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filterPrivacy="1" defaultThemeVersion="124226"/>
  <xr:revisionPtr revIDLastSave="82" documentId="8_{ACFCBE04-3775-4D72-9E5E-C8801901AD7F}" xr6:coauthVersionLast="47" xr6:coauthVersionMax="47" xr10:uidLastSave="{F58B7C34-899D-4D65-BB9B-55ACA8F0885D}"/>
  <bookViews>
    <workbookView xWindow="-108" yWindow="-108" windowWidth="30936" windowHeight="16776" xr2:uid="{00000000-000D-0000-FFFF-FFFF00000000}"/>
  </bookViews>
  <sheets>
    <sheet name="species" sheetId="1" r:id="rId1"/>
    <sheet name="reac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68" uniqueCount="5429">
  <si>
    <t>ID</t>
  </si>
  <si>
    <t>name</t>
  </si>
  <si>
    <t>notes</t>
  </si>
  <si>
    <t>r1</t>
  </si>
  <si>
    <t>r2</t>
  </si>
  <si>
    <t>r3</t>
  </si>
  <si>
    <t>r4</t>
  </si>
  <si>
    <t>r5</t>
  </si>
  <si>
    <t>r6</t>
  </si>
  <si>
    <t>module</t>
  </si>
  <si>
    <t>inputs</t>
  </si>
  <si>
    <t>middle</t>
  </si>
  <si>
    <t>Rule</t>
  </si>
  <si>
    <t>Weight</t>
  </si>
  <si>
    <t>Species information</t>
  </si>
  <si>
    <t>Reaction Information</t>
  </si>
  <si>
    <t>Ymax</t>
  </si>
  <si>
    <t>tau</t>
  </si>
  <si>
    <t>location</t>
  </si>
  <si>
    <t>n</t>
  </si>
  <si>
    <t>Yinit</t>
  </si>
  <si>
    <t>EC50</t>
  </si>
  <si>
    <t>r7</t>
  </si>
  <si>
    <t>r8</t>
  </si>
  <si>
    <t>r11</t>
  </si>
  <si>
    <t>r13</t>
  </si>
  <si>
    <t>r15</t>
  </si>
  <si>
    <t>r16</t>
  </si>
  <si>
    <t>r18</t>
  </si>
  <si>
    <t>r19</t>
  </si>
  <si>
    <t>r22</t>
  </si>
  <si>
    <t>r23</t>
  </si>
  <si>
    <t>r24</t>
  </si>
  <si>
    <t>r25</t>
  </si>
  <si>
    <t>functional</t>
  </si>
  <si>
    <t>confidence 1</t>
  </si>
  <si>
    <t>species 1</t>
  </si>
  <si>
    <t>system 1</t>
  </si>
  <si>
    <t>Calcium</t>
  </si>
  <si>
    <t>CaMK</t>
  </si>
  <si>
    <t>CaN</t>
  </si>
  <si>
    <t>ERK12</t>
  </si>
  <si>
    <t>GBG</t>
  </si>
  <si>
    <t>NFAT</t>
  </si>
  <si>
    <t>Ras</t>
  </si>
  <si>
    <t>macromolecule</t>
  </si>
  <si>
    <t>simple chemical</t>
  </si>
  <si>
    <t>r20</t>
  </si>
  <si>
    <t>r26</t>
  </si>
  <si>
    <t>r27</t>
  </si>
  <si>
    <t>r17</t>
  </si>
  <si>
    <t>HCM Mutation</t>
  </si>
  <si>
    <t>Adrenergic_Sys</t>
  </si>
  <si>
    <t>Ca_Sensitivity</t>
  </si>
  <si>
    <t>PI3K_AKT</t>
  </si>
  <si>
    <t>HCM_Mutation</t>
  </si>
  <si>
    <t>=&gt; HCM_Mutation</t>
  </si>
  <si>
    <t>r14</t>
  </si>
  <si>
    <t>=&gt; Pressure_Overload</t>
  </si>
  <si>
    <t>=&gt; Volume_Overload</t>
  </si>
  <si>
    <t>r12</t>
  </si>
  <si>
    <t>r28</t>
  </si>
  <si>
    <t>Pressure_Overload</t>
  </si>
  <si>
    <t>Volume_Overload</t>
  </si>
  <si>
    <t>r29</t>
  </si>
  <si>
    <t>PLB</t>
  </si>
  <si>
    <t>PKA</t>
  </si>
  <si>
    <t>SERCA</t>
  </si>
  <si>
    <t>LCC</t>
  </si>
  <si>
    <t>RyR</t>
  </si>
  <si>
    <t>SR_LOAD</t>
  </si>
  <si>
    <t>Ca_Amplitude</t>
  </si>
  <si>
    <t>Ca_Diastolic</t>
  </si>
  <si>
    <t>r30</t>
  </si>
  <si>
    <t>r31</t>
  </si>
  <si>
    <t>r32</t>
  </si>
  <si>
    <t>r33</t>
  </si>
  <si>
    <t>r34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BAdrenergic_R</t>
  </si>
  <si>
    <t>=&gt; BAdrenergic_R</t>
  </si>
  <si>
    <t>PKD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2</t>
  </si>
  <si>
    <t>r63</t>
  </si>
  <si>
    <t>r64</t>
  </si>
  <si>
    <t>PKC</t>
  </si>
  <si>
    <t>Gq</t>
  </si>
  <si>
    <t>Gq_R</t>
  </si>
  <si>
    <t>Gq-coupled-R</t>
  </si>
  <si>
    <t>GF_R</t>
  </si>
  <si>
    <t>FHL1</t>
  </si>
  <si>
    <t>mTOR</t>
  </si>
  <si>
    <t>MEF2</t>
  </si>
  <si>
    <t>=&gt; GF_R</t>
  </si>
  <si>
    <t>=&gt; Gq_R</t>
  </si>
  <si>
    <t>r61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6</t>
  </si>
  <si>
    <t>r77</t>
  </si>
  <si>
    <t>r78</t>
  </si>
  <si>
    <t>r79</t>
  </si>
  <si>
    <t>r74</t>
  </si>
  <si>
    <t>r80</t>
  </si>
  <si>
    <t>BAdrenergic_R =&gt; PKA</t>
  </si>
  <si>
    <t>Calcium =&gt; CaMK</t>
  </si>
  <si>
    <t>CaMK =&gt; LCC</t>
  </si>
  <si>
    <t>Calcium=&gt; CaN</t>
  </si>
  <si>
    <t>BAdrenergic_R =&gt; GBG</t>
  </si>
  <si>
    <t>GBG =&gt; PI3K_AKT</t>
  </si>
  <si>
    <t>PI3K_AKT =&gt; NFAT</t>
  </si>
  <si>
    <t>!PKD =&gt; Ca_Sensitivity</t>
  </si>
  <si>
    <t>GF_R &amp; Calcium =&gt; PKC</t>
  </si>
  <si>
    <t>PKC =&gt; PKD</t>
  </si>
  <si>
    <t>PKD =&gt; PI3K_AKT</t>
  </si>
  <si>
    <t>SR_LOAD =&gt; Ca_Amplitude</t>
  </si>
  <si>
    <t>PKA =&gt; Ca_Diastolic</t>
  </si>
  <si>
    <t>Gq &amp; Calcium =&gt; PKC</t>
  </si>
  <si>
    <t>Gq_R =&gt; Gq</t>
  </si>
  <si>
    <t>PI3K_AKT =&gt; mTOR</t>
  </si>
  <si>
    <t>Volume_Overload =&gt; Gq_R</t>
  </si>
  <si>
    <t>ERK12 =&gt; mTOR</t>
  </si>
  <si>
    <t>HCM_Mutation =&gt; Ca_Sensitivity</t>
  </si>
  <si>
    <t>r81</t>
  </si>
  <si>
    <t>!PKA =&gt; Stiffness_T</t>
  </si>
  <si>
    <t>!CaMK =&gt; Stiffness_T</t>
  </si>
  <si>
    <t>PKC =&gt; Stiffness_T</t>
  </si>
  <si>
    <t>Stiffness_T</t>
  </si>
  <si>
    <t>!CaMK =&gt; Ca_Sensitivity</t>
  </si>
  <si>
    <t>PKG</t>
  </si>
  <si>
    <t>!PKG =&gt; Stiffness_T</t>
  </si>
  <si>
    <t>!PKG =&gt; Ca_Sensitivity</t>
  </si>
  <si>
    <t>!PKG =&gt; PLB</t>
  </si>
  <si>
    <t>!PKD =&gt; Stiffness_T</t>
  </si>
  <si>
    <t>r9</t>
  </si>
  <si>
    <t>r10</t>
  </si>
  <si>
    <t>Gq =&gt; GBG</t>
  </si>
  <si>
    <t>GF_R =&gt; Ras</t>
  </si>
  <si>
    <t>r75</t>
  </si>
  <si>
    <t>CaN &amp; Stiffness_T =&gt; NFAT</t>
  </si>
  <si>
    <t>RBM20</t>
  </si>
  <si>
    <t>mTOR =&gt; RBM20</t>
  </si>
  <si>
    <t>RBM20 =&gt; Stiffness_T</t>
  </si>
  <si>
    <t>r82</t>
  </si>
  <si>
    <t>Stiffness_T =&gt; Ca_Sensitivity</t>
  </si>
  <si>
    <t>Pressure_Overload =&gt; GF_R</t>
  </si>
  <si>
    <t>Pressure_Overload  =&gt; Gq_R</t>
  </si>
  <si>
    <t>Calcium=&gt; Stiffness_T</t>
  </si>
  <si>
    <t>Gq =&gt; RyR</t>
  </si>
  <si>
    <t>r83</t>
  </si>
  <si>
    <t>r84</t>
  </si>
  <si>
    <t>r85</t>
  </si>
  <si>
    <t>r86</t>
  </si>
  <si>
    <t>Gq =&gt; FHL1</t>
  </si>
  <si>
    <t>r87</t>
  </si>
  <si>
    <t>!PKA =&gt; Ca_Sensitivity</t>
  </si>
  <si>
    <t>Ras &amp; FHL1 =&gt; ERK12</t>
  </si>
  <si>
    <t>GF_R =&gt; RyR</t>
  </si>
  <si>
    <t>!ERK12 &amp; FHL1 =&gt; Stiffness_T</t>
  </si>
  <si>
    <t>r21</t>
  </si>
  <si>
    <t>r88</t>
  </si>
  <si>
    <t>Ca_Buffer</t>
  </si>
  <si>
    <t>r89</t>
  </si>
  <si>
    <t>Ca_Sensitivity =&gt; Ca_Buffer</t>
  </si>
  <si>
    <t>!Ca_Buffer =&gt; Ca_Amplitude</t>
  </si>
  <si>
    <t>Ca_Buffer =&gt; Calcium</t>
  </si>
  <si>
    <t>Ca_Decay_T</t>
  </si>
  <si>
    <t>Ca_Sensitivity =&gt; Ca_Decay_T</t>
  </si>
  <si>
    <t>Titin Stiffness</t>
  </si>
  <si>
    <t>Active force</t>
  </si>
  <si>
    <t>Ca_Sensitivity &amp; Calcium =&gt; Active_F</t>
  </si>
  <si>
    <t>Active_F =&gt; GF_R</t>
  </si>
  <si>
    <t>Active_F =&gt; Gq_R</t>
  </si>
  <si>
    <t>Active_F</t>
  </si>
  <si>
    <t>PRKAG2_m</t>
  </si>
  <si>
    <t>ATP</t>
  </si>
  <si>
    <t>AMP</t>
  </si>
  <si>
    <t>NAD</t>
  </si>
  <si>
    <t>PGC1a</t>
  </si>
  <si>
    <t>AMPK</t>
  </si>
  <si>
    <t>GLUT1_4</t>
  </si>
  <si>
    <t>ACC</t>
  </si>
  <si>
    <t>CPT1</t>
  </si>
  <si>
    <t>eEF2</t>
  </si>
  <si>
    <t>p70S6K</t>
  </si>
  <si>
    <t>LKB1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!ERK12 =&gt; LKB1</t>
  </si>
  <si>
    <t>!AMPK =&gt; mTOR</t>
  </si>
  <si>
    <t>mTOR =&gt; p70S6K</t>
  </si>
  <si>
    <t>!AMPK =&gt; eEF2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AMPK =&gt; PGC1a</t>
  </si>
  <si>
    <t>AMPK =&gt; GLUT1_4</t>
  </si>
  <si>
    <t>!AMPK =&gt; ACC</t>
  </si>
  <si>
    <t>!ACC =&gt; CPT1</t>
  </si>
  <si>
    <t>AMPK =&gt; Ca_Sensitivity</t>
  </si>
  <si>
    <t>!AMPK =&gt; NFAT</t>
  </si>
  <si>
    <t>=&gt; PRKAG2_m</t>
  </si>
  <si>
    <t>!ATP=&gt; AMP</t>
  </si>
  <si>
    <t>AMPK =&gt; ATP</t>
  </si>
  <si>
    <t>AMPK =&gt; LPL</t>
  </si>
  <si>
    <t>SIRT1 =&gt; LKB1</t>
  </si>
  <si>
    <t>NAD =&gt; SIRT1</t>
  </si>
  <si>
    <t>NOX4 =&gt; ROS</t>
  </si>
  <si>
    <t>!ATP =&gt; NOX4</t>
  </si>
  <si>
    <t>PKA =&gt; eNOS</t>
  </si>
  <si>
    <t>CaMK =&gt; eNOS</t>
  </si>
  <si>
    <t>!ERK12 =&gt; eNOS</t>
  </si>
  <si>
    <t>PI3K_AKT =&gt; eNOS</t>
  </si>
  <si>
    <t>AMPK =&gt; eNOS</t>
  </si>
  <si>
    <t>AMPK =&gt; nNOS</t>
  </si>
  <si>
    <t>PI3K_AKT =&gt; nNOS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!nNOS =&gt; XOR</t>
  </si>
  <si>
    <t>XOR =&gt; ROS</t>
  </si>
  <si>
    <t>r128</t>
  </si>
  <si>
    <t>r129</t>
  </si>
  <si>
    <t>r130</t>
  </si>
  <si>
    <t>r131</t>
  </si>
  <si>
    <t>r132</t>
  </si>
  <si>
    <t>r133</t>
  </si>
  <si>
    <t>OGT =&gt; PI3K_AKT</t>
  </si>
  <si>
    <t>r134</t>
  </si>
  <si>
    <t>r136</t>
  </si>
  <si>
    <t>ROS =&gt; Ras</t>
  </si>
  <si>
    <t>ROS =&gt; PKC</t>
  </si>
  <si>
    <t>r137</t>
  </si>
  <si>
    <t>r138</t>
  </si>
  <si>
    <t>!SIRT3 =&gt; ROS</t>
  </si>
  <si>
    <t>r139</t>
  </si>
  <si>
    <t>r140</t>
  </si>
  <si>
    <t>AMPK =&gt; CD36</t>
  </si>
  <si>
    <t>r149</t>
  </si>
  <si>
    <t>r150</t>
  </si>
  <si>
    <t>r151</t>
  </si>
  <si>
    <t>r152</t>
  </si>
  <si>
    <t>r153</t>
  </si>
  <si>
    <t>SIRT3 =&gt; LKB1</t>
  </si>
  <si>
    <t>r154</t>
  </si>
  <si>
    <t>eNOS</t>
  </si>
  <si>
    <t>nNOS</t>
  </si>
  <si>
    <t>NO</t>
  </si>
  <si>
    <t>BNP_CNP</t>
  </si>
  <si>
    <t>NOX4</t>
  </si>
  <si>
    <t>XOR</t>
  </si>
  <si>
    <t>ROS</t>
  </si>
  <si>
    <t>OGT</t>
  </si>
  <si>
    <t>SIRT1</t>
  </si>
  <si>
    <t>SIRT3</t>
  </si>
  <si>
    <t>LPL</t>
  </si>
  <si>
    <t>CD36</t>
  </si>
  <si>
    <t>PFK1_2</t>
  </si>
  <si>
    <t>AMPK =&gt; PFK1_2</t>
  </si>
  <si>
    <t>type</t>
  </si>
  <si>
    <t>small</t>
  </si>
  <si>
    <t>ref ID 1</t>
  </si>
  <si>
    <t>confidence 2</t>
  </si>
  <si>
    <t>species 2</t>
  </si>
  <si>
    <t>system  2</t>
  </si>
  <si>
    <t>database 2</t>
  </si>
  <si>
    <t>ref ID 2</t>
  </si>
  <si>
    <t>link 2</t>
  </si>
  <si>
    <t>19834007, 10491406</t>
  </si>
  <si>
    <t>11689889, 20580688</t>
  </si>
  <si>
    <t>17890423, 15607397</t>
  </si>
  <si>
    <t>8252633, 18046542</t>
  </si>
  <si>
    <t>11790707, 10525429</t>
  </si>
  <si>
    <t>10581085, 10806205</t>
  </si>
  <si>
    <t>28018228, 22021327</t>
  </si>
  <si>
    <t>Model assumption (Conceptual model)</t>
  </si>
  <si>
    <t>11375272, 24965591</t>
  </si>
  <si>
    <t>16936699, 10884684</t>
  </si>
  <si>
    <t>12524460, 9593662</t>
  </si>
  <si>
    <t>30275509, 31289970</t>
  </si>
  <si>
    <t>19254537, 17157285</t>
  </si>
  <si>
    <t>22851699, 12432079, 25246556, 15657416</t>
  </si>
  <si>
    <t>11502890, 14615493</t>
  </si>
  <si>
    <t>17132794, 14615493</t>
  </si>
  <si>
    <t>15598842, 23223241</t>
  </si>
  <si>
    <t>11181961, 17376402</t>
  </si>
  <si>
    <t>9507010, 16936699</t>
  </si>
  <si>
    <t>16936699, 29098623</t>
  </si>
  <si>
    <t>23443925, 23223241</t>
  </si>
  <si>
    <t>16936699, 10652349</t>
  </si>
  <si>
    <t>16936699, 11181961</t>
  </si>
  <si>
    <t>11181961, 29926425</t>
  </si>
  <si>
    <t>17157285, 12234763</t>
  </si>
  <si>
    <t>11852250, 33183171</t>
  </si>
  <si>
    <t>20349314, 9202842</t>
  </si>
  <si>
    <t>17286271, 24101520</t>
  </si>
  <si>
    <t>19815510, 1689051</t>
  </si>
  <si>
    <t>12445877, 17827226</t>
  </si>
  <si>
    <t>24398018, 11157671</t>
  </si>
  <si>
    <t>31999537, 23026754</t>
  </si>
  <si>
    <t>11157671, 22960642</t>
  </si>
  <si>
    <t>9288671, 10425649</t>
  </si>
  <si>
    <t>8910239, 1311223</t>
  </si>
  <si>
    <t xml:space="preserve">16472138, 23417040 </t>
  </si>
  <si>
    <t>29071725, 10425649</t>
  </si>
  <si>
    <t>12600890, 17490679</t>
  </si>
  <si>
    <t>31082292, 28684623</t>
  </si>
  <si>
    <t>28684623, 31646510</t>
  </si>
  <si>
    <t>Inegrated node</t>
  </si>
  <si>
    <t>16936699, 9814702, 2472219</t>
  </si>
  <si>
    <t>16936699, 15367659</t>
  </si>
  <si>
    <t>31759056, 33807058</t>
  </si>
  <si>
    <t>10737771, 16936699</t>
  </si>
  <si>
    <t>8649344, 20349314</t>
  </si>
  <si>
    <t>19679835, 23709671</t>
  </si>
  <si>
    <t>25205716, 29926425</t>
  </si>
  <si>
    <t>8411196, 17884138</t>
  </si>
  <si>
    <t>9814702, 16936699</t>
  </si>
  <si>
    <t>11677795, 20531218</t>
  </si>
  <si>
    <t>23600722, 29926425</t>
  </si>
  <si>
    <t>16936699, 11715023</t>
  </si>
  <si>
    <t>31005720, 22291661</t>
  </si>
  <si>
    <t>25573899, 28577155</t>
  </si>
  <si>
    <t>27889803, 28577155</t>
  </si>
  <si>
    <t>23764881, 20026128, 19679839</t>
  </si>
  <si>
    <t>15738048, 23764881, 30989819</t>
  </si>
  <si>
    <t>24421331, 15728188</t>
  </si>
  <si>
    <t>23220127, 26682816</t>
  </si>
  <si>
    <t>23764881, 30989819</t>
  </si>
  <si>
    <t>26682816, 29343782</t>
  </si>
  <si>
    <t>15514163, 28174535</t>
  </si>
  <si>
    <t>26297240, 28018230</t>
  </si>
  <si>
    <t>15769444, 28018230</t>
  </si>
  <si>
    <t>11375276, 15769444, 28018230</t>
  </si>
  <si>
    <t>25846811, 18243130, , 23373714</t>
  </si>
  <si>
    <t>29051480, 35090586</t>
  </si>
  <si>
    <t>29388567, 26598506</t>
  </si>
  <si>
    <t>29388567, 26598507</t>
  </si>
  <si>
    <t>Pressure_Overload  =&gt; BNP_CNP</t>
  </si>
  <si>
    <t>Volume_Overload =&gt; BNP_CNP</t>
  </si>
  <si>
    <t>Active_F =&gt; BNP_CNP</t>
  </si>
  <si>
    <t>BNP_CNP =&gt; PKG</t>
  </si>
  <si>
    <t>NO =&gt; PKG</t>
  </si>
  <si>
    <t>!CaMK =&gt; nNOS</t>
  </si>
  <si>
    <t>B_arrestin</t>
  </si>
  <si>
    <t>r35</t>
  </si>
  <si>
    <t>B_arrestin =&gt; Ras</t>
  </si>
  <si>
    <t>GBG &amp; CaMK =&gt; Ras</t>
  </si>
  <si>
    <t>32309366, 18838826</t>
  </si>
  <si>
    <t>32309366, 18838825, 29196344</t>
  </si>
  <si>
    <t>!Volume_Overload =&gt; B_arrestin</t>
  </si>
  <si>
    <t>ROS =&gt; CaMK</t>
  </si>
  <si>
    <t>CaMK =&gt; RyR</t>
  </si>
  <si>
    <t>!CaMK =&gt; PLB</t>
  </si>
  <si>
    <t>!PKA =&gt; PLB</t>
  </si>
  <si>
    <t>!PLB =&gt; SERCA</t>
  </si>
  <si>
    <t>PKA =&gt; LCC</t>
  </si>
  <si>
    <t>!RyR =&gt; SR_LOAD</t>
  </si>
  <si>
    <t>RyR =&gt; Ca_Decay_T</t>
  </si>
  <si>
    <t>RyR =&gt; Ca_Diastolic</t>
  </si>
  <si>
    <t>RyR =&gt; Ca_Amplitude</t>
  </si>
  <si>
    <t>SERCA =&gt; SR_LOAD</t>
  </si>
  <si>
    <t>!SERCA =&gt; Ca_Diastolic</t>
  </si>
  <si>
    <t>!SERCA =&gt; Ca_Decay_T</t>
  </si>
  <si>
    <t>LCC =&gt; Ca_Amplitude</t>
  </si>
  <si>
    <t>Ca_Diastolic =&gt; Calcium</t>
  </si>
  <si>
    <t>Ca_Amplitude =&gt; Calcium</t>
  </si>
  <si>
    <t>Ca_Decay_T =&gt; Calcium</t>
  </si>
  <si>
    <t xml:space="preserve">Stiffness_T =&gt; FHL1 </t>
  </si>
  <si>
    <t>ERK12 =&gt; FHL1</t>
  </si>
  <si>
    <t>PKD &amp; CaMK &amp; !YY1 =&gt; SRF</t>
  </si>
  <si>
    <t>27412473, 29409011</t>
  </si>
  <si>
    <t>35304284, 19940131</t>
  </si>
  <si>
    <t>NAD =&gt; SIRT3</t>
  </si>
  <si>
    <t>PI3K_AKT =&gt; PFK1_2</t>
  </si>
  <si>
    <t>29677490, 9211863</t>
  </si>
  <si>
    <t>PKA =&gt; PFK1_2</t>
  </si>
  <si>
    <t>20713697; 31591535</t>
  </si>
  <si>
    <t>ROS =&gt; HIF1a</t>
  </si>
  <si>
    <t>AMPK =&gt; NAD</t>
  </si>
  <si>
    <t>19276888, 23445543, 19262508</t>
  </si>
  <si>
    <t>NAD =&gt; SIRT7</t>
  </si>
  <si>
    <t>!SIRT7 =&gt; GATA4</t>
  </si>
  <si>
    <t>SIRT1 =&gt; PI3K_AKT</t>
  </si>
  <si>
    <t>ROS &amp; !SIRT3 =&gt; PI3K_AKT</t>
  </si>
  <si>
    <t>31591535, 24436432</t>
  </si>
  <si>
    <t>10933890, 22434076</t>
  </si>
  <si>
    <t>30227272, 17018521</t>
  </si>
  <si>
    <t>LKB1 =&gt; AMPK</t>
  </si>
  <si>
    <t>!PI3K_AKT =&gt; AMPK</t>
  </si>
  <si>
    <t>r101</t>
  </si>
  <si>
    <t>PGC1a =&gt; OGT</t>
  </si>
  <si>
    <t>OGT =&gt; SIRT1</t>
  </si>
  <si>
    <t>11322781; 16321803</t>
  </si>
  <si>
    <t>r141</t>
  </si>
  <si>
    <t>!SIRT1 =&gt; cJun</t>
  </si>
  <si>
    <t>r142</t>
  </si>
  <si>
    <t>r143</t>
  </si>
  <si>
    <t>r144</t>
  </si>
  <si>
    <t>r145</t>
  </si>
  <si>
    <t>r146</t>
  </si>
  <si>
    <t>r147</t>
  </si>
  <si>
    <t>BAdrenergic_R =&gt; STAT</t>
  </si>
  <si>
    <t>PGC1a =&gt; PPARA</t>
  </si>
  <si>
    <t>r148</t>
  </si>
  <si>
    <t>r155</t>
  </si>
  <si>
    <t>r156</t>
  </si>
  <si>
    <t>r157</t>
  </si>
  <si>
    <t>r158</t>
  </si>
  <si>
    <t>r159</t>
  </si>
  <si>
    <t>r160</t>
  </si>
  <si>
    <t>PGC1a =&gt; ERRA</t>
  </si>
  <si>
    <t>PGC1a &amp; mTOR =&gt; YY1</t>
  </si>
  <si>
    <t>PGC1a =&gt; NRF1</t>
  </si>
  <si>
    <t>PGC1a =&gt; PPARG</t>
  </si>
  <si>
    <t>!mTOR =&gt; PPARA</t>
  </si>
  <si>
    <t>!mTOR =&gt; TFEB</t>
  </si>
  <si>
    <t>mTOR =&gt; STAT</t>
  </si>
  <si>
    <t>!ERK12 =&gt; TFEB</t>
  </si>
  <si>
    <t>ERK12 =&gt; cJun</t>
  </si>
  <si>
    <t>ERK12 =&gt; cMyc</t>
  </si>
  <si>
    <t>ERK12 &amp; PI3K_AKT =&gt; GATA4</t>
  </si>
  <si>
    <t>ERK12 =&gt; NFkB</t>
  </si>
  <si>
    <t>PI3K_AKT =&gt; NFkB</t>
  </si>
  <si>
    <t>ERK12 =&gt; ELK1</t>
  </si>
  <si>
    <t>PI3K_AKT =&gt; NRF1</t>
  </si>
  <si>
    <t>ERK12 =&gt; cFos</t>
  </si>
  <si>
    <t>r161</t>
  </si>
  <si>
    <t>r162</t>
  </si>
  <si>
    <t>r163</t>
  </si>
  <si>
    <t>r164</t>
  </si>
  <si>
    <t>r165</t>
  </si>
  <si>
    <t>r166</t>
  </si>
  <si>
    <t>r167</t>
  </si>
  <si>
    <t>r168</t>
  </si>
  <si>
    <t>!PI3K_AKT =&gt; TFEB</t>
  </si>
  <si>
    <t>r169</t>
  </si>
  <si>
    <t>AMPK =&gt; TFEB</t>
  </si>
  <si>
    <t>CaN=&gt; TFEB</t>
  </si>
  <si>
    <t>!TFEB=&gt; GATA4</t>
  </si>
  <si>
    <t>mTOR =&gt; PPARG</t>
  </si>
  <si>
    <t>PGC1a =&gt; ERRG</t>
  </si>
  <si>
    <t>Stiffness_T=&gt; SRF</t>
  </si>
  <si>
    <t>ROS=&gt; ATF4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ATF4</t>
  </si>
  <si>
    <t>YY1</t>
  </si>
  <si>
    <t>SRF</t>
  </si>
  <si>
    <t>HIF1a</t>
  </si>
  <si>
    <t>FoxO</t>
  </si>
  <si>
    <t>SIRT7</t>
  </si>
  <si>
    <t>GATA4</t>
  </si>
  <si>
    <t>cJun</t>
  </si>
  <si>
    <t>STAT</t>
  </si>
  <si>
    <t>PPARA</t>
  </si>
  <si>
    <t>ERRA</t>
  </si>
  <si>
    <t>TFEB</t>
  </si>
  <si>
    <t>NRF1</t>
  </si>
  <si>
    <t>PPARG</t>
  </si>
  <si>
    <t>ERRG</t>
  </si>
  <si>
    <t>mTOR =&gt; HIF1a</t>
  </si>
  <si>
    <t>cMyc</t>
  </si>
  <si>
    <t>NFkB</t>
  </si>
  <si>
    <t>cFos</t>
  </si>
  <si>
    <t>ELK1</t>
  </si>
  <si>
    <t>AMP =&gt; AMPK</t>
  </si>
  <si>
    <t>PRKAG2_m=&gt; AMPK</t>
  </si>
  <si>
    <t>IRS1=&gt; PI3K_AKT</t>
  </si>
  <si>
    <t>IRS1</t>
  </si>
  <si>
    <t>!PI3K_AKT =&gt; FoxO</t>
  </si>
  <si>
    <t>SIRT1 &amp; SIRT3 =&gt; FoxO</t>
  </si>
  <si>
    <t>AMPK &amp; PRKAG2_m =&gt; IRS1</t>
  </si>
  <si>
    <t>GF_R =&gt; IRS1</t>
  </si>
  <si>
    <t>!PKG =&gt; LCC</t>
  </si>
  <si>
    <t>nNOS =&gt; NO</t>
  </si>
  <si>
    <t>eNOS =&gt; NO</t>
  </si>
  <si>
    <t>Calcium=&gt; nNOS</t>
  </si>
  <si>
    <t>Calcium &amp; !PKC=&gt; eNOS</t>
  </si>
  <si>
    <t>PKD &amp; CaMK &amp; !YY1 =&gt; MEF2</t>
  </si>
  <si>
    <t>Pressure_Overload=&gt; FAK</t>
  </si>
  <si>
    <t>FAK =&gt; Melusin</t>
  </si>
  <si>
    <t>Melusin=&gt; PI3K_AKT</t>
  </si>
  <si>
    <t>Melusin=&gt; Ras</t>
  </si>
  <si>
    <t>FAK</t>
  </si>
  <si>
    <t>Melusin</t>
  </si>
  <si>
    <t>!SIRT1=&gt; SREBF1</t>
  </si>
  <si>
    <t>mTOR=&gt; SREBF1</t>
  </si>
  <si>
    <t>mTOR=&gt; SREBF2</t>
  </si>
  <si>
    <t>PI3K_AKT=&gt; SREBF1</t>
  </si>
  <si>
    <t>PI3K_AKT=&gt; SREBF2</t>
  </si>
  <si>
    <t>!PKA=&gt; SREBF1</t>
  </si>
  <si>
    <t>r185</t>
  </si>
  <si>
    <t>r186</t>
  </si>
  <si>
    <t>r187</t>
  </si>
  <si>
    <t>r188</t>
  </si>
  <si>
    <t>r189</t>
  </si>
  <si>
    <t>r190</t>
  </si>
  <si>
    <t>r191</t>
  </si>
  <si>
    <t>SREBF1</t>
  </si>
  <si>
    <t>SREBF2</t>
  </si>
  <si>
    <t>TP53</t>
  </si>
  <si>
    <t>!TP53 =&gt; HIF1a</t>
  </si>
  <si>
    <t>ROS=&gt; TP53</t>
  </si>
  <si>
    <t>gene</t>
  </si>
  <si>
    <t>mRNA</t>
  </si>
  <si>
    <t>Abcb8</t>
  </si>
  <si>
    <t>Atp5a1</t>
  </si>
  <si>
    <t>Adhfe1</t>
  </si>
  <si>
    <t>Bdh1</t>
  </si>
  <si>
    <t>Cox8b</t>
  </si>
  <si>
    <t>Aldh2</t>
  </si>
  <si>
    <t>Dhx30</t>
  </si>
  <si>
    <t>Gpd2</t>
  </si>
  <si>
    <t>Ivd</t>
  </si>
  <si>
    <t>Mdh2</t>
  </si>
  <si>
    <t>Myl10</t>
  </si>
  <si>
    <t>Ndufv1</t>
  </si>
  <si>
    <t>Nfs1</t>
  </si>
  <si>
    <t>Pdk2</t>
  </si>
  <si>
    <t>Prdx6</t>
  </si>
  <si>
    <t>Rhot2</t>
  </si>
  <si>
    <t>Sdhb</t>
  </si>
  <si>
    <t>Shmt1</t>
  </si>
  <si>
    <t>miR127</t>
  </si>
  <si>
    <t>miR433</t>
  </si>
  <si>
    <t>Nr0b1</t>
  </si>
  <si>
    <t>Ddr2</t>
  </si>
  <si>
    <t>Fgf15</t>
  </si>
  <si>
    <t>Mcm7</t>
  </si>
  <si>
    <t>Ihh</t>
  </si>
  <si>
    <t>miR106b</t>
  </si>
  <si>
    <t>Sphk2</t>
  </si>
  <si>
    <t>Mthfd2</t>
  </si>
  <si>
    <t>G6pdx</t>
  </si>
  <si>
    <t>Phgdh</t>
  </si>
  <si>
    <t>Psat1</t>
  </si>
  <si>
    <t>Abcb1b</t>
  </si>
  <si>
    <t>Abcc1</t>
  </si>
  <si>
    <t>Afp</t>
  </si>
  <si>
    <t>Agtr1a</t>
  </si>
  <si>
    <t>Apaf1</t>
  </si>
  <si>
    <t>Adgrb1</t>
  </si>
  <si>
    <t>Bak1</t>
  </si>
  <si>
    <t>Btg2</t>
  </si>
  <si>
    <t>Casp3</t>
  </si>
  <si>
    <t>Casp6</t>
  </si>
  <si>
    <t>Casp7</t>
  </si>
  <si>
    <t>Casp8</t>
  </si>
  <si>
    <t>Ccnb1</t>
  </si>
  <si>
    <t>Ccnb2</t>
  </si>
  <si>
    <t>Cdc2b</t>
  </si>
  <si>
    <t>Cdk5</t>
  </si>
  <si>
    <t>Chek1</t>
  </si>
  <si>
    <t>Ckap2</t>
  </si>
  <si>
    <t>Cks1b</t>
  </si>
  <si>
    <t>Col2a1</t>
  </si>
  <si>
    <t>Cxcr2</t>
  </si>
  <si>
    <t>D7Ertd443e</t>
  </si>
  <si>
    <t>Ddit4</t>
  </si>
  <si>
    <t>Dusp2</t>
  </si>
  <si>
    <t>Dyrk1a</t>
  </si>
  <si>
    <t>E2f1</t>
  </si>
  <si>
    <t>Edil3</t>
  </si>
  <si>
    <t>Ei24</t>
  </si>
  <si>
    <t>Elf4</t>
  </si>
  <si>
    <t>Epcam</t>
  </si>
  <si>
    <t>Uhrf1bp1</t>
  </si>
  <si>
    <t>Foxm1</t>
  </si>
  <si>
    <t>Foxo3</t>
  </si>
  <si>
    <t>Foxp3</t>
  </si>
  <si>
    <t>Fpr1</t>
  </si>
  <si>
    <t>Gabre</t>
  </si>
  <si>
    <t>Gadd45a</t>
  </si>
  <si>
    <t>Gap43</t>
  </si>
  <si>
    <t>Gdf15</t>
  </si>
  <si>
    <t>Glipr1</t>
  </si>
  <si>
    <t>Gtse1</t>
  </si>
  <si>
    <t>Hdgf</t>
  </si>
  <si>
    <t>Hipk2</t>
  </si>
  <si>
    <t>Hras</t>
  </si>
  <si>
    <t>Hspa1b</t>
  </si>
  <si>
    <t>Id2</t>
  </si>
  <si>
    <t>Ifi202b</t>
  </si>
  <si>
    <t>Igf1r</t>
  </si>
  <si>
    <t>Ins2</t>
  </si>
  <si>
    <t>Klf2</t>
  </si>
  <si>
    <t>Krt19</t>
  </si>
  <si>
    <t>Lif</t>
  </si>
  <si>
    <t>Map4</t>
  </si>
  <si>
    <t>Mapk1</t>
  </si>
  <si>
    <t>Mcts1</t>
  </si>
  <si>
    <t>Mdm2</t>
  </si>
  <si>
    <t>Mgmt</t>
  </si>
  <si>
    <t>miR34a</t>
  </si>
  <si>
    <t>Nanog</t>
  </si>
  <si>
    <t>Ndrg1</t>
  </si>
  <si>
    <t>Notch1</t>
  </si>
  <si>
    <t>Nupr1</t>
  </si>
  <si>
    <t>Pcna</t>
  </si>
  <si>
    <t>Pdgfrb</t>
  </si>
  <si>
    <t>Perp</t>
  </si>
  <si>
    <t>Pias3</t>
  </si>
  <si>
    <t>Pkd1</t>
  </si>
  <si>
    <t>Pla2g16</t>
  </si>
  <si>
    <t>Pml</t>
  </si>
  <si>
    <t>Polk</t>
  </si>
  <si>
    <t>Prnp</t>
  </si>
  <si>
    <t>Prox1</t>
  </si>
  <si>
    <t>Psen1</t>
  </si>
  <si>
    <t>Psme3</t>
  </si>
  <si>
    <t>Psrc1</t>
  </si>
  <si>
    <t>Ptk2</t>
  </si>
  <si>
    <t>Ptprv</t>
  </si>
  <si>
    <t>Rap2b</t>
  </si>
  <si>
    <t>Reep5</t>
  </si>
  <si>
    <t>Rps6ka1</t>
  </si>
  <si>
    <t>Rrm2b</t>
  </si>
  <si>
    <t>Sall2</t>
  </si>
  <si>
    <t>Serpinb5</t>
  </si>
  <si>
    <t>Sesn1</t>
  </si>
  <si>
    <t>Siah1b</t>
  </si>
  <si>
    <t>Sin3a</t>
  </si>
  <si>
    <t>Siva1</t>
  </si>
  <si>
    <t>Slc19a2</t>
  </si>
  <si>
    <t>Slc2a1</t>
  </si>
  <si>
    <t>Smad3</t>
  </si>
  <si>
    <t>Src</t>
  </si>
  <si>
    <t>Srebf1</t>
  </si>
  <si>
    <t>Steap3</t>
  </si>
  <si>
    <t>Tcf7l2</t>
  </si>
  <si>
    <t>Tff2</t>
  </si>
  <si>
    <t>Tnfrsf10b</t>
  </si>
  <si>
    <t>Tpt1</t>
  </si>
  <si>
    <t>Tp53inp1</t>
  </si>
  <si>
    <t>Tp73</t>
  </si>
  <si>
    <t>Tyms</t>
  </si>
  <si>
    <t>Uhrf1</t>
  </si>
  <si>
    <t>Zfp385a</t>
  </si>
  <si>
    <t>Ppara</t>
  </si>
  <si>
    <t>Nox4</t>
  </si>
  <si>
    <t>Fabp6</t>
  </si>
  <si>
    <t>Fabp3</t>
  </si>
  <si>
    <t>SLC22A5</t>
  </si>
  <si>
    <t>Sirt1</t>
  </si>
  <si>
    <t>Sirt3</t>
  </si>
  <si>
    <t>Akt1</t>
  </si>
  <si>
    <t>STAT &amp; NFkB =&gt; Abca1</t>
  </si>
  <si>
    <t>!cMyc =&gt; Abcc3</t>
  </si>
  <si>
    <t>!STAT =&gt; Abcd3</t>
  </si>
  <si>
    <t>!STAT &amp; MEF2 =&gt; Abcg2</t>
  </si>
  <si>
    <t>!cMyc =&gt; Abl2</t>
  </si>
  <si>
    <t>SRF &amp; MEF2 =&gt; Acta1</t>
  </si>
  <si>
    <t>!HIF1a=&gt; Ace2</t>
  </si>
  <si>
    <t>NFkB =&gt; Adamts6</t>
  </si>
  <si>
    <t>NFAT =&gt; Adamts9</t>
  </si>
  <si>
    <t>cJun =&gt; Adamtsl1</t>
  </si>
  <si>
    <t>!cMyc =&gt; Add1</t>
  </si>
  <si>
    <t>STAT =&gt; Adm</t>
  </si>
  <si>
    <t>FoxO =&gt; Aff3</t>
  </si>
  <si>
    <t>STAT &amp; NFkB &amp; TP53 =&gt; Agt</t>
  </si>
  <si>
    <t>STAT =&gt; Agtpbp1</t>
  </si>
  <si>
    <t>!cMyc =&gt; Akap12</t>
  </si>
  <si>
    <t>STAT =&gt; Akap2</t>
  </si>
  <si>
    <t>SRF =&gt; Akt3</t>
  </si>
  <si>
    <t>cMyc =&gt; Aldh1b1</t>
  </si>
  <si>
    <t>cMyc =&gt; Alg3</t>
  </si>
  <si>
    <t>STAT =&gt; Amotl2</t>
  </si>
  <si>
    <t>NFkB =&gt; Ampd3</t>
  </si>
  <si>
    <t>STAT &amp; PPARG &amp; PPARA =&gt; Angptl4</t>
  </si>
  <si>
    <t>cJun =&gt; Ank3</t>
  </si>
  <si>
    <t>SRF &amp; MEF2 &amp; TP53 =&gt; Ankrd1</t>
  </si>
  <si>
    <t>SRF =&gt; Ankrd6</t>
  </si>
  <si>
    <t>cFos =&gt; Apln</t>
  </si>
  <si>
    <t>NFkB =&gt; Arfgef2</t>
  </si>
  <si>
    <t>NFkB =&gt; Arhgdib</t>
  </si>
  <si>
    <t>!cJun =&gt; Arnt2</t>
  </si>
  <si>
    <t>!cMyc =&gt; Arntl</t>
  </si>
  <si>
    <t>STAT &amp; NFkB &amp; !cMyc =&gt; Arntl2</t>
  </si>
  <si>
    <t>STAT &amp; MEF2 &amp; TP53 =&gt; Atf3</t>
  </si>
  <si>
    <t>cMyc =&gt; Atic</t>
  </si>
  <si>
    <t>NFkB &amp; cFos =&gt; Atp13a3</t>
  </si>
  <si>
    <t>MEF2 &amp; NFkB =&gt; Atp1a2</t>
  </si>
  <si>
    <t>SRF &amp; PPARG &amp; TFEB =&gt; Atp2a2</t>
  </si>
  <si>
    <t>!STAT &amp; NFkB =&gt; Atp2b1</t>
  </si>
  <si>
    <t>STAT &amp; !cMyc =&gt; Atp2b4</t>
  </si>
  <si>
    <t>FoxO =&gt; Atp6v0b</t>
  </si>
  <si>
    <t>SRF &amp; TP53 =&gt; Axl</t>
  </si>
  <si>
    <t>NFkB &amp; cFos =&gt; B4galt1</t>
  </si>
  <si>
    <t>STAT =&gt; Bach1</t>
  </si>
  <si>
    <t>FoxO =&gt; Bach2</t>
  </si>
  <si>
    <t>MEF2 =&gt; Baiap2l1</t>
  </si>
  <si>
    <t>FoxO &amp; GATA4 &amp; SRF &amp; STAT &amp; NFkB &amp; NFAT &amp; PPARA &amp; TFEB =&gt; Bcl2</t>
  </si>
  <si>
    <t>!STAT =&gt; Bcl2l13</t>
  </si>
  <si>
    <t>STAT &amp; NFkB =&gt; Bcl3</t>
  </si>
  <si>
    <t>STAT &amp; FoxO =&gt; Bcl6</t>
  </si>
  <si>
    <t>NFkB =&gt; Bdkrb2</t>
  </si>
  <si>
    <t>cJun &amp; NFkB &amp; NFAT =&gt; Bdnf</t>
  </si>
  <si>
    <t>!STAT =&gt; Bet1</t>
  </si>
  <si>
    <t>NFkB =&gt; Bex1</t>
  </si>
  <si>
    <t>cFos =&gt; Blcap</t>
  </si>
  <si>
    <t>NFAT &amp; NFkB =&gt; Bmp2</t>
  </si>
  <si>
    <t>cJun &amp; YY1 =&gt; Bmp7</t>
  </si>
  <si>
    <t>SRF =&gt; Bves</t>
  </si>
  <si>
    <t>STAT =&gt; C1s</t>
  </si>
  <si>
    <t>STAT &amp; NFkB =&gt; C3</t>
  </si>
  <si>
    <t>NFkB =&gt; Cant1</t>
  </si>
  <si>
    <t>NFkB =&gt; Cask</t>
  </si>
  <si>
    <t>NFkB =&gt; Casp4</t>
  </si>
  <si>
    <t>MEF2 =&gt; Casq1</t>
  </si>
  <si>
    <t>MEF2 =&gt; Casq2</t>
  </si>
  <si>
    <t>!STAT =&gt; Cast</t>
  </si>
  <si>
    <t>STAT &amp; NFkB =&gt; Ccl2</t>
  </si>
  <si>
    <t>NFkB =&gt; Ccl20</t>
  </si>
  <si>
    <t>NFkB =&gt; Ccl3</t>
  </si>
  <si>
    <t>FoxO &amp; STAT &amp; NFAT &amp; NFkB &amp;!PPARG &amp; YY1 =&gt; Ccnd1</t>
  </si>
  <si>
    <t>FoxO =&gt; Ccnf</t>
  </si>
  <si>
    <t>!cMyc &amp; FoxO =&gt; Ccng2</t>
  </si>
  <si>
    <t>NFAT &amp; NFkB =&gt; Cd83</t>
  </si>
  <si>
    <t>!FoxO =&gt; Cdc42ep3</t>
  </si>
  <si>
    <t>NFkB =&gt; Cdh11</t>
  </si>
  <si>
    <t>!cMyc &amp; !TP53 =&gt; Cdk2</t>
  </si>
  <si>
    <t>cMyc &amp; !NFAT =&gt; Cdk4</t>
  </si>
  <si>
    <t>NFkB &amp; NFAT &amp; STAT &amp; FoxO &amp; SREBF1 &amp; SREBF2 &amp; ATF4 &amp; TP53 =&gt; Cdkn1a</t>
  </si>
  <si>
    <t>!FoxO =&gt; Cdkn1c</t>
  </si>
  <si>
    <t>!FoxO &amp; YY1 =&gt; Cdkn2c</t>
  </si>
  <si>
    <t>NFkB =&gt; Cdv3</t>
  </si>
  <si>
    <t>STAT =&gt; Ceacam1</t>
  </si>
  <si>
    <t>SRF =&gt; Cfl2</t>
  </si>
  <si>
    <t>STAT =&gt; Chd1</t>
  </si>
  <si>
    <t>MEF2 =&gt; Chn1</t>
  </si>
  <si>
    <t>STAT =&gt; Chst11</t>
  </si>
  <si>
    <t>NFkB =&gt; Chst2</t>
  </si>
  <si>
    <t>cJun =&gt; Chst8</t>
  </si>
  <si>
    <t>cMyc =&gt; Cirh1a</t>
  </si>
  <si>
    <t>STAT &amp; MEF2 &amp; FoxO &amp; HIF1a =&gt; Cited2</t>
  </si>
  <si>
    <t>MEF2 =&gt; Ckb</t>
  </si>
  <si>
    <t>SRF &amp; MEF2 &amp; TP53 =&gt; Ckm</t>
  </si>
  <si>
    <t>!cMyc =&gt; Col14a1</t>
  </si>
  <si>
    <t>!cMyc &amp; YY1 =&gt; Col1a1</t>
  </si>
  <si>
    <t>!cMyc &amp; NFkB =&gt; Col1a2</t>
  </si>
  <si>
    <t>!MEF2 =&gt; Col4a6</t>
  </si>
  <si>
    <t>!cMyc =&gt; Col5a1</t>
  </si>
  <si>
    <t>NFkB =&gt; Col6a1</t>
  </si>
  <si>
    <t>NFkB =&gt; Col8a1</t>
  </si>
  <si>
    <t>!cMyc =&gt; Col8a2</t>
  </si>
  <si>
    <t>cFos =&gt; Cpeb4</t>
  </si>
  <si>
    <t>GATA4 =&gt; Crim1</t>
  </si>
  <si>
    <t>MEF2 =&gt; Cryab</t>
  </si>
  <si>
    <t>STAT =&gt; Csda</t>
  </si>
  <si>
    <t>MEF2 &amp; !cJun =&gt; Csdc2</t>
  </si>
  <si>
    <t>SRF =&gt; Csrp2</t>
  </si>
  <si>
    <t>MEF2 =&gt; Csrp3</t>
  </si>
  <si>
    <t>MEF2 &amp; GATA4 &amp; HIF1a &amp; !YY1 =&gt; Ctgf</t>
  </si>
  <si>
    <t>STAT &amp; NFkB =&gt; Ctsb</t>
  </si>
  <si>
    <t>STAT =&gt; Ctsl</t>
  </si>
  <si>
    <t>GATA4 &amp; STAT =&gt; Cxcl12</t>
  </si>
  <si>
    <t>!FoxO =&gt; Cxcl14</t>
  </si>
  <si>
    <t>NFkB =&gt; Cxcl5</t>
  </si>
  <si>
    <t>NFkB &amp; GATA4 &amp; FoxO =&gt; Cxcr4</t>
  </si>
  <si>
    <t>NFAT =&gt; Cxcr7</t>
  </si>
  <si>
    <t>cFos =&gt; Dapk2</t>
  </si>
  <si>
    <t>cMyc =&gt; Ddx10</t>
  </si>
  <si>
    <t>cMyc =&gt; Ddx18</t>
  </si>
  <si>
    <t>SRF &amp; MEF2 =&gt; Des</t>
  </si>
  <si>
    <t>cMyc =&gt; Dhodh</t>
  </si>
  <si>
    <t>STAT =&gt; Dicer1</t>
  </si>
  <si>
    <t>NFkB =&gt; Dio2</t>
  </si>
  <si>
    <t>SRF &amp; MEF2 =&gt; Dmd</t>
  </si>
  <si>
    <t>!STAT =&gt; Dnajb4</t>
  </si>
  <si>
    <t>MEF2 =&gt; Dnajb5</t>
  </si>
  <si>
    <t>NFkB =&gt; Dnajc10</t>
  </si>
  <si>
    <t>MEF2 =&gt; Dok7</t>
  </si>
  <si>
    <t>NFkB &amp; cJun =&gt; Dpp4</t>
  </si>
  <si>
    <t>SRF =&gt; Dtna</t>
  </si>
  <si>
    <t>STAT &amp; NFkB &amp; TP53 =&gt; Dusp1</t>
  </si>
  <si>
    <t>!cMyc =&gt; Dusp22</t>
  </si>
  <si>
    <t>MEF2 =&gt; Dusp27</t>
  </si>
  <si>
    <t>NFkB &amp; TP53 =&gt; Dusp4</t>
  </si>
  <si>
    <t>STAT =&gt; Dusp5</t>
  </si>
  <si>
    <t>!MEF2 =&gt; Dusp6</t>
  </si>
  <si>
    <t>STAT =&gt; Efna1</t>
  </si>
  <si>
    <t>STAT =&gt; Efnb2</t>
  </si>
  <si>
    <t>STAT &amp; NFkB =&gt; Egfr</t>
  </si>
  <si>
    <t>SRF =&gt; Egln3</t>
  </si>
  <si>
    <t>SRF &amp; NFkB &amp; ELK1 &amp; !PPARG =&gt; Egr1</t>
  </si>
  <si>
    <t>NFAT &amp; MEF2 &amp; SRF =&gt; Egr2</t>
  </si>
  <si>
    <t>NFkB &amp; cMyc =&gt; Eif4a1</t>
  </si>
  <si>
    <t>STAT &amp; NFkB =&gt; Ell2</t>
  </si>
  <si>
    <t>NFkB =&gt; Eml1</t>
  </si>
  <si>
    <t>!MEF2 &amp; !cMyc =&gt; Emp1</t>
  </si>
  <si>
    <t>SRF &amp; cFos =&gt; Enah</t>
  </si>
  <si>
    <t>STAT =&gt; Epas1</t>
  </si>
  <si>
    <t>!cMyc =&gt; Erbb3</t>
  </si>
  <si>
    <t>NFkB =&gt; Esm1</t>
  </si>
  <si>
    <t>STAT =&gt; Ets2</t>
  </si>
  <si>
    <t>NFkB =&gt; Evi5</t>
  </si>
  <si>
    <t>NFkB =&gt; Ext2</t>
  </si>
  <si>
    <t>!STAT =&gt; Fancl</t>
  </si>
  <si>
    <t>cFos =&gt; Fblim1</t>
  </si>
  <si>
    <t>!cMyc =&gt; Fbln2</t>
  </si>
  <si>
    <t>cJun =&gt; Fbn2</t>
  </si>
  <si>
    <t>SRF =&gt; Fbxl3</t>
  </si>
  <si>
    <t>STAT =&gt; Fem1c</t>
  </si>
  <si>
    <t>!cMyc &amp; PPARG =&gt; Fgf1</t>
  </si>
  <si>
    <t>MEF2 =&gt; Fgfr3</t>
  </si>
  <si>
    <t>SRF =&gt; Fhl1</t>
  </si>
  <si>
    <t>cFos =&gt; Fhod1</t>
  </si>
  <si>
    <t>!STAT =&gt; Fkbp3</t>
  </si>
  <si>
    <t>STAT =&gt; Flnb</t>
  </si>
  <si>
    <t>GATA4 =&gt; Flrt1</t>
  </si>
  <si>
    <t>STAT =&gt; Flrt3</t>
  </si>
  <si>
    <t>!cMyc &amp; NFkB =&gt; Fn1</t>
  </si>
  <si>
    <t>SRF =&gt; Fnbp1</t>
  </si>
  <si>
    <t>cFos &amp; SRF &amp; NFkB &amp; ELK1 &amp; !YY1 &amp; !TP53 =&gt; Fos</t>
  </si>
  <si>
    <t>r192</t>
  </si>
  <si>
    <t>STAT &amp; cFos =&gt; Fosl1</t>
  </si>
  <si>
    <t>r193</t>
  </si>
  <si>
    <t>STAT &amp; NFkB =&gt; Fosl2</t>
  </si>
  <si>
    <t>r194</t>
  </si>
  <si>
    <t>!GATA4 =&gt; Foxc1</t>
  </si>
  <si>
    <t>r195</t>
  </si>
  <si>
    <t>FoxO =&gt; Foxp4</t>
  </si>
  <si>
    <t>r196</t>
  </si>
  <si>
    <t>MEF2 =&gt; Frmpd1</t>
  </si>
  <si>
    <t>r197</t>
  </si>
  <si>
    <t>MEF2 =&gt; Fst</t>
  </si>
  <si>
    <t>r198</t>
  </si>
  <si>
    <t>NFkB =&gt; Fstl1</t>
  </si>
  <si>
    <t>r199</t>
  </si>
  <si>
    <t>MEF2 =&gt; Fyn</t>
  </si>
  <si>
    <t>r200</t>
  </si>
  <si>
    <t>GATA4 =&gt; Fzd5</t>
  </si>
  <si>
    <t>r201</t>
  </si>
  <si>
    <t>cJun =&gt; Fzd8</t>
  </si>
  <si>
    <t>r202</t>
  </si>
  <si>
    <t>STAT =&gt; G0s2</t>
  </si>
  <si>
    <t>r203</t>
  </si>
  <si>
    <t>STAT &amp; NFkB =&gt; Gadd45b</t>
  </si>
  <si>
    <t>r204</t>
  </si>
  <si>
    <t>MEF2 &amp; !FoxO =&gt; Gadd45g</t>
  </si>
  <si>
    <t>r205</t>
  </si>
  <si>
    <t>STAT =&gt; Gata6</t>
  </si>
  <si>
    <t>r206</t>
  </si>
  <si>
    <t>NFkB =&gt; Gch1</t>
  </si>
  <si>
    <t>r207</t>
  </si>
  <si>
    <t>!STAT &amp; NFkB =&gt; Gclc</t>
  </si>
  <si>
    <t>r208</t>
  </si>
  <si>
    <t>NFkB =&gt; Gfpt2</t>
  </si>
  <si>
    <t>r209</t>
  </si>
  <si>
    <t>NFkB =&gt; Gramd3</t>
  </si>
  <si>
    <t>r210</t>
  </si>
  <si>
    <t>FoxO =&gt; Grasp</t>
  </si>
  <si>
    <t>r211</t>
  </si>
  <si>
    <t>STAT =&gt; Grb10</t>
  </si>
  <si>
    <t>r212</t>
  </si>
  <si>
    <t>MEF2 =&gt; Grip2</t>
  </si>
  <si>
    <t>r213</t>
  </si>
  <si>
    <t>STAT =&gt; Grpel1</t>
  </si>
  <si>
    <t>r214</t>
  </si>
  <si>
    <t>NFkB &amp; PPARA &amp; TP53 =&gt; Gsk3b</t>
  </si>
  <si>
    <t>r215</t>
  </si>
  <si>
    <t>!STAT =&gt; Gtf2i</t>
  </si>
  <si>
    <t>r216</t>
  </si>
  <si>
    <t>MEF2 =&gt; Gys1</t>
  </si>
  <si>
    <t>r217</t>
  </si>
  <si>
    <t>SRF =&gt; Hbegf</t>
  </si>
  <si>
    <t>r218</t>
  </si>
  <si>
    <t>NFkB =&gt; Heatr3</t>
  </si>
  <si>
    <t>r219</t>
  </si>
  <si>
    <t>MEF2 =&gt; Hfe2</t>
  </si>
  <si>
    <t>r220</t>
  </si>
  <si>
    <t>!STAT =&gt; Hhex</t>
  </si>
  <si>
    <t>r221</t>
  </si>
  <si>
    <t>STAT =&gt; Hk1</t>
  </si>
  <si>
    <t>r222</t>
  </si>
  <si>
    <t>STAT &amp; cMyc =&gt; Hk2</t>
  </si>
  <si>
    <t>r223</t>
  </si>
  <si>
    <t>cJun =&gt; Hmga1</t>
  </si>
  <si>
    <t>r224</t>
  </si>
  <si>
    <t>cFos &amp; NFkB &amp; ELK1 &amp; HIF1a &amp; PPARG &amp; NRF1 &amp; TFEB &amp; !SREBF1 &amp; TP53 =&gt; Hmox1</t>
  </si>
  <si>
    <t>r225</t>
  </si>
  <si>
    <t>cFos =&gt; Hook1</t>
  </si>
  <si>
    <t>r226</t>
  </si>
  <si>
    <t>!STAT =&gt; Hpgd</t>
  </si>
  <si>
    <t>r227</t>
  </si>
  <si>
    <t>FoxO =&gt; Hps1</t>
  </si>
  <si>
    <t>r228</t>
  </si>
  <si>
    <t>MEF2 =&gt; Hrc</t>
  </si>
  <si>
    <t>r229</t>
  </si>
  <si>
    <t>cFos =&gt; Hs3st1</t>
  </si>
  <si>
    <t>r230</t>
  </si>
  <si>
    <t>cMyc =&gt; Hs6st2</t>
  </si>
  <si>
    <t>r231</t>
  </si>
  <si>
    <t>MEF2 =&gt; Hspb2</t>
  </si>
  <si>
    <t>r232</t>
  </si>
  <si>
    <t>MEF2 =&gt; Hspb7</t>
  </si>
  <si>
    <t>r233</t>
  </si>
  <si>
    <t>!cFos =&gt; Hspb8</t>
  </si>
  <si>
    <t>r234</t>
  </si>
  <si>
    <t>cMyc =&gt; Hspd1</t>
  </si>
  <si>
    <t>r235</t>
  </si>
  <si>
    <t>NFkB =&gt; Htra1</t>
  </si>
  <si>
    <t>r236</t>
  </si>
  <si>
    <t>STAT &amp; NFkB =&gt; Icam1</t>
  </si>
  <si>
    <t>r237</t>
  </si>
  <si>
    <t>!STAT =&gt; Id3</t>
  </si>
  <si>
    <t>r238</t>
  </si>
  <si>
    <t>!STAT =&gt; Ifi44</t>
  </si>
  <si>
    <t>r239</t>
  </si>
  <si>
    <t>!FoxO =&gt; Ikzf2</t>
  </si>
  <si>
    <t>r240</t>
  </si>
  <si>
    <t>FoxO =&gt; Ikzf5</t>
  </si>
  <si>
    <t>r241</t>
  </si>
  <si>
    <t>FoxO &amp; NFkB =&gt; Il15</t>
  </si>
  <si>
    <t>r242</t>
  </si>
  <si>
    <t>STAT =&gt; Il1r1</t>
  </si>
  <si>
    <t>r243</t>
  </si>
  <si>
    <t>MEF2 =&gt; Inadl</t>
  </si>
  <si>
    <t>r244</t>
  </si>
  <si>
    <t>cMyc =&gt; Ipo4</t>
  </si>
  <si>
    <t>r245</t>
  </si>
  <si>
    <t>!STAT =&gt; Iqgap2</t>
  </si>
  <si>
    <t>r246</t>
  </si>
  <si>
    <t>NFkB =&gt; Irak2</t>
  </si>
  <si>
    <t>r247</t>
  </si>
  <si>
    <t>STAT &amp; NFkB =&gt; Irf1</t>
  </si>
  <si>
    <t>r248</t>
  </si>
  <si>
    <t>SRF =&gt; Itga9</t>
  </si>
  <si>
    <t>r249</t>
  </si>
  <si>
    <t>SRF =&gt; Itgb1</t>
  </si>
  <si>
    <t>r250</t>
  </si>
  <si>
    <t>SRF =&gt; Itgb1bp2</t>
  </si>
  <si>
    <t>r251</t>
  </si>
  <si>
    <t>MEF2 =&gt; Itgb6</t>
  </si>
  <si>
    <t>r252</t>
  </si>
  <si>
    <t>STAT =&gt; Jak2</t>
  </si>
  <si>
    <t>r253</t>
  </si>
  <si>
    <t>SRF &amp; MEF2 =&gt; Jph2</t>
  </si>
  <si>
    <t>r254</t>
  </si>
  <si>
    <t>STAT =&gt; Jun</t>
  </si>
  <si>
    <t>r255</t>
  </si>
  <si>
    <t>STAT &amp; SRF &amp; NFkB =&gt; Junb</t>
  </si>
  <si>
    <t>r256</t>
  </si>
  <si>
    <t>NFkB =&gt; Kcnj15</t>
  </si>
  <si>
    <t>r257</t>
  </si>
  <si>
    <t>cFos =&gt; Kcnn4</t>
  </si>
  <si>
    <t>r258</t>
  </si>
  <si>
    <t>NFkB =&gt; Kctd11</t>
  </si>
  <si>
    <t>r259</t>
  </si>
  <si>
    <t>GATA4 =&gt; Kctd8</t>
  </si>
  <si>
    <t>r260</t>
  </si>
  <si>
    <t>cFos =&gt; Klf3</t>
  </si>
  <si>
    <t>r261</t>
  </si>
  <si>
    <t>STAT &amp; FoxO &amp; TP53 =&gt; Klf4</t>
  </si>
  <si>
    <t>r262</t>
  </si>
  <si>
    <t>cFos =&gt; Klf6</t>
  </si>
  <si>
    <t>r263</t>
  </si>
  <si>
    <t>FoxO =&gt; Klf7</t>
  </si>
  <si>
    <t>r264</t>
  </si>
  <si>
    <t>SRF =&gt; Krt18</t>
  </si>
  <si>
    <t>r265</t>
  </si>
  <si>
    <t>MEF2 =&gt; Lama2</t>
  </si>
  <si>
    <t>r266</t>
  </si>
  <si>
    <t>!cMyc =&gt; Lamb3</t>
  </si>
  <si>
    <t>r267</t>
  </si>
  <si>
    <t>MEF2 &amp; !cMyc =&gt; Lamc2</t>
  </si>
  <si>
    <t>r268</t>
  </si>
  <si>
    <t>!STAT =&gt; Lancl1</t>
  </si>
  <si>
    <t>r269</t>
  </si>
  <si>
    <t>!STAT =&gt; Lap3</t>
  </si>
  <si>
    <t>r270</t>
  </si>
  <si>
    <t>cFos =&gt; Large</t>
  </si>
  <si>
    <t>r271</t>
  </si>
  <si>
    <t>STAT &amp; SRF &amp; !MEF2 =&gt; Lbh</t>
  </si>
  <si>
    <t>r272</t>
  </si>
  <si>
    <t>STAT &amp; NFkB =&gt; Lbp</t>
  </si>
  <si>
    <t>r273</t>
  </si>
  <si>
    <t>SRF =&gt; Ldb3</t>
  </si>
  <si>
    <t>r274</t>
  </si>
  <si>
    <t>FoxO &amp; NFkB =&gt; Lef1</t>
  </si>
  <si>
    <t>r275</t>
  </si>
  <si>
    <t>!FoxO =&gt; Lfng</t>
  </si>
  <si>
    <t>r276</t>
  </si>
  <si>
    <t>FoxO =&gt; Lhfpl2</t>
  </si>
  <si>
    <t>r277</t>
  </si>
  <si>
    <t>SRF =&gt; Lin7c</t>
  </si>
  <si>
    <t>r278</t>
  </si>
  <si>
    <t>MEF2 =&gt; Lix1</t>
  </si>
  <si>
    <t>r279</t>
  </si>
  <si>
    <t>cJun =&gt; Lman1</t>
  </si>
  <si>
    <t>r280</t>
  </si>
  <si>
    <t>MEF2 =&gt; Lmcd1</t>
  </si>
  <si>
    <t>r281</t>
  </si>
  <si>
    <t>MEF2 =&gt; Lmod3</t>
  </si>
  <si>
    <t>r282</t>
  </si>
  <si>
    <t>NFkB =&gt; Lnpep</t>
  </si>
  <si>
    <t>r283</t>
  </si>
  <si>
    <t>STAT =&gt; Loxl2</t>
  </si>
  <si>
    <t>r284</t>
  </si>
  <si>
    <t>NFkB =&gt; Lpin1</t>
  </si>
  <si>
    <t>r285</t>
  </si>
  <si>
    <t>NFkB =&gt; Lrig1</t>
  </si>
  <si>
    <t>r286</t>
  </si>
  <si>
    <t>!GATA4 =&gt; Lrp1</t>
  </si>
  <si>
    <t>r287</t>
  </si>
  <si>
    <t>MEF2 =&gt; Lrrc2</t>
  </si>
  <si>
    <t>r288</t>
  </si>
  <si>
    <t>GATA4 =&gt; Lsr</t>
  </si>
  <si>
    <t>r289</t>
  </si>
  <si>
    <t>!cMyc =&gt; Ltbp2</t>
  </si>
  <si>
    <t>r290</t>
  </si>
  <si>
    <t>!cFos =&gt; Ltbp3</t>
  </si>
  <si>
    <t>r291</t>
  </si>
  <si>
    <t>STAT &amp; NFkB =&gt; Lyn</t>
  </si>
  <si>
    <t>r292</t>
  </si>
  <si>
    <t>STAT =&gt; Maff</t>
  </si>
  <si>
    <t>r293</t>
  </si>
  <si>
    <t>STAT &amp; cFos =&gt; Mafk</t>
  </si>
  <si>
    <t>r294</t>
  </si>
  <si>
    <t>NFAT =&gt; Magi1</t>
  </si>
  <si>
    <t>r295</t>
  </si>
  <si>
    <t>STAT &amp; NFkB =&gt; Map2k3</t>
  </si>
  <si>
    <t>r296</t>
  </si>
  <si>
    <t>NFAT =&gt; Map3k8</t>
  </si>
  <si>
    <t>r297</t>
  </si>
  <si>
    <t>cFos =&gt; Mapk6</t>
  </si>
  <si>
    <t>r298</t>
  </si>
  <si>
    <t>NFkB =&gt; Mapkap1</t>
  </si>
  <si>
    <t>r299</t>
  </si>
  <si>
    <t>SRF =&gt; Mapre2</t>
  </si>
  <si>
    <t>r300</t>
  </si>
  <si>
    <t>!GATA4 =&gt; Mapt</t>
  </si>
  <si>
    <t>r301</t>
  </si>
  <si>
    <t>MEF2 =&gt; Mb</t>
  </si>
  <si>
    <t>r302</t>
  </si>
  <si>
    <t>STAT =&gt; Mbnl2</t>
  </si>
  <si>
    <t>r303</t>
  </si>
  <si>
    <t>MEF2 =&gt; Mboat2</t>
  </si>
  <si>
    <t>r304</t>
  </si>
  <si>
    <t>cMyc =&gt; Mcoln2</t>
  </si>
  <si>
    <t>r305</t>
  </si>
  <si>
    <t>cFos =&gt; Met</t>
  </si>
  <si>
    <t>r306</t>
  </si>
  <si>
    <t>cMyc =&gt; Mettl1</t>
  </si>
  <si>
    <t>r307</t>
  </si>
  <si>
    <t>!STAT =&gt; Mid1</t>
  </si>
  <si>
    <t>r308</t>
  </si>
  <si>
    <t>!cMyc =&gt; Mknk1</t>
  </si>
  <si>
    <t>r309</t>
  </si>
  <si>
    <t>!cFos =&gt; Mlh1</t>
  </si>
  <si>
    <t>r310</t>
  </si>
  <si>
    <t>FoxO =&gt; Mllt10</t>
  </si>
  <si>
    <t>r311</t>
  </si>
  <si>
    <t>NFkB &amp; !PPARA =&gt; Mmp12</t>
  </si>
  <si>
    <t>r312</t>
  </si>
  <si>
    <t>NFkB =&gt; Mreg</t>
  </si>
  <si>
    <t>r313</t>
  </si>
  <si>
    <t>FoxO =&gt; Mrpl14</t>
  </si>
  <si>
    <t>r314</t>
  </si>
  <si>
    <t>FoxO =&gt; Mrpl45</t>
  </si>
  <si>
    <t>r315</t>
  </si>
  <si>
    <t>NFkB =&gt; Mrpl47</t>
  </si>
  <si>
    <t>r316</t>
  </si>
  <si>
    <t>FoxO =&gt; Mrps14</t>
  </si>
  <si>
    <t>r317</t>
  </si>
  <si>
    <t>MEF2 &amp; !FoxO =&gt; Mrvi1</t>
  </si>
  <si>
    <t>r318</t>
  </si>
  <si>
    <t>SRF &amp; NFkB =&gt; Msn</t>
  </si>
  <si>
    <t>r319</t>
  </si>
  <si>
    <t>!STAT &amp; FoxO =&gt; Mtcp1</t>
  </si>
  <si>
    <t>r320</t>
  </si>
  <si>
    <t>STAT &amp; FoxO &amp; cMyc &amp; NFkB &amp; NFAT &amp; YY1 =&gt; Myc</t>
  </si>
  <si>
    <t>r321</t>
  </si>
  <si>
    <t>MEF2 =&gt; Myh3</t>
  </si>
  <si>
    <t>r322</t>
  </si>
  <si>
    <t>SRF &amp; MEF2 &amp; GATA4 =&gt; Myh7</t>
  </si>
  <si>
    <t>r323</t>
  </si>
  <si>
    <t>cFos =&gt; Myh9</t>
  </si>
  <si>
    <t>r324</t>
  </si>
  <si>
    <t>SRF =&gt; Myl3</t>
  </si>
  <si>
    <t>r325</t>
  </si>
  <si>
    <t>SRF =&gt; Myl4</t>
  </si>
  <si>
    <t>r326</t>
  </si>
  <si>
    <t>SRF &amp; !cMyc =&gt; Myl9</t>
  </si>
  <si>
    <t>r327</t>
  </si>
  <si>
    <t>MEF2 =&gt; Mylpf</t>
  </si>
  <si>
    <t>r328</t>
  </si>
  <si>
    <t>NFkB =&gt; Myo10</t>
  </si>
  <si>
    <t>r329</t>
  </si>
  <si>
    <t>MEF2 =&gt; Myo18b</t>
  </si>
  <si>
    <t>r330</t>
  </si>
  <si>
    <t>SRF &amp; NFkB =&gt; Myo1b</t>
  </si>
  <si>
    <t>r331</t>
  </si>
  <si>
    <t>MEF2 &amp; !TP53 =&gt; Myog</t>
  </si>
  <si>
    <t>r332</t>
  </si>
  <si>
    <t>SRF &amp; MEF2 =&gt; Myom1</t>
  </si>
  <si>
    <t>r333</t>
  </si>
  <si>
    <t>MEF2 =&gt; Myom2</t>
  </si>
  <si>
    <t>r334</t>
  </si>
  <si>
    <t>MEF2 =&gt; Myom3</t>
  </si>
  <si>
    <t>r335</t>
  </si>
  <si>
    <t>MEF2 =&gt; Mypn</t>
  </si>
  <si>
    <t>r336</t>
  </si>
  <si>
    <t>NFkB =&gt; Nab1</t>
  </si>
  <si>
    <t>r337</t>
  </si>
  <si>
    <t>!STAT =&gt; Napa</t>
  </si>
  <si>
    <t>r338</t>
  </si>
  <si>
    <t>NFkB =&gt; Nav3</t>
  </si>
  <si>
    <t>r339</t>
  </si>
  <si>
    <t>!STAT =&gt; Ncald</t>
  </si>
  <si>
    <t>r340</t>
  </si>
  <si>
    <t>cMyc =&gt; Ncl</t>
  </si>
  <si>
    <t>r341</t>
  </si>
  <si>
    <t>!cMyc =&gt; Nde1</t>
  </si>
  <si>
    <t>r342</t>
  </si>
  <si>
    <t>SRF =&gt; Nebl</t>
  </si>
  <si>
    <t>r343</t>
  </si>
  <si>
    <t>NFkB =&gt; Nedd4l</t>
  </si>
  <si>
    <t>r344</t>
  </si>
  <si>
    <t>MEF2 =&gt; Nexn</t>
  </si>
  <si>
    <t>r345</t>
  </si>
  <si>
    <t>STAT &amp; !cFos =&gt; Nfil3</t>
  </si>
  <si>
    <t>r346</t>
  </si>
  <si>
    <t>!cMyc &amp; NFkB =&gt; Nfkb2</t>
  </si>
  <si>
    <t>r347</t>
  </si>
  <si>
    <t>NFkB &amp; PPARA =&gt; Nfkbia</t>
  </si>
  <si>
    <t>r348</t>
  </si>
  <si>
    <t>NFAT &amp; NFkB =&gt; Nfkbiz</t>
  </si>
  <si>
    <t>r349</t>
  </si>
  <si>
    <t>STAT =&gt; Nnmt</t>
  </si>
  <si>
    <t>r350</t>
  </si>
  <si>
    <t>cMyc =&gt; Nol6</t>
  </si>
  <si>
    <t>r351</t>
  </si>
  <si>
    <t>cMyc =&gt; Npm1</t>
  </si>
  <si>
    <t>r352</t>
  </si>
  <si>
    <t>MEF2 =&gt; Npnt</t>
  </si>
  <si>
    <t>r353</t>
  </si>
  <si>
    <t>SRF &amp; GATA4 =&gt; Nppb</t>
  </si>
  <si>
    <t>r354</t>
  </si>
  <si>
    <t>cFos =&gt; Nptx1</t>
  </si>
  <si>
    <t>r355</t>
  </si>
  <si>
    <t>STAT =&gt; Nr1d1</t>
  </si>
  <si>
    <t>r356</t>
  </si>
  <si>
    <t>NFAT &amp; MEF2 &amp; SRF =&gt; Nr4a1</t>
  </si>
  <si>
    <t>r357</t>
  </si>
  <si>
    <t>!STAT &amp; NFAT &amp; !cJun &amp; NFkB =&gt; Nr4a2</t>
  </si>
  <si>
    <t>r358</t>
  </si>
  <si>
    <t>NFAT =&gt; Nr4a3</t>
  </si>
  <si>
    <t>r359</t>
  </si>
  <si>
    <t>MEF2 =&gt; Nrap</t>
  </si>
  <si>
    <t>r360</t>
  </si>
  <si>
    <t>NFkB =&gt; Nrg1</t>
  </si>
  <si>
    <t>r361</t>
  </si>
  <si>
    <t>NFkB &amp; ERRA =&gt; Nrip1</t>
  </si>
  <si>
    <t>r362</t>
  </si>
  <si>
    <t>MEF2 =&gt; Nuak1</t>
  </si>
  <si>
    <t>r363</t>
  </si>
  <si>
    <t>NFkB =&gt; Nub1</t>
  </si>
  <si>
    <t>r364</t>
  </si>
  <si>
    <t>NFkB =&gt; Nudt6</t>
  </si>
  <si>
    <t>r365</t>
  </si>
  <si>
    <t>MEF2 =&gt; Obscn</t>
  </si>
  <si>
    <t>r366</t>
  </si>
  <si>
    <t>NFkB =&gt; Optn</t>
  </si>
  <si>
    <t>r367</t>
  </si>
  <si>
    <t>!cMyc =&gt; Osbp2</t>
  </si>
  <si>
    <t>r368</t>
  </si>
  <si>
    <t>!MEF2 =&gt; Osr1</t>
  </si>
  <si>
    <t>r369</t>
  </si>
  <si>
    <t>cMyc =&gt; Pa2g4</t>
  </si>
  <si>
    <t>r370</t>
  </si>
  <si>
    <t>NFkB =&gt; Pabpc1</t>
  </si>
  <si>
    <t>r371</t>
  </si>
  <si>
    <t>cMyc =&gt; Paics</t>
  </si>
  <si>
    <t>r372</t>
  </si>
  <si>
    <t>NFkB =&gt; Panx1</t>
  </si>
  <si>
    <t>r373</t>
  </si>
  <si>
    <t>SRF =&gt; Pard6b</t>
  </si>
  <si>
    <t>r374</t>
  </si>
  <si>
    <t>cJun =&gt; Paxip1</t>
  </si>
  <si>
    <t>r375</t>
  </si>
  <si>
    <t>SRF =&gt; Pcdh18</t>
  </si>
  <si>
    <t>r376</t>
  </si>
  <si>
    <t>SRF =&gt; Pcdh7</t>
  </si>
  <si>
    <t>r377</t>
  </si>
  <si>
    <t>cMyc =&gt; Pcolce2</t>
  </si>
  <si>
    <t>r378</t>
  </si>
  <si>
    <t>!STAT =&gt; Pdcd2</t>
  </si>
  <si>
    <t>r379</t>
  </si>
  <si>
    <t>MEF2 &amp; NFkB =&gt; Pdgfb</t>
  </si>
  <si>
    <t>r380</t>
  </si>
  <si>
    <t>!STAT =&gt; Pdgfrl</t>
  </si>
  <si>
    <t>r381</t>
  </si>
  <si>
    <t>!cFos =&gt; Pdlim4</t>
  </si>
  <si>
    <t>r382</t>
  </si>
  <si>
    <t>NFkB =&gt; Pdzd8</t>
  </si>
  <si>
    <t>r383</t>
  </si>
  <si>
    <t>STAT =&gt; Peli2</t>
  </si>
  <si>
    <t>r384</t>
  </si>
  <si>
    <t>STAT &amp; HIF1a =&gt; Pfkfb3</t>
  </si>
  <si>
    <t>r385</t>
  </si>
  <si>
    <t>cMyc =&gt; Pfkm</t>
  </si>
  <si>
    <t>r386</t>
  </si>
  <si>
    <t>cFos =&gt; Pfn1</t>
  </si>
  <si>
    <t>r387</t>
  </si>
  <si>
    <t>!STAT =&gt; Pgrmc2</t>
  </si>
  <si>
    <t>r388</t>
  </si>
  <si>
    <t>cMyc =&gt; Phb</t>
  </si>
  <si>
    <t>r389</t>
  </si>
  <si>
    <t>cFos =&gt; Pik3cb</t>
  </si>
  <si>
    <t>r390</t>
  </si>
  <si>
    <t>!GATA4 =&gt; Pik3r1</t>
  </si>
  <si>
    <t>r391</t>
  </si>
  <si>
    <t>GATA4 =&gt; Pip5k1b</t>
  </si>
  <si>
    <t>r392</t>
  </si>
  <si>
    <t>STAT =&gt; Pitpnc1</t>
  </si>
  <si>
    <t>r393</t>
  </si>
  <si>
    <t>MEF2 =&gt; Pkia</t>
  </si>
  <si>
    <t>r394</t>
  </si>
  <si>
    <t>!STAT &amp; NFkB =&gt; Pla2g4a</t>
  </si>
  <si>
    <t>r395</t>
  </si>
  <si>
    <t>STAT =&gt; Plagl1</t>
  </si>
  <si>
    <t>r396</t>
  </si>
  <si>
    <t>STAT &amp; NFkB =&gt; Plau</t>
  </si>
  <si>
    <t>r397</t>
  </si>
  <si>
    <t>STAT =&gt; Plaur</t>
  </si>
  <si>
    <t>r398</t>
  </si>
  <si>
    <t>!STAT =&gt; Plcb4</t>
  </si>
  <si>
    <t>r399</t>
  </si>
  <si>
    <t>NFkB =&gt; Plekha1</t>
  </si>
  <si>
    <t>r400</t>
  </si>
  <si>
    <t>MEF2 =&gt; Plekha7</t>
  </si>
  <si>
    <t>r401</t>
  </si>
  <si>
    <t>STAT &amp; NFkB =&gt; Plod2</t>
  </si>
  <si>
    <t>r402</t>
  </si>
  <si>
    <t>!STAT =&gt; Plscr1</t>
  </si>
  <si>
    <t>r403</t>
  </si>
  <si>
    <t>STAT &amp; TP53 =&gt; Pmaip1</t>
  </si>
  <si>
    <t>r404</t>
  </si>
  <si>
    <t>!STAT =&gt; Pnrc2</t>
  </si>
  <si>
    <t>r405</t>
  </si>
  <si>
    <t>STAT =&gt; Ppap2b</t>
  </si>
  <si>
    <t>r406</t>
  </si>
  <si>
    <t>MEF2 =&gt; Ppapdc3</t>
  </si>
  <si>
    <t>r407</t>
  </si>
  <si>
    <t>NFkB =&gt; Ppard</t>
  </si>
  <si>
    <t>r408</t>
  </si>
  <si>
    <t>NFkB &amp; TFEB =&gt; Ppif</t>
  </si>
  <si>
    <t>r409</t>
  </si>
  <si>
    <t>!GATA4 =&gt; Ppp1r9b</t>
  </si>
  <si>
    <t>r410</t>
  </si>
  <si>
    <t>!STAT =&gt; Prpf4b</t>
  </si>
  <si>
    <t>r411</t>
  </si>
  <si>
    <t>!MEF2 =&gt; Prrx1</t>
  </si>
  <si>
    <t>r412</t>
  </si>
  <si>
    <t>NFkB =&gt; Psme2</t>
  </si>
  <si>
    <t>r413</t>
  </si>
  <si>
    <t>SRF &amp; STAT &amp; NFkB &amp; HIF1a &amp; !PPARG &amp; PPARA &amp; !TP53 =&gt; Ptgs2</t>
  </si>
  <si>
    <t>r414</t>
  </si>
  <si>
    <t>STAT =&gt; Ptprf</t>
  </si>
  <si>
    <t>r415</t>
  </si>
  <si>
    <t>!STAT =&gt; Pxmp3</t>
  </si>
  <si>
    <t>r416</t>
  </si>
  <si>
    <t>MEF2 =&gt; Pygm</t>
  </si>
  <si>
    <t>r417</t>
  </si>
  <si>
    <t>NFkB =&gt; Qpct</t>
  </si>
  <si>
    <t>r418</t>
  </si>
  <si>
    <t>cFos =&gt; Rab11fip1</t>
  </si>
  <si>
    <t>r419</t>
  </si>
  <si>
    <t>STAT &amp; FoxO =&gt; Rab27a</t>
  </si>
  <si>
    <t>r420</t>
  </si>
  <si>
    <t>NFkB =&gt; Rae1</t>
  </si>
  <si>
    <t>r421</t>
  </si>
  <si>
    <t>cFos =&gt; Ranbp9</t>
  </si>
  <si>
    <t>r422</t>
  </si>
  <si>
    <t>STAT =&gt; Rarres1</t>
  </si>
  <si>
    <t>r423</t>
  </si>
  <si>
    <t>cMyc =&gt; Rars</t>
  </si>
  <si>
    <t>r424</t>
  </si>
  <si>
    <t>!FoxO =&gt; Rasgrp3</t>
  </si>
  <si>
    <t>r425</t>
  </si>
  <si>
    <t>NFkB =&gt; Rassf8</t>
  </si>
  <si>
    <t>r426</t>
  </si>
  <si>
    <t>STAT =&gt; Rbms1</t>
  </si>
  <si>
    <t>r427</t>
  </si>
  <si>
    <t>cFos =&gt; Rbp1</t>
  </si>
  <si>
    <t>r428</t>
  </si>
  <si>
    <t>SRF &amp; NFAT =&gt; Rcan1</t>
  </si>
  <si>
    <t>r429</t>
  </si>
  <si>
    <t>cMyc =&gt; Rcl1</t>
  </si>
  <si>
    <t>r430</t>
  </si>
  <si>
    <t>NFkB =&gt; Rgs2</t>
  </si>
  <si>
    <t>r431</t>
  </si>
  <si>
    <t>NFkB =&gt; Rhbdd1</t>
  </si>
  <si>
    <t>r432</t>
  </si>
  <si>
    <t>!cMyc =&gt; Rhbdf1</t>
  </si>
  <si>
    <t>r433</t>
  </si>
  <si>
    <t>!STAT =&gt; Rhobtb1</t>
  </si>
  <si>
    <t>r434</t>
  </si>
  <si>
    <t>NFkB =&gt; Ripk2</t>
  </si>
  <si>
    <t>r435</t>
  </si>
  <si>
    <t>NFkB =&gt; Rpl19</t>
  </si>
  <si>
    <t>r436</t>
  </si>
  <si>
    <t>NFkB =&gt; Rps19</t>
  </si>
  <si>
    <t>r437</t>
  </si>
  <si>
    <t>!cMyc &amp; cFos &amp; !TP53 =&gt; Runx1</t>
  </si>
  <si>
    <t>r438</t>
  </si>
  <si>
    <t>cJun =&gt; Runx2</t>
  </si>
  <si>
    <t>r439</t>
  </si>
  <si>
    <t>cFos =&gt; Rusc2</t>
  </si>
  <si>
    <t>r440</t>
  </si>
  <si>
    <t>NFkB =&gt; S100a10</t>
  </si>
  <si>
    <t>r441</t>
  </si>
  <si>
    <t>STAT =&gt; Samd4</t>
  </si>
  <si>
    <t>r442</t>
  </si>
  <si>
    <t>SRF =&gt; Scel</t>
  </si>
  <si>
    <t>r443</t>
  </si>
  <si>
    <t>SRF =&gt; Sdc2</t>
  </si>
  <si>
    <t>r444</t>
  </si>
  <si>
    <t>STAT &amp; NFkB =&gt; Sdc4</t>
  </si>
  <si>
    <t>r445</t>
  </si>
  <si>
    <t>!cFos =&gt; Sema3b</t>
  </si>
  <si>
    <t>r446</t>
  </si>
  <si>
    <t>cJun =&gt; Sema3e</t>
  </si>
  <si>
    <t>r447</t>
  </si>
  <si>
    <t>STAT &amp; cJun &amp; NFkB &amp; HIF1a &amp; PPARG &amp; PPARA &amp; !YY1 &amp; TP53 =&gt; Serpine1</t>
  </si>
  <si>
    <t>r448</t>
  </si>
  <si>
    <t>STAT &amp; NFkB &amp; PPARA =&gt; Serpine2</t>
  </si>
  <si>
    <t>r449</t>
  </si>
  <si>
    <t>!cMyc =&gt; Serpinh1</t>
  </si>
  <si>
    <t>r450</t>
  </si>
  <si>
    <t>MEF2 =&gt; Sgca</t>
  </si>
  <si>
    <t>r451</t>
  </si>
  <si>
    <t>SRF =&gt; Sgcb</t>
  </si>
  <si>
    <t>r452</t>
  </si>
  <si>
    <t>NFkB =&gt; Sh2b3</t>
  </si>
  <si>
    <t>r453</t>
  </si>
  <si>
    <t>!cFos =&gt; Sirpa</t>
  </si>
  <si>
    <t>r454</t>
  </si>
  <si>
    <t>cMyc =&gt; Slc19a1</t>
  </si>
  <si>
    <t>r455</t>
  </si>
  <si>
    <t>STAT =&gt; Slc19a3</t>
  </si>
  <si>
    <t>r456</t>
  </si>
  <si>
    <t>NFkB =&gt; Slc22a4</t>
  </si>
  <si>
    <t>r457</t>
  </si>
  <si>
    <t>NFkB =&gt; Slc25a37</t>
  </si>
  <si>
    <t>r458</t>
  </si>
  <si>
    <t>STAT =&gt; Slc2a3</t>
  </si>
  <si>
    <t>r459</t>
  </si>
  <si>
    <t>NFkB =&gt; Slc35b3</t>
  </si>
  <si>
    <t>r460</t>
  </si>
  <si>
    <t>STAT =&gt; Slc39a8</t>
  </si>
  <si>
    <t>r461</t>
  </si>
  <si>
    <t>FoxO =&gt; Slc40a1</t>
  </si>
  <si>
    <t>r462</t>
  </si>
  <si>
    <t>!cFos =&gt; Slc45a3</t>
  </si>
  <si>
    <t>r463</t>
  </si>
  <si>
    <t>STAT =&gt; Slc7a1</t>
  </si>
  <si>
    <t>r464</t>
  </si>
  <si>
    <t>NFkB =&gt; Smad1</t>
  </si>
  <si>
    <t>r465</t>
  </si>
  <si>
    <t>!GATA4 =&gt; Smoc1</t>
  </si>
  <si>
    <t>r466</t>
  </si>
  <si>
    <t>!cMyc =&gt; Smtn</t>
  </si>
  <si>
    <t>r467</t>
  </si>
  <si>
    <t>NFkB =&gt; Smurf1</t>
  </si>
  <si>
    <t>r468</t>
  </si>
  <si>
    <t>MEF2 =&gt; Sntb1</t>
  </si>
  <si>
    <t>r469</t>
  </si>
  <si>
    <t>STAT =&gt; Socs3</t>
  </si>
  <si>
    <t>r470</t>
  </si>
  <si>
    <t>STAT &amp; NFkB &amp; FoxO &amp; PPARG &amp; TFEB &amp; TP53 =&gt; Sod2</t>
  </si>
  <si>
    <t>r471</t>
  </si>
  <si>
    <t>!FoxO &amp; PPARG =&gt; Sorbs1</t>
  </si>
  <si>
    <t>r472</t>
  </si>
  <si>
    <t>MEF2 =&gt; Sorbs2</t>
  </si>
  <si>
    <t>r473</t>
  </si>
  <si>
    <t>cMyc =&gt; Sord</t>
  </si>
  <si>
    <t>r474</t>
  </si>
  <si>
    <t>!cMyc =&gt; Sorl1</t>
  </si>
  <si>
    <t>r475</t>
  </si>
  <si>
    <t>MEF2 =&gt; Sort1</t>
  </si>
  <si>
    <t>r476</t>
  </si>
  <si>
    <t>MEF2 =&gt; Sox11</t>
  </si>
  <si>
    <t>r477</t>
  </si>
  <si>
    <t>!STAT &amp; NFkB &amp; TFEB =&gt; Sox9</t>
  </si>
  <si>
    <t>r478</t>
  </si>
  <si>
    <t>!STAT =&gt; Sp100</t>
  </si>
  <si>
    <t>r479</t>
  </si>
  <si>
    <t>!cMyc =&gt; Sparc</t>
  </si>
  <si>
    <t>r480</t>
  </si>
  <si>
    <t>NFkB =&gt; Sqrdl</t>
  </si>
  <si>
    <t>r481</t>
  </si>
  <si>
    <t>MEF2 =&gt; Srl</t>
  </si>
  <si>
    <t>r482</t>
  </si>
  <si>
    <t>cMyc =&gt; Srm</t>
  </si>
  <si>
    <t>r483</t>
  </si>
  <si>
    <t>!STAT =&gt; Stat1</t>
  </si>
  <si>
    <t>r484</t>
  </si>
  <si>
    <t>FoxO =&gt; Stat5b</t>
  </si>
  <si>
    <t>r485</t>
  </si>
  <si>
    <t>NFkB =&gt; Stc2</t>
  </si>
  <si>
    <t>r486</t>
  </si>
  <si>
    <t>STAT =&gt; Stom</t>
  </si>
  <si>
    <t>r487</t>
  </si>
  <si>
    <t>cMyc &amp; NFkB &amp; TFEB =&gt; Supv3l1</t>
  </si>
  <si>
    <t>r488</t>
  </si>
  <si>
    <t>SRF =&gt; Svil</t>
  </si>
  <si>
    <t>r489</t>
  </si>
  <si>
    <t>SRF &amp; MEF2 =&gt; Synpo2l</t>
  </si>
  <si>
    <t>r490</t>
  </si>
  <si>
    <t>SRF =&gt; Tagln</t>
  </si>
  <si>
    <t>r491</t>
  </si>
  <si>
    <t>NFkB =&gt; Tanc2</t>
  </si>
  <si>
    <t>r492</t>
  </si>
  <si>
    <t>NFkB =&gt; Tank</t>
  </si>
  <si>
    <t>r493</t>
  </si>
  <si>
    <t>cFos =&gt; Taok1</t>
  </si>
  <si>
    <t>r494</t>
  </si>
  <si>
    <t>!GATA4 =&gt; Tbx3</t>
  </si>
  <si>
    <t>r495</t>
  </si>
  <si>
    <t>SRF &amp; MEF2 =&gt; Tcap</t>
  </si>
  <si>
    <t>r496</t>
  </si>
  <si>
    <t>cMyc =&gt; Tcof1</t>
  </si>
  <si>
    <t>r497</t>
  </si>
  <si>
    <t>STAT &amp; MEF2 =&gt; Tead4</t>
  </si>
  <si>
    <t>r498</t>
  </si>
  <si>
    <t>cMyc =&gt; Tfb2m</t>
  </si>
  <si>
    <t>r499</t>
  </si>
  <si>
    <t>cMyc =&gt; Tfdp1</t>
  </si>
  <si>
    <t>r500</t>
  </si>
  <si>
    <t>SRF &amp; NFkB &amp; !GATA4 =&gt; Tgfb2</t>
  </si>
  <si>
    <t>r501</t>
  </si>
  <si>
    <t>MEF2 =&gt; Tgfb3</t>
  </si>
  <si>
    <t>r502</t>
  </si>
  <si>
    <t>SRF &amp; NFkB =&gt; Tgm2</t>
  </si>
  <si>
    <t>r503</t>
  </si>
  <si>
    <t>STAT =&gt; Thbd</t>
  </si>
  <si>
    <t>r504</t>
  </si>
  <si>
    <t>STAT &amp; NFkB &amp; TP53 =&gt; Thbs1</t>
  </si>
  <si>
    <t>r505</t>
  </si>
  <si>
    <t>!cMyc &amp; NFkB =&gt; Thbs2</t>
  </si>
  <si>
    <t>r506</t>
  </si>
  <si>
    <t>STAT =&gt; Tiam1</t>
  </si>
  <si>
    <t>r507</t>
  </si>
  <si>
    <t>SRF =&gt; Tjp1</t>
  </si>
  <si>
    <t>r508</t>
  </si>
  <si>
    <t>!STAT =&gt; Tlr3</t>
  </si>
  <si>
    <t>r509</t>
  </si>
  <si>
    <t>NFkB =&gt; Tmed8</t>
  </si>
  <si>
    <t>r510</t>
  </si>
  <si>
    <t>STAT =&gt; Tmem2</t>
  </si>
  <si>
    <t>r511</t>
  </si>
  <si>
    <t>SRF =&gt; Tmod3</t>
  </si>
  <si>
    <t>r512</t>
  </si>
  <si>
    <t>!cMyc &amp; NFkB =&gt; Tnfaip2</t>
  </si>
  <si>
    <t>r513</t>
  </si>
  <si>
    <t>NFkB =&gt; Tnfrsf21</t>
  </si>
  <si>
    <t>r514</t>
  </si>
  <si>
    <t>NFkB =&gt; Tnip1</t>
  </si>
  <si>
    <t>r515</t>
  </si>
  <si>
    <t>SRF &amp; MEF2 &amp; GATA4 =&gt; Tnnc1</t>
  </si>
  <si>
    <t>r516</t>
  </si>
  <si>
    <t>MEF2 =&gt; Tnnc2</t>
  </si>
  <si>
    <t>r517</t>
  </si>
  <si>
    <t>MEF2 &amp; GATA4 =&gt; Tnni1</t>
  </si>
  <si>
    <t>r518</t>
  </si>
  <si>
    <t>MEF2 &amp; !cMyc =&gt; Tnnt3</t>
  </si>
  <si>
    <t>r519</t>
  </si>
  <si>
    <t>STAT &amp; cJun =&gt; Top1</t>
  </si>
  <si>
    <t>r520</t>
  </si>
  <si>
    <t>SRF &amp; cFos =&gt; Tpm1</t>
  </si>
  <si>
    <t>r521</t>
  </si>
  <si>
    <t>SRF &amp; MEF2 =&gt; Tpm2</t>
  </si>
  <si>
    <t>r522</t>
  </si>
  <si>
    <t>STAT =&gt; Traf4</t>
  </si>
  <si>
    <t>r523</t>
  </si>
  <si>
    <t>!MEF2 =&gt; Trib2</t>
  </si>
  <si>
    <t>r524</t>
  </si>
  <si>
    <t>MEF2 =&gt; Trim54</t>
  </si>
  <si>
    <t>r525</t>
  </si>
  <si>
    <t>MEF2 =&gt; Trim63</t>
  </si>
  <si>
    <t>r526</t>
  </si>
  <si>
    <t>STAT =&gt; Trio</t>
  </si>
  <si>
    <t>r527</t>
  </si>
  <si>
    <t>!STAT =&gt; Tst</t>
  </si>
  <si>
    <t>r528</t>
  </si>
  <si>
    <t>SRF =&gt; Ttn</t>
  </si>
  <si>
    <t>r529</t>
  </si>
  <si>
    <t>GATA4 =&gt; Tubb3</t>
  </si>
  <si>
    <t>r530</t>
  </si>
  <si>
    <t>cFos =&gt; Ubap1</t>
  </si>
  <si>
    <t>r531</t>
  </si>
  <si>
    <t>!STAT =&gt; Ube2l6</t>
  </si>
  <si>
    <t>r532</t>
  </si>
  <si>
    <t>cFos =&gt; Ube2q2</t>
  </si>
  <si>
    <t>r533</t>
  </si>
  <si>
    <t>NFkB =&gt; Ube3a</t>
  </si>
  <si>
    <t>r534</t>
  </si>
  <si>
    <t>STAT =&gt; Ugcg</t>
  </si>
  <si>
    <t>r535</t>
  </si>
  <si>
    <t>MEF2 =&gt; Unc45b</t>
  </si>
  <si>
    <t>r536</t>
  </si>
  <si>
    <t>STAT =&gt; Usp12</t>
  </si>
  <si>
    <t>r537</t>
  </si>
  <si>
    <t>!STAT =&gt; Usp18</t>
  </si>
  <si>
    <t>r538</t>
  </si>
  <si>
    <t>cFos =&gt; Utrn</t>
  </si>
  <si>
    <t>r539</t>
  </si>
  <si>
    <t>FoxO =&gt; Vav3</t>
  </si>
  <si>
    <t>r540</t>
  </si>
  <si>
    <t>NFAT &amp; NFkB =&gt; Vcam1</t>
  </si>
  <si>
    <t>r541</t>
  </si>
  <si>
    <t>GATA4 =&gt; Vdr</t>
  </si>
  <si>
    <t>r542</t>
  </si>
  <si>
    <t>SRF &amp; STAT &amp; HIF1a =&gt; Vegfa</t>
  </si>
  <si>
    <t>r543</t>
  </si>
  <si>
    <t>!GATA4 =&gt; Vldlr</t>
  </si>
  <si>
    <t>r544</t>
  </si>
  <si>
    <t>NFkB =&gt; Vrk2</t>
  </si>
  <si>
    <t>r545</t>
  </si>
  <si>
    <t>cMyc =&gt; Wdr12</t>
  </si>
  <si>
    <t>r546</t>
  </si>
  <si>
    <t>MEF2 =&gt; Wfdc1</t>
  </si>
  <si>
    <t>r547</t>
  </si>
  <si>
    <t>GATA4 =&gt; Wnk4</t>
  </si>
  <si>
    <t>r548</t>
  </si>
  <si>
    <t>MEF2 =&gt; Wnt9a</t>
  </si>
  <si>
    <t>r549</t>
  </si>
  <si>
    <t>STAT &amp; !cMyc =&gt; Wsb1</t>
  </si>
  <si>
    <t>r550</t>
  </si>
  <si>
    <t>NFkB =&gt; Wtap</t>
  </si>
  <si>
    <t>r551</t>
  </si>
  <si>
    <t>cMyc =&gt; Xpo5</t>
  </si>
  <si>
    <t>r552</t>
  </si>
  <si>
    <t>cFos =&gt; Ywhaz</t>
  </si>
  <si>
    <t>r553</t>
  </si>
  <si>
    <t>FoxO =&gt; Zfand5</t>
  </si>
  <si>
    <t>r554</t>
  </si>
  <si>
    <t>STAT =&gt; Zfp36</t>
  </si>
  <si>
    <t>r555</t>
  </si>
  <si>
    <t>cFos =&gt; Zfp46</t>
  </si>
  <si>
    <t>r556</t>
  </si>
  <si>
    <t>cFos =&gt; Zhx2</t>
  </si>
  <si>
    <t>r557</t>
  </si>
  <si>
    <t>NFkB =&gt; Zmiz2</t>
  </si>
  <si>
    <t>r558</t>
  </si>
  <si>
    <t>STAT =&gt; Zyx</t>
  </si>
  <si>
    <t>r559</t>
  </si>
  <si>
    <t>NFkB =&gt; Abcb4</t>
  </si>
  <si>
    <t>r560</t>
  </si>
  <si>
    <t>NFkB =&gt; Abcb9</t>
  </si>
  <si>
    <t>r561</t>
  </si>
  <si>
    <t>SRF =&gt; Acta2</t>
  </si>
  <si>
    <t>r562</t>
  </si>
  <si>
    <t>SRF =&gt; Actb</t>
  </si>
  <si>
    <t>r563</t>
  </si>
  <si>
    <t>NFkB =&gt; Adam19</t>
  </si>
  <si>
    <t>r564</t>
  </si>
  <si>
    <t>NFkB =&gt; Adora2a</t>
  </si>
  <si>
    <t>r565</t>
  </si>
  <si>
    <t>NFkB =&gt; Ager</t>
  </si>
  <si>
    <t>r566</t>
  </si>
  <si>
    <t>FoxO =&gt; Agrp</t>
  </si>
  <si>
    <t>r567</t>
  </si>
  <si>
    <t>NFkB =&gt; Ahctf1</t>
  </si>
  <si>
    <t>r568</t>
  </si>
  <si>
    <t>NFkB =&gt; Alox12</t>
  </si>
  <si>
    <t>r569</t>
  </si>
  <si>
    <t>NFkB =&gt; Alox5</t>
  </si>
  <si>
    <t>r570</t>
  </si>
  <si>
    <t>NFkB =&gt; Amacr</t>
  </si>
  <si>
    <t>r571</t>
  </si>
  <si>
    <t>NFkB =&gt; Angpt1</t>
  </si>
  <si>
    <t>r572</t>
  </si>
  <si>
    <t>NFkB =&gt; Apobec2</t>
  </si>
  <si>
    <t>r573</t>
  </si>
  <si>
    <t>NFkB =&gt; Apoe</t>
  </si>
  <si>
    <t>r574</t>
  </si>
  <si>
    <t>NFkB =&gt; Aqp4</t>
  </si>
  <si>
    <t>r575</t>
  </si>
  <si>
    <t>NFkB =&gt; Arfrp1</t>
  </si>
  <si>
    <t>r576</t>
  </si>
  <si>
    <t>NFkB =&gt; Art1</t>
  </si>
  <si>
    <t>r577</t>
  </si>
  <si>
    <t>NFkB =&gt; Asph</t>
  </si>
  <si>
    <t>r578</t>
  </si>
  <si>
    <t>NFkB =&gt; Ass1</t>
  </si>
  <si>
    <t>r579</t>
  </si>
  <si>
    <t>NFkB =&gt; B2m</t>
  </si>
  <si>
    <t>r580</t>
  </si>
  <si>
    <t>NFkB &amp; HIF1a =&gt; Bace1</t>
  </si>
  <si>
    <t>r581</t>
  </si>
  <si>
    <t>NFkB &amp; TP53 =&gt; Bax</t>
  </si>
  <si>
    <t>r582</t>
  </si>
  <si>
    <t>FoxO &amp; TP53 =&gt; Bbc3</t>
  </si>
  <si>
    <t>r583</t>
  </si>
  <si>
    <t>STAT &amp; NFkB =&gt; Bcl2l1</t>
  </si>
  <si>
    <t>r584</t>
  </si>
  <si>
    <t>NFkB &amp; FoxO =&gt; Bcl2l11</t>
  </si>
  <si>
    <t>r585</t>
  </si>
  <si>
    <t>NFkB =&gt; Bgn</t>
  </si>
  <si>
    <t>r586</t>
  </si>
  <si>
    <t>STAT &amp; !TP53 =&gt; Birc5</t>
  </si>
  <si>
    <t>r587</t>
  </si>
  <si>
    <t>NFkB =&gt; Blnk</t>
  </si>
  <si>
    <t>r588</t>
  </si>
  <si>
    <t>NFkB =&gt; Bmi1</t>
  </si>
  <si>
    <t>r589</t>
  </si>
  <si>
    <t>NFkB =&gt; Bmp4</t>
  </si>
  <si>
    <t>r590</t>
  </si>
  <si>
    <t>NFkB &amp; FoxO =&gt; Bnip3</t>
  </si>
  <si>
    <t>r591</t>
  </si>
  <si>
    <t>NFkB =&gt; Brca2</t>
  </si>
  <si>
    <t>r592</t>
  </si>
  <si>
    <t>FoxO =&gt; Btg1</t>
  </si>
  <si>
    <t>r593</t>
  </si>
  <si>
    <t>NFkB =&gt; Btk</t>
  </si>
  <si>
    <t>r594</t>
  </si>
  <si>
    <t>FoxO &amp; PPARG =&gt; Cat</t>
  </si>
  <si>
    <t>r595</t>
  </si>
  <si>
    <t>NFkB &amp; FoxO &amp; PPARG =&gt; Cav1</t>
  </si>
  <si>
    <t>r596</t>
  </si>
  <si>
    <t>NFkB =&gt; Ccl17</t>
  </si>
  <si>
    <t>r597</t>
  </si>
  <si>
    <t>!STAT &amp; NFkB =&gt; Ccl5</t>
  </si>
  <si>
    <t>r598</t>
  </si>
  <si>
    <t>NFAT &amp; !TP53 =&gt; Ccna2</t>
  </si>
  <si>
    <t>r599</t>
  </si>
  <si>
    <t>STAT &amp; NFkB &amp; YY1 =&gt; Ccnd2</t>
  </si>
  <si>
    <t>r600</t>
  </si>
  <si>
    <t>STAT &amp; NFkB &amp; NFAT =&gt; Ccnd3</t>
  </si>
  <si>
    <t>r601</t>
  </si>
  <si>
    <t>NFkB =&gt; Cd274</t>
  </si>
  <si>
    <t>r602</t>
  </si>
  <si>
    <t>NFkB =&gt; Cd38</t>
  </si>
  <si>
    <t>r603</t>
  </si>
  <si>
    <t>STAT &amp; NFkB =&gt; Cd40</t>
  </si>
  <si>
    <t>r604</t>
  </si>
  <si>
    <t>NFkB =&gt; Cd44</t>
  </si>
  <si>
    <t>r605</t>
  </si>
  <si>
    <t>NFkB =&gt; Cd48</t>
  </si>
  <si>
    <t>r606</t>
  </si>
  <si>
    <t>!STAT &amp; NFkB =&gt; Cd80</t>
  </si>
  <si>
    <t>r607</t>
  </si>
  <si>
    <t>NFkB &amp; NFAT &amp; cMyc =&gt; Cdk6</t>
  </si>
  <si>
    <t>r608</t>
  </si>
  <si>
    <t>FoxO &amp; ATF4 =&gt; Cdkn1b</t>
  </si>
  <si>
    <t>r609</t>
  </si>
  <si>
    <t>FoxO &amp; !NFAT =&gt; Cdkn2b</t>
  </si>
  <si>
    <t>r610</t>
  </si>
  <si>
    <t>FoxO =&gt; Cdkn2d</t>
  </si>
  <si>
    <t>r611</t>
  </si>
  <si>
    <t>FoxO &amp; !PPARA =&gt; Cebpb</t>
  </si>
  <si>
    <t>r612</t>
  </si>
  <si>
    <t>NFkB &amp; !PPARA =&gt; Cebpd</t>
  </si>
  <si>
    <t>r613</t>
  </si>
  <si>
    <t>NFkB &amp; NFAT =&gt; Cflar</t>
  </si>
  <si>
    <t>r614</t>
  </si>
  <si>
    <t>NFkB &amp; SREBF1 &amp; PPARG &amp; PPARA =&gt; Cidea</t>
  </si>
  <si>
    <t>r615</t>
  </si>
  <si>
    <t>NFkB &amp; !PPARG =&gt; Csf1</t>
  </si>
  <si>
    <t>r616</t>
  </si>
  <si>
    <t>!STAT &amp; NFkB =&gt; Cxcl10</t>
  </si>
  <si>
    <t>r617</t>
  </si>
  <si>
    <t>NFkB =&gt; Cyp7b1</t>
  </si>
  <si>
    <t>r618</t>
  </si>
  <si>
    <t>MEF2 =&gt; Cyr61</t>
  </si>
  <si>
    <t>r619</t>
  </si>
  <si>
    <t>NFkB =&gt; Dctn4</t>
  </si>
  <si>
    <t>r620</t>
  </si>
  <si>
    <t>NFkB =&gt; Dnase1l2</t>
  </si>
  <si>
    <t>r621</t>
  </si>
  <si>
    <t>MEF2 =&gt; Dpf3</t>
  </si>
  <si>
    <t>r622</t>
  </si>
  <si>
    <t>NFkB =&gt; Dpyd</t>
  </si>
  <si>
    <t>r623</t>
  </si>
  <si>
    <t>NFkB =&gt; E2f3</t>
  </si>
  <si>
    <t>r624</t>
  </si>
  <si>
    <t>NFkB =&gt; Ebi3</t>
  </si>
  <si>
    <t>r625</t>
  </si>
  <si>
    <t>GATA4 &amp; NFkB =&gt; Edn1</t>
  </si>
  <si>
    <t>r626</t>
  </si>
  <si>
    <t>FoxO =&gt; Eif4ebp1</t>
  </si>
  <si>
    <t>r627</t>
  </si>
  <si>
    <t>NFkB =&gt; Eng</t>
  </si>
  <si>
    <t>r628</t>
  </si>
  <si>
    <t>NFkB =&gt; Eno2</t>
  </si>
  <si>
    <t>r629</t>
  </si>
  <si>
    <t>NFkB =&gt; Epha1</t>
  </si>
  <si>
    <t>r630</t>
  </si>
  <si>
    <t>NFkB =&gt; Erbb2</t>
  </si>
  <si>
    <t>r631</t>
  </si>
  <si>
    <t>NFkB =&gt; F11r</t>
  </si>
  <si>
    <t>r632</t>
  </si>
  <si>
    <t>NFkB =&gt; F3</t>
  </si>
  <si>
    <t>r633</t>
  </si>
  <si>
    <t>NFkB =&gt; F8</t>
  </si>
  <si>
    <t>r634</t>
  </si>
  <si>
    <t>NFkB &amp; STAT &amp; SREBF1 &amp; TP53 =&gt; Fas</t>
  </si>
  <si>
    <t>r635</t>
  </si>
  <si>
    <t>FoxO =&gt; Fbxo32</t>
  </si>
  <si>
    <t>r636</t>
  </si>
  <si>
    <t>NFkB =&gt; Fcgrt</t>
  </si>
  <si>
    <t>r637</t>
  </si>
  <si>
    <t>FoxO =&gt; Foxo1</t>
  </si>
  <si>
    <t>r638</t>
  </si>
  <si>
    <t>NFkB =&gt; Fstl3</t>
  </si>
  <si>
    <t>r639</t>
  </si>
  <si>
    <t>NFkB =&gt; Fth1</t>
  </si>
  <si>
    <t>r640</t>
  </si>
  <si>
    <t>MEF2 &amp; SRF =&gt; Gata4</t>
  </si>
  <si>
    <t>r641</t>
  </si>
  <si>
    <t>NFkB =&gt; Gclm</t>
  </si>
  <si>
    <t>r642</t>
  </si>
  <si>
    <t>NFkB =&gt; Gcnt1</t>
  </si>
  <si>
    <t>r643</t>
  </si>
  <si>
    <t>NFkB =&gt; Gnai2</t>
  </si>
  <si>
    <t>r644</t>
  </si>
  <si>
    <t>NFkB =&gt; Gnb2l1</t>
  </si>
  <si>
    <t>r645</t>
  </si>
  <si>
    <t>NFkB =&gt; Gstp1</t>
  </si>
  <si>
    <t>r646</t>
  </si>
  <si>
    <t>STAT &amp; NFkB =&gt; Hif1a</t>
  </si>
  <si>
    <t>r647</t>
  </si>
  <si>
    <t>NFkB =&gt; Hmgn1</t>
  </si>
  <si>
    <t>r648</t>
  </si>
  <si>
    <t>NFkB &amp; cJun =&gt; Hpse</t>
  </si>
  <si>
    <t>r649</t>
  </si>
  <si>
    <t>STAT &amp; NFkB =&gt; Hsp90aa1</t>
  </si>
  <si>
    <t>r650</t>
  </si>
  <si>
    <t>STAT =&gt; Hspa1a</t>
  </si>
  <si>
    <t>r651</t>
  </si>
  <si>
    <t>MEF2 =&gt; Hspb1</t>
  </si>
  <si>
    <t>r652</t>
  </si>
  <si>
    <t>!FoxO =&gt; Id1</t>
  </si>
  <si>
    <t>r653</t>
  </si>
  <si>
    <t>NFkB =&gt; Ier3</t>
  </si>
  <si>
    <t>r654</t>
  </si>
  <si>
    <t>NFkB =&gt; Igfbp2</t>
  </si>
  <si>
    <t>r655</t>
  </si>
  <si>
    <t>NFkB &amp; NRF1 =&gt; Il1rn</t>
  </si>
  <si>
    <t>r656</t>
  </si>
  <si>
    <t>NFkB =&gt; Il23a</t>
  </si>
  <si>
    <t>r657</t>
  </si>
  <si>
    <t>FoxO &amp; !PPARG &amp; !TP53 =&gt; Insr</t>
  </si>
  <si>
    <t>r658</t>
  </si>
  <si>
    <t>NFkB =&gt; Irf2</t>
  </si>
  <si>
    <t>r659</t>
  </si>
  <si>
    <t>NFkB =&gt; Irf7</t>
  </si>
  <si>
    <t>r660</t>
  </si>
  <si>
    <t>NFkB =&gt; Kcnn2</t>
  </si>
  <si>
    <t>r661</t>
  </si>
  <si>
    <t>NFkB =&gt; Klf10</t>
  </si>
  <si>
    <t>r662</t>
  </si>
  <si>
    <t>NFkB =&gt; Krt5</t>
  </si>
  <si>
    <t>r663</t>
  </si>
  <si>
    <t>NFkB =&gt; Lamb2</t>
  </si>
  <si>
    <t>r664</t>
  </si>
  <si>
    <t>NFkB &amp; cJun =&gt; Lgals3</t>
  </si>
  <si>
    <t>r665</t>
  </si>
  <si>
    <t>NFkB =&gt; Lipg</t>
  </si>
  <si>
    <t>r666</t>
  </si>
  <si>
    <t>NFkB &amp; !TP53 =&gt; Ltf</t>
  </si>
  <si>
    <t>r667</t>
  </si>
  <si>
    <t>FoxO &amp; cJun =&gt; Map1lc3a</t>
  </si>
  <si>
    <t>r668</t>
  </si>
  <si>
    <t>NFkB =&gt; Map4k1</t>
  </si>
  <si>
    <t>r669</t>
  </si>
  <si>
    <t>NFkB =&gt; Mbp</t>
  </si>
  <si>
    <t>r670</t>
  </si>
  <si>
    <t>STAT =&gt; Mcl1</t>
  </si>
  <si>
    <t>r671</t>
  </si>
  <si>
    <t>NFkB &amp; HIF1a =&gt; Mdk</t>
  </si>
  <si>
    <t>r672</t>
  </si>
  <si>
    <t>MEF2 =&gt; Mef2c</t>
  </si>
  <si>
    <t>r673</t>
  </si>
  <si>
    <t>MEF2 =&gt; Mid1ip1</t>
  </si>
  <si>
    <t>r674</t>
  </si>
  <si>
    <t>STAT &amp; TP53 =&gt; Mmp2</t>
  </si>
  <si>
    <t>r675</t>
  </si>
  <si>
    <t>STAT &amp; NFkB &amp; FoxO =&gt; Mmp9</t>
  </si>
  <si>
    <t>r676</t>
  </si>
  <si>
    <t>NFkB =&gt; Mt3</t>
  </si>
  <si>
    <t>r677</t>
  </si>
  <si>
    <t>NFkB =&gt; Mthfr</t>
  </si>
  <si>
    <t>r678</t>
  </si>
  <si>
    <t>FoxO &amp; !TP53 =&gt; Mxi1</t>
  </si>
  <si>
    <t>r679</t>
  </si>
  <si>
    <t>NFkB &amp; !ELK1 =&gt; Mylk</t>
  </si>
  <si>
    <t>r680</t>
  </si>
  <si>
    <t>NFkB =&gt; Myoz1</t>
  </si>
  <si>
    <t>r681</t>
  </si>
  <si>
    <t>NFkB =&gt; Nfkb1</t>
  </si>
  <si>
    <t>r682</t>
  </si>
  <si>
    <t>NFkB =&gt; Nfkbie</t>
  </si>
  <si>
    <t>r683</t>
  </si>
  <si>
    <t>GATA4 &amp; MEF2 &amp; SRF &amp; YY1 =&gt; Nkx25</t>
  </si>
  <si>
    <t>r684</t>
  </si>
  <si>
    <t>!FoxO =&gt; Nos3</t>
  </si>
  <si>
    <t>r685</t>
  </si>
  <si>
    <t>NFkB =&gt; Nqo1</t>
  </si>
  <si>
    <t>r686</t>
  </si>
  <si>
    <t>NFkB &amp; NRF1 &amp; YY1 &amp; !TP53 =&gt; Nr3c1</t>
  </si>
  <si>
    <t>r687</t>
  </si>
  <si>
    <t>NFkB =&gt; Nuak2</t>
  </si>
  <si>
    <t>r688</t>
  </si>
  <si>
    <t>NFkB =&gt; Olr1</t>
  </si>
  <si>
    <t>r689</t>
  </si>
  <si>
    <t>NFkB =&gt; Pafah2</t>
  </si>
  <si>
    <t>r690</t>
  </si>
  <si>
    <t>NFkB =&gt; Pde7a</t>
  </si>
  <si>
    <t>r691</t>
  </si>
  <si>
    <t>NFkB =&gt; Pgk1</t>
  </si>
  <si>
    <t>r692</t>
  </si>
  <si>
    <t>NFkB =&gt; Pigf</t>
  </si>
  <si>
    <t>r693</t>
  </si>
  <si>
    <t>NFkB &amp; FoxO =&gt; Pik3ca</t>
  </si>
  <si>
    <t>r694</t>
  </si>
  <si>
    <t>NFkB =&gt; Pim1</t>
  </si>
  <si>
    <t>r695</t>
  </si>
  <si>
    <t>FoxO =&gt; Pink1</t>
  </si>
  <si>
    <t>r696</t>
  </si>
  <si>
    <t>NFkB =&gt; Plcd1</t>
  </si>
  <si>
    <t>r697</t>
  </si>
  <si>
    <t>FoxO &amp; cMyc =&gt; Plk1</t>
  </si>
  <si>
    <t>r698</t>
  </si>
  <si>
    <t>NFkB &amp; TP53 =&gt; Plk3</t>
  </si>
  <si>
    <t>r699</t>
  </si>
  <si>
    <t>NFkB =&gt; Ppargc1b</t>
  </si>
  <si>
    <t>r700</t>
  </si>
  <si>
    <t>!FoxO =&gt; Ppp2ca</t>
  </si>
  <si>
    <t>r701</t>
  </si>
  <si>
    <t>NFkB =&gt; Ppp5c</t>
  </si>
  <si>
    <t>r702</t>
  </si>
  <si>
    <t>FoxO =&gt; Prdx3</t>
  </si>
  <si>
    <t>r703</t>
  </si>
  <si>
    <t>NFkB =&gt; Prkaca</t>
  </si>
  <si>
    <t>r704</t>
  </si>
  <si>
    <t>NFkB =&gt; Prkcd</t>
  </si>
  <si>
    <t>r705</t>
  </si>
  <si>
    <t>NFkB =&gt; Psmb9</t>
  </si>
  <si>
    <t>r706</t>
  </si>
  <si>
    <t>NFkB =&gt; Psme1</t>
  </si>
  <si>
    <t>r707</t>
  </si>
  <si>
    <t>NFkB =&gt; Ptafr</t>
  </si>
  <si>
    <t>r708</t>
  </si>
  <si>
    <t>NFkB &amp; TP53 =&gt; Pten</t>
  </si>
  <si>
    <t>r709</t>
  </si>
  <si>
    <t>NFkB &amp; SREBF1 &amp; !TP53 =&gt; Ptgds</t>
  </si>
  <si>
    <t>r710</t>
  </si>
  <si>
    <t>NFkB &amp; cJun =&gt; Ptges</t>
  </si>
  <si>
    <t>r711</t>
  </si>
  <si>
    <t>NFkB =&gt; Ptgis</t>
  </si>
  <si>
    <t>r712</t>
  </si>
  <si>
    <t>NFkB =&gt; Ptpn1</t>
  </si>
  <si>
    <t>r713</t>
  </si>
  <si>
    <t>NFkB =&gt; Ptpn13</t>
  </si>
  <si>
    <t>r714</t>
  </si>
  <si>
    <t>NFkB =&gt; Pts</t>
  </si>
  <si>
    <t>r715</t>
  </si>
  <si>
    <t>NFkB =&gt; Ptx3</t>
  </si>
  <si>
    <t>r716</t>
  </si>
  <si>
    <t>NFkB =&gt; Pycard</t>
  </si>
  <si>
    <t>r717</t>
  </si>
  <si>
    <t>NFkB =&gt; Rbbp4</t>
  </si>
  <si>
    <t>r718</t>
  </si>
  <si>
    <t>FoxO =&gt; Rbl2</t>
  </si>
  <si>
    <t>r719</t>
  </si>
  <si>
    <t>NFkB =&gt; Rel</t>
  </si>
  <si>
    <t>r720</t>
  </si>
  <si>
    <t>NFkB =&gt; Relb</t>
  </si>
  <si>
    <t>r721</t>
  </si>
  <si>
    <t>NFkB =&gt; Rev3l</t>
  </si>
  <si>
    <t>r722</t>
  </si>
  <si>
    <t>NFkB =&gt; S100a4</t>
  </si>
  <si>
    <t>r723</t>
  </si>
  <si>
    <t>NFkB =&gt; S100a6</t>
  </si>
  <si>
    <t>r724</t>
  </si>
  <si>
    <t>NFkB =&gt; Saa3</t>
  </si>
  <si>
    <t>r725</t>
  </si>
  <si>
    <t>NFkB =&gt; Scnn1a</t>
  </si>
  <si>
    <t>r726</t>
  </si>
  <si>
    <t>FoxO =&gt; Scp2</t>
  </si>
  <si>
    <t>r727</t>
  </si>
  <si>
    <t>NFkB =&gt; Senp2</t>
  </si>
  <si>
    <t>r728</t>
  </si>
  <si>
    <t>NFkB =&gt; Sh3bgrl</t>
  </si>
  <si>
    <t>r729</t>
  </si>
  <si>
    <t>NFkB =&gt; Skp2</t>
  </si>
  <si>
    <t>r730</t>
  </si>
  <si>
    <t>NFkB =&gt; Slc11a2</t>
  </si>
  <si>
    <t>r731</t>
  </si>
  <si>
    <t>NFkB =&gt; Slc16a1</t>
  </si>
  <si>
    <t>r732</t>
  </si>
  <si>
    <t>NFkB =&gt; Slc3a2</t>
  </si>
  <si>
    <t>r733</t>
  </si>
  <si>
    <t>NFkB &amp; !TP53 =&gt; Slc6a6</t>
  </si>
  <si>
    <t>r734</t>
  </si>
  <si>
    <t>NFkB =&gt; Slfn2</t>
  </si>
  <si>
    <t>r735</t>
  </si>
  <si>
    <t>MEF2 =&gt; Smyd1</t>
  </si>
  <si>
    <t>r736</t>
  </si>
  <si>
    <t>NFkB &amp; HIF1a =&gt; Snai1</t>
  </si>
  <si>
    <t>r737</t>
  </si>
  <si>
    <t>STAT =&gt; Socs1</t>
  </si>
  <si>
    <t>r738</t>
  </si>
  <si>
    <t>NFkB =&gt; Sod1</t>
  </si>
  <si>
    <t>r739</t>
  </si>
  <si>
    <t>NFkB &amp; !PPARA &amp; ERRA =&gt; Spp1</t>
  </si>
  <si>
    <t>r740</t>
  </si>
  <si>
    <t>SRF =&gt; Srf</t>
  </si>
  <si>
    <t>r741</t>
  </si>
  <si>
    <t>NFkB =&gt; St6gal1</t>
  </si>
  <si>
    <t>r742</t>
  </si>
  <si>
    <t>NFkB &amp; !PPARG =&gt; Stat5a</t>
  </si>
  <si>
    <t>r743</t>
  </si>
  <si>
    <t>NFkB =&gt; Tap1</t>
  </si>
  <si>
    <t>r744</t>
  </si>
  <si>
    <t>NFkB =&gt; Tapbp</t>
  </si>
  <si>
    <t>r745</t>
  </si>
  <si>
    <t>NFkB &amp; !TP53 =&gt; Tert</t>
  </si>
  <si>
    <t>r746</t>
  </si>
  <si>
    <t>NFkB =&gt; Tfpi2</t>
  </si>
  <si>
    <t>r747</t>
  </si>
  <si>
    <t>NFkB =&gt; Ticam1</t>
  </si>
  <si>
    <t>r748</t>
  </si>
  <si>
    <t>NFkB =&gt; Tlr2</t>
  </si>
  <si>
    <t>r749</t>
  </si>
  <si>
    <t>NFkB =&gt; Tnc</t>
  </si>
  <si>
    <t>r750</t>
  </si>
  <si>
    <t>NFkB =&gt; Tnf</t>
  </si>
  <si>
    <t>r751</t>
  </si>
  <si>
    <t>NFkB =&gt; Tnfaip3</t>
  </si>
  <si>
    <t>r752</t>
  </si>
  <si>
    <t>NFkB =&gt; Tnfrsf1b</t>
  </si>
  <si>
    <t>r753</t>
  </si>
  <si>
    <t>NFkB =&gt; Tnfsf13b</t>
  </si>
  <si>
    <t>r754</t>
  </si>
  <si>
    <t>FoxO =&gt; Tradd</t>
  </si>
  <si>
    <t>r755</t>
  </si>
  <si>
    <t>NFkB =&gt; Traf2</t>
  </si>
  <si>
    <t>r756</t>
  </si>
  <si>
    <t>NFkB =&gt; Trpc1</t>
  </si>
  <si>
    <t>r757</t>
  </si>
  <si>
    <t>STAT &amp; NFkB =&gt; Twist1</t>
  </si>
  <si>
    <t>r758</t>
  </si>
  <si>
    <t>NFkB =&gt; Ube2m</t>
  </si>
  <si>
    <t>r759</t>
  </si>
  <si>
    <t>NFkB &amp; PPARG &amp; PPARA =&gt; Ucp2</t>
  </si>
  <si>
    <t>r760</t>
  </si>
  <si>
    <t>NFkB =&gt; Upk1b</t>
  </si>
  <si>
    <t>r761</t>
  </si>
  <si>
    <t>NFkB &amp; TP53 =&gt; Upp1</t>
  </si>
  <si>
    <t>r762</t>
  </si>
  <si>
    <t>NFkB =&gt; Vegfc</t>
  </si>
  <si>
    <t>r763</t>
  </si>
  <si>
    <t>STAT &amp; NFkB =&gt; Vim</t>
  </si>
  <si>
    <t>r764</t>
  </si>
  <si>
    <t>NFkB =&gt; Vps53</t>
  </si>
  <si>
    <t>r765</t>
  </si>
  <si>
    <t>NFkB =&gt; Wt1</t>
  </si>
  <si>
    <t>r766</t>
  </si>
  <si>
    <t>NFkB =&gt; Xdh</t>
  </si>
  <si>
    <t>r767</t>
  </si>
  <si>
    <t>NFkB &amp; ERRG =&gt; Yy1</t>
  </si>
  <si>
    <t>r768</t>
  </si>
  <si>
    <t>cFos =&gt; Anxa2</t>
  </si>
  <si>
    <t>r769</t>
  </si>
  <si>
    <t>cFos =&gt; Anxa5</t>
  </si>
  <si>
    <t>r770</t>
  </si>
  <si>
    <t>cFos =&gt; Odc1</t>
  </si>
  <si>
    <t>r771</t>
  </si>
  <si>
    <t>NFAT =&gt; Adss1</t>
  </si>
  <si>
    <t>r772</t>
  </si>
  <si>
    <t>NFAT =&gt; Ppp3cb</t>
  </si>
  <si>
    <t>r773</t>
  </si>
  <si>
    <t>NFAT =&gt; miR25</t>
  </si>
  <si>
    <t>r774</t>
  </si>
  <si>
    <t>NFAT =&gt; miR23a</t>
  </si>
  <si>
    <t>r775</t>
  </si>
  <si>
    <t>NFAT =&gt; miR199b</t>
  </si>
  <si>
    <t>r776</t>
  </si>
  <si>
    <t>GATA4 &amp; SRF &amp; MEF2=&gt; Nppa</t>
  </si>
  <si>
    <t>r777</t>
  </si>
  <si>
    <t>GATA4 &amp; SRF &amp; !YY1 =&gt; Myh6</t>
  </si>
  <si>
    <t>r778</t>
  </si>
  <si>
    <t>GATA4 &amp; NFkB =&gt; Adora1</t>
  </si>
  <si>
    <t>r779</t>
  </si>
  <si>
    <t>GATA4 =&gt; Chrm2</t>
  </si>
  <si>
    <t>r780</t>
  </si>
  <si>
    <t>GATA4 =&gt; Mlc1</t>
  </si>
  <si>
    <t>r781</t>
  </si>
  <si>
    <t>GATA4 =&gt; Mlc3</t>
  </si>
  <si>
    <t>r782</t>
  </si>
  <si>
    <t>SRF &amp; HIF1a &amp; GATA4 =&gt; Ncx1</t>
  </si>
  <si>
    <t>r783</t>
  </si>
  <si>
    <t>NFkB &amp; STAT =&gt; Faslg</t>
  </si>
  <si>
    <t>r784</t>
  </si>
  <si>
    <t>NFkB =&gt; miR30b</t>
  </si>
  <si>
    <t>r785</t>
  </si>
  <si>
    <t>FoxO =&gt; ARC</t>
  </si>
  <si>
    <t>r786</t>
  </si>
  <si>
    <t>TFEB =&gt; Atg9</t>
  </si>
  <si>
    <t>r787</t>
  </si>
  <si>
    <t>TFEB =&gt; Vps11</t>
  </si>
  <si>
    <t>r788</t>
  </si>
  <si>
    <t>TFEB =&gt; Lamp1</t>
  </si>
  <si>
    <t>r789</t>
  </si>
  <si>
    <t>NFkB &amp; FoxO =&gt; Becn1</t>
  </si>
  <si>
    <t>r790</t>
  </si>
  <si>
    <t>FoxO =&gt; Atg8</t>
  </si>
  <si>
    <t>r791</t>
  </si>
  <si>
    <t>FoxO =&gt; Atg12</t>
  </si>
  <si>
    <t>r792</t>
  </si>
  <si>
    <t>FoxO =&gt; Atg4b</t>
  </si>
  <si>
    <t>r793</t>
  </si>
  <si>
    <t>FoxO =&gt; Pik3c3</t>
  </si>
  <si>
    <t>r794</t>
  </si>
  <si>
    <t>FoxO =&gt; Gabarapl1</t>
  </si>
  <si>
    <t>r795</t>
  </si>
  <si>
    <t>NFAT =&gt; Col3</t>
  </si>
  <si>
    <t>r796</t>
  </si>
  <si>
    <t>NFAT =&gt; Mrtfa</t>
  </si>
  <si>
    <t>r797</t>
  </si>
  <si>
    <t>SRF =&gt; Col1</t>
  </si>
  <si>
    <t>r798</t>
  </si>
  <si>
    <t>ELK1 &amp; !PPARA &amp; ATF4 =&gt; Il6</t>
  </si>
  <si>
    <t>r799</t>
  </si>
  <si>
    <t>ELK1 =&gt; Mylk3</t>
  </si>
  <si>
    <t>r800</t>
  </si>
  <si>
    <t>HIF1a =&gt; Fam162a</t>
  </si>
  <si>
    <t>r801</t>
  </si>
  <si>
    <t>HIF1a =&gt; Bsg</t>
  </si>
  <si>
    <t>r802</t>
  </si>
  <si>
    <t>HIF1a =&gt; Crebbp</t>
  </si>
  <si>
    <t>r803</t>
  </si>
  <si>
    <t>HIF1a =&gt; Dll4</t>
  </si>
  <si>
    <t>r804</t>
  </si>
  <si>
    <t>HIF1a =&gt; Epo</t>
  </si>
  <si>
    <t>r805</t>
  </si>
  <si>
    <t>HIF1a &amp; FoxO  =&gt; G6pc</t>
  </si>
  <si>
    <t>r806</t>
  </si>
  <si>
    <t>HIF1a =&gt; Hey1</t>
  </si>
  <si>
    <t>r807</t>
  </si>
  <si>
    <t>HIF1a =&gt; Hey2</t>
  </si>
  <si>
    <t>r808</t>
  </si>
  <si>
    <t>HIF1a &amp; NRF1 =&gt; Mt1</t>
  </si>
  <si>
    <t>r809</t>
  </si>
  <si>
    <t>HIF1a =&gt; Myocd</t>
  </si>
  <si>
    <t>r810</t>
  </si>
  <si>
    <t>HIF1a =&gt; Tuft1</t>
  </si>
  <si>
    <t>r811</t>
  </si>
  <si>
    <t>SREBF1 =&gt; Abca3</t>
  </si>
  <si>
    <t>r812</t>
  </si>
  <si>
    <t>SREBF1 =&gt; Abcd2</t>
  </si>
  <si>
    <t>r813</t>
  </si>
  <si>
    <t>SREBF1 =&gt; Acaca</t>
  </si>
  <si>
    <t>r814</t>
  </si>
  <si>
    <t>SREBF1 &amp; SREBF2 =&gt; Acss2</t>
  </si>
  <si>
    <t>r815</t>
  </si>
  <si>
    <t>SREBF1 &amp; PPARG =&gt; Adipoq</t>
  </si>
  <si>
    <t>r816</t>
  </si>
  <si>
    <t>SREBF1 =&gt; Ankrd2</t>
  </si>
  <si>
    <t>r817</t>
  </si>
  <si>
    <t>SREBF1 =&gt; Cd5l</t>
  </si>
  <si>
    <t>r818</t>
  </si>
  <si>
    <t>SREBF1 =&gt; Clu</t>
  </si>
  <si>
    <t>r819</t>
  </si>
  <si>
    <t>SREBF1 =&gt; Cyp8b1</t>
  </si>
  <si>
    <t>r820</t>
  </si>
  <si>
    <t>SREBF1 =&gt; Elovl3</t>
  </si>
  <si>
    <t>r821</t>
  </si>
  <si>
    <t>SREBF1 =&gt; Elovl5</t>
  </si>
  <si>
    <t>r822</t>
  </si>
  <si>
    <t>SREBF1 =&gt; Fasn</t>
  </si>
  <si>
    <t>r823</t>
  </si>
  <si>
    <t>!SREBF1 =&gt; Fbxw7</t>
  </si>
  <si>
    <t>r824</t>
  </si>
  <si>
    <t>SREBF1 &amp; PPARG =&gt; Gck</t>
  </si>
  <si>
    <t>r825</t>
  </si>
  <si>
    <t>SREBF1 =&gt; Gpam</t>
  </si>
  <si>
    <t>r826</t>
  </si>
  <si>
    <t>SREBF1 &amp; SREBF2 &amp; cFos &amp; cJun &amp; NFkB  =&gt; Hmgcr</t>
  </si>
  <si>
    <t>r827</t>
  </si>
  <si>
    <t>!SREBF1 =&gt; Il17a</t>
  </si>
  <si>
    <t>r828</t>
  </si>
  <si>
    <t>!SREBF1 =&gt; Kcnj3</t>
  </si>
  <si>
    <t>r829</t>
  </si>
  <si>
    <t>SREBF1 =&gt; Lep</t>
  </si>
  <si>
    <t>r830</t>
  </si>
  <si>
    <t>SREBF1 &amp; PPARG =&gt; Lipe</t>
  </si>
  <si>
    <t>r831</t>
  </si>
  <si>
    <t>SREBF1 &amp; PPARG =&gt; Mstn</t>
  </si>
  <si>
    <t>r832</t>
  </si>
  <si>
    <t>SREBF1 =&gt; Nlrp1a</t>
  </si>
  <si>
    <t>r833</t>
  </si>
  <si>
    <t>SREBF1 &amp; SREBF2=&gt; Npc1</t>
  </si>
  <si>
    <t>r834</t>
  </si>
  <si>
    <t>SREBF1 &amp; TP53 =&gt; Nr0b2</t>
  </si>
  <si>
    <t>r835</t>
  </si>
  <si>
    <t>SREBF1 =&gt; Pla2g6</t>
  </si>
  <si>
    <t>r836</t>
  </si>
  <si>
    <t>r837</t>
  </si>
  <si>
    <t>SREBF1 &amp; !PPARG =&gt; Retn</t>
  </si>
  <si>
    <t>r838</t>
  </si>
  <si>
    <t>SREBF1 =&gt; Scd1</t>
  </si>
  <si>
    <t>r839</t>
  </si>
  <si>
    <t>SREBF1 &amp; !TP53 &amp; !NFkB =&gt; Slc2a4</t>
  </si>
  <si>
    <t>r840</t>
  </si>
  <si>
    <t>SREBF1 =&gt; Thrsp</t>
  </si>
  <si>
    <t>r841</t>
  </si>
  <si>
    <t>!SREBF2 =&gt; Cyp3a11</t>
  </si>
  <si>
    <t>r842</t>
  </si>
  <si>
    <t>SREBF2 =&gt; Hmgcs1</t>
  </si>
  <si>
    <t>r843</t>
  </si>
  <si>
    <t>!SREBF2 =&gt; Hnf4a</t>
  </si>
  <si>
    <t>r844</t>
  </si>
  <si>
    <t>!SREBF2 =&gt; Mvk</t>
  </si>
  <si>
    <t>r845</t>
  </si>
  <si>
    <t>SREBF2 =&gt; Pcsk9</t>
  </si>
  <si>
    <t>r846</t>
  </si>
  <si>
    <t>SREBF2 =&gt; Srd5a2</t>
  </si>
  <si>
    <t>r847</t>
  </si>
  <si>
    <t>PPARG =&gt; C1qtnf3</t>
  </si>
  <si>
    <t>r848</t>
  </si>
  <si>
    <t>PPARG =&gt; Cidec</t>
  </si>
  <si>
    <t>r849</t>
  </si>
  <si>
    <t>!PPARG =&gt; Cops5</t>
  </si>
  <si>
    <t>r850</t>
  </si>
  <si>
    <t>!PPARG =&gt; Csf2</t>
  </si>
  <si>
    <t>r851</t>
  </si>
  <si>
    <t>PPARG =&gt; Dbi</t>
  </si>
  <si>
    <t>r852</t>
  </si>
  <si>
    <t>PPARG &amp; PPARA =&gt; Fabp4</t>
  </si>
  <si>
    <t>r853</t>
  </si>
  <si>
    <t>PPARG &amp; PPARA =&gt; Gys2</t>
  </si>
  <si>
    <t>r854</t>
  </si>
  <si>
    <t>PPARG &amp; TP53 =&gt; Hgf</t>
  </si>
  <si>
    <t>r855</t>
  </si>
  <si>
    <t>!PPARG &amp; !YY1 =&gt; Ifng</t>
  </si>
  <si>
    <t>r856</t>
  </si>
  <si>
    <t>!PPARG &amp; !YY1 =&gt; Il2</t>
  </si>
  <si>
    <t>r857</t>
  </si>
  <si>
    <t>!PPARG =&gt; Il4</t>
  </si>
  <si>
    <t>r858</t>
  </si>
  <si>
    <t>!PPARG =&gt; Maf</t>
  </si>
  <si>
    <t>r859</t>
  </si>
  <si>
    <t>PPARG =&gt; Muc1</t>
  </si>
  <si>
    <t>r860</t>
  </si>
  <si>
    <t>PPARG =&gt; Paqr7</t>
  </si>
  <si>
    <t>r861</t>
  </si>
  <si>
    <t>PPARG =&gt; Pdx1</t>
  </si>
  <si>
    <t>r862</t>
  </si>
  <si>
    <t>PPARG =&gt; Plin1</t>
  </si>
  <si>
    <t>r863</t>
  </si>
  <si>
    <t>PPARG &amp; PPARA =&gt; Plin2</t>
  </si>
  <si>
    <t>r864</t>
  </si>
  <si>
    <t>PPARG =&gt; Plin4</t>
  </si>
  <si>
    <t>r865</t>
  </si>
  <si>
    <t>PPARG =&gt; Plin5</t>
  </si>
  <si>
    <t>r866</t>
  </si>
  <si>
    <t>PPARG =&gt; Scarb1</t>
  </si>
  <si>
    <t>r867</t>
  </si>
  <si>
    <t>PPARG =&gt; Scnn1g</t>
  </si>
  <si>
    <t>r868</t>
  </si>
  <si>
    <t>PPARG &amp; PPARA =&gt; Slc27a1</t>
  </si>
  <si>
    <t>r869</t>
  </si>
  <si>
    <t>PPARG =&gt; Slc2a2</t>
  </si>
  <si>
    <t>r870</t>
  </si>
  <si>
    <t>PPARG =&gt; Tmem159</t>
  </si>
  <si>
    <t>r871</t>
  </si>
  <si>
    <t>PPARG &amp; !NFkB &amp; YY1 &amp; !cJun &amp; cMyc &amp; TP53 =&gt; Tp53</t>
  </si>
  <si>
    <t>r872</t>
  </si>
  <si>
    <t>PPARG =&gt; Ucp1</t>
  </si>
  <si>
    <t>r873</t>
  </si>
  <si>
    <t>PPARG &amp; PPARA =&gt; Ucp3</t>
  </si>
  <si>
    <t>r874</t>
  </si>
  <si>
    <t>PPARA =&gt; Abcd4</t>
  </si>
  <si>
    <t>r875</t>
  </si>
  <si>
    <t>PPARA =&gt; Acot1</t>
  </si>
  <si>
    <t>r876</t>
  </si>
  <si>
    <t>PPARA =&gt; Akr1c18</t>
  </si>
  <si>
    <t>r877</t>
  </si>
  <si>
    <t>PPARA =&gt; Aldh3a2</t>
  </si>
  <si>
    <t>r878</t>
  </si>
  <si>
    <t>PPARA =&gt; Cdkn2a</t>
  </si>
  <si>
    <t>r879</t>
  </si>
  <si>
    <t>PPARA &amp; TFEB =&gt; Acox1</t>
  </si>
  <si>
    <t>r880</t>
  </si>
  <si>
    <t>PPARA =&gt; Cd36</t>
  </si>
  <si>
    <t>r881</t>
  </si>
  <si>
    <t>PPARA &amp; TFEB =&gt; Cpt1b</t>
  </si>
  <si>
    <t>r882</t>
  </si>
  <si>
    <t>PPARA =&gt; Acsl3</t>
  </si>
  <si>
    <t>r883</t>
  </si>
  <si>
    <t>PPARA =&gt; Cpt1a</t>
  </si>
  <si>
    <t>r884</t>
  </si>
  <si>
    <t>PPARA =&gt; Hmgcs2</t>
  </si>
  <si>
    <t>r885</t>
  </si>
  <si>
    <t>PPARA &amp; PPARG =&gt; Pcx</t>
  </si>
  <si>
    <t>r886</t>
  </si>
  <si>
    <t>PPARA &amp; ERRA =&gt; Acadm</t>
  </si>
  <si>
    <t>r887</t>
  </si>
  <si>
    <t>!PPARA =&gt; Cebpa</t>
  </si>
  <si>
    <t>r888</t>
  </si>
  <si>
    <t>PPARA =&gt; Cyp7a1</t>
  </si>
  <si>
    <t>r889</t>
  </si>
  <si>
    <t>PPARA =&gt; Fabp1</t>
  </si>
  <si>
    <t>r890</t>
  </si>
  <si>
    <t>PPARA =&gt; Fbp2</t>
  </si>
  <si>
    <t>r891</t>
  </si>
  <si>
    <t>PPARA =&gt; Lgals4</t>
  </si>
  <si>
    <t>r892</t>
  </si>
  <si>
    <t>!PPARA =&gt; Il6ra</t>
  </si>
  <si>
    <t>r893</t>
  </si>
  <si>
    <t>!PPARA =&gt; Il6st</t>
  </si>
  <si>
    <t>r894</t>
  </si>
  <si>
    <t>PPARA =&gt; Lpl</t>
  </si>
  <si>
    <t>r895</t>
  </si>
  <si>
    <t>!PPARA =&gt; Mpo</t>
  </si>
  <si>
    <t>r896</t>
  </si>
  <si>
    <t>PPARA =&gt; Nr1i2</t>
  </si>
  <si>
    <t>r897</t>
  </si>
  <si>
    <t>PPARA =&gt; Pdk4</t>
  </si>
  <si>
    <t>r898</t>
  </si>
  <si>
    <t>PPARA =&gt; Pex11a</t>
  </si>
  <si>
    <t>r899</t>
  </si>
  <si>
    <t>PPARA =&gt; Pxmp4</t>
  </si>
  <si>
    <t>r900</t>
  </si>
  <si>
    <t>PPARA =&gt; Retsat</t>
  </si>
  <si>
    <t>r901</t>
  </si>
  <si>
    <t>PPARA =&gt; Slc15a1</t>
  </si>
  <si>
    <t>r902</t>
  </si>
  <si>
    <t>PPARA =&gt; Slc25a20</t>
  </si>
  <si>
    <t>r903</t>
  </si>
  <si>
    <t>!PPARA =&gt; Tbx21</t>
  </si>
  <si>
    <t>r904</t>
  </si>
  <si>
    <t>PPARA &amp; ATF4 =&gt; Trib3</t>
  </si>
  <si>
    <t>r905</t>
  </si>
  <si>
    <t>ERRA =&gt; Apoa4</t>
  </si>
  <si>
    <t>r906</t>
  </si>
  <si>
    <t>ERRA =&gt; Rb1cc1</t>
  </si>
  <si>
    <t>r907</t>
  </si>
  <si>
    <t>ERRA =&gt; Tpd52</t>
  </si>
  <si>
    <t>r908</t>
  </si>
  <si>
    <t>ERRA =&gt; Dnmt1</t>
  </si>
  <si>
    <t>r909</t>
  </si>
  <si>
    <t>!ERRA =&gt; Dnmt3a</t>
  </si>
  <si>
    <t>r910</t>
  </si>
  <si>
    <t>!ERRA =&gt; Tet3</t>
  </si>
  <si>
    <t>r911</t>
  </si>
  <si>
    <t>ERRA =&gt; Mat2a</t>
  </si>
  <si>
    <t>r912</t>
  </si>
  <si>
    <t>!NRF1 &amp; TFEB =&gt; Atp1a1</t>
  </si>
  <si>
    <t>r913</t>
  </si>
  <si>
    <t>NRF1 =&gt; Atp1b1</t>
  </si>
  <si>
    <t>r914</t>
  </si>
  <si>
    <t>NRF1 =&gt; Cd47</t>
  </si>
  <si>
    <t>r915</t>
  </si>
  <si>
    <t>NRF1 =&gt; Cox17</t>
  </si>
  <si>
    <t>r916</t>
  </si>
  <si>
    <t>NRF1 =&gt; Cox4i1</t>
  </si>
  <si>
    <t>r917</t>
  </si>
  <si>
    <t>NRF1 =&gt; Fcgr3</t>
  </si>
  <si>
    <t>r918</t>
  </si>
  <si>
    <t>NRF1 =&gt; Fmr1</t>
  </si>
  <si>
    <t>r919</t>
  </si>
  <si>
    <t>NRF1 =&gt; Gria2</t>
  </si>
  <si>
    <t>r920</t>
  </si>
  <si>
    <t>NRF1 =&gt; Grin1</t>
  </si>
  <si>
    <t>r921</t>
  </si>
  <si>
    <t>NRF1 =&gt; Grin2b</t>
  </si>
  <si>
    <t>r922</t>
  </si>
  <si>
    <t>NRF1 =&gt; Ide</t>
  </si>
  <si>
    <t>r923</t>
  </si>
  <si>
    <t>NRF1 =&gt; Kif17</t>
  </si>
  <si>
    <t>r924</t>
  </si>
  <si>
    <t>NRF1 &amp; TFEB =&gt; Nos1</t>
  </si>
  <si>
    <t>r925</t>
  </si>
  <si>
    <t>NRF1 =&gt; Pvr</t>
  </si>
  <si>
    <t>r926</t>
  </si>
  <si>
    <t>NRF1 =&gt; Sdha</t>
  </si>
  <si>
    <t>r927</t>
  </si>
  <si>
    <t>NRF1 =&gt; Sirt6</t>
  </si>
  <si>
    <t>r928</t>
  </si>
  <si>
    <t>NRF1 =&gt; Sp7</t>
  </si>
  <si>
    <t>r929</t>
  </si>
  <si>
    <t>NRF1 =&gt; Tfam</t>
  </si>
  <si>
    <t>r930</t>
  </si>
  <si>
    <t>TFEB =&gt; Sqstm1</t>
  </si>
  <si>
    <t>r931</t>
  </si>
  <si>
    <t>TFEB =&gt; Atg9b</t>
  </si>
  <si>
    <t>r932</t>
  </si>
  <si>
    <t>TFEB =&gt; Hexa</t>
  </si>
  <si>
    <t>r933</t>
  </si>
  <si>
    <t>TFEB =&gt; Ctsd</t>
  </si>
  <si>
    <t>r934</t>
  </si>
  <si>
    <t>TFEB =&gt; Ctsf</t>
  </si>
  <si>
    <t>r935</t>
  </si>
  <si>
    <t>TFEB =&gt; Mcoln1</t>
  </si>
  <si>
    <t>r936</t>
  </si>
  <si>
    <t>TFEB =&gt; Atp6v1h</t>
  </si>
  <si>
    <t>r937</t>
  </si>
  <si>
    <t>TFEB =&gt; Irs1</t>
  </si>
  <si>
    <t>r938</t>
  </si>
  <si>
    <t>TFEB =&gt; Irs2</t>
  </si>
  <si>
    <t>r939</t>
  </si>
  <si>
    <t>TFEB =&gt; Murf1</t>
  </si>
  <si>
    <t>r940</t>
  </si>
  <si>
    <t>YY1 &amp; TP53 =&gt; Amelx</t>
  </si>
  <si>
    <t>r941</t>
  </si>
  <si>
    <t>!YY1 =&gt; Cdh1</t>
  </si>
  <si>
    <t>r942</t>
  </si>
  <si>
    <t>!YY1 =&gt; Egf</t>
  </si>
  <si>
    <t>r943</t>
  </si>
  <si>
    <t>!YY1 =&gt;  H2Eaps</t>
  </si>
  <si>
    <t>r944</t>
  </si>
  <si>
    <t>YY1 &amp; ATF4 =&gt; Hspa5</t>
  </si>
  <si>
    <t>r945</t>
  </si>
  <si>
    <t>!YY1 =&gt; Id4</t>
  </si>
  <si>
    <t>r946</t>
  </si>
  <si>
    <t>YY1 =&gt; Pd1</t>
  </si>
  <si>
    <t>r947</t>
  </si>
  <si>
    <t>YY1 =&gt; Lag3</t>
  </si>
  <si>
    <t>r948</t>
  </si>
  <si>
    <t>YY1 =&gt; Tim3</t>
  </si>
  <si>
    <t>r949</t>
  </si>
  <si>
    <t>YY1 =&gt; Lama1</t>
  </si>
  <si>
    <t>r950</t>
  </si>
  <si>
    <t>YY1 =&gt; Msx2</t>
  </si>
  <si>
    <t>r951</t>
  </si>
  <si>
    <t>YY1 =&gt; Otx2</t>
  </si>
  <si>
    <t>r952</t>
  </si>
  <si>
    <t>YY1 =&gt; Peg3</t>
  </si>
  <si>
    <t>r953</t>
  </si>
  <si>
    <t>!YY1 =&gt; Rb1</t>
  </si>
  <si>
    <t>r954</t>
  </si>
  <si>
    <t>!YY1 =&gt; Rgs16</t>
  </si>
  <si>
    <t>r955</t>
  </si>
  <si>
    <t>!YY1 &amp; TP53 =&gt; Tcf4</t>
  </si>
  <si>
    <t>r956</t>
  </si>
  <si>
    <t>YY1 =&gt; Tnfrsf4</t>
  </si>
  <si>
    <t>r957</t>
  </si>
  <si>
    <t>YY1 =&gt; Top3a</t>
  </si>
  <si>
    <t>r958</t>
  </si>
  <si>
    <t>!YY1 =&gt; Trf</t>
  </si>
  <si>
    <t>r959</t>
  </si>
  <si>
    <t>YY1 =&gt; Zhx1</t>
  </si>
  <si>
    <t>r960</t>
  </si>
  <si>
    <t>YY1 =&gt; Rpl30</t>
  </si>
  <si>
    <t>r961</t>
  </si>
  <si>
    <t>TFEB =&gt; Abcb8</t>
  </si>
  <si>
    <t>r962</t>
  </si>
  <si>
    <t>TFEB =&gt; Atp5a1</t>
  </si>
  <si>
    <t>r963</t>
  </si>
  <si>
    <t>TFEB =&gt; Adhfe1</t>
  </si>
  <si>
    <t>r964</t>
  </si>
  <si>
    <t>TFEB =&gt; Bdh1</t>
  </si>
  <si>
    <t>r965</t>
  </si>
  <si>
    <t>TFEB =&gt; Cox8b</t>
  </si>
  <si>
    <t>r966</t>
  </si>
  <si>
    <t>TFEB =&gt; Aldh2</t>
  </si>
  <si>
    <t>r967</t>
  </si>
  <si>
    <t>TFEB =&gt; Dhx30</t>
  </si>
  <si>
    <t>r968</t>
  </si>
  <si>
    <t>TFEB =&gt; Gpd2</t>
  </si>
  <si>
    <t>r969</t>
  </si>
  <si>
    <t>TFEB =&gt; Ivd</t>
  </si>
  <si>
    <t>r970</t>
  </si>
  <si>
    <t>TFEB =&gt; Mdh2</t>
  </si>
  <si>
    <t>r971</t>
  </si>
  <si>
    <t>TFEB =&gt; Myl10</t>
  </si>
  <si>
    <t>r972</t>
  </si>
  <si>
    <t>TFEB =&gt; Ndufv1</t>
  </si>
  <si>
    <t>r973</t>
  </si>
  <si>
    <t>TFEB =&gt; Nfs1</t>
  </si>
  <si>
    <t>r974</t>
  </si>
  <si>
    <t>TFEB =&gt; Pdk2</t>
  </si>
  <si>
    <t>r975</t>
  </si>
  <si>
    <t>TFEB =&gt; Prdx6</t>
  </si>
  <si>
    <t>r976</t>
  </si>
  <si>
    <t>TFEB =&gt; Rhot2</t>
  </si>
  <si>
    <t>r977</t>
  </si>
  <si>
    <t>TFEB =&gt; Sdhb</t>
  </si>
  <si>
    <t>r978</t>
  </si>
  <si>
    <t>TFEB =&gt; Shmt1</t>
  </si>
  <si>
    <t>r979</t>
  </si>
  <si>
    <t>ERRG =&gt; miR127</t>
  </si>
  <si>
    <t>r980</t>
  </si>
  <si>
    <t>ERRG =&gt; miR433</t>
  </si>
  <si>
    <t>r981</t>
  </si>
  <si>
    <t>ERRG =&gt; Nr0b1</t>
  </si>
  <si>
    <t>r982</t>
  </si>
  <si>
    <t>ATF4 =&gt; Ddr2</t>
  </si>
  <si>
    <t>r983</t>
  </si>
  <si>
    <t>ATF4 =&gt; Fgf15</t>
  </si>
  <si>
    <t>r984</t>
  </si>
  <si>
    <t>!ATF4 &amp; !TP53 =&gt; Mcm7</t>
  </si>
  <si>
    <t>r985</t>
  </si>
  <si>
    <t>ATF4 =&gt; Ihh</t>
  </si>
  <si>
    <t>r986</t>
  </si>
  <si>
    <t>!ATF4 =&gt; miR106b</t>
  </si>
  <si>
    <t>r987</t>
  </si>
  <si>
    <t>ATF4 =&gt; Sphk2</t>
  </si>
  <si>
    <t>r988</t>
  </si>
  <si>
    <t>ATF4 =&gt; Mthfd2</t>
  </si>
  <si>
    <t>r989</t>
  </si>
  <si>
    <t>ATF4 =&gt; G6pdx</t>
  </si>
  <si>
    <t>r990</t>
  </si>
  <si>
    <t>ATF4 =&gt; Phgdh</t>
  </si>
  <si>
    <t>r991</t>
  </si>
  <si>
    <t>ATF4 =&gt; Psat1</t>
  </si>
  <si>
    <t>r992</t>
  </si>
  <si>
    <t>TP53 =&gt; Abcb1b</t>
  </si>
  <si>
    <t>r993</t>
  </si>
  <si>
    <t>!TP53 =&gt; Abcc1</t>
  </si>
  <si>
    <t>r994</t>
  </si>
  <si>
    <t>TP53 =&gt; Afp</t>
  </si>
  <si>
    <t>r995</t>
  </si>
  <si>
    <t>TP53 =&gt; Agtr1a</t>
  </si>
  <si>
    <t>r996</t>
  </si>
  <si>
    <t>TP53 =&gt; Apaf1</t>
  </si>
  <si>
    <t>r997</t>
  </si>
  <si>
    <t>TP53 =&gt; Adgrb1</t>
  </si>
  <si>
    <t>r998</t>
  </si>
  <si>
    <t>TP53 =&gt; Bak1</t>
  </si>
  <si>
    <t>r999</t>
  </si>
  <si>
    <t>TP53 =&gt; Btg2</t>
  </si>
  <si>
    <t>r1000</t>
  </si>
  <si>
    <t>TP53 =&gt; Casp3</t>
  </si>
  <si>
    <t>r1001</t>
  </si>
  <si>
    <t>TP53 =&gt; Casp6</t>
  </si>
  <si>
    <t>r1002</t>
  </si>
  <si>
    <t>TP53 =&gt; Casp7</t>
  </si>
  <si>
    <t>r1003</t>
  </si>
  <si>
    <t>TP53 =&gt; Casp8</t>
  </si>
  <si>
    <t>r1004</t>
  </si>
  <si>
    <t>!TP53 =&gt; Ccnb1</t>
  </si>
  <si>
    <t>r1005</t>
  </si>
  <si>
    <t>!TP53 =&gt; Ccnb2</t>
  </si>
  <si>
    <t>r1006</t>
  </si>
  <si>
    <t>!TP53 =&gt; Cdc2b</t>
  </si>
  <si>
    <t>r1007</t>
  </si>
  <si>
    <t>TP53 =&gt; Cdk5</t>
  </si>
  <si>
    <t>r1008</t>
  </si>
  <si>
    <t>!TP53 =&gt; Chek1</t>
  </si>
  <si>
    <t>r1009</t>
  </si>
  <si>
    <t>TP53 =&gt; Ckap2</t>
  </si>
  <si>
    <t>r1010</t>
  </si>
  <si>
    <t>!TP53 =&gt; Cks1b</t>
  </si>
  <si>
    <t>r1011</t>
  </si>
  <si>
    <t>TP53 =&gt; Col2a1</t>
  </si>
  <si>
    <t>r1012</t>
  </si>
  <si>
    <t>TP53 =&gt; Cxcr2</t>
  </si>
  <si>
    <t>r1013</t>
  </si>
  <si>
    <t>TP53 =&gt; D7Ertd443e</t>
  </si>
  <si>
    <t>r1014</t>
  </si>
  <si>
    <t>TP53 =&gt; Ddit4</t>
  </si>
  <si>
    <t>r1015</t>
  </si>
  <si>
    <t>TP53 =&gt; Dusp2</t>
  </si>
  <si>
    <t>r1016</t>
  </si>
  <si>
    <t>TP53 =&gt; Dyrk1a</t>
  </si>
  <si>
    <t>r1017</t>
  </si>
  <si>
    <t>!TP53 =&gt; E2f1</t>
  </si>
  <si>
    <t>r1018</t>
  </si>
  <si>
    <t>TP53 =&gt; Edil3</t>
  </si>
  <si>
    <t>r1019</t>
  </si>
  <si>
    <t>TP53 =&gt; Ei24</t>
  </si>
  <si>
    <t>r1020</t>
  </si>
  <si>
    <t>!TP53 =&gt; Elf4</t>
  </si>
  <si>
    <t>r1021</t>
  </si>
  <si>
    <t>!TP53 =&gt; Epcam</t>
  </si>
  <si>
    <t>r1022</t>
  </si>
  <si>
    <t>TP53 =&gt; Uhrf1bp1</t>
  </si>
  <si>
    <t>r1023</t>
  </si>
  <si>
    <t>!TP53 =&gt; Foxm1</t>
  </si>
  <si>
    <t>r1024</t>
  </si>
  <si>
    <t>TP53 =&gt; Foxo3</t>
  </si>
  <si>
    <t>r1025</t>
  </si>
  <si>
    <t>TP53 =&gt; Foxp3</t>
  </si>
  <si>
    <t>r1026</t>
  </si>
  <si>
    <t>!TP53 =&gt; Fpr1</t>
  </si>
  <si>
    <t>r1027</t>
  </si>
  <si>
    <t>!TP53 =&gt; Gabre</t>
  </si>
  <si>
    <t>r1028</t>
  </si>
  <si>
    <t>TP53 =&gt; Gadd45a</t>
  </si>
  <si>
    <t>r1029</t>
  </si>
  <si>
    <t>TP53 =&gt; Gap43</t>
  </si>
  <si>
    <t>r1030</t>
  </si>
  <si>
    <t>TP53 =&gt; Gdf15</t>
  </si>
  <si>
    <t>r1031</t>
  </si>
  <si>
    <t>TP53 =&gt; Glipr1</t>
  </si>
  <si>
    <t>r1032</t>
  </si>
  <si>
    <t>TP53 =&gt; Gtse1</t>
  </si>
  <si>
    <t>r1033</t>
  </si>
  <si>
    <t>TP53 =&gt; Hdgf</t>
  </si>
  <si>
    <t>r1034</t>
  </si>
  <si>
    <t>TP53 =&gt; Hipk2</t>
  </si>
  <si>
    <t>r1035</t>
  </si>
  <si>
    <t>TP53 =&gt; Hras</t>
  </si>
  <si>
    <t>r1036</t>
  </si>
  <si>
    <t>TP53 =&gt; Hspa1b</t>
  </si>
  <si>
    <t>r1037</t>
  </si>
  <si>
    <t>!TP53 =&gt; Id2</t>
  </si>
  <si>
    <t>r1038</t>
  </si>
  <si>
    <t>!TP53 =&gt; Ifi202b</t>
  </si>
  <si>
    <t>r1039</t>
  </si>
  <si>
    <t>!TP53 =&gt; Igf1r</t>
  </si>
  <si>
    <t>r1040</t>
  </si>
  <si>
    <t>TP53 =&gt; Ins2</t>
  </si>
  <si>
    <t>r1041</t>
  </si>
  <si>
    <t>!TP53 =&gt; Klf2</t>
  </si>
  <si>
    <t>r1042</t>
  </si>
  <si>
    <t>TP53 =&gt; Krt19</t>
  </si>
  <si>
    <t>r1043</t>
  </si>
  <si>
    <t>TP53 =&gt; Lif</t>
  </si>
  <si>
    <t>r1044</t>
  </si>
  <si>
    <t>!TP53 =&gt; Map4</t>
  </si>
  <si>
    <t>r1045</t>
  </si>
  <si>
    <t>TP53 =&gt; Mapk1</t>
  </si>
  <si>
    <t>r1046</t>
  </si>
  <si>
    <t>TP53 =&gt; Mcts1</t>
  </si>
  <si>
    <t>r1047</t>
  </si>
  <si>
    <t>TP53 =&gt; Mdm2</t>
  </si>
  <si>
    <t>r1048</t>
  </si>
  <si>
    <t>!TP53 =&gt; Mgmt</t>
  </si>
  <si>
    <t>r1049</t>
  </si>
  <si>
    <t>TP53 =&gt; miR34a</t>
  </si>
  <si>
    <t>r1050</t>
  </si>
  <si>
    <t>!TP53 =&gt; Nanog</t>
  </si>
  <si>
    <t>r1051</t>
  </si>
  <si>
    <t>TP53 =&gt; Ndrg1</t>
  </si>
  <si>
    <t>r1052</t>
  </si>
  <si>
    <t>TP53 =&gt; Notch1</t>
  </si>
  <si>
    <t>r1053</t>
  </si>
  <si>
    <t>!TP53 =&gt; Nupr1</t>
  </si>
  <si>
    <t>r1054</t>
  </si>
  <si>
    <t>!TP53 =&gt; Pcna</t>
  </si>
  <si>
    <t>r1055</t>
  </si>
  <si>
    <t>TP53 =&gt; Pdgfrb</t>
  </si>
  <si>
    <t>r1056</t>
  </si>
  <si>
    <t>TP53 =&gt; Perp</t>
  </si>
  <si>
    <t>r1057</t>
  </si>
  <si>
    <t>!TP53 =&gt; Pias3</t>
  </si>
  <si>
    <t>r1058</t>
  </si>
  <si>
    <t>!TP53 =&gt; Pkd1</t>
  </si>
  <si>
    <t>r1059</t>
  </si>
  <si>
    <t>!TP53 =&gt; Pla2g16</t>
  </si>
  <si>
    <t>r1060</t>
  </si>
  <si>
    <t>TP53 =&gt; Pml</t>
  </si>
  <si>
    <t>r1061</t>
  </si>
  <si>
    <t>!TP53 =&gt; Polk</t>
  </si>
  <si>
    <t>r1062</t>
  </si>
  <si>
    <t>TP53 =&gt; Prnp</t>
  </si>
  <si>
    <t>r1063</t>
  </si>
  <si>
    <t>TP53 =&gt; Prox1</t>
  </si>
  <si>
    <t>r1064</t>
  </si>
  <si>
    <t>!TP53 =&gt; Psen1</t>
  </si>
  <si>
    <t>r1065</t>
  </si>
  <si>
    <t>!TP53 =&gt; Psme3</t>
  </si>
  <si>
    <t>r1066</t>
  </si>
  <si>
    <t>TP53 =&gt; Psrc1</t>
  </si>
  <si>
    <t>r1067</t>
  </si>
  <si>
    <t>!TP53 =&gt; Ptk2</t>
  </si>
  <si>
    <t>r1068</t>
  </si>
  <si>
    <t>TP53 =&gt; Ptprv</t>
  </si>
  <si>
    <t>r1069</t>
  </si>
  <si>
    <t>TP53 =&gt; Rap2b</t>
  </si>
  <si>
    <t>r1070</t>
  </si>
  <si>
    <t>!TP53 =&gt; Reep5</t>
  </si>
  <si>
    <t>r1071</t>
  </si>
  <si>
    <t>TP53 =&gt; Rps6ka1</t>
  </si>
  <si>
    <t>r1072</t>
  </si>
  <si>
    <t>TP53 =&gt; Rrm2b</t>
  </si>
  <si>
    <t>r1073</t>
  </si>
  <si>
    <t>!TP53 =&gt; Sall2</t>
  </si>
  <si>
    <t>r1074</t>
  </si>
  <si>
    <t>TP53 =&gt; Serpinb5</t>
  </si>
  <si>
    <t>r1075</t>
  </si>
  <si>
    <t>TP53 =&gt; Sesn1</t>
  </si>
  <si>
    <t>r1076</t>
  </si>
  <si>
    <t>TP53 =&gt; Siah1b</t>
  </si>
  <si>
    <t>r1077</t>
  </si>
  <si>
    <t>TP53 =&gt; Sin3a</t>
  </si>
  <si>
    <t>r1078</t>
  </si>
  <si>
    <t>TP53 =&gt; Siva1</t>
  </si>
  <si>
    <t>r1079</t>
  </si>
  <si>
    <t>TP53 =&gt; Slc19a2</t>
  </si>
  <si>
    <t>r1080</t>
  </si>
  <si>
    <t>!TP53 =&gt; Slc2a1</t>
  </si>
  <si>
    <t>r1081</t>
  </si>
  <si>
    <t>TP53 =&gt; Smad3</t>
  </si>
  <si>
    <t>r1082</t>
  </si>
  <si>
    <t>TP53 =&gt; Src</t>
  </si>
  <si>
    <t>r1083</t>
  </si>
  <si>
    <t>!TP53 &amp; !FoxO &amp; !STAT =&gt; Srebf1</t>
  </si>
  <si>
    <t>r1084</t>
  </si>
  <si>
    <t>TP53 =&gt; Steap3</t>
  </si>
  <si>
    <t>r1085</t>
  </si>
  <si>
    <t>!TP53 =&gt; Tcf7l2</t>
  </si>
  <si>
    <t>r1086</t>
  </si>
  <si>
    <t>!TP53 =&gt;  Tff2</t>
  </si>
  <si>
    <t>r1087</t>
  </si>
  <si>
    <t>TP53 =&gt; Tnfrsf10b</t>
  </si>
  <si>
    <t>r1088</t>
  </si>
  <si>
    <t>TP53 =&gt; Tpt1</t>
  </si>
  <si>
    <t>r1089</t>
  </si>
  <si>
    <t>TP53 =&gt; Tp53inp1</t>
  </si>
  <si>
    <t>r1090</t>
  </si>
  <si>
    <t>TP53 =&gt; Tp73</t>
  </si>
  <si>
    <t>r1091</t>
  </si>
  <si>
    <t>!TP53 =&gt; Tyms</t>
  </si>
  <si>
    <t>r1092</t>
  </si>
  <si>
    <t>!TP53 =&gt; Uhrf1</t>
  </si>
  <si>
    <t>r1093</t>
  </si>
  <si>
    <t>TP53 =&gt; Zfp385a</t>
  </si>
  <si>
    <t>r1094</t>
  </si>
  <si>
    <t>ERRA &amp; !HIF1a &amp; !NFkB  =&gt; Ppara</t>
  </si>
  <si>
    <t>r1095</t>
  </si>
  <si>
    <t>HIF1a &amp; NFkB &amp; !PPARG =&gt; Nox4</t>
  </si>
  <si>
    <t>r1096</t>
  </si>
  <si>
    <t>SREBF1 &amp; SREBF2 =&gt; Fabp6</t>
  </si>
  <si>
    <t>r1097</t>
  </si>
  <si>
    <t>PPARA &amp; PPARG &amp; HIF1a =&gt; Fabp3</t>
  </si>
  <si>
    <t>r1098</t>
  </si>
  <si>
    <t>PPARA &amp; STAT =&gt; SLC22A5</t>
  </si>
  <si>
    <t>r1099</t>
  </si>
  <si>
    <t>FoxO &amp; cJun =&gt; Sirt1</t>
  </si>
  <si>
    <t>r1100</t>
  </si>
  <si>
    <t>ERRA =&gt; Sirt3</t>
  </si>
  <si>
    <t>r1101</t>
  </si>
  <si>
    <t>STAT =&gt; Akt1</t>
  </si>
  <si>
    <t>Acaca =&gt; ACC</t>
  </si>
  <si>
    <t>r1102</t>
  </si>
  <si>
    <t>r1103</t>
  </si>
  <si>
    <t>r1104</t>
  </si>
  <si>
    <t>r1105</t>
  </si>
  <si>
    <t>r1106</t>
  </si>
  <si>
    <t>r1107</t>
  </si>
  <si>
    <t>r1108</t>
  </si>
  <si>
    <t>r1109</t>
  </si>
  <si>
    <t>r1110</t>
  </si>
  <si>
    <t>r1111</t>
  </si>
  <si>
    <t>r1112</t>
  </si>
  <si>
    <t>r1113</t>
  </si>
  <si>
    <t>r1114</t>
  </si>
  <si>
    <t>r1115</t>
  </si>
  <si>
    <t>r1116</t>
  </si>
  <si>
    <t>r1117</t>
  </si>
  <si>
    <t>r1118</t>
  </si>
  <si>
    <t>r1119</t>
  </si>
  <si>
    <t>r1120</t>
  </si>
  <si>
    <t>r1121</t>
  </si>
  <si>
    <t>r1122</t>
  </si>
  <si>
    <t>r1123</t>
  </si>
  <si>
    <t>r1124</t>
  </si>
  <si>
    <t>r1125</t>
  </si>
  <si>
    <t>r1126</t>
  </si>
  <si>
    <t>r1127</t>
  </si>
  <si>
    <t>r1128</t>
  </si>
  <si>
    <t>r1129</t>
  </si>
  <si>
    <t>r1130</t>
  </si>
  <si>
    <t>r1131</t>
  </si>
  <si>
    <t>r1132</t>
  </si>
  <si>
    <t>r1133</t>
  </si>
  <si>
    <t>r1134</t>
  </si>
  <si>
    <t>r1135</t>
  </si>
  <si>
    <t>r1136</t>
  </si>
  <si>
    <t>r1137</t>
  </si>
  <si>
    <t>r1138</t>
  </si>
  <si>
    <t>r1139</t>
  </si>
  <si>
    <t>r1140</t>
  </si>
  <si>
    <t>r1141</t>
  </si>
  <si>
    <t>r1142</t>
  </si>
  <si>
    <t>r1143</t>
  </si>
  <si>
    <t>r1144</t>
  </si>
  <si>
    <t>r1145</t>
  </si>
  <si>
    <t>r1146</t>
  </si>
  <si>
    <t>r1147</t>
  </si>
  <si>
    <t>r1148</t>
  </si>
  <si>
    <t>r1149</t>
  </si>
  <si>
    <t>r1150</t>
  </si>
  <si>
    <t>r1151</t>
  </si>
  <si>
    <t>r1152</t>
  </si>
  <si>
    <t>r1153</t>
  </si>
  <si>
    <t>r1154</t>
  </si>
  <si>
    <t>r1155</t>
  </si>
  <si>
    <t>r1156</t>
  </si>
  <si>
    <t>r1157</t>
  </si>
  <si>
    <t>r1158</t>
  </si>
  <si>
    <t>r1159</t>
  </si>
  <si>
    <t>r1160</t>
  </si>
  <si>
    <t>r1161</t>
  </si>
  <si>
    <t>r1162</t>
  </si>
  <si>
    <t>r1163</t>
  </si>
  <si>
    <t>r1164</t>
  </si>
  <si>
    <t>r1165</t>
  </si>
  <si>
    <t>r1166</t>
  </si>
  <si>
    <t>r1167</t>
  </si>
  <si>
    <t>r1168</t>
  </si>
  <si>
    <t>r1169</t>
  </si>
  <si>
    <t>r1170</t>
  </si>
  <si>
    <t>r1171</t>
  </si>
  <si>
    <t>r1172</t>
  </si>
  <si>
    <t>r1173</t>
  </si>
  <si>
    <t>r1174</t>
  </si>
  <si>
    <t>r1175</t>
  </si>
  <si>
    <t>r1176</t>
  </si>
  <si>
    <t>r1177</t>
  </si>
  <si>
    <t>r1178</t>
  </si>
  <si>
    <t>r1179</t>
  </si>
  <si>
    <t>r1180</t>
  </si>
  <si>
    <t>r1181</t>
  </si>
  <si>
    <t>r1182</t>
  </si>
  <si>
    <t>r1183</t>
  </si>
  <si>
    <t>r1184</t>
  </si>
  <si>
    <t>r1185</t>
  </si>
  <si>
    <t>r1186</t>
  </si>
  <si>
    <t>r1187</t>
  </si>
  <si>
    <t>r1188</t>
  </si>
  <si>
    <t>r1189</t>
  </si>
  <si>
    <t>r1190</t>
  </si>
  <si>
    <t>r1191</t>
  </si>
  <si>
    <t>r1192</t>
  </si>
  <si>
    <t>r1193</t>
  </si>
  <si>
    <t>r1194</t>
  </si>
  <si>
    <t>r1195</t>
  </si>
  <si>
    <t>r1196</t>
  </si>
  <si>
    <t>r1197</t>
  </si>
  <si>
    <t>r1198</t>
  </si>
  <si>
    <t>r1199</t>
  </si>
  <si>
    <t>r1200</t>
  </si>
  <si>
    <t>r1201</t>
  </si>
  <si>
    <t>r1202</t>
  </si>
  <si>
    <t>r1203</t>
  </si>
  <si>
    <t>r1204</t>
  </si>
  <si>
    <t>r1205</t>
  </si>
  <si>
    <t>r1206</t>
  </si>
  <si>
    <t>r1207</t>
  </si>
  <si>
    <t>r1208</t>
  </si>
  <si>
    <t>r1209</t>
  </si>
  <si>
    <t>r1210</t>
  </si>
  <si>
    <t>r1211</t>
  </si>
  <si>
    <t>r1212</t>
  </si>
  <si>
    <t>r1213</t>
  </si>
  <si>
    <t>r1214</t>
  </si>
  <si>
    <t>r1215</t>
  </si>
  <si>
    <t>r1216</t>
  </si>
  <si>
    <t>r1217</t>
  </si>
  <si>
    <t>r1218</t>
  </si>
  <si>
    <t>r1219</t>
  </si>
  <si>
    <t>r1220</t>
  </si>
  <si>
    <t>r1221</t>
  </si>
  <si>
    <t>r1222</t>
  </si>
  <si>
    <t>r1223</t>
  </si>
  <si>
    <t>r1224</t>
  </si>
  <si>
    <t>r1225</t>
  </si>
  <si>
    <t>r1226</t>
  </si>
  <si>
    <t>r1227</t>
  </si>
  <si>
    <t>r1228</t>
  </si>
  <si>
    <t>r1229</t>
  </si>
  <si>
    <t>r1230</t>
  </si>
  <si>
    <t>r1231</t>
  </si>
  <si>
    <t>r1232</t>
  </si>
  <si>
    <t>r1233</t>
  </si>
  <si>
    <t>r1234</t>
  </si>
  <si>
    <t>r1235</t>
  </si>
  <si>
    <t>r1236</t>
  </si>
  <si>
    <t>r1237</t>
  </si>
  <si>
    <t>r1238</t>
  </si>
  <si>
    <t>r1239</t>
  </si>
  <si>
    <t>r1240</t>
  </si>
  <si>
    <t>r1241</t>
  </si>
  <si>
    <t>r1242</t>
  </si>
  <si>
    <t>r1243</t>
  </si>
  <si>
    <t>r1244</t>
  </si>
  <si>
    <t>r1245</t>
  </si>
  <si>
    <t>r1246</t>
  </si>
  <si>
    <t>r1247</t>
  </si>
  <si>
    <t>r1248</t>
  </si>
  <si>
    <t>r1249</t>
  </si>
  <si>
    <t>r1250</t>
  </si>
  <si>
    <t>r1251</t>
  </si>
  <si>
    <t>r1252</t>
  </si>
  <si>
    <t>r1253</t>
  </si>
  <si>
    <t>r1254</t>
  </si>
  <si>
    <t>r1255</t>
  </si>
  <si>
    <t>r1256</t>
  </si>
  <si>
    <t>r1257</t>
  </si>
  <si>
    <t>r1258</t>
  </si>
  <si>
    <t>r1259</t>
  </si>
  <si>
    <t>r1260</t>
  </si>
  <si>
    <t>r1261</t>
  </si>
  <si>
    <t>r1262</t>
  </si>
  <si>
    <t>r1263</t>
  </si>
  <si>
    <t>r1264</t>
  </si>
  <si>
    <t>r1265</t>
  </si>
  <si>
    <t>r1266</t>
  </si>
  <si>
    <t>r1267</t>
  </si>
  <si>
    <t>r1268</t>
  </si>
  <si>
    <t>r1269</t>
  </si>
  <si>
    <t>r1270</t>
  </si>
  <si>
    <t>r1271</t>
  </si>
  <si>
    <t>r1272</t>
  </si>
  <si>
    <t>r1273</t>
  </si>
  <si>
    <t>r1274</t>
  </si>
  <si>
    <t>r1275</t>
  </si>
  <si>
    <t>r1276</t>
  </si>
  <si>
    <t>r1277</t>
  </si>
  <si>
    <t>Nppb =&gt; BNP_CNP</t>
  </si>
  <si>
    <t>Ppp3cb =&gt; CaN</t>
  </si>
  <si>
    <t>Cd36 =&gt; CD36</t>
  </si>
  <si>
    <t>Fos =&gt; cFos</t>
  </si>
  <si>
    <t>Jun =&gt; cJun</t>
  </si>
  <si>
    <t>Myc =&gt; cMyc</t>
  </si>
  <si>
    <t>r1278</t>
  </si>
  <si>
    <t>r1279</t>
  </si>
  <si>
    <t>r1280</t>
  </si>
  <si>
    <t>r1281</t>
  </si>
  <si>
    <t>r1282</t>
  </si>
  <si>
    <t>r1283</t>
  </si>
  <si>
    <t>r1284</t>
  </si>
  <si>
    <t>r1285</t>
  </si>
  <si>
    <t>Nos3 =&gt; eNOS</t>
  </si>
  <si>
    <t>Mapk1 =&gt; ERK12</t>
  </si>
  <si>
    <t>Ptk2 =&gt; FAK</t>
  </si>
  <si>
    <t>Fhl1 =&gt; FHL1</t>
  </si>
  <si>
    <t>Gata4 =&gt; GATA4</t>
  </si>
  <si>
    <t>r1286</t>
  </si>
  <si>
    <t>r1287</t>
  </si>
  <si>
    <t>r1288</t>
  </si>
  <si>
    <t>Egfr =&gt; GF_R</t>
  </si>
  <si>
    <t>Igf1r =&gt; GF_R</t>
  </si>
  <si>
    <t>r1289</t>
  </si>
  <si>
    <t>r1290</t>
  </si>
  <si>
    <t>r1291</t>
  </si>
  <si>
    <t>r1292</t>
  </si>
  <si>
    <t>r1293</t>
  </si>
  <si>
    <t>r1294</t>
  </si>
  <si>
    <t>r1295</t>
  </si>
  <si>
    <t>r1296</t>
  </si>
  <si>
    <t>r1297</t>
  </si>
  <si>
    <t>Hif1a =&gt; HIF1a</t>
  </si>
  <si>
    <t>Irs1 =&gt; IRS1</t>
  </si>
  <si>
    <t>Lpl =&gt; LPL</t>
  </si>
  <si>
    <t>Mef2c =&gt; MEF2</t>
  </si>
  <si>
    <t>Itgb1bp2 =&gt; Melusin</t>
  </si>
  <si>
    <t>Nos1 =&gt; nNOS</t>
  </si>
  <si>
    <t>Nox4 =&gt; NOX4</t>
  </si>
  <si>
    <t>r1298</t>
  </si>
  <si>
    <t>r1299</t>
  </si>
  <si>
    <t>r1300</t>
  </si>
  <si>
    <t>r1301</t>
  </si>
  <si>
    <t>r1302</t>
  </si>
  <si>
    <t>r1303</t>
  </si>
  <si>
    <t>Tp53 =&gt; TP53</t>
  </si>
  <si>
    <t>Ppargc1a =&gt; PGC1a</t>
  </si>
  <si>
    <t>r1304</t>
  </si>
  <si>
    <t>r1305</t>
  </si>
  <si>
    <t>r1306</t>
  </si>
  <si>
    <t>r1307</t>
  </si>
  <si>
    <t>r1308</t>
  </si>
  <si>
    <t>r1309</t>
  </si>
  <si>
    <t>r1310</t>
  </si>
  <si>
    <t>Prkaca =&gt; PKA</t>
  </si>
  <si>
    <t>Prkcd =&gt; PKC</t>
  </si>
  <si>
    <t>Ppara =&gt; PPARA</t>
  </si>
  <si>
    <t>Hras =&gt; Ras</t>
  </si>
  <si>
    <t>Sirt1 =&gt; SIRT1</t>
  </si>
  <si>
    <t>Sirt3 =&gt; SIRT3</t>
  </si>
  <si>
    <t>Srebf1 =&gt; SREBF1</t>
  </si>
  <si>
    <t>Srf =&gt; SRF</t>
  </si>
  <si>
    <t>Xdh =&gt; XOR</t>
  </si>
  <si>
    <t>Yy1 =&gt; YY1</t>
  </si>
  <si>
    <t>Bcl2</t>
  </si>
  <si>
    <t>Abca1</t>
  </si>
  <si>
    <t>Abcc3</t>
  </si>
  <si>
    <t>Abcd3</t>
  </si>
  <si>
    <t>Abcg2</t>
  </si>
  <si>
    <t>Abl2</t>
  </si>
  <si>
    <t>Acta1</t>
  </si>
  <si>
    <t>Ace2</t>
  </si>
  <si>
    <t>Adamts6</t>
  </si>
  <si>
    <t>Adamts9</t>
  </si>
  <si>
    <t>Adamtsl1</t>
  </si>
  <si>
    <t>Add1</t>
  </si>
  <si>
    <t>Adm</t>
  </si>
  <si>
    <t>Aff3</t>
  </si>
  <si>
    <t>Agt</t>
  </si>
  <si>
    <t>Agtpbp1</t>
  </si>
  <si>
    <t>Akap12</t>
  </si>
  <si>
    <t>Akap2</t>
  </si>
  <si>
    <t>Akt3</t>
  </si>
  <si>
    <t>Aldh1b1</t>
  </si>
  <si>
    <t>Alg3</t>
  </si>
  <si>
    <t>Amotl2</t>
  </si>
  <si>
    <t>Ampd3</t>
  </si>
  <si>
    <t>Angptl4</t>
  </si>
  <si>
    <t>Ank3</t>
  </si>
  <si>
    <t>Ankrd1</t>
  </si>
  <si>
    <t>Ankrd6</t>
  </si>
  <si>
    <t>Apln</t>
  </si>
  <si>
    <t>Arfgef2</t>
  </si>
  <si>
    <t>Arhgdib</t>
  </si>
  <si>
    <t>Arnt2</t>
  </si>
  <si>
    <t>Arntl</t>
  </si>
  <si>
    <t>Arntl2</t>
  </si>
  <si>
    <t>Atf3</t>
  </si>
  <si>
    <t>Atic</t>
  </si>
  <si>
    <t>Atp13a3</t>
  </si>
  <si>
    <t>Atp1a2</t>
  </si>
  <si>
    <t>Atp2a2</t>
  </si>
  <si>
    <t>Atp2b1</t>
  </si>
  <si>
    <t>Atp2b4</t>
  </si>
  <si>
    <t>Atp6v0b</t>
  </si>
  <si>
    <t>Axl</t>
  </si>
  <si>
    <t>B4galt1</t>
  </si>
  <si>
    <t>Bach1</t>
  </si>
  <si>
    <t>Bach2</t>
  </si>
  <si>
    <t>Baiap2l1</t>
  </si>
  <si>
    <t>Bcl2l13</t>
  </si>
  <si>
    <t>Bcl3</t>
  </si>
  <si>
    <t>Bcl6</t>
  </si>
  <si>
    <t>Bdkrb2</t>
  </si>
  <si>
    <t>Bdnf</t>
  </si>
  <si>
    <t>Bet1</t>
  </si>
  <si>
    <t>Bex1</t>
  </si>
  <si>
    <t>Blcap</t>
  </si>
  <si>
    <t>Bmp2</t>
  </si>
  <si>
    <t>Bmp7</t>
  </si>
  <si>
    <t>Bves</t>
  </si>
  <si>
    <t>C1s</t>
  </si>
  <si>
    <t>C3</t>
  </si>
  <si>
    <t>Cant1</t>
  </si>
  <si>
    <t>Cask</t>
  </si>
  <si>
    <t>Casp4</t>
  </si>
  <si>
    <t>Casq1</t>
  </si>
  <si>
    <t>Casq2</t>
  </si>
  <si>
    <t>Cast</t>
  </si>
  <si>
    <t>Ccl2</t>
  </si>
  <si>
    <t>Ccl20</t>
  </si>
  <si>
    <t>Ccl3</t>
  </si>
  <si>
    <t>Ccnd1</t>
  </si>
  <si>
    <t>Ccnf</t>
  </si>
  <si>
    <t>Ccng2</t>
  </si>
  <si>
    <t>Cd83</t>
  </si>
  <si>
    <t>Cdc42ep3</t>
  </si>
  <si>
    <t>Cdh11</t>
  </si>
  <si>
    <t>Cdk2</t>
  </si>
  <si>
    <t>Cdk4</t>
  </si>
  <si>
    <t>Cdkn1a</t>
  </si>
  <si>
    <t>Cdkn1c</t>
  </si>
  <si>
    <t>Cdkn2c</t>
  </si>
  <si>
    <t>Cdv3</t>
  </si>
  <si>
    <t>Ceacam1</t>
  </si>
  <si>
    <t>Cfl2</t>
  </si>
  <si>
    <t>Chd1</t>
  </si>
  <si>
    <t>Chn1</t>
  </si>
  <si>
    <t>Chst11</t>
  </si>
  <si>
    <t>Chst2</t>
  </si>
  <si>
    <t>Chst8</t>
  </si>
  <si>
    <t>Cirh1a</t>
  </si>
  <si>
    <t>Cited2</t>
  </si>
  <si>
    <t>Ckb</t>
  </si>
  <si>
    <t>Ckm</t>
  </si>
  <si>
    <t>Col14a1</t>
  </si>
  <si>
    <t>Col1a1</t>
  </si>
  <si>
    <t>Col1a2</t>
  </si>
  <si>
    <t>Col4a6</t>
  </si>
  <si>
    <t>Col5a1</t>
  </si>
  <si>
    <t>Col6a1</t>
  </si>
  <si>
    <t>Col8a1</t>
  </si>
  <si>
    <t>Col8a2</t>
  </si>
  <si>
    <t>Cpeb4</t>
  </si>
  <si>
    <t>Crim1</t>
  </si>
  <si>
    <t>Cryab</t>
  </si>
  <si>
    <t>Csda</t>
  </si>
  <si>
    <t>Csdc2</t>
  </si>
  <si>
    <t>Csrp2</t>
  </si>
  <si>
    <t>Csrp3</t>
  </si>
  <si>
    <t>Ctgf</t>
  </si>
  <si>
    <t>Ctsb</t>
  </si>
  <si>
    <t>Ctsl</t>
  </si>
  <si>
    <t>Cxcl12</t>
  </si>
  <si>
    <t>Cxcl14</t>
  </si>
  <si>
    <t>Cxcl5</t>
  </si>
  <si>
    <t>Cxcr4</t>
  </si>
  <si>
    <t>Cxcr7</t>
  </si>
  <si>
    <t>Dapk2</t>
  </si>
  <si>
    <t>Ddx10</t>
  </si>
  <si>
    <t>Ddx18</t>
  </si>
  <si>
    <t>Des</t>
  </si>
  <si>
    <t>Dhodh</t>
  </si>
  <si>
    <t>Dicer1</t>
  </si>
  <si>
    <t>Dio2</t>
  </si>
  <si>
    <t>Dmd</t>
  </si>
  <si>
    <t>Dnajb4</t>
  </si>
  <si>
    <t>Dnajb5</t>
  </si>
  <si>
    <t>Dnajc10</t>
  </si>
  <si>
    <t>Dok7</t>
  </si>
  <si>
    <t>Dpp4</t>
  </si>
  <si>
    <t>Dtna</t>
  </si>
  <si>
    <t>Dusp1</t>
  </si>
  <si>
    <t>Dusp22</t>
  </si>
  <si>
    <t>Dusp27</t>
  </si>
  <si>
    <t>Dusp4</t>
  </si>
  <si>
    <t>Dusp5</t>
  </si>
  <si>
    <t>Dusp6</t>
  </si>
  <si>
    <t>Efna1</t>
  </si>
  <si>
    <t>Efnb2</t>
  </si>
  <si>
    <t>Egfr</t>
  </si>
  <si>
    <t>Egln3</t>
  </si>
  <si>
    <t>Egr1</t>
  </si>
  <si>
    <t>Egr2</t>
  </si>
  <si>
    <t>Eif4a1</t>
  </si>
  <si>
    <t>Ell2</t>
  </si>
  <si>
    <t>Eml1</t>
  </si>
  <si>
    <t>Emp1</t>
  </si>
  <si>
    <t>Enah</t>
  </si>
  <si>
    <t>Epas1</t>
  </si>
  <si>
    <t>Erbb3</t>
  </si>
  <si>
    <t>Esm1</t>
  </si>
  <si>
    <t>Ets2</t>
  </si>
  <si>
    <t>Evi5</t>
  </si>
  <si>
    <t>Ext2</t>
  </si>
  <si>
    <t>Fancl</t>
  </si>
  <si>
    <t>Fblim1</t>
  </si>
  <si>
    <t>Fbln2</t>
  </si>
  <si>
    <t>Fbn2</t>
  </si>
  <si>
    <t>Fbxl3</t>
  </si>
  <si>
    <t>Fem1c</t>
  </si>
  <si>
    <t>Fgf1</t>
  </si>
  <si>
    <t>Fgfr3</t>
  </si>
  <si>
    <t>Fhl1</t>
  </si>
  <si>
    <t>Fhod1</t>
  </si>
  <si>
    <t>Fkbp3</t>
  </si>
  <si>
    <t>Flnb</t>
  </si>
  <si>
    <t>Flrt1</t>
  </si>
  <si>
    <t>Flrt3</t>
  </si>
  <si>
    <t>Fn1</t>
  </si>
  <si>
    <t>Fnbp1</t>
  </si>
  <si>
    <t>Fos</t>
  </si>
  <si>
    <t>Fosl1</t>
  </si>
  <si>
    <t>Fosl2</t>
  </si>
  <si>
    <t>Foxc1</t>
  </si>
  <si>
    <t>Foxp4</t>
  </si>
  <si>
    <t>Frmpd1</t>
  </si>
  <si>
    <t>Fst</t>
  </si>
  <si>
    <t>Fstl1</t>
  </si>
  <si>
    <t>Fyn</t>
  </si>
  <si>
    <t>Fzd5</t>
  </si>
  <si>
    <t>Fzd8</t>
  </si>
  <si>
    <t>G0s2</t>
  </si>
  <si>
    <t>Gadd45b</t>
  </si>
  <si>
    <t>Gadd45g</t>
  </si>
  <si>
    <t>Gata6</t>
  </si>
  <si>
    <t>Gch1</t>
  </si>
  <si>
    <t>Gclc</t>
  </si>
  <si>
    <t>Gfpt2</t>
  </si>
  <si>
    <t>Gramd3</t>
  </si>
  <si>
    <t>Grasp</t>
  </si>
  <si>
    <t>Grb10</t>
  </si>
  <si>
    <t>Grip2</t>
  </si>
  <si>
    <t>Grpel1</t>
  </si>
  <si>
    <t>Gsk3b</t>
  </si>
  <si>
    <t>Gtf2i</t>
  </si>
  <si>
    <t>Gys1</t>
  </si>
  <si>
    <t>Hbegf</t>
  </si>
  <si>
    <t>Heatr3</t>
  </si>
  <si>
    <t>Hfe2</t>
  </si>
  <si>
    <t>Hhex</t>
  </si>
  <si>
    <t>Hk1</t>
  </si>
  <si>
    <t>Hk2</t>
  </si>
  <si>
    <t>Hmga1</t>
  </si>
  <si>
    <t>Hmox1</t>
  </si>
  <si>
    <t>Hook1</t>
  </si>
  <si>
    <t>Hpgd</t>
  </si>
  <si>
    <t>Hps1</t>
  </si>
  <si>
    <t>Hrc</t>
  </si>
  <si>
    <t>Hs3st1</t>
  </si>
  <si>
    <t>Hs6st2</t>
  </si>
  <si>
    <t>Hspb2</t>
  </si>
  <si>
    <t>Hspb7</t>
  </si>
  <si>
    <t>Hspb8</t>
  </si>
  <si>
    <t>Hspd1</t>
  </si>
  <si>
    <t>Htra1</t>
  </si>
  <si>
    <t>Icam1</t>
  </si>
  <si>
    <t>Id3</t>
  </si>
  <si>
    <t>Ifi44</t>
  </si>
  <si>
    <t>Ikzf2</t>
  </si>
  <si>
    <t>Ikzf5</t>
  </si>
  <si>
    <t>Il15</t>
  </si>
  <si>
    <t>Il1r1</t>
  </si>
  <si>
    <t>Inadl</t>
  </si>
  <si>
    <t>Ipo4</t>
  </si>
  <si>
    <t>Iqgap2</t>
  </si>
  <si>
    <t>Irak2</t>
  </si>
  <si>
    <t>Irf1</t>
  </si>
  <si>
    <t>Itga9</t>
  </si>
  <si>
    <t>Itgb1</t>
  </si>
  <si>
    <t>Itgb1bp2</t>
  </si>
  <si>
    <t>Itgb6</t>
  </si>
  <si>
    <t>Jak2</t>
  </si>
  <si>
    <t>Jph2</t>
  </si>
  <si>
    <t>Jun</t>
  </si>
  <si>
    <t>Junb</t>
  </si>
  <si>
    <t>Kcnj15</t>
  </si>
  <si>
    <t>Kcnn4</t>
  </si>
  <si>
    <t>Kctd11</t>
  </si>
  <si>
    <t>Kctd8</t>
  </si>
  <si>
    <t>Klf3</t>
  </si>
  <si>
    <t>Klf4</t>
  </si>
  <si>
    <t>Klf6</t>
  </si>
  <si>
    <t>Klf7</t>
  </si>
  <si>
    <t>Krt18</t>
  </si>
  <si>
    <t>Lama2</t>
  </si>
  <si>
    <t>Lamb3</t>
  </si>
  <si>
    <t>Lamc2</t>
  </si>
  <si>
    <t>Lancl1</t>
  </si>
  <si>
    <t>Lap3</t>
  </si>
  <si>
    <t>Large</t>
  </si>
  <si>
    <t>Lbh</t>
  </si>
  <si>
    <t>Lbp</t>
  </si>
  <si>
    <t>Ldb3</t>
  </si>
  <si>
    <t>Lef1</t>
  </si>
  <si>
    <t>Lfng</t>
  </si>
  <si>
    <t>Lhfpl2</t>
  </si>
  <si>
    <t>Lin7c</t>
  </si>
  <si>
    <t>Lix1</t>
  </si>
  <si>
    <t>Lman1</t>
  </si>
  <si>
    <t>Lmcd1</t>
  </si>
  <si>
    <t>Lmod3</t>
  </si>
  <si>
    <t>Lnpep</t>
  </si>
  <si>
    <t>Loxl2</t>
  </si>
  <si>
    <t>Lpin1</t>
  </si>
  <si>
    <t>Lrig1</t>
  </si>
  <si>
    <t>Lrp1</t>
  </si>
  <si>
    <t>Lrrc2</t>
  </si>
  <si>
    <t>Lsr</t>
  </si>
  <si>
    <t>Ltbp2</t>
  </si>
  <si>
    <t>Ltbp3</t>
  </si>
  <si>
    <t>Lyn</t>
  </si>
  <si>
    <t>Maff</t>
  </si>
  <si>
    <t>Mafk</t>
  </si>
  <si>
    <t>Magi1</t>
  </si>
  <si>
    <t>Map2k3</t>
  </si>
  <si>
    <t>Map3k8</t>
  </si>
  <si>
    <t>Mapk6</t>
  </si>
  <si>
    <t>Mapkap1</t>
  </si>
  <si>
    <t>Mapre2</t>
  </si>
  <si>
    <t>Mapt</t>
  </si>
  <si>
    <t>Mb</t>
  </si>
  <si>
    <t>Mbnl2</t>
  </si>
  <si>
    <t>Mboat2</t>
  </si>
  <si>
    <t>Mcoln2</t>
  </si>
  <si>
    <t>Met</t>
  </si>
  <si>
    <t>Mettl1</t>
  </si>
  <si>
    <t>Mid1</t>
  </si>
  <si>
    <t>Mknk1</t>
  </si>
  <si>
    <t>Mlh1</t>
  </si>
  <si>
    <t>Mllt10</t>
  </si>
  <si>
    <t>Mmp12</t>
  </si>
  <si>
    <t>Mreg</t>
  </si>
  <si>
    <t>Mrpl14</t>
  </si>
  <si>
    <t>Mrpl45</t>
  </si>
  <si>
    <t>Mrpl47</t>
  </si>
  <si>
    <t>Mrps14</t>
  </si>
  <si>
    <t>Mrvi1</t>
  </si>
  <si>
    <t>Msn</t>
  </si>
  <si>
    <t>Mtcp1</t>
  </si>
  <si>
    <t>Myc</t>
  </si>
  <si>
    <t>Myh3</t>
  </si>
  <si>
    <t>Myh7</t>
  </si>
  <si>
    <t>Myh9</t>
  </si>
  <si>
    <t>Myl3</t>
  </si>
  <si>
    <t>Myl4</t>
  </si>
  <si>
    <t>Myl9</t>
  </si>
  <si>
    <t>Mylpf</t>
  </si>
  <si>
    <t>Myo10</t>
  </si>
  <si>
    <t>Myo18b</t>
  </si>
  <si>
    <t>Myo1b</t>
  </si>
  <si>
    <t>Myog</t>
  </si>
  <si>
    <t>Myom1</t>
  </si>
  <si>
    <t>Myom2</t>
  </si>
  <si>
    <t>Myom3</t>
  </si>
  <si>
    <t>Mypn</t>
  </si>
  <si>
    <t>Nab1</t>
  </si>
  <si>
    <t>Napa</t>
  </si>
  <si>
    <t>Nav3</t>
  </si>
  <si>
    <t>Ncald</t>
  </si>
  <si>
    <t>Ncl</t>
  </si>
  <si>
    <t>Nde1</t>
  </si>
  <si>
    <t>Nebl</t>
  </si>
  <si>
    <t>Nedd4l</t>
  </si>
  <si>
    <t>Nexn</t>
  </si>
  <si>
    <t>Nfil3</t>
  </si>
  <si>
    <t>Nfkb2</t>
  </si>
  <si>
    <t>Nfkbia</t>
  </si>
  <si>
    <t>Nfkbiz</t>
  </si>
  <si>
    <t>Nnmt</t>
  </si>
  <si>
    <t>Nol6</t>
  </si>
  <si>
    <t>Npm1</t>
  </si>
  <si>
    <t>Npnt</t>
  </si>
  <si>
    <t>Nppb</t>
  </si>
  <si>
    <t>Nptx1</t>
  </si>
  <si>
    <t>Nr1d1</t>
  </si>
  <si>
    <t>Nr4a1</t>
  </si>
  <si>
    <t>Nr4a2</t>
  </si>
  <si>
    <t>Nr4a3</t>
  </si>
  <si>
    <t>Nrap</t>
  </si>
  <si>
    <t>Nrg1</t>
  </si>
  <si>
    <t>Nrip1</t>
  </si>
  <si>
    <t>Nuak1</t>
  </si>
  <si>
    <t>Nub1</t>
  </si>
  <si>
    <t>Nudt6</t>
  </si>
  <si>
    <t>Obscn</t>
  </si>
  <si>
    <t>Optn</t>
  </si>
  <si>
    <t>Osbp2</t>
  </si>
  <si>
    <t>Osr1</t>
  </si>
  <si>
    <t>Pa2g4</t>
  </si>
  <si>
    <t>Pabpc1</t>
  </si>
  <si>
    <t>Paics</t>
  </si>
  <si>
    <t>Panx1</t>
  </si>
  <si>
    <t>Pard6b</t>
  </si>
  <si>
    <t>Paxip1</t>
  </si>
  <si>
    <t>Pcdh18</t>
  </si>
  <si>
    <t>Pcdh7</t>
  </si>
  <si>
    <t>Pcolce2</t>
  </si>
  <si>
    <t>Pdcd2</t>
  </si>
  <si>
    <t>Pdgfb</t>
  </si>
  <si>
    <t>Pdgfrl</t>
  </si>
  <si>
    <t>Pdlim4</t>
  </si>
  <si>
    <t>Pdzd8</t>
  </si>
  <si>
    <t>Peli2</t>
  </si>
  <si>
    <t>Pfkfb3</t>
  </si>
  <si>
    <t>Pfkm</t>
  </si>
  <si>
    <t>Pfn1</t>
  </si>
  <si>
    <t>Pgrmc2</t>
  </si>
  <si>
    <t>Phb</t>
  </si>
  <si>
    <t>Pik3cb</t>
  </si>
  <si>
    <t>Pik3r1</t>
  </si>
  <si>
    <t>Pip5k1b</t>
  </si>
  <si>
    <t>Pitpnc1</t>
  </si>
  <si>
    <t>Pkia</t>
  </si>
  <si>
    <t>Pla2g4a</t>
  </si>
  <si>
    <t>Plagl1</t>
  </si>
  <si>
    <t>Plau</t>
  </si>
  <si>
    <t>Plaur</t>
  </si>
  <si>
    <t>Plcb4</t>
  </si>
  <si>
    <t>Plekha1</t>
  </si>
  <si>
    <t>Plekha7</t>
  </si>
  <si>
    <t>Plod2</t>
  </si>
  <si>
    <t>Plscr1</t>
  </si>
  <si>
    <t>Pmaip1</t>
  </si>
  <si>
    <t>Pnrc2</t>
  </si>
  <si>
    <t>Ppap2b</t>
  </si>
  <si>
    <t>Ppapdc3</t>
  </si>
  <si>
    <t>Ppard</t>
  </si>
  <si>
    <t>Ppif</t>
  </si>
  <si>
    <t>Ppp1r9b</t>
  </si>
  <si>
    <t>Prpf4b</t>
  </si>
  <si>
    <t>Prrx1</t>
  </si>
  <si>
    <t>Psme2</t>
  </si>
  <si>
    <t>Ptgs2</t>
  </si>
  <si>
    <t>Ptprf</t>
  </si>
  <si>
    <t>Pxmp3</t>
  </si>
  <si>
    <t>Pygm</t>
  </si>
  <si>
    <t>Qpct</t>
  </si>
  <si>
    <t>Rab11fip1</t>
  </si>
  <si>
    <t>Rab27a</t>
  </si>
  <si>
    <t>Rae1</t>
  </si>
  <si>
    <t>Ranbp9</t>
  </si>
  <si>
    <t>Rarres1</t>
  </si>
  <si>
    <t>Rars</t>
  </si>
  <si>
    <t>Rasgrp3</t>
  </si>
  <si>
    <t>Rassf8</t>
  </si>
  <si>
    <t>Rbms1</t>
  </si>
  <si>
    <t>Rbp1</t>
  </si>
  <si>
    <t>Rcan1</t>
  </si>
  <si>
    <t>Rcl1</t>
  </si>
  <si>
    <t>Rgs2</t>
  </si>
  <si>
    <t>Rhbdd1</t>
  </si>
  <si>
    <t>Rhbdf1</t>
  </si>
  <si>
    <t>Rhobtb1</t>
  </si>
  <si>
    <t>Ripk2</t>
  </si>
  <si>
    <t>Rpl19</t>
  </si>
  <si>
    <t>Rps19</t>
  </si>
  <si>
    <t>Runx1</t>
  </si>
  <si>
    <t>Runx2</t>
  </si>
  <si>
    <t>Rusc2</t>
  </si>
  <si>
    <t>S100a10</t>
  </si>
  <si>
    <t>Samd4</t>
  </si>
  <si>
    <t>Scel</t>
  </si>
  <si>
    <t>Sdc2</t>
  </si>
  <si>
    <t>Sdc4</t>
  </si>
  <si>
    <t>Sema3b</t>
  </si>
  <si>
    <t>Sema3e</t>
  </si>
  <si>
    <t>Serpine1</t>
  </si>
  <si>
    <t>Serpine2</t>
  </si>
  <si>
    <t>Serpinh1</t>
  </si>
  <si>
    <t>Sgca</t>
  </si>
  <si>
    <t>Sgcb</t>
  </si>
  <si>
    <t>Sh2b3</t>
  </si>
  <si>
    <t>Sirpa</t>
  </si>
  <si>
    <t>Slc19a1</t>
  </si>
  <si>
    <t>Slc19a3</t>
  </si>
  <si>
    <t>Slc22a4</t>
  </si>
  <si>
    <t>Slc25a37</t>
  </si>
  <si>
    <t>Slc2a3</t>
  </si>
  <si>
    <t>Slc35b3</t>
  </si>
  <si>
    <t>Slc39a8</t>
  </si>
  <si>
    <t>Slc40a1</t>
  </si>
  <si>
    <t>Slc45a3</t>
  </si>
  <si>
    <t>Slc7a1</t>
  </si>
  <si>
    <t>Smad1</t>
  </si>
  <si>
    <t>Smoc1</t>
  </si>
  <si>
    <t>Smtn</t>
  </si>
  <si>
    <t>Smurf1</t>
  </si>
  <si>
    <t>Sntb1</t>
  </si>
  <si>
    <t>Socs3</t>
  </si>
  <si>
    <t>Sod2</t>
  </si>
  <si>
    <t>Sorbs1</t>
  </si>
  <si>
    <t>Sorbs2</t>
  </si>
  <si>
    <t>Sord</t>
  </si>
  <si>
    <t>Sorl1</t>
  </si>
  <si>
    <t>Sort1</t>
  </si>
  <si>
    <t>Sox11</t>
  </si>
  <si>
    <t>Sox9</t>
  </si>
  <si>
    <t>Sp100</t>
  </si>
  <si>
    <t>Sparc</t>
  </si>
  <si>
    <t>Sqrdl</t>
  </si>
  <si>
    <t>Srl</t>
  </si>
  <si>
    <t>Srm</t>
  </si>
  <si>
    <t>Stat1</t>
  </si>
  <si>
    <t>Stat5b</t>
  </si>
  <si>
    <t>Stc2</t>
  </si>
  <si>
    <t>Stom</t>
  </si>
  <si>
    <t>Supv3l1</t>
  </si>
  <si>
    <t>Svil</t>
  </si>
  <si>
    <t>Synpo2l</t>
  </si>
  <si>
    <t>Tagln</t>
  </si>
  <si>
    <t>Tanc2</t>
  </si>
  <si>
    <t>Tank</t>
  </si>
  <si>
    <t>Taok1</t>
  </si>
  <si>
    <t>Tbx3</t>
  </si>
  <si>
    <t>Tcap</t>
  </si>
  <si>
    <t>Tcof1</t>
  </si>
  <si>
    <t>Tead4</t>
  </si>
  <si>
    <t>Tfb2m</t>
  </si>
  <si>
    <t>Tfdp1</t>
  </si>
  <si>
    <t>Tgfb2</t>
  </si>
  <si>
    <t>Tgfb3</t>
  </si>
  <si>
    <t>Tgm2</t>
  </si>
  <si>
    <t>Thbd</t>
  </si>
  <si>
    <t>Thbs1</t>
  </si>
  <si>
    <t>Thbs2</t>
  </si>
  <si>
    <t>Tiam1</t>
  </si>
  <si>
    <t>Tjp1</t>
  </si>
  <si>
    <t>Tlr3</t>
  </si>
  <si>
    <t>Tmed8</t>
  </si>
  <si>
    <t>Tmem2</t>
  </si>
  <si>
    <t>Tmod3</t>
  </si>
  <si>
    <t>Tnfaip2</t>
  </si>
  <si>
    <t>Tnfrsf21</t>
  </si>
  <si>
    <t>Tnip1</t>
  </si>
  <si>
    <t>Tnnc1</t>
  </si>
  <si>
    <t>Tnnc2</t>
  </si>
  <si>
    <t>Tnni1</t>
  </si>
  <si>
    <t>Tnnt3</t>
  </si>
  <si>
    <t>Top1</t>
  </si>
  <si>
    <t>Tpm1</t>
  </si>
  <si>
    <t>Tpm2</t>
  </si>
  <si>
    <t>Traf4</t>
  </si>
  <si>
    <t>Trib2</t>
  </si>
  <si>
    <t>Trim54</t>
  </si>
  <si>
    <t>Trim63</t>
  </si>
  <si>
    <t>Trio</t>
  </si>
  <si>
    <t>Tst</t>
  </si>
  <si>
    <t>Ttn</t>
  </si>
  <si>
    <t>Tubb3</t>
  </si>
  <si>
    <t>Ubap1</t>
  </si>
  <si>
    <t>Ube2l6</t>
  </si>
  <si>
    <t>Ube2q2</t>
  </si>
  <si>
    <t>Ube3a</t>
  </si>
  <si>
    <t>Ugcg</t>
  </si>
  <si>
    <t>Unc45b</t>
  </si>
  <si>
    <t>Usp12</t>
  </si>
  <si>
    <t>Usp18</t>
  </si>
  <si>
    <t>Utrn</t>
  </si>
  <si>
    <t>Vav3</t>
  </si>
  <si>
    <t>Vcam1</t>
  </si>
  <si>
    <t>Vdr</t>
  </si>
  <si>
    <t>Vegfa</t>
  </si>
  <si>
    <t>Vldlr</t>
  </si>
  <si>
    <t>Vrk2</t>
  </si>
  <si>
    <t>Wdr12</t>
  </si>
  <si>
    <t>Wfdc1</t>
  </si>
  <si>
    <t>Wnk4</t>
  </si>
  <si>
    <t>Wnt9a</t>
  </si>
  <si>
    <t>Wsb1</t>
  </si>
  <si>
    <t>Wtap</t>
  </si>
  <si>
    <t>Xpo5</t>
  </si>
  <si>
    <t>Ywhaz</t>
  </si>
  <si>
    <t>Zfand5</t>
  </si>
  <si>
    <t>Zfp36</t>
  </si>
  <si>
    <t>Zfp46</t>
  </si>
  <si>
    <t>Zhx2</t>
  </si>
  <si>
    <t>Zmiz2</t>
  </si>
  <si>
    <t>Zyx</t>
  </si>
  <si>
    <t>Abcb4</t>
  </si>
  <si>
    <t>Abcb9</t>
  </si>
  <si>
    <t>Acta2</t>
  </si>
  <si>
    <t>Actb</t>
  </si>
  <si>
    <t>Adam19</t>
  </si>
  <si>
    <t>Adora2a</t>
  </si>
  <si>
    <t>Ager</t>
  </si>
  <si>
    <t>Agrp</t>
  </si>
  <si>
    <t>Ahctf1</t>
  </si>
  <si>
    <t>Alox12</t>
  </si>
  <si>
    <t>Alox5</t>
  </si>
  <si>
    <t>Amacr</t>
  </si>
  <si>
    <t>Angpt1</t>
  </si>
  <si>
    <t>Apobec2</t>
  </si>
  <si>
    <t>Apoe</t>
  </si>
  <si>
    <t>Aqp4</t>
  </si>
  <si>
    <t>Arfrp1</t>
  </si>
  <si>
    <t>Art1</t>
  </si>
  <si>
    <t>Asph</t>
  </si>
  <si>
    <t>Ass1</t>
  </si>
  <si>
    <t>B2m</t>
  </si>
  <si>
    <t>Bace1</t>
  </si>
  <si>
    <t>Bax</t>
  </si>
  <si>
    <t>Bbc3</t>
  </si>
  <si>
    <t>Bcl2l1</t>
  </si>
  <si>
    <t>Bcl2l11</t>
  </si>
  <si>
    <t>Bgn</t>
  </si>
  <si>
    <t>Birc5</t>
  </si>
  <si>
    <t>Blnk</t>
  </si>
  <si>
    <t>Bmi1</t>
  </si>
  <si>
    <t>Bmp4</t>
  </si>
  <si>
    <t>Bnip3</t>
  </si>
  <si>
    <t>Brca2</t>
  </si>
  <si>
    <t>Btg1</t>
  </si>
  <si>
    <t>Btk</t>
  </si>
  <si>
    <t>Cat</t>
  </si>
  <si>
    <t>Cav1</t>
  </si>
  <si>
    <t>Ccl17</t>
  </si>
  <si>
    <t>Ccl5</t>
  </si>
  <si>
    <t>Ccna2</t>
  </si>
  <si>
    <t>Ccnd2</t>
  </si>
  <si>
    <t>Ccnd3</t>
  </si>
  <si>
    <t>Cd274</t>
  </si>
  <si>
    <t>Cd38</t>
  </si>
  <si>
    <t>Cd40</t>
  </si>
  <si>
    <t>Cd44</t>
  </si>
  <si>
    <t>Cd48</t>
  </si>
  <si>
    <t>Cd80</t>
  </si>
  <si>
    <t>Cdk6</t>
  </si>
  <si>
    <t>Cdkn1b</t>
  </si>
  <si>
    <t>Cdkn2b</t>
  </si>
  <si>
    <t>Cdkn2d</t>
  </si>
  <si>
    <t>Cebpb</t>
  </si>
  <si>
    <t>Cebpd</t>
  </si>
  <si>
    <t>Cflar</t>
  </si>
  <si>
    <t>Cidea</t>
  </si>
  <si>
    <t>Csf1</t>
  </si>
  <si>
    <t>Cxcl10</t>
  </si>
  <si>
    <t>Cyp7b1</t>
  </si>
  <si>
    <t>Cyr61</t>
  </si>
  <si>
    <t>Dctn4</t>
  </si>
  <si>
    <t>Dnase1l2</t>
  </si>
  <si>
    <t>Dpf3</t>
  </si>
  <si>
    <t>Dpyd</t>
  </si>
  <si>
    <t>E2f3</t>
  </si>
  <si>
    <t>Ebi3</t>
  </si>
  <si>
    <t>Edn1</t>
  </si>
  <si>
    <t>Eif4ebp1</t>
  </si>
  <si>
    <t>Eng</t>
  </si>
  <si>
    <t>Eno2</t>
  </si>
  <si>
    <t>Epha1</t>
  </si>
  <si>
    <t>Erbb2</t>
  </si>
  <si>
    <t>F11r</t>
  </si>
  <si>
    <t>F3</t>
  </si>
  <si>
    <t>F8</t>
  </si>
  <si>
    <t>Fas</t>
  </si>
  <si>
    <t>Fbxo32</t>
  </si>
  <si>
    <t>Fcgrt</t>
  </si>
  <si>
    <t>Foxo1</t>
  </si>
  <si>
    <t>Fstl3</t>
  </si>
  <si>
    <t>Fth1</t>
  </si>
  <si>
    <t>Gata4</t>
  </si>
  <si>
    <t>Gclm</t>
  </si>
  <si>
    <t>Gcnt1</t>
  </si>
  <si>
    <t>Gnai2</t>
  </si>
  <si>
    <t>Gnb2l1</t>
  </si>
  <si>
    <t>Gstp1</t>
  </si>
  <si>
    <t>Hif1a</t>
  </si>
  <si>
    <t>Hmgn1</t>
  </si>
  <si>
    <t>Hpse</t>
  </si>
  <si>
    <t>Hsp90aa1</t>
  </si>
  <si>
    <t>Hspa1a</t>
  </si>
  <si>
    <t>Hspb1</t>
  </si>
  <si>
    <t>Id1</t>
  </si>
  <si>
    <t>Ier3</t>
  </si>
  <si>
    <t>Igfbp2</t>
  </si>
  <si>
    <t>Il1rn</t>
  </si>
  <si>
    <t>Il23a</t>
  </si>
  <si>
    <t>Insr</t>
  </si>
  <si>
    <t>Irf2</t>
  </si>
  <si>
    <t>Irf7</t>
  </si>
  <si>
    <t>Kcnn2</t>
  </si>
  <si>
    <t>Klf10</t>
  </si>
  <si>
    <t>Krt5</t>
  </si>
  <si>
    <t>Lamb2</t>
  </si>
  <si>
    <t>Lgals3</t>
  </si>
  <si>
    <t>Lipg</t>
  </si>
  <si>
    <t>Ltf</t>
  </si>
  <si>
    <t>Map1lc3a</t>
  </si>
  <si>
    <t>Map4k1</t>
  </si>
  <si>
    <t>Mbp</t>
  </si>
  <si>
    <t>Mcl1</t>
  </si>
  <si>
    <t>Mdk</t>
  </si>
  <si>
    <t>Mef2c</t>
  </si>
  <si>
    <t>Mid1ip1</t>
  </si>
  <si>
    <t>Mmp2</t>
  </si>
  <si>
    <t>Mmp9</t>
  </si>
  <si>
    <t>Mt3</t>
  </si>
  <si>
    <t>Mthfr</t>
  </si>
  <si>
    <t>Mxi1</t>
  </si>
  <si>
    <t>Mylk</t>
  </si>
  <si>
    <t>Myoz1</t>
  </si>
  <si>
    <t>Nfkb1</t>
  </si>
  <si>
    <t>Nfkbie</t>
  </si>
  <si>
    <t>Nkx25</t>
  </si>
  <si>
    <t>Nos3</t>
  </si>
  <si>
    <t>Nqo1</t>
  </si>
  <si>
    <t>Nr3c1</t>
  </si>
  <si>
    <t>Nuak2</t>
  </si>
  <si>
    <t>Olr1</t>
  </si>
  <si>
    <t>Pafah2</t>
  </si>
  <si>
    <t>Pde7a</t>
  </si>
  <si>
    <t>Pgk1</t>
  </si>
  <si>
    <t>Pigf</t>
  </si>
  <si>
    <t>Pik3ca</t>
  </si>
  <si>
    <t>Pim1</t>
  </si>
  <si>
    <t>Pink1</t>
  </si>
  <si>
    <t>Plcd1</t>
  </si>
  <si>
    <t>Plk1</t>
  </si>
  <si>
    <t>Plk3</t>
  </si>
  <si>
    <t>Ppargc1b</t>
  </si>
  <si>
    <t>Ppp2ca</t>
  </si>
  <si>
    <t>Ppp5c</t>
  </si>
  <si>
    <t>Prdx3</t>
  </si>
  <si>
    <t>Prkaca</t>
  </si>
  <si>
    <t>Prkcd</t>
  </si>
  <si>
    <t>Psmb9</t>
  </si>
  <si>
    <t>Psme1</t>
  </si>
  <si>
    <t>Ptafr</t>
  </si>
  <si>
    <t>Pten</t>
  </si>
  <si>
    <t>Ptgds</t>
  </si>
  <si>
    <t>Ptges</t>
  </si>
  <si>
    <t>Ptgis</t>
  </si>
  <si>
    <t>Ptpn1</t>
  </si>
  <si>
    <t>Ptpn13</t>
  </si>
  <si>
    <t>Pts</t>
  </si>
  <si>
    <t>Ptx3</t>
  </si>
  <si>
    <t>Pycard</t>
  </si>
  <si>
    <t>Rbbp4</t>
  </si>
  <si>
    <t>Rbl2</t>
  </si>
  <si>
    <t>Rel</t>
  </si>
  <si>
    <t>Relb</t>
  </si>
  <si>
    <t>Rev3l</t>
  </si>
  <si>
    <t>S100a4</t>
  </si>
  <si>
    <t>S100a6</t>
  </si>
  <si>
    <t>Saa3</t>
  </si>
  <si>
    <t>Scnn1a</t>
  </si>
  <si>
    <t>Scp2</t>
  </si>
  <si>
    <t>Senp2</t>
  </si>
  <si>
    <t>Sh3bgrl</t>
  </si>
  <si>
    <t>Skp2</t>
  </si>
  <si>
    <t>Slc11a2</t>
  </si>
  <si>
    <t>Slc16a1</t>
  </si>
  <si>
    <t>Slc3a2</t>
  </si>
  <si>
    <t>Slc6a6</t>
  </si>
  <si>
    <t>Slfn2</t>
  </si>
  <si>
    <t>Smyd1</t>
  </si>
  <si>
    <t>Snai1</t>
  </si>
  <si>
    <t>Socs1</t>
  </si>
  <si>
    <t>Sod1</t>
  </si>
  <si>
    <t>Spp1</t>
  </si>
  <si>
    <t>Srf</t>
  </si>
  <si>
    <t>St6gal1</t>
  </si>
  <si>
    <t>Stat5a</t>
  </si>
  <si>
    <t>Tap1</t>
  </si>
  <si>
    <t>Tapbp</t>
  </si>
  <si>
    <t>Tert</t>
  </si>
  <si>
    <t>Tfpi2</t>
  </si>
  <si>
    <t>Ticam1</t>
  </si>
  <si>
    <t>Tlr2</t>
  </si>
  <si>
    <t>Tnc</t>
  </si>
  <si>
    <t>Tnf</t>
  </si>
  <si>
    <t>Tnfaip3</t>
  </si>
  <si>
    <t>Tnfrsf1b</t>
  </si>
  <si>
    <t>Tnfsf13b</t>
  </si>
  <si>
    <t>Tradd</t>
  </si>
  <si>
    <t>Traf2</t>
  </si>
  <si>
    <t>Trpc1</t>
  </si>
  <si>
    <t>Twist1</t>
  </si>
  <si>
    <t>Ube2m</t>
  </si>
  <si>
    <t>Ucp2</t>
  </si>
  <si>
    <t>Upk1b</t>
  </si>
  <si>
    <t>Upp1</t>
  </si>
  <si>
    <t>Vegfc</t>
  </si>
  <si>
    <t>Vim</t>
  </si>
  <si>
    <t>Vps53</t>
  </si>
  <si>
    <t>Wt1</t>
  </si>
  <si>
    <t>Xdh</t>
  </si>
  <si>
    <t>Yy1</t>
  </si>
  <si>
    <t>Anxa2</t>
  </si>
  <si>
    <t>Anxa5</t>
  </si>
  <si>
    <t>Odc1</t>
  </si>
  <si>
    <t>Adss1</t>
  </si>
  <si>
    <t>Ppp3cb</t>
  </si>
  <si>
    <t>miR25</t>
  </si>
  <si>
    <t>miR23a</t>
  </si>
  <si>
    <t>miR199b</t>
  </si>
  <si>
    <t>Nppa</t>
  </si>
  <si>
    <t>Myh6</t>
  </si>
  <si>
    <t>Adora1</t>
  </si>
  <si>
    <t>Chrm2</t>
  </si>
  <si>
    <t>Mlc1</t>
  </si>
  <si>
    <t>Mlc3</t>
  </si>
  <si>
    <t>Ncx1</t>
  </si>
  <si>
    <t>Faslg</t>
  </si>
  <si>
    <t>miR30b</t>
  </si>
  <si>
    <t>ARC</t>
  </si>
  <si>
    <t>Atg9</t>
  </si>
  <si>
    <t>Vps11</t>
  </si>
  <si>
    <t>Lamp1</t>
  </si>
  <si>
    <t>Becn1</t>
  </si>
  <si>
    <t>Atg8</t>
  </si>
  <si>
    <t>Atg12</t>
  </si>
  <si>
    <t>Atg4b</t>
  </si>
  <si>
    <t>Pik3c3</t>
  </si>
  <si>
    <t>Gabarapl1</t>
  </si>
  <si>
    <t>Col3</t>
  </si>
  <si>
    <t>Mrtfa</t>
  </si>
  <si>
    <t>Col1</t>
  </si>
  <si>
    <t>Il6</t>
  </si>
  <si>
    <t>Mylk3</t>
  </si>
  <si>
    <t>Fam162a</t>
  </si>
  <si>
    <t>Bsg</t>
  </si>
  <si>
    <t>Crebbp</t>
  </si>
  <si>
    <t>Dll4</t>
  </si>
  <si>
    <t>Epo</t>
  </si>
  <si>
    <t>G6pc</t>
  </si>
  <si>
    <t>Hey1</t>
  </si>
  <si>
    <t>Hey2</t>
  </si>
  <si>
    <t>Mt1</t>
  </si>
  <si>
    <t>Myocd</t>
  </si>
  <si>
    <t>Tuft1</t>
  </si>
  <si>
    <t>Abca3</t>
  </si>
  <si>
    <t>Abcd2</t>
  </si>
  <si>
    <t>Acaca</t>
  </si>
  <si>
    <t>Acss2</t>
  </si>
  <si>
    <t>Adipoq</t>
  </si>
  <si>
    <t>Ankrd2</t>
  </si>
  <si>
    <t>Cd5l</t>
  </si>
  <si>
    <t>Clu</t>
  </si>
  <si>
    <t>Cyp8b1</t>
  </si>
  <si>
    <t>Elovl3</t>
  </si>
  <si>
    <t>Elovl5</t>
  </si>
  <si>
    <t>Fasn</t>
  </si>
  <si>
    <t>Fbxw7</t>
  </si>
  <si>
    <t>Gck</t>
  </si>
  <si>
    <t>Gpam</t>
  </si>
  <si>
    <t>Hmgcr</t>
  </si>
  <si>
    <t>Il17a</t>
  </si>
  <si>
    <t>Kcnj3</t>
  </si>
  <si>
    <t>Lep</t>
  </si>
  <si>
    <t>Lipe</t>
  </si>
  <si>
    <t>Mstn</t>
  </si>
  <si>
    <t>Nlrp1a</t>
  </si>
  <si>
    <t>Npc1</t>
  </si>
  <si>
    <t>Nr0b2</t>
  </si>
  <si>
    <t>Pla2g6</t>
  </si>
  <si>
    <t>Ppargc1a</t>
  </si>
  <si>
    <t>Retn</t>
  </si>
  <si>
    <t>Scd1</t>
  </si>
  <si>
    <t>Slc2a4</t>
  </si>
  <si>
    <t>Thrsp</t>
  </si>
  <si>
    <t>Cyp3a11</t>
  </si>
  <si>
    <t>Hmgcs1</t>
  </si>
  <si>
    <t>Hnf4a</t>
  </si>
  <si>
    <t>Mvk</t>
  </si>
  <si>
    <t>Pcsk9</t>
  </si>
  <si>
    <t>Srd5a2</t>
  </si>
  <si>
    <t>C1qtnf3</t>
  </si>
  <si>
    <t>Cidec</t>
  </si>
  <si>
    <t>Cops5</t>
  </si>
  <si>
    <t>Csf2</t>
  </si>
  <si>
    <t>Dbi</t>
  </si>
  <si>
    <t>Fabp4</t>
  </si>
  <si>
    <t>Gys2</t>
  </si>
  <si>
    <t>Hgf</t>
  </si>
  <si>
    <t>Ifng</t>
  </si>
  <si>
    <t>Il2</t>
  </si>
  <si>
    <t>Il4</t>
  </si>
  <si>
    <t>Maf</t>
  </si>
  <si>
    <t>Muc1</t>
  </si>
  <si>
    <t>Paqr7</t>
  </si>
  <si>
    <t>Pdx1</t>
  </si>
  <si>
    <t>Plin1</t>
  </si>
  <si>
    <t>Plin2</t>
  </si>
  <si>
    <t>Plin4</t>
  </si>
  <si>
    <t>Plin5</t>
  </si>
  <si>
    <t>Scarb1</t>
  </si>
  <si>
    <t>Scnn1g</t>
  </si>
  <si>
    <t>Slc27a1</t>
  </si>
  <si>
    <t>Slc2a2</t>
  </si>
  <si>
    <t>Tmem159</t>
  </si>
  <si>
    <t>Tp53</t>
  </si>
  <si>
    <t>Ucp1</t>
  </si>
  <si>
    <t>Ucp3</t>
  </si>
  <si>
    <t>Abcd4</t>
  </si>
  <si>
    <t>Acot1</t>
  </si>
  <si>
    <t>Akr1c18</t>
  </si>
  <si>
    <t>Aldh3a2</t>
  </si>
  <si>
    <t>Cdkn2a</t>
  </si>
  <si>
    <t>Acox1</t>
  </si>
  <si>
    <t>Cd36</t>
  </si>
  <si>
    <t>Cpt1b</t>
  </si>
  <si>
    <t>Acsl3</t>
  </si>
  <si>
    <t>Cpt1a</t>
  </si>
  <si>
    <t>Hmgcs2</t>
  </si>
  <si>
    <t>Pcx</t>
  </si>
  <si>
    <t>Acadm</t>
  </si>
  <si>
    <t>Cebpa</t>
  </si>
  <si>
    <t>Cyp7a1</t>
  </si>
  <si>
    <t>Fabp1</t>
  </si>
  <si>
    <t>Fbp2</t>
  </si>
  <si>
    <t>Lgals4</t>
  </si>
  <si>
    <t>Il6ra</t>
  </si>
  <si>
    <t>Il6st</t>
  </si>
  <si>
    <t>Lpl</t>
  </si>
  <si>
    <t>Mpo</t>
  </si>
  <si>
    <t>Nr1i2</t>
  </si>
  <si>
    <t>Pdk4</t>
  </si>
  <si>
    <t>Pex11a</t>
  </si>
  <si>
    <t>Pxmp4</t>
  </si>
  <si>
    <t>Retsat</t>
  </si>
  <si>
    <t>Slc15a1</t>
  </si>
  <si>
    <t>Slc25a20</t>
  </si>
  <si>
    <t>Tbx21</t>
  </si>
  <si>
    <t>Trib3</t>
  </si>
  <si>
    <t>Apoa4</t>
  </si>
  <si>
    <t>Rb1cc1</t>
  </si>
  <si>
    <t>Tpd52</t>
  </si>
  <si>
    <t>Dnmt1</t>
  </si>
  <si>
    <t>Dnmt3a</t>
  </si>
  <si>
    <t>Tet3</t>
  </si>
  <si>
    <t>Mat2a</t>
  </si>
  <si>
    <t>Atp1a1</t>
  </si>
  <si>
    <t>Atp1b1</t>
  </si>
  <si>
    <t>Cd47</t>
  </si>
  <si>
    <t>Cox17</t>
  </si>
  <si>
    <t>Cox4i1</t>
  </si>
  <si>
    <t>Fcgr3</t>
  </si>
  <si>
    <t>Fmr1</t>
  </si>
  <si>
    <t>Gria2</t>
  </si>
  <si>
    <t>Grin1</t>
  </si>
  <si>
    <t>Grin2b</t>
  </si>
  <si>
    <t>Ide</t>
  </si>
  <si>
    <t>Kif17</t>
  </si>
  <si>
    <t>Nos1</t>
  </si>
  <si>
    <t>Pvr</t>
  </si>
  <si>
    <t>Sdha</t>
  </si>
  <si>
    <t>Sirt6</t>
  </si>
  <si>
    <t>Sp7</t>
  </si>
  <si>
    <t>Tfam</t>
  </si>
  <si>
    <t>Sqstm1</t>
  </si>
  <si>
    <t>Atg9b</t>
  </si>
  <si>
    <t>Hexa</t>
  </si>
  <si>
    <t>Ctsd</t>
  </si>
  <si>
    <t>Ctsf</t>
  </si>
  <si>
    <t>Mcoln1</t>
  </si>
  <si>
    <t>Atp6v1h</t>
  </si>
  <si>
    <t>Irs1</t>
  </si>
  <si>
    <t>Irs2</t>
  </si>
  <si>
    <t>Murf1</t>
  </si>
  <si>
    <t>Amelx</t>
  </si>
  <si>
    <t>Cdh1</t>
  </si>
  <si>
    <t>Egf</t>
  </si>
  <si>
    <t>H2Eaps</t>
  </si>
  <si>
    <t>Hspa5</t>
  </si>
  <si>
    <t>Id4</t>
  </si>
  <si>
    <t>Pd1</t>
  </si>
  <si>
    <t>Lag3</t>
  </si>
  <si>
    <t>Tim3</t>
  </si>
  <si>
    <t>Lama1</t>
  </si>
  <si>
    <t>Msx2</t>
  </si>
  <si>
    <t>Otx2</t>
  </si>
  <si>
    <t>Peg3</t>
  </si>
  <si>
    <t>Rb1</t>
  </si>
  <si>
    <t>Rgs16</t>
  </si>
  <si>
    <t>Tcf4</t>
  </si>
  <si>
    <t>Tnfrsf4</t>
  </si>
  <si>
    <t>Top3a</t>
  </si>
  <si>
    <t>Trf</t>
  </si>
  <si>
    <t>Zhx1</t>
  </si>
  <si>
    <t>Rpl30</t>
  </si>
  <si>
    <t>!PI3K_AKT=&gt; PGC1a</t>
  </si>
  <si>
    <t>!ERK12 =&gt; PPARA</t>
  </si>
  <si>
    <t>SREBF1 &amp; ERRA &amp; FoxO &amp; MEF2 &amp; !NFkB &amp; !PPARA &amp; PPARG=&gt; Ppargc1a</t>
  </si>
  <si>
    <t>!PPARG=&gt; NFkB</t>
  </si>
  <si>
    <t>Stat1 &amp; Stat5a &amp; Stat5b =&gt; STAT</t>
  </si>
  <si>
    <t>Pik3ca &amp; Pik3cb &amp; Akt1 &amp; Akt3 =&gt; PI3K_AKT</t>
  </si>
  <si>
    <t>Nfkb1 &amp; Nfkb2 =&gt; NFkB</t>
  </si>
  <si>
    <t>Slc2a4 &amp; Slc2a1 =&gt; GLUT1_4</t>
  </si>
  <si>
    <t>Foxo1 &amp; Foxo3 =&gt; FoxO</t>
  </si>
  <si>
    <t>Cpt1a &amp; Cpt1b =&gt; CPT1</t>
  </si>
  <si>
    <t>SIRT1 =&gt; PGC1a</t>
  </si>
  <si>
    <t>!PPARG=&gt; SIRT1</t>
  </si>
  <si>
    <t>!PPARG=&gt; PGC1a</t>
  </si>
  <si>
    <t>r1311</t>
  </si>
  <si>
    <t>r1312</t>
  </si>
  <si>
    <t>!AMPK =&gt; SREBF1</t>
  </si>
  <si>
    <t>!SIRT1=&gt; SREBF2</t>
  </si>
  <si>
    <t>!AMPK =&gt; SREBF2</t>
  </si>
  <si>
    <t>r1313</t>
  </si>
  <si>
    <t>r1314</t>
  </si>
  <si>
    <t>r135</t>
  </si>
  <si>
    <t>!ERK12 =&gt; PPARG</t>
  </si>
  <si>
    <t>16381800, 24853806</t>
  </si>
  <si>
    <t>21459323, 25933205</t>
  </si>
  <si>
    <t>21459323, 26865314</t>
  </si>
  <si>
    <t>PKA=&gt; SREBF2</t>
  </si>
  <si>
    <t>r1315</t>
  </si>
  <si>
    <t>P1</t>
  </si>
  <si>
    <t>P2</t>
  </si>
  <si>
    <t>P3</t>
  </si>
  <si>
    <t>P4</t>
  </si>
  <si>
    <t>P5</t>
  </si>
  <si>
    <t>P6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r1316</t>
  </si>
  <si>
    <t>Atp2a2 =&gt; SERCA</t>
  </si>
  <si>
    <t>P191</t>
  </si>
  <si>
    <t>PI3K_AKT =&gt; GLUT1_4</t>
  </si>
  <si>
    <t>r1317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P491</t>
  </si>
  <si>
    <t>P492</t>
  </si>
  <si>
    <t>P493</t>
  </si>
  <si>
    <t>P494</t>
  </si>
  <si>
    <t>P495</t>
  </si>
  <si>
    <t>P496</t>
  </si>
  <si>
    <t>P497</t>
  </si>
  <si>
    <t>P498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P662</t>
  </si>
  <si>
    <t>P663</t>
  </si>
  <si>
    <t>P664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P753</t>
  </si>
  <si>
    <t>P754</t>
  </si>
  <si>
    <t>P755</t>
  </si>
  <si>
    <t>P756</t>
  </si>
  <si>
    <t>P757</t>
  </si>
  <si>
    <t>P758</t>
  </si>
  <si>
    <t>P759</t>
  </si>
  <si>
    <t>P760</t>
  </si>
  <si>
    <t>P761</t>
  </si>
  <si>
    <t>P762</t>
  </si>
  <si>
    <t>P763</t>
  </si>
  <si>
    <t>P764</t>
  </si>
  <si>
    <t>P765</t>
  </si>
  <si>
    <t>P766</t>
  </si>
  <si>
    <t>P767</t>
  </si>
  <si>
    <t>P768</t>
  </si>
  <si>
    <t>P769</t>
  </si>
  <si>
    <t>P770</t>
  </si>
  <si>
    <t>P771</t>
  </si>
  <si>
    <t>P772</t>
  </si>
  <si>
    <t>P773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2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P816</t>
  </si>
  <si>
    <t>P817</t>
  </si>
  <si>
    <t>P818</t>
  </si>
  <si>
    <t>P819</t>
  </si>
  <si>
    <t>P820</t>
  </si>
  <si>
    <t>P821</t>
  </si>
  <si>
    <t>P822</t>
  </si>
  <si>
    <t>P823</t>
  </si>
  <si>
    <t>P824</t>
  </si>
  <si>
    <t>P825</t>
  </si>
  <si>
    <t>P826</t>
  </si>
  <si>
    <t>P827</t>
  </si>
  <si>
    <t>P828</t>
  </si>
  <si>
    <t>P829</t>
  </si>
  <si>
    <t>P830</t>
  </si>
  <si>
    <t>P831</t>
  </si>
  <si>
    <t>P832</t>
  </si>
  <si>
    <t>P833</t>
  </si>
  <si>
    <t>P834</t>
  </si>
  <si>
    <t>P835</t>
  </si>
  <si>
    <t>P836</t>
  </si>
  <si>
    <t>P837</t>
  </si>
  <si>
    <t>P838</t>
  </si>
  <si>
    <t>P839</t>
  </si>
  <si>
    <t>P840</t>
  </si>
  <si>
    <t>P841</t>
  </si>
  <si>
    <t>P842</t>
  </si>
  <si>
    <t>P843</t>
  </si>
  <si>
    <t>P844</t>
  </si>
  <si>
    <t>P845</t>
  </si>
  <si>
    <t>P846</t>
  </si>
  <si>
    <t>P847</t>
  </si>
  <si>
    <t>P848</t>
  </si>
  <si>
    <t>P849</t>
  </si>
  <si>
    <t>P850</t>
  </si>
  <si>
    <t>P851</t>
  </si>
  <si>
    <t>P852</t>
  </si>
  <si>
    <t>P853</t>
  </si>
  <si>
    <t>P854</t>
  </si>
  <si>
    <t>P855</t>
  </si>
  <si>
    <t>P856</t>
  </si>
  <si>
    <t>P857</t>
  </si>
  <si>
    <t>P858</t>
  </si>
  <si>
    <t>P859</t>
  </si>
  <si>
    <t>P860</t>
  </si>
  <si>
    <t>P861</t>
  </si>
  <si>
    <t>P862</t>
  </si>
  <si>
    <t>P863</t>
  </si>
  <si>
    <t>P864</t>
  </si>
  <si>
    <t>P865</t>
  </si>
  <si>
    <t>P866</t>
  </si>
  <si>
    <t>P867</t>
  </si>
  <si>
    <t>P868</t>
  </si>
  <si>
    <t>P869</t>
  </si>
  <si>
    <t>P870</t>
  </si>
  <si>
    <t>P871</t>
  </si>
  <si>
    <t>P872</t>
  </si>
  <si>
    <t>P873</t>
  </si>
  <si>
    <t>P874</t>
  </si>
  <si>
    <t>P875</t>
  </si>
  <si>
    <t>P876</t>
  </si>
  <si>
    <t>P877</t>
  </si>
  <si>
    <t>P878</t>
  </si>
  <si>
    <t>P879</t>
  </si>
  <si>
    <t>P880</t>
  </si>
  <si>
    <t>P881</t>
  </si>
  <si>
    <t>P882</t>
  </si>
  <si>
    <t>P883</t>
  </si>
  <si>
    <t>P884</t>
  </si>
  <si>
    <t>P885</t>
  </si>
  <si>
    <t>P886</t>
  </si>
  <si>
    <t>P887</t>
  </si>
  <si>
    <t>P888</t>
  </si>
  <si>
    <t>P889</t>
  </si>
  <si>
    <t>P890</t>
  </si>
  <si>
    <t>P891</t>
  </si>
  <si>
    <t>P892</t>
  </si>
  <si>
    <t>P893</t>
  </si>
  <si>
    <t>P894</t>
  </si>
  <si>
    <t>P895</t>
  </si>
  <si>
    <t>P896</t>
  </si>
  <si>
    <t>P897</t>
  </si>
  <si>
    <t>P898</t>
  </si>
  <si>
    <t>P899</t>
  </si>
  <si>
    <t>P900</t>
  </si>
  <si>
    <t>P901</t>
  </si>
  <si>
    <t>P902</t>
  </si>
  <si>
    <t>P903</t>
  </si>
  <si>
    <t>P904</t>
  </si>
  <si>
    <t>P905</t>
  </si>
  <si>
    <t>P906</t>
  </si>
  <si>
    <t>P907</t>
  </si>
  <si>
    <t>P908</t>
  </si>
  <si>
    <t>P909</t>
  </si>
  <si>
    <t>P910</t>
  </si>
  <si>
    <t>P911</t>
  </si>
  <si>
    <t>P912</t>
  </si>
  <si>
    <t>P913</t>
  </si>
  <si>
    <t>P914</t>
  </si>
  <si>
    <t>P915</t>
  </si>
  <si>
    <t>P916</t>
  </si>
  <si>
    <t>P917</t>
  </si>
  <si>
    <t>P918</t>
  </si>
  <si>
    <t>P919</t>
  </si>
  <si>
    <t>P920</t>
  </si>
  <si>
    <t>P921</t>
  </si>
  <si>
    <t>P922</t>
  </si>
  <si>
    <t>P923</t>
  </si>
  <si>
    <t>P924</t>
  </si>
  <si>
    <t>P925</t>
  </si>
  <si>
    <t>P926</t>
  </si>
  <si>
    <t>P927</t>
  </si>
  <si>
    <t>P928</t>
  </si>
  <si>
    <t>P929</t>
  </si>
  <si>
    <t>P930</t>
  </si>
  <si>
    <t>P931</t>
  </si>
  <si>
    <t>P932</t>
  </si>
  <si>
    <t>P933</t>
  </si>
  <si>
    <t>P934</t>
  </si>
  <si>
    <t>P935</t>
  </si>
  <si>
    <t>P936</t>
  </si>
  <si>
    <t>P937</t>
  </si>
  <si>
    <t>P938</t>
  </si>
  <si>
    <t>P939</t>
  </si>
  <si>
    <t>P940</t>
  </si>
  <si>
    <t>P941</t>
  </si>
  <si>
    <t>P942</t>
  </si>
  <si>
    <t>P943</t>
  </si>
  <si>
    <t>P944</t>
  </si>
  <si>
    <t>P945</t>
  </si>
  <si>
    <t>P946</t>
  </si>
  <si>
    <t>P947</t>
  </si>
  <si>
    <t>P948</t>
  </si>
  <si>
    <t>P949</t>
  </si>
  <si>
    <t>P950</t>
  </si>
  <si>
    <t>P951</t>
  </si>
  <si>
    <t>P952</t>
  </si>
  <si>
    <t>P953</t>
  </si>
  <si>
    <t>P954</t>
  </si>
  <si>
    <t>P955</t>
  </si>
  <si>
    <t>P956</t>
  </si>
  <si>
    <t>P957</t>
  </si>
  <si>
    <t>P958</t>
  </si>
  <si>
    <t>P959</t>
  </si>
  <si>
    <t>P960</t>
  </si>
  <si>
    <t>P961</t>
  </si>
  <si>
    <t>P962</t>
  </si>
  <si>
    <t>P963</t>
  </si>
  <si>
    <t>P964</t>
  </si>
  <si>
    <t>P965</t>
  </si>
  <si>
    <t>P966</t>
  </si>
  <si>
    <t>P967</t>
  </si>
  <si>
    <t>P968</t>
  </si>
  <si>
    <t>P969</t>
  </si>
  <si>
    <t>P970</t>
  </si>
  <si>
    <t>P971</t>
  </si>
  <si>
    <t>P972</t>
  </si>
  <si>
    <t>P973</t>
  </si>
  <si>
    <t>P974</t>
  </si>
  <si>
    <t>P975</t>
  </si>
  <si>
    <t>P976</t>
  </si>
  <si>
    <t>P977</t>
  </si>
  <si>
    <t>P978</t>
  </si>
  <si>
    <t>P979</t>
  </si>
  <si>
    <t>P980</t>
  </si>
  <si>
    <t>P981</t>
  </si>
  <si>
    <t>P982</t>
  </si>
  <si>
    <t>P983</t>
  </si>
  <si>
    <t>P984</t>
  </si>
  <si>
    <t>P985</t>
  </si>
  <si>
    <t>P986</t>
  </si>
  <si>
    <t>P987</t>
  </si>
  <si>
    <t>P988</t>
  </si>
  <si>
    <t>P989</t>
  </si>
  <si>
    <t>P990</t>
  </si>
  <si>
    <t>P991</t>
  </si>
  <si>
    <t>P992</t>
  </si>
  <si>
    <t>P993</t>
  </si>
  <si>
    <t>P994</t>
  </si>
  <si>
    <t>P995</t>
  </si>
  <si>
    <t>P996</t>
  </si>
  <si>
    <t>P997</t>
  </si>
  <si>
    <t>P998</t>
  </si>
  <si>
    <t>P999</t>
  </si>
  <si>
    <t>P1000</t>
  </si>
  <si>
    <t>P1001</t>
  </si>
  <si>
    <t>P1002</t>
  </si>
  <si>
    <t>P1003</t>
  </si>
  <si>
    <t>P1004</t>
  </si>
  <si>
    <t>P1005</t>
  </si>
  <si>
    <t>P1006</t>
  </si>
  <si>
    <t>P1007</t>
  </si>
  <si>
    <t>P1008</t>
  </si>
  <si>
    <t>P1009</t>
  </si>
  <si>
    <t>P1010</t>
  </si>
  <si>
    <t>P1011</t>
  </si>
  <si>
    <t>P1012</t>
  </si>
  <si>
    <t>P1013</t>
  </si>
  <si>
    <t>P1014</t>
  </si>
  <si>
    <t>P1015</t>
  </si>
  <si>
    <t>P1016</t>
  </si>
  <si>
    <t>P1017</t>
  </si>
  <si>
    <t>P1018</t>
  </si>
  <si>
    <t>P1019</t>
  </si>
  <si>
    <t>P1020</t>
  </si>
  <si>
    <t>P1021</t>
  </si>
  <si>
    <t>P1022</t>
  </si>
  <si>
    <t>P1023</t>
  </si>
  <si>
    <t>P1024</t>
  </si>
  <si>
    <t>P1025</t>
  </si>
  <si>
    <t>P1026</t>
  </si>
  <si>
    <t>P1027</t>
  </si>
  <si>
    <t>P1028</t>
  </si>
  <si>
    <t>P1029</t>
  </si>
  <si>
    <t>P1030</t>
  </si>
  <si>
    <t>P1031</t>
  </si>
  <si>
    <t>P1032</t>
  </si>
  <si>
    <t>P1033</t>
  </si>
  <si>
    <t>P1034</t>
  </si>
  <si>
    <t>P1035</t>
  </si>
  <si>
    <t>P1036</t>
  </si>
  <si>
    <t>P1037</t>
  </si>
  <si>
    <t>P1038</t>
  </si>
  <si>
    <t>P1039</t>
  </si>
  <si>
    <t>P1040</t>
  </si>
  <si>
    <t>P1041</t>
  </si>
  <si>
    <t>P1042</t>
  </si>
  <si>
    <t>P1043</t>
  </si>
  <si>
    <t>P1044</t>
  </si>
  <si>
    <t>P1045</t>
  </si>
  <si>
    <t>P1046</t>
  </si>
  <si>
    <t>P1047</t>
  </si>
  <si>
    <t>P1048</t>
  </si>
  <si>
    <t>P1049</t>
  </si>
  <si>
    <t>P1050</t>
  </si>
  <si>
    <t>P1051</t>
  </si>
  <si>
    <t>P1052</t>
  </si>
  <si>
    <t>P1053</t>
  </si>
  <si>
    <t>P1054</t>
  </si>
  <si>
    <t>P1055</t>
  </si>
  <si>
    <t>P1056</t>
  </si>
  <si>
    <t>P1057</t>
  </si>
  <si>
    <t>P1058</t>
  </si>
  <si>
    <t>P1059</t>
  </si>
  <si>
    <t>P1060</t>
  </si>
  <si>
    <t>P1061</t>
  </si>
  <si>
    <t>P1062</t>
  </si>
  <si>
    <t>P1063</t>
  </si>
  <si>
    <t>P1064</t>
  </si>
  <si>
    <t>P1065</t>
  </si>
  <si>
    <t>P1066</t>
  </si>
  <si>
    <t>P1067</t>
  </si>
  <si>
    <t>P1068</t>
  </si>
  <si>
    <t>P1069</t>
  </si>
  <si>
    <t>P1070</t>
  </si>
  <si>
    <t>P1071</t>
  </si>
  <si>
    <t>P1072</t>
  </si>
  <si>
    <t>P1073</t>
  </si>
  <si>
    <t>P1074</t>
  </si>
  <si>
    <t>P1075</t>
  </si>
  <si>
    <t>P1076</t>
  </si>
  <si>
    <t>P1077</t>
  </si>
  <si>
    <t>P1078</t>
  </si>
  <si>
    <t>P1079</t>
  </si>
  <si>
    <t>P1080</t>
  </si>
  <si>
    <t>P1081</t>
  </si>
  <si>
    <t>P1082</t>
  </si>
  <si>
    <t>P1083</t>
  </si>
  <si>
    <t>P1084</t>
  </si>
  <si>
    <t>P1085</t>
  </si>
  <si>
    <t>P1086</t>
  </si>
  <si>
    <t>P1087</t>
  </si>
  <si>
    <t>P1088</t>
  </si>
  <si>
    <t>P1089</t>
  </si>
  <si>
    <t>P1090</t>
  </si>
  <si>
    <t>P1091</t>
  </si>
  <si>
    <t>P1092</t>
  </si>
  <si>
    <t>P1093</t>
  </si>
  <si>
    <t>P1094</t>
  </si>
  <si>
    <t>P1095</t>
  </si>
  <si>
    <t>P1096</t>
  </si>
  <si>
    <t>P1097</t>
  </si>
  <si>
    <t>P1098</t>
  </si>
  <si>
    <t>P1099</t>
  </si>
  <si>
    <t>P1100</t>
  </si>
  <si>
    <t>P1101</t>
  </si>
  <si>
    <t>P1102</t>
  </si>
  <si>
    <t>P1103</t>
  </si>
  <si>
    <t>P1104</t>
  </si>
  <si>
    <t>P1105</t>
  </si>
  <si>
    <t>P1106</t>
  </si>
  <si>
    <t>P1107</t>
  </si>
  <si>
    <t>P1108</t>
  </si>
  <si>
    <t>P1109</t>
  </si>
  <si>
    <t>P1110</t>
  </si>
  <si>
    <t>P1111</t>
  </si>
  <si>
    <t>P1112</t>
  </si>
  <si>
    <t>P1113</t>
  </si>
  <si>
    <t>P1114</t>
  </si>
  <si>
    <t>P1115</t>
  </si>
  <si>
    <t>P1116</t>
  </si>
  <si>
    <t>P1117</t>
  </si>
  <si>
    <t>P1118</t>
  </si>
  <si>
    <t>P1119</t>
  </si>
  <si>
    <t>P1120</t>
  </si>
  <si>
    <t>P1121</t>
  </si>
  <si>
    <t>P1122</t>
  </si>
  <si>
    <t>P1123</t>
  </si>
  <si>
    <t>P1124</t>
  </si>
  <si>
    <t>P1125</t>
  </si>
  <si>
    <t>P1126</t>
  </si>
  <si>
    <t>P1127</t>
  </si>
  <si>
    <t>P1128</t>
  </si>
  <si>
    <t>P1129</t>
  </si>
  <si>
    <t>P1130</t>
  </si>
  <si>
    <t>P1131</t>
  </si>
  <si>
    <t>P1132</t>
  </si>
  <si>
    <t>P1133</t>
  </si>
  <si>
    <t>P1134</t>
  </si>
  <si>
    <t>P1135</t>
  </si>
  <si>
    <t>P1136</t>
  </si>
  <si>
    <t>P1137</t>
  </si>
  <si>
    <t>P1138</t>
  </si>
  <si>
    <t>P1139</t>
  </si>
  <si>
    <t>P1140</t>
  </si>
  <si>
    <t>P1141</t>
  </si>
  <si>
    <t>P1142</t>
  </si>
  <si>
    <t>P1143</t>
  </si>
  <si>
    <t>P1144</t>
  </si>
  <si>
    <t>P1145</t>
  </si>
  <si>
    <t>P1146</t>
  </si>
  <si>
    <t>P1147</t>
  </si>
  <si>
    <t>P1148</t>
  </si>
  <si>
    <t>P1149</t>
  </si>
  <si>
    <t>P1150</t>
  </si>
  <si>
    <t>P1151</t>
  </si>
  <si>
    <t>P1152</t>
  </si>
  <si>
    <t>P1153</t>
  </si>
  <si>
    <t>P1154</t>
  </si>
  <si>
    <t>P1155</t>
  </si>
  <si>
    <t>P1156</t>
  </si>
  <si>
    <t>P1157</t>
  </si>
  <si>
    <t>P1158</t>
  </si>
  <si>
    <t>P1159</t>
  </si>
  <si>
    <t>P1160</t>
  </si>
  <si>
    <t>P1161</t>
  </si>
  <si>
    <t>P1162</t>
  </si>
  <si>
    <t>P1163</t>
  </si>
  <si>
    <t>P1164</t>
  </si>
  <si>
    <t>P1165</t>
  </si>
  <si>
    <t>P1166</t>
  </si>
  <si>
    <t>P1167</t>
  </si>
  <si>
    <t>P1168</t>
  </si>
  <si>
    <t>P1169</t>
  </si>
  <si>
    <t>P1170</t>
  </si>
  <si>
    <t>P1171</t>
  </si>
  <si>
    <t>P1172</t>
  </si>
  <si>
    <t>P1173</t>
  </si>
  <si>
    <t>P1174</t>
  </si>
  <si>
    <t>P1175</t>
  </si>
  <si>
    <t>P1176</t>
  </si>
  <si>
    <t>P1177</t>
  </si>
  <si>
    <t>P1178</t>
  </si>
  <si>
    <t>P1179</t>
  </si>
  <si>
    <t>P1180</t>
  </si>
  <si>
    <t>P1181</t>
  </si>
  <si>
    <t>P1182</t>
  </si>
  <si>
    <t>P1183</t>
  </si>
  <si>
    <t>P1184</t>
  </si>
  <si>
    <t>P1185</t>
  </si>
  <si>
    <t>P1186</t>
  </si>
  <si>
    <t>P1187</t>
  </si>
  <si>
    <t>P1188</t>
  </si>
  <si>
    <t>P1189</t>
  </si>
  <si>
    <t>P1190</t>
  </si>
  <si>
    <t>P1191</t>
  </si>
  <si>
    <t>P1192</t>
  </si>
  <si>
    <t>P1193</t>
  </si>
  <si>
    <t>P1194</t>
  </si>
  <si>
    <t>P1195</t>
  </si>
  <si>
    <t>P1196</t>
  </si>
  <si>
    <t>P1197</t>
  </si>
  <si>
    <t>P1198</t>
  </si>
  <si>
    <t>P1199</t>
  </si>
  <si>
    <t>P1200</t>
  </si>
  <si>
    <t>P1201</t>
  </si>
  <si>
    <t>P1202</t>
  </si>
  <si>
    <t>P1203</t>
  </si>
  <si>
    <t>P1204</t>
  </si>
  <si>
    <t>P1205</t>
  </si>
  <si>
    <t>P1206</t>
  </si>
  <si>
    <t>P1207</t>
  </si>
  <si>
    <t>P1208</t>
  </si>
  <si>
    <t>P1209</t>
  </si>
  <si>
    <t>P1210</t>
  </si>
  <si>
    <t>P1211</t>
  </si>
  <si>
    <t>P1212</t>
  </si>
  <si>
    <t>P1213</t>
  </si>
  <si>
    <t>P1214</t>
  </si>
  <si>
    <t>P1215</t>
  </si>
  <si>
    <t>P1216</t>
  </si>
  <si>
    <t>P1217</t>
  </si>
  <si>
    <t>P1218</t>
  </si>
  <si>
    <t>P1219</t>
  </si>
  <si>
    <t>P1220</t>
  </si>
  <si>
    <t>P1221</t>
  </si>
  <si>
    <t>P1222</t>
  </si>
  <si>
    <t>P1223</t>
  </si>
  <si>
    <t>P1224</t>
  </si>
  <si>
    <t>P1225</t>
  </si>
  <si>
    <t>P1226</t>
  </si>
  <si>
    <t>P1227</t>
  </si>
  <si>
    <t>P1228</t>
  </si>
  <si>
    <t>P1229</t>
  </si>
  <si>
    <t>P1230</t>
  </si>
  <si>
    <t>P1231</t>
  </si>
  <si>
    <t>P1232</t>
  </si>
  <si>
    <t>P1233</t>
  </si>
  <si>
    <t>P1234</t>
  </si>
  <si>
    <t>P1235</t>
  </si>
  <si>
    <t>P1236</t>
  </si>
  <si>
    <t>P1237</t>
  </si>
  <si>
    <t>P1238</t>
  </si>
  <si>
    <t>P1239</t>
  </si>
  <si>
    <t>P1240</t>
  </si>
  <si>
    <t>P1241</t>
  </si>
  <si>
    <t>P1242</t>
  </si>
  <si>
    <t>P1243</t>
  </si>
  <si>
    <t>P1244</t>
  </si>
  <si>
    <t>P1245</t>
  </si>
  <si>
    <t>P1246</t>
  </si>
  <si>
    <t>P1247</t>
  </si>
  <si>
    <t>P1248</t>
  </si>
  <si>
    <t>P1249</t>
  </si>
  <si>
    <t>P1250</t>
  </si>
  <si>
    <t>P1251</t>
  </si>
  <si>
    <t>P1252</t>
  </si>
  <si>
    <t>P1253</t>
  </si>
  <si>
    <t>P1254</t>
  </si>
  <si>
    <t>P1255</t>
  </si>
  <si>
    <t>P1256</t>
  </si>
  <si>
    <t>P1257</t>
  </si>
  <si>
    <t>P1258</t>
  </si>
  <si>
    <t>P1259</t>
  </si>
  <si>
    <t>P1260</t>
  </si>
  <si>
    <t>P1261</t>
  </si>
  <si>
    <t>P1262</t>
  </si>
  <si>
    <t>P1263</t>
  </si>
  <si>
    <t>P1264</t>
  </si>
  <si>
    <t>P1265</t>
  </si>
  <si>
    <t>P1266</t>
  </si>
  <si>
    <t>P1267</t>
  </si>
  <si>
    <t>P1268</t>
  </si>
  <si>
    <t>P1269</t>
  </si>
  <si>
    <t>P1270</t>
  </si>
  <si>
    <t>P1271</t>
  </si>
  <si>
    <t>P1272</t>
  </si>
  <si>
    <t>P1273</t>
  </si>
  <si>
    <t>P1274</t>
  </si>
  <si>
    <t>P1275</t>
  </si>
  <si>
    <t>P1276</t>
  </si>
  <si>
    <t>P1277</t>
  </si>
  <si>
    <t>P1278</t>
  </si>
  <si>
    <t>P1279</t>
  </si>
  <si>
    <t>P1280</t>
  </si>
  <si>
    <t>P1281</t>
  </si>
  <si>
    <t>P1282</t>
  </si>
  <si>
    <t>P1283</t>
  </si>
  <si>
    <t>P1284</t>
  </si>
  <si>
    <t>P1285</t>
  </si>
  <si>
    <t>P1286</t>
  </si>
  <si>
    <t>P1287</t>
  </si>
  <si>
    <t>P1288</t>
  </si>
  <si>
    <t>P1289</t>
  </si>
  <si>
    <t>P1290</t>
  </si>
  <si>
    <t>P1291</t>
  </si>
  <si>
    <t>P1292</t>
  </si>
  <si>
    <t>P1293</t>
  </si>
  <si>
    <t>P1294</t>
  </si>
  <si>
    <t>P1295</t>
  </si>
  <si>
    <t>P1296</t>
  </si>
  <si>
    <t>P1297</t>
  </si>
  <si>
    <t>P1298</t>
  </si>
  <si>
    <t>P1299</t>
  </si>
  <si>
    <t>P1300</t>
  </si>
  <si>
    <t>P1301</t>
  </si>
  <si>
    <t>P1302</t>
  </si>
  <si>
    <t>P1303</t>
  </si>
  <si>
    <t>P1304</t>
  </si>
  <si>
    <t>P1305</t>
  </si>
  <si>
    <t>P1306</t>
  </si>
  <si>
    <t>P1307</t>
  </si>
  <si>
    <t>P1308</t>
  </si>
  <si>
    <t>P1309</t>
  </si>
  <si>
    <t>ref</t>
  </si>
  <si>
    <t>Growth</t>
  </si>
  <si>
    <t>phenotype</t>
  </si>
  <si>
    <t>r1318</t>
  </si>
  <si>
    <t>r1319</t>
  </si>
  <si>
    <t>r1320</t>
  </si>
  <si>
    <t>r1321</t>
  </si>
  <si>
    <t>r1322</t>
  </si>
  <si>
    <t>r1323</t>
  </si>
  <si>
    <t>r1324</t>
  </si>
  <si>
    <t>r1325</t>
  </si>
  <si>
    <t>r1326</t>
  </si>
  <si>
    <t>P1310</t>
  </si>
  <si>
    <t>r1327</t>
  </si>
  <si>
    <t>P1311</t>
  </si>
  <si>
    <t>r1328</t>
  </si>
  <si>
    <t>P1312</t>
  </si>
  <si>
    <t>r1329</t>
  </si>
  <si>
    <t>P1313</t>
  </si>
  <si>
    <t>r1330</t>
  </si>
  <si>
    <t>P1314</t>
  </si>
  <si>
    <t>r1331</t>
  </si>
  <si>
    <t>P1315</t>
  </si>
  <si>
    <t>r1332</t>
  </si>
  <si>
    <t>P1316</t>
  </si>
  <si>
    <t>r1333</t>
  </si>
  <si>
    <t>P1317</t>
  </si>
  <si>
    <t>r1334</t>
  </si>
  <si>
    <t>P1318</t>
  </si>
  <si>
    <t>r1335</t>
  </si>
  <si>
    <t>P1319</t>
  </si>
  <si>
    <t>r1336</t>
  </si>
  <si>
    <t>P1320</t>
  </si>
  <si>
    <t>r1337</t>
  </si>
  <si>
    <t>P1321</t>
  </si>
  <si>
    <t>r1338</t>
  </si>
  <si>
    <t>P1322</t>
  </si>
  <si>
    <t>r1339</t>
  </si>
  <si>
    <t>P1323</t>
  </si>
  <si>
    <t>r1340</t>
  </si>
  <si>
    <t>P1324</t>
  </si>
  <si>
    <t>r1341</t>
  </si>
  <si>
    <t>P1325</t>
  </si>
  <si>
    <t>r1342</t>
  </si>
  <si>
    <t>P1326</t>
  </si>
  <si>
    <t>r1343</t>
  </si>
  <si>
    <t>P1327</t>
  </si>
  <si>
    <t>r1344</t>
  </si>
  <si>
    <t>P1328</t>
  </si>
  <si>
    <t>r1345</t>
  </si>
  <si>
    <t>P1329</t>
  </si>
  <si>
    <t>r1346</t>
  </si>
  <si>
    <t>P1330</t>
  </si>
  <si>
    <t>r1347</t>
  </si>
  <si>
    <t>P1331</t>
  </si>
  <si>
    <t>r1348</t>
  </si>
  <si>
    <t>P1332</t>
  </si>
  <si>
    <t>r1349</t>
  </si>
  <si>
    <t>P1333</t>
  </si>
  <si>
    <t>r1350</t>
  </si>
  <si>
    <t>P1334</t>
  </si>
  <si>
    <t>r1351</t>
  </si>
  <si>
    <t>P1335</t>
  </si>
  <si>
    <t>r1352</t>
  </si>
  <si>
    <t>P1336</t>
  </si>
  <si>
    <t>r1353</t>
  </si>
  <si>
    <t>P1337</t>
  </si>
  <si>
    <t>P1338</t>
  </si>
  <si>
    <t>P1339</t>
  </si>
  <si>
    <t>Nr4a3 =&gt; Growth_UP</t>
  </si>
  <si>
    <t>Becn1 =&gt; Growth_UP</t>
  </si>
  <si>
    <t>Mef2c =&gt; Growth_UP</t>
  </si>
  <si>
    <t>Edn1 =&gt; Growth_UP</t>
  </si>
  <si>
    <t>Sirt1 =&gt; Growth_UP</t>
  </si>
  <si>
    <t>Ptk2 =&gt; Growth_UP</t>
  </si>
  <si>
    <t>Agt =&gt; Growth_UP</t>
  </si>
  <si>
    <t>Nr3c1 =&gt; Growth_UP</t>
  </si>
  <si>
    <t>Il6st =&gt; Growth_UP</t>
  </si>
  <si>
    <t>Gata6 =&gt; Growth_UP</t>
  </si>
  <si>
    <t>Gata4 =&gt; Growth_UP</t>
  </si>
  <si>
    <t>Tiam1 =&gt; Growth_UP</t>
  </si>
  <si>
    <t>Myc =&gt; Growth_UP</t>
  </si>
  <si>
    <t>Myocd =&gt; Growth_UP</t>
  </si>
  <si>
    <t>Acta1 =&gt; Growth_UP</t>
  </si>
  <si>
    <t>Tgfb2 =&gt; Growth_UP</t>
  </si>
  <si>
    <t>Tgfb3 =&gt; Growth_UP</t>
  </si>
  <si>
    <t>Fos =&gt; Growth_UP</t>
  </si>
  <si>
    <t>Sorbs2 =&gt; Growth_UP</t>
  </si>
  <si>
    <t>Nppa =&gt; Growth_UP</t>
  </si>
  <si>
    <t>Myh7 =&gt; Growth_UP</t>
  </si>
  <si>
    <t>Nppb =&gt; Growth_UP</t>
  </si>
  <si>
    <t>Smad3 =&gt; Growth_DW</t>
  </si>
  <si>
    <t>Rgs2 =&gt; Growth_DW</t>
  </si>
  <si>
    <t>Atp2b4 =&gt; Growth_DW</t>
  </si>
  <si>
    <t>Tnfrsf1b =&gt; Growth_DW</t>
  </si>
  <si>
    <t>Notch1 =&gt; Growth_DW</t>
  </si>
  <si>
    <t>Yy1 =&gt; Growth_DW</t>
  </si>
  <si>
    <t>Trim63 =&gt; Growth_DW</t>
  </si>
  <si>
    <t>Foxo1 =&gt; Growth_DW</t>
  </si>
  <si>
    <t>G6pdx =&gt; Growth_DW</t>
  </si>
  <si>
    <t>Gsk3b =&gt; Growth_DW</t>
  </si>
  <si>
    <t>Ppara =&gt; Growth_DW</t>
  </si>
  <si>
    <t>Fbxo32 =&gt; Growth_DW</t>
  </si>
  <si>
    <t>Myh6 =&gt; Growth_DW</t>
  </si>
  <si>
    <t>Hey2 =&gt; Growth_DW</t>
  </si>
  <si>
    <t>Atp2a2 =&gt; Growth_DW</t>
  </si>
  <si>
    <t>Btg2 =&gt; Growth_DW</t>
  </si>
  <si>
    <t>Growth_UP</t>
  </si>
  <si>
    <t>Growth_DW</t>
  </si>
  <si>
    <t>P1340</t>
  </si>
  <si>
    <t>Growth_UP &amp;!Growth_DW =&gt; Growth</t>
  </si>
  <si>
    <t>Agt =&gt; Apoptosis_UP</t>
  </si>
  <si>
    <t>r1354</t>
  </si>
  <si>
    <t>P1341</t>
  </si>
  <si>
    <t>r1355</t>
  </si>
  <si>
    <t>P1342</t>
  </si>
  <si>
    <t>r1356</t>
  </si>
  <si>
    <t>P1343</t>
  </si>
  <si>
    <t>r1357</t>
  </si>
  <si>
    <t>P1344</t>
  </si>
  <si>
    <t>r1358</t>
  </si>
  <si>
    <t>P1345</t>
  </si>
  <si>
    <t>r1359</t>
  </si>
  <si>
    <t>P1346</t>
  </si>
  <si>
    <t>r1360</t>
  </si>
  <si>
    <t>P1347</t>
  </si>
  <si>
    <t>r1361</t>
  </si>
  <si>
    <t>r1362</t>
  </si>
  <si>
    <t>Atp2a2 =&gt; Apoptosis_UP</t>
  </si>
  <si>
    <t>Bnip3 =&gt; Apoptosis_UP</t>
  </si>
  <si>
    <t>Cxcr2 =&gt; Apoptosis_UP</t>
  </si>
  <si>
    <t>Gata6 =&gt; Apoptosis_UP</t>
  </si>
  <si>
    <t>Hmgcr =&gt; Apoptosis_UP</t>
  </si>
  <si>
    <t>miR34a =&gt; Apoptosis_UP</t>
  </si>
  <si>
    <t>r1363</t>
  </si>
  <si>
    <t>P1348</t>
  </si>
  <si>
    <t>Pten =&gt; Apoptosis_UP</t>
  </si>
  <si>
    <t>Tp53 =&gt; Apoptosis_UP</t>
  </si>
  <si>
    <t>r1364</t>
  </si>
  <si>
    <t>P1349</t>
  </si>
  <si>
    <t>r1365</t>
  </si>
  <si>
    <t>P1350</t>
  </si>
  <si>
    <t>r1366</t>
  </si>
  <si>
    <t>P1351</t>
  </si>
  <si>
    <t>r1367</t>
  </si>
  <si>
    <t>P1352</t>
  </si>
  <si>
    <t>r1368</t>
  </si>
  <si>
    <t>P1353</t>
  </si>
  <si>
    <t>r1369</t>
  </si>
  <si>
    <t>P1354</t>
  </si>
  <si>
    <t>r1370</t>
  </si>
  <si>
    <t>P1355</t>
  </si>
  <si>
    <t>r1371</t>
  </si>
  <si>
    <t>P1356</t>
  </si>
  <si>
    <t>r1372</t>
  </si>
  <si>
    <t>P1357</t>
  </si>
  <si>
    <t>r1373</t>
  </si>
  <si>
    <t>P1358</t>
  </si>
  <si>
    <t>r1374</t>
  </si>
  <si>
    <t>P1359</t>
  </si>
  <si>
    <t>r1375</t>
  </si>
  <si>
    <t>P1360</t>
  </si>
  <si>
    <t>r1376</t>
  </si>
  <si>
    <t>P1361</t>
  </si>
  <si>
    <t>r1377</t>
  </si>
  <si>
    <t>P1362</t>
  </si>
  <si>
    <t>r1378</t>
  </si>
  <si>
    <t>Apoptosis_UP &amp;!Apoptosis_DW =&gt; Apoptosis</t>
  </si>
  <si>
    <t>Apoptosis_UP</t>
  </si>
  <si>
    <t>Apoptosis_DW</t>
  </si>
  <si>
    <t>Apoptosis</t>
  </si>
  <si>
    <t>Acot1 =&gt; Apoptosis_DW</t>
  </si>
  <si>
    <t>Bcl2 =&gt; Apoptosis_DW</t>
  </si>
  <si>
    <t>Cflar =&gt; Apoptosis_DW</t>
  </si>
  <si>
    <t>Gata4 =&gt; Apoptosis_DW</t>
  </si>
  <si>
    <t>Hey2 =&gt; Apoptosis_DW</t>
  </si>
  <si>
    <t>Jak2 =&gt; Apoptosis_DW</t>
  </si>
  <si>
    <t>Mdk =&gt; Apoptosis_DW</t>
  </si>
  <si>
    <t>miR106b =&gt; Apoptosis_DW</t>
  </si>
  <si>
    <t>miR199b =&gt; Apoptosis_DW</t>
  </si>
  <si>
    <t>Myocd =&gt; Apoptosis_DW</t>
  </si>
  <si>
    <t>Npm1 =&gt; Apoptosis_DW</t>
  </si>
  <si>
    <t>Nrg1 =&gt; Apoptosis_DW</t>
  </si>
  <si>
    <t>Nupr1 =&gt; Apoptosis_DW</t>
  </si>
  <si>
    <t>Sirt1 =&gt; Apoptosis_DW</t>
  </si>
  <si>
    <t>Fbxo32 =&gt; Apoptosis_UP</t>
  </si>
  <si>
    <t>P7</t>
  </si>
  <si>
    <t>P8</t>
  </si>
  <si>
    <t>P1363</t>
  </si>
  <si>
    <t>P1364</t>
  </si>
  <si>
    <t>P1365</t>
  </si>
  <si>
    <t>P1366</t>
  </si>
  <si>
    <t>P1367</t>
  </si>
  <si>
    <t>P1368</t>
  </si>
  <si>
    <t>P1369</t>
  </si>
  <si>
    <t>P1370</t>
  </si>
  <si>
    <t>P1371</t>
  </si>
  <si>
    <t>Cardiac signaling</t>
  </si>
  <si>
    <t>Gene Regulatory</t>
  </si>
  <si>
    <t>Feedback</t>
  </si>
  <si>
    <t>Penotype</t>
  </si>
  <si>
    <t>Inputs</t>
  </si>
  <si>
    <t>33311559, 12663674</t>
  </si>
  <si>
    <t>32493394, 36144260</t>
  </si>
  <si>
    <t>Reference (Pub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9" fillId="0" borderId="0" xfId="0" applyFont="1"/>
    <xf numFmtId="0" fontId="1" fillId="0" borderId="0" xfId="0" applyFont="1"/>
    <xf numFmtId="11" fontId="0" fillId="0" borderId="0" xfId="0" applyNumberFormat="1"/>
    <xf numFmtId="0" fontId="0" fillId="0" borderId="0" xfId="0" applyAlignment="1" applyProtection="1">
      <alignment horizontal="center"/>
      <protection locked="0"/>
    </xf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quotePrefix="1" applyFont="1"/>
    <xf numFmtId="0" fontId="5" fillId="0" borderId="0" xfId="0" quotePrefix="1" applyFont="1"/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72"/>
  <sheetViews>
    <sheetView tabSelected="1" topLeftCell="A258" zoomScale="85" zoomScaleNormal="85" workbookViewId="0">
      <selection activeCell="J69" sqref="J1:J1048576"/>
    </sheetView>
  </sheetViews>
  <sheetFormatPr defaultRowHeight="14.4" x14ac:dyDescent="0.3"/>
  <cols>
    <col min="1" max="1" width="19" bestFit="1" customWidth="1"/>
    <col min="2" max="2" width="26.6640625" customWidth="1"/>
    <col min="3" max="3" width="27.5546875" customWidth="1"/>
    <col min="6" max="6" width="11" bestFit="1" customWidth="1"/>
    <col min="7" max="7" width="10.21875" customWidth="1"/>
    <col min="9" max="9" width="14" customWidth="1"/>
  </cols>
  <sheetData>
    <row r="1" spans="1:9" x14ac:dyDescent="0.3">
      <c r="A1" s="5" t="s">
        <v>14</v>
      </c>
      <c r="B1" s="5" t="s">
        <v>14</v>
      </c>
    </row>
    <row r="2" spans="1:9" s="1" customFormat="1" x14ac:dyDescent="0.3">
      <c r="A2" s="2" t="s">
        <v>9</v>
      </c>
      <c r="B2" s="2" t="s">
        <v>0</v>
      </c>
      <c r="C2" s="2" t="s">
        <v>1</v>
      </c>
      <c r="D2" s="2" t="s">
        <v>20</v>
      </c>
      <c r="E2" s="2" t="s">
        <v>16</v>
      </c>
      <c r="F2" s="2" t="s">
        <v>17</v>
      </c>
      <c r="G2" s="6" t="s">
        <v>319</v>
      </c>
      <c r="H2" s="6" t="s">
        <v>18</v>
      </c>
      <c r="I2" s="6" t="s">
        <v>5224</v>
      </c>
    </row>
    <row r="3" spans="1:9" x14ac:dyDescent="0.3">
      <c r="A3" t="s">
        <v>46</v>
      </c>
      <c r="B3" s="7" t="s">
        <v>55</v>
      </c>
      <c r="C3" s="7" t="s">
        <v>51</v>
      </c>
      <c r="D3">
        <v>0.01</v>
      </c>
      <c r="E3">
        <v>1</v>
      </c>
      <c r="F3">
        <v>1</v>
      </c>
      <c r="G3" t="s">
        <v>320</v>
      </c>
      <c r="H3">
        <v>1</v>
      </c>
      <c r="I3" s="8"/>
    </row>
    <row r="4" spans="1:9" x14ac:dyDescent="0.3">
      <c r="A4" t="s">
        <v>46</v>
      </c>
      <c r="B4" s="7" t="s">
        <v>90</v>
      </c>
      <c r="C4" s="7" t="s">
        <v>52</v>
      </c>
      <c r="D4">
        <v>0.01</v>
      </c>
      <c r="E4">
        <v>1</v>
      </c>
      <c r="F4">
        <v>1</v>
      </c>
      <c r="G4" t="s">
        <v>320</v>
      </c>
      <c r="H4">
        <v>2</v>
      </c>
      <c r="I4" s="8"/>
    </row>
    <row r="5" spans="1:9" x14ac:dyDescent="0.3">
      <c r="A5" t="s">
        <v>45</v>
      </c>
      <c r="B5" s="3" t="s">
        <v>53</v>
      </c>
      <c r="C5" s="3" t="s">
        <v>53</v>
      </c>
      <c r="D5">
        <v>0.01</v>
      </c>
      <c r="E5" s="3">
        <v>1</v>
      </c>
      <c r="F5">
        <v>1</v>
      </c>
      <c r="G5" t="s">
        <v>320</v>
      </c>
      <c r="H5">
        <v>3</v>
      </c>
      <c r="I5" s="8"/>
    </row>
    <row r="6" spans="1:9" x14ac:dyDescent="0.3">
      <c r="A6" t="s">
        <v>45</v>
      </c>
      <c r="B6" t="s">
        <v>38</v>
      </c>
      <c r="C6" t="s">
        <v>38</v>
      </c>
      <c r="D6">
        <v>0.01</v>
      </c>
      <c r="E6">
        <v>1</v>
      </c>
      <c r="F6">
        <v>1</v>
      </c>
      <c r="G6" t="s">
        <v>320</v>
      </c>
      <c r="H6">
        <v>4</v>
      </c>
      <c r="I6" s="8"/>
    </row>
    <row r="7" spans="1:9" x14ac:dyDescent="0.3">
      <c r="A7" t="s">
        <v>45</v>
      </c>
      <c r="B7" t="s">
        <v>204</v>
      </c>
      <c r="C7" t="s">
        <v>200</v>
      </c>
      <c r="D7">
        <v>0.01</v>
      </c>
      <c r="E7">
        <v>1</v>
      </c>
      <c r="F7">
        <v>1</v>
      </c>
      <c r="G7" t="s">
        <v>320</v>
      </c>
      <c r="H7">
        <v>5</v>
      </c>
      <c r="I7" s="8"/>
    </row>
    <row r="8" spans="1:9" x14ac:dyDescent="0.3">
      <c r="A8" t="s">
        <v>45</v>
      </c>
      <c r="B8" t="s">
        <v>158</v>
      </c>
      <c r="C8" t="s">
        <v>199</v>
      </c>
      <c r="D8">
        <v>0.01</v>
      </c>
      <c r="E8">
        <v>1</v>
      </c>
      <c r="F8">
        <v>1</v>
      </c>
      <c r="G8" t="s">
        <v>320</v>
      </c>
      <c r="H8">
        <v>6</v>
      </c>
      <c r="I8" s="8"/>
    </row>
    <row r="9" spans="1:9" x14ac:dyDescent="0.3">
      <c r="A9" t="s">
        <v>45</v>
      </c>
      <c r="B9" s="7" t="s">
        <v>39</v>
      </c>
      <c r="C9" s="7" t="s">
        <v>39</v>
      </c>
      <c r="D9">
        <v>0.01</v>
      </c>
      <c r="E9">
        <v>1</v>
      </c>
      <c r="F9">
        <v>1</v>
      </c>
      <c r="G9" t="s">
        <v>320</v>
      </c>
      <c r="H9">
        <v>7</v>
      </c>
      <c r="I9" s="8"/>
    </row>
    <row r="10" spans="1:9" x14ac:dyDescent="0.3">
      <c r="A10" t="s">
        <v>45</v>
      </c>
      <c r="B10" t="s">
        <v>40</v>
      </c>
      <c r="C10" t="s">
        <v>40</v>
      </c>
      <c r="D10">
        <v>0.01</v>
      </c>
      <c r="E10">
        <v>1</v>
      </c>
      <c r="F10">
        <v>1</v>
      </c>
      <c r="G10" t="s">
        <v>320</v>
      </c>
      <c r="H10">
        <v>8</v>
      </c>
      <c r="I10" s="8"/>
    </row>
    <row r="11" spans="1:9" x14ac:dyDescent="0.3">
      <c r="A11" t="s">
        <v>45</v>
      </c>
      <c r="B11" t="s">
        <v>42</v>
      </c>
      <c r="C11" t="s">
        <v>42</v>
      </c>
      <c r="D11">
        <v>0.01</v>
      </c>
      <c r="E11">
        <v>1</v>
      </c>
      <c r="F11">
        <v>1</v>
      </c>
      <c r="G11" t="s">
        <v>320</v>
      </c>
      <c r="H11">
        <v>9</v>
      </c>
      <c r="I11" s="8"/>
    </row>
    <row r="12" spans="1:9" x14ac:dyDescent="0.3">
      <c r="A12" t="s">
        <v>45</v>
      </c>
      <c r="B12" t="s">
        <v>44</v>
      </c>
      <c r="C12" t="s">
        <v>44</v>
      </c>
      <c r="D12">
        <v>0.01</v>
      </c>
      <c r="E12">
        <v>1</v>
      </c>
      <c r="F12">
        <v>1</v>
      </c>
      <c r="G12" t="s">
        <v>320</v>
      </c>
      <c r="H12">
        <v>10</v>
      </c>
      <c r="I12" s="8"/>
    </row>
    <row r="13" spans="1:9" x14ac:dyDescent="0.3">
      <c r="A13" t="s">
        <v>45</v>
      </c>
      <c r="B13" t="s">
        <v>54</v>
      </c>
      <c r="C13" t="s">
        <v>54</v>
      </c>
      <c r="D13">
        <v>0.01</v>
      </c>
      <c r="E13">
        <v>1</v>
      </c>
      <c r="F13">
        <v>1</v>
      </c>
      <c r="G13" t="s">
        <v>320</v>
      </c>
      <c r="H13">
        <v>11</v>
      </c>
      <c r="I13" s="8"/>
    </row>
    <row r="14" spans="1:9" x14ac:dyDescent="0.3">
      <c r="A14" t="s">
        <v>45</v>
      </c>
      <c r="B14" t="s">
        <v>41</v>
      </c>
      <c r="C14" t="s">
        <v>41</v>
      </c>
      <c r="D14">
        <v>0.01</v>
      </c>
      <c r="E14">
        <v>1</v>
      </c>
      <c r="F14">
        <v>1</v>
      </c>
      <c r="G14" t="s">
        <v>320</v>
      </c>
      <c r="H14">
        <v>12</v>
      </c>
      <c r="I14" s="8"/>
    </row>
    <row r="15" spans="1:9" x14ac:dyDescent="0.3">
      <c r="A15" t="s">
        <v>46</v>
      </c>
      <c r="B15" t="s">
        <v>62</v>
      </c>
      <c r="C15" t="s">
        <v>62</v>
      </c>
      <c r="D15">
        <v>0.01</v>
      </c>
      <c r="E15">
        <v>1</v>
      </c>
      <c r="F15">
        <v>1</v>
      </c>
      <c r="G15" t="s">
        <v>320</v>
      </c>
      <c r="H15">
        <v>13</v>
      </c>
      <c r="I15" s="8"/>
    </row>
    <row r="16" spans="1:9" x14ac:dyDescent="0.3">
      <c r="A16" t="s">
        <v>46</v>
      </c>
      <c r="B16" t="s">
        <v>63</v>
      </c>
      <c r="C16" t="s">
        <v>63</v>
      </c>
      <c r="D16">
        <v>0.01</v>
      </c>
      <c r="E16">
        <v>1</v>
      </c>
      <c r="F16">
        <v>1</v>
      </c>
      <c r="G16" t="s">
        <v>320</v>
      </c>
      <c r="H16">
        <v>14</v>
      </c>
      <c r="I16" s="8"/>
    </row>
    <row r="17" spans="1:9" x14ac:dyDescent="0.3">
      <c r="A17" t="s">
        <v>45</v>
      </c>
      <c r="B17" t="s">
        <v>65</v>
      </c>
      <c r="C17" t="s">
        <v>65</v>
      </c>
      <c r="D17">
        <v>0.01</v>
      </c>
      <c r="E17">
        <v>1</v>
      </c>
      <c r="F17">
        <v>1</v>
      </c>
      <c r="G17" t="s">
        <v>320</v>
      </c>
      <c r="H17">
        <v>15</v>
      </c>
      <c r="I17" s="8"/>
    </row>
    <row r="18" spans="1:9" x14ac:dyDescent="0.3">
      <c r="A18" t="s">
        <v>45</v>
      </c>
      <c r="B18" t="s">
        <v>66</v>
      </c>
      <c r="C18" t="s">
        <v>66</v>
      </c>
      <c r="D18">
        <v>0.01</v>
      </c>
      <c r="E18">
        <v>1</v>
      </c>
      <c r="F18">
        <v>1</v>
      </c>
      <c r="G18" t="s">
        <v>320</v>
      </c>
      <c r="H18">
        <v>16</v>
      </c>
      <c r="I18" s="8"/>
    </row>
    <row r="19" spans="1:9" x14ac:dyDescent="0.3">
      <c r="A19" t="s">
        <v>45</v>
      </c>
      <c r="B19" t="s">
        <v>67</v>
      </c>
      <c r="C19" t="s">
        <v>67</v>
      </c>
      <c r="D19">
        <v>0.01</v>
      </c>
      <c r="E19">
        <v>1</v>
      </c>
      <c r="F19">
        <v>1</v>
      </c>
      <c r="G19" t="s">
        <v>320</v>
      </c>
      <c r="H19">
        <v>17</v>
      </c>
      <c r="I19" s="8"/>
    </row>
    <row r="20" spans="1:9" x14ac:dyDescent="0.3">
      <c r="A20" t="s">
        <v>45</v>
      </c>
      <c r="B20" t="s">
        <v>68</v>
      </c>
      <c r="C20" t="s">
        <v>68</v>
      </c>
      <c r="D20">
        <v>0.01</v>
      </c>
      <c r="E20">
        <v>1</v>
      </c>
      <c r="F20">
        <v>1</v>
      </c>
      <c r="G20" t="s">
        <v>320</v>
      </c>
      <c r="H20">
        <v>18</v>
      </c>
      <c r="I20" s="8"/>
    </row>
    <row r="21" spans="1:9" x14ac:dyDescent="0.3">
      <c r="A21" t="s">
        <v>45</v>
      </c>
      <c r="B21" t="s">
        <v>69</v>
      </c>
      <c r="C21" t="s">
        <v>69</v>
      </c>
      <c r="D21">
        <v>0.01</v>
      </c>
      <c r="E21">
        <v>1</v>
      </c>
      <c r="F21">
        <v>1</v>
      </c>
      <c r="G21" t="s">
        <v>320</v>
      </c>
      <c r="H21">
        <v>19</v>
      </c>
      <c r="I21" s="8"/>
    </row>
    <row r="22" spans="1:9" x14ac:dyDescent="0.3">
      <c r="A22" t="s">
        <v>45</v>
      </c>
      <c r="B22" t="s">
        <v>70</v>
      </c>
      <c r="C22" t="s">
        <v>70</v>
      </c>
      <c r="D22">
        <v>0.01</v>
      </c>
      <c r="E22">
        <v>1</v>
      </c>
      <c r="F22">
        <v>1</v>
      </c>
      <c r="G22" t="s">
        <v>320</v>
      </c>
      <c r="H22">
        <v>20</v>
      </c>
      <c r="I22" s="8"/>
    </row>
    <row r="23" spans="1:9" x14ac:dyDescent="0.3">
      <c r="A23" t="s">
        <v>45</v>
      </c>
      <c r="B23" t="s">
        <v>197</v>
      </c>
      <c r="C23" t="s">
        <v>197</v>
      </c>
      <c r="D23">
        <v>0.01</v>
      </c>
      <c r="E23">
        <v>1</v>
      </c>
      <c r="F23">
        <v>1</v>
      </c>
      <c r="G23" t="s">
        <v>320</v>
      </c>
      <c r="H23">
        <v>21</v>
      </c>
      <c r="I23" s="8"/>
    </row>
    <row r="24" spans="1:9" x14ac:dyDescent="0.3">
      <c r="A24" t="s">
        <v>45</v>
      </c>
      <c r="B24" t="s">
        <v>71</v>
      </c>
      <c r="C24" t="s">
        <v>71</v>
      </c>
      <c r="D24">
        <v>0.01</v>
      </c>
      <c r="E24">
        <v>1</v>
      </c>
      <c r="F24">
        <v>1</v>
      </c>
      <c r="G24" t="s">
        <v>320</v>
      </c>
      <c r="H24">
        <v>22</v>
      </c>
      <c r="I24" s="8"/>
    </row>
    <row r="25" spans="1:9" x14ac:dyDescent="0.3">
      <c r="A25" t="s">
        <v>45</v>
      </c>
      <c r="B25" t="s">
        <v>72</v>
      </c>
      <c r="C25" t="s">
        <v>72</v>
      </c>
      <c r="D25">
        <v>0.01</v>
      </c>
      <c r="E25">
        <v>1</v>
      </c>
      <c r="F25">
        <v>1</v>
      </c>
      <c r="G25" t="s">
        <v>320</v>
      </c>
      <c r="H25">
        <v>23</v>
      </c>
      <c r="I25" s="8"/>
    </row>
    <row r="26" spans="1:9" x14ac:dyDescent="0.3">
      <c r="A26" t="s">
        <v>45</v>
      </c>
      <c r="B26" t="s">
        <v>92</v>
      </c>
      <c r="C26" t="s">
        <v>92</v>
      </c>
      <c r="D26">
        <v>0.01</v>
      </c>
      <c r="E26">
        <v>1</v>
      </c>
      <c r="F26">
        <v>1</v>
      </c>
      <c r="G26" t="s">
        <v>320</v>
      </c>
      <c r="H26">
        <v>24</v>
      </c>
      <c r="I26" s="8"/>
    </row>
    <row r="27" spans="1:9" x14ac:dyDescent="0.3">
      <c r="A27" t="s">
        <v>45</v>
      </c>
      <c r="B27" t="s">
        <v>160</v>
      </c>
      <c r="C27" t="s">
        <v>160</v>
      </c>
      <c r="D27">
        <v>0.01</v>
      </c>
      <c r="E27">
        <v>1</v>
      </c>
      <c r="F27">
        <v>1</v>
      </c>
      <c r="G27" t="s">
        <v>320</v>
      </c>
      <c r="H27">
        <v>25</v>
      </c>
      <c r="I27" s="8"/>
    </row>
    <row r="28" spans="1:9" x14ac:dyDescent="0.3">
      <c r="A28" t="s">
        <v>46</v>
      </c>
      <c r="B28" t="s">
        <v>113</v>
      </c>
      <c r="C28" t="s">
        <v>113</v>
      </c>
      <c r="D28">
        <v>0.01</v>
      </c>
      <c r="E28">
        <v>1</v>
      </c>
      <c r="F28">
        <v>1</v>
      </c>
      <c r="G28" t="s">
        <v>320</v>
      </c>
      <c r="H28">
        <v>26</v>
      </c>
      <c r="I28" s="8"/>
    </row>
    <row r="29" spans="1:9" x14ac:dyDescent="0.3">
      <c r="A29" t="s">
        <v>45</v>
      </c>
      <c r="B29" t="s">
        <v>109</v>
      </c>
      <c r="C29" t="s">
        <v>109</v>
      </c>
      <c r="D29">
        <v>0.01</v>
      </c>
      <c r="E29">
        <v>1</v>
      </c>
      <c r="F29">
        <v>1</v>
      </c>
      <c r="G29" t="s">
        <v>320</v>
      </c>
      <c r="H29">
        <v>27</v>
      </c>
      <c r="I29" s="8"/>
    </row>
    <row r="30" spans="1:9" x14ac:dyDescent="0.3">
      <c r="A30" t="s">
        <v>46</v>
      </c>
      <c r="B30" t="s">
        <v>111</v>
      </c>
      <c r="C30" t="s">
        <v>112</v>
      </c>
      <c r="D30">
        <v>0.01</v>
      </c>
      <c r="E30">
        <v>1</v>
      </c>
      <c r="F30">
        <v>1</v>
      </c>
      <c r="G30" t="s">
        <v>320</v>
      </c>
      <c r="H30">
        <v>28</v>
      </c>
      <c r="I30" s="8"/>
    </row>
    <row r="31" spans="1:9" x14ac:dyDescent="0.3">
      <c r="A31" t="s">
        <v>45</v>
      </c>
      <c r="B31" t="s">
        <v>308</v>
      </c>
      <c r="C31" t="s">
        <v>308</v>
      </c>
      <c r="D31">
        <v>0.01</v>
      </c>
      <c r="E31">
        <v>1</v>
      </c>
      <c r="F31">
        <v>1</v>
      </c>
      <c r="G31" t="s">
        <v>320</v>
      </c>
      <c r="H31">
        <v>29</v>
      </c>
      <c r="I31" s="8"/>
    </row>
    <row r="32" spans="1:9" x14ac:dyDescent="0.3">
      <c r="A32" t="s">
        <v>45</v>
      </c>
      <c r="B32" t="s">
        <v>110</v>
      </c>
      <c r="C32" t="s">
        <v>110</v>
      </c>
      <c r="D32">
        <v>0.01</v>
      </c>
      <c r="E32">
        <v>1</v>
      </c>
      <c r="F32">
        <v>1</v>
      </c>
      <c r="G32" t="s">
        <v>320</v>
      </c>
      <c r="H32">
        <v>30</v>
      </c>
      <c r="I32" s="8"/>
    </row>
    <row r="33" spans="1:9" x14ac:dyDescent="0.3">
      <c r="A33" t="s">
        <v>45</v>
      </c>
      <c r="B33" t="s">
        <v>114</v>
      </c>
      <c r="C33" t="s">
        <v>114</v>
      </c>
      <c r="D33">
        <v>0.01</v>
      </c>
      <c r="E33">
        <v>1</v>
      </c>
      <c r="F33">
        <v>1</v>
      </c>
      <c r="G33" t="s">
        <v>320</v>
      </c>
      <c r="H33">
        <v>31</v>
      </c>
      <c r="I33" s="8"/>
    </row>
    <row r="34" spans="1:9" x14ac:dyDescent="0.3">
      <c r="A34" t="s">
        <v>45</v>
      </c>
      <c r="B34" t="s">
        <v>115</v>
      </c>
      <c r="C34" t="s">
        <v>115</v>
      </c>
      <c r="D34">
        <v>0.01</v>
      </c>
      <c r="E34">
        <v>1</v>
      </c>
      <c r="F34">
        <v>1</v>
      </c>
      <c r="G34" t="s">
        <v>320</v>
      </c>
      <c r="H34">
        <v>32</v>
      </c>
      <c r="I34" s="8"/>
    </row>
    <row r="35" spans="1:9" x14ac:dyDescent="0.3">
      <c r="A35" t="s">
        <v>45</v>
      </c>
      <c r="B35" t="s">
        <v>192</v>
      </c>
      <c r="C35" t="s">
        <v>192</v>
      </c>
      <c r="D35">
        <v>0.01</v>
      </c>
      <c r="E35">
        <v>1</v>
      </c>
      <c r="F35">
        <v>1</v>
      </c>
      <c r="G35" t="s">
        <v>320</v>
      </c>
      <c r="H35">
        <v>33</v>
      </c>
      <c r="I35" s="8"/>
    </row>
    <row r="36" spans="1:9" x14ac:dyDescent="0.3">
      <c r="A36" t="s">
        <v>45</v>
      </c>
      <c r="B36" t="s">
        <v>171</v>
      </c>
      <c r="C36" t="s">
        <v>171</v>
      </c>
      <c r="D36">
        <v>0.01</v>
      </c>
      <c r="E36">
        <v>1</v>
      </c>
      <c r="F36">
        <v>1</v>
      </c>
      <c r="G36" t="s">
        <v>320</v>
      </c>
      <c r="H36">
        <v>34</v>
      </c>
      <c r="I36" s="8"/>
    </row>
    <row r="37" spans="1:9" x14ac:dyDescent="0.3">
      <c r="A37" t="s">
        <v>46</v>
      </c>
      <c r="B37" t="s">
        <v>205</v>
      </c>
      <c r="C37" t="s">
        <v>205</v>
      </c>
      <c r="D37">
        <v>0.01</v>
      </c>
      <c r="E37">
        <v>1</v>
      </c>
      <c r="F37">
        <v>1</v>
      </c>
      <c r="G37" t="s">
        <v>320</v>
      </c>
      <c r="H37">
        <v>35</v>
      </c>
      <c r="I37" s="8"/>
    </row>
    <row r="38" spans="1:9" x14ac:dyDescent="0.3">
      <c r="A38" t="s">
        <v>46</v>
      </c>
      <c r="B38" t="s">
        <v>206</v>
      </c>
      <c r="C38" t="s">
        <v>206</v>
      </c>
      <c r="D38">
        <v>0.01</v>
      </c>
      <c r="E38">
        <v>1</v>
      </c>
      <c r="F38">
        <v>1</v>
      </c>
      <c r="G38" t="s">
        <v>320</v>
      </c>
      <c r="H38">
        <v>36</v>
      </c>
      <c r="I38" s="8"/>
    </row>
    <row r="39" spans="1:9" x14ac:dyDescent="0.3">
      <c r="A39" t="s">
        <v>46</v>
      </c>
      <c r="B39" t="s">
        <v>207</v>
      </c>
      <c r="C39" t="s">
        <v>207</v>
      </c>
      <c r="D39">
        <v>0.01</v>
      </c>
      <c r="E39">
        <v>1</v>
      </c>
      <c r="F39">
        <v>1</v>
      </c>
      <c r="G39" t="s">
        <v>320</v>
      </c>
      <c r="H39">
        <v>37</v>
      </c>
      <c r="I39" s="8"/>
    </row>
    <row r="40" spans="1:9" x14ac:dyDescent="0.3">
      <c r="A40" t="s">
        <v>45</v>
      </c>
      <c r="B40" t="s">
        <v>208</v>
      </c>
      <c r="C40" t="s">
        <v>208</v>
      </c>
      <c r="D40">
        <v>0.01</v>
      </c>
      <c r="E40">
        <v>1</v>
      </c>
      <c r="F40">
        <v>1</v>
      </c>
      <c r="G40" t="s">
        <v>320</v>
      </c>
      <c r="H40">
        <v>38</v>
      </c>
      <c r="I40" s="8"/>
    </row>
    <row r="41" spans="1:9" x14ac:dyDescent="0.3">
      <c r="A41" t="s">
        <v>45</v>
      </c>
      <c r="B41" t="s">
        <v>209</v>
      </c>
      <c r="C41" t="s">
        <v>209</v>
      </c>
      <c r="D41">
        <v>0.01</v>
      </c>
      <c r="E41">
        <v>1</v>
      </c>
      <c r="F41">
        <v>1</v>
      </c>
      <c r="G41" t="s">
        <v>320</v>
      </c>
      <c r="H41">
        <v>39</v>
      </c>
      <c r="I41" s="8"/>
    </row>
    <row r="42" spans="1:9" x14ac:dyDescent="0.3">
      <c r="A42" t="s">
        <v>45</v>
      </c>
      <c r="B42" t="s">
        <v>317</v>
      </c>
      <c r="C42" t="s">
        <v>317</v>
      </c>
      <c r="D42">
        <v>0.01</v>
      </c>
      <c r="E42">
        <v>1</v>
      </c>
      <c r="F42">
        <v>1</v>
      </c>
      <c r="G42" t="s">
        <v>320</v>
      </c>
      <c r="H42">
        <v>40</v>
      </c>
      <c r="I42" s="8"/>
    </row>
    <row r="43" spans="1:9" x14ac:dyDescent="0.3">
      <c r="A43" t="s">
        <v>45</v>
      </c>
      <c r="B43" t="s">
        <v>210</v>
      </c>
      <c r="C43" t="s">
        <v>210</v>
      </c>
      <c r="D43">
        <v>0.01</v>
      </c>
      <c r="E43">
        <v>1</v>
      </c>
      <c r="F43">
        <v>1</v>
      </c>
      <c r="G43" t="s">
        <v>320</v>
      </c>
      <c r="H43">
        <v>41</v>
      </c>
      <c r="I43" s="8"/>
    </row>
    <row r="44" spans="1:9" x14ac:dyDescent="0.3">
      <c r="A44" t="s">
        <v>45</v>
      </c>
      <c r="B44" t="s">
        <v>211</v>
      </c>
      <c r="C44" t="s">
        <v>211</v>
      </c>
      <c r="D44">
        <v>0.01</v>
      </c>
      <c r="E44">
        <v>1</v>
      </c>
      <c r="F44">
        <v>1</v>
      </c>
      <c r="G44" t="s">
        <v>320</v>
      </c>
      <c r="H44">
        <v>42</v>
      </c>
      <c r="I44" s="8"/>
    </row>
    <row r="45" spans="1:9" x14ac:dyDescent="0.3">
      <c r="A45" t="s">
        <v>45</v>
      </c>
      <c r="B45" t="s">
        <v>212</v>
      </c>
      <c r="C45" t="s">
        <v>212</v>
      </c>
      <c r="D45">
        <v>0.01</v>
      </c>
      <c r="E45">
        <v>1</v>
      </c>
      <c r="F45">
        <v>1</v>
      </c>
      <c r="G45" t="s">
        <v>320</v>
      </c>
      <c r="H45">
        <v>43</v>
      </c>
      <c r="I45" s="8"/>
    </row>
    <row r="46" spans="1:9" x14ac:dyDescent="0.3">
      <c r="A46" t="s">
        <v>45</v>
      </c>
      <c r="B46" t="s">
        <v>213</v>
      </c>
      <c r="C46" t="s">
        <v>213</v>
      </c>
      <c r="D46">
        <v>0.01</v>
      </c>
      <c r="E46">
        <v>1</v>
      </c>
      <c r="F46">
        <v>1</v>
      </c>
      <c r="G46" t="s">
        <v>320</v>
      </c>
      <c r="H46">
        <v>44</v>
      </c>
    </row>
    <row r="47" spans="1:9" x14ac:dyDescent="0.3">
      <c r="A47" t="s">
        <v>45</v>
      </c>
      <c r="B47" t="s">
        <v>214</v>
      </c>
      <c r="C47" t="s">
        <v>214</v>
      </c>
      <c r="D47">
        <v>0.01</v>
      </c>
      <c r="E47">
        <v>1</v>
      </c>
      <c r="F47">
        <v>1</v>
      </c>
      <c r="G47" t="s">
        <v>320</v>
      </c>
      <c r="H47">
        <v>45</v>
      </c>
      <c r="I47" s="8"/>
    </row>
    <row r="48" spans="1:9" x14ac:dyDescent="0.3">
      <c r="A48" t="s">
        <v>45</v>
      </c>
      <c r="B48" t="s">
        <v>215</v>
      </c>
      <c r="C48" t="s">
        <v>215</v>
      </c>
      <c r="D48">
        <v>0.01</v>
      </c>
      <c r="E48">
        <v>1</v>
      </c>
      <c r="F48">
        <v>1</v>
      </c>
      <c r="G48" t="s">
        <v>320</v>
      </c>
      <c r="H48">
        <v>46</v>
      </c>
      <c r="I48" s="8"/>
    </row>
    <row r="49" spans="1:9" x14ac:dyDescent="0.3">
      <c r="A49" t="s">
        <v>45</v>
      </c>
      <c r="B49" t="s">
        <v>216</v>
      </c>
      <c r="C49" t="s">
        <v>216</v>
      </c>
      <c r="D49">
        <v>0.01</v>
      </c>
      <c r="E49">
        <v>1</v>
      </c>
      <c r="F49">
        <v>1</v>
      </c>
      <c r="G49" t="s">
        <v>320</v>
      </c>
      <c r="H49">
        <v>47</v>
      </c>
      <c r="I49" s="8"/>
    </row>
    <row r="50" spans="1:9" x14ac:dyDescent="0.3">
      <c r="A50" t="s">
        <v>45</v>
      </c>
      <c r="B50" t="s">
        <v>305</v>
      </c>
      <c r="C50" t="s">
        <v>305</v>
      </c>
      <c r="D50">
        <v>0.01</v>
      </c>
      <c r="E50">
        <v>1</v>
      </c>
      <c r="F50">
        <v>1</v>
      </c>
      <c r="G50" t="s">
        <v>320</v>
      </c>
      <c r="H50">
        <v>48</v>
      </c>
      <c r="I50" s="8"/>
    </row>
    <row r="51" spans="1:9" x14ac:dyDescent="0.3">
      <c r="A51" t="s">
        <v>45</v>
      </c>
      <c r="B51" t="s">
        <v>306</v>
      </c>
      <c r="C51" t="s">
        <v>306</v>
      </c>
      <c r="D51">
        <v>0.01</v>
      </c>
      <c r="E51">
        <v>1</v>
      </c>
      <c r="F51">
        <v>1</v>
      </c>
      <c r="G51" t="s">
        <v>320</v>
      </c>
      <c r="H51">
        <v>49</v>
      </c>
      <c r="I51" s="8"/>
    </row>
    <row r="52" spans="1:9" x14ac:dyDescent="0.3">
      <c r="A52" t="s">
        <v>45</v>
      </c>
      <c r="B52" t="s">
        <v>307</v>
      </c>
      <c r="C52" t="s">
        <v>307</v>
      </c>
      <c r="D52">
        <v>0.01</v>
      </c>
      <c r="E52">
        <v>1</v>
      </c>
      <c r="F52">
        <v>1</v>
      </c>
      <c r="G52" t="s">
        <v>320</v>
      </c>
      <c r="H52">
        <v>50</v>
      </c>
    </row>
    <row r="53" spans="1:9" x14ac:dyDescent="0.3">
      <c r="A53" t="s">
        <v>45</v>
      </c>
      <c r="B53" t="s">
        <v>309</v>
      </c>
      <c r="C53" t="s">
        <v>309</v>
      </c>
      <c r="D53">
        <v>0.01</v>
      </c>
      <c r="E53">
        <v>1</v>
      </c>
      <c r="F53">
        <v>1</v>
      </c>
      <c r="G53" t="s">
        <v>320</v>
      </c>
      <c r="H53">
        <v>51</v>
      </c>
      <c r="I53" s="8"/>
    </row>
    <row r="54" spans="1:9" x14ac:dyDescent="0.3">
      <c r="A54" t="s">
        <v>45</v>
      </c>
      <c r="B54" t="s">
        <v>310</v>
      </c>
      <c r="C54" t="s">
        <v>310</v>
      </c>
      <c r="D54">
        <v>0.01</v>
      </c>
      <c r="E54">
        <v>1</v>
      </c>
      <c r="F54">
        <v>1</v>
      </c>
      <c r="G54" t="s">
        <v>320</v>
      </c>
      <c r="H54">
        <v>52</v>
      </c>
    </row>
    <row r="55" spans="1:9" x14ac:dyDescent="0.3">
      <c r="A55" t="s">
        <v>45</v>
      </c>
      <c r="B55" t="s">
        <v>311</v>
      </c>
      <c r="C55" t="s">
        <v>311</v>
      </c>
      <c r="D55">
        <v>0.01</v>
      </c>
      <c r="E55">
        <v>1</v>
      </c>
      <c r="F55">
        <v>1</v>
      </c>
      <c r="G55" t="s">
        <v>320</v>
      </c>
      <c r="H55">
        <v>53</v>
      </c>
      <c r="I55" s="8"/>
    </row>
    <row r="56" spans="1:9" x14ac:dyDescent="0.3">
      <c r="A56" t="s">
        <v>45</v>
      </c>
      <c r="B56" t="s">
        <v>312</v>
      </c>
      <c r="C56" t="s">
        <v>312</v>
      </c>
      <c r="D56">
        <v>0.01</v>
      </c>
      <c r="E56">
        <v>1</v>
      </c>
      <c r="F56">
        <v>1</v>
      </c>
      <c r="G56" t="s">
        <v>320</v>
      </c>
      <c r="H56">
        <v>54</v>
      </c>
    </row>
    <row r="57" spans="1:9" x14ac:dyDescent="0.3">
      <c r="A57" t="s">
        <v>45</v>
      </c>
      <c r="B57" t="s">
        <v>313</v>
      </c>
      <c r="C57" t="s">
        <v>313</v>
      </c>
      <c r="D57">
        <v>0.01</v>
      </c>
      <c r="E57">
        <v>1</v>
      </c>
      <c r="F57">
        <v>1</v>
      </c>
      <c r="G57" t="s">
        <v>320</v>
      </c>
      <c r="H57">
        <v>55</v>
      </c>
      <c r="I57" s="8"/>
    </row>
    <row r="58" spans="1:9" x14ac:dyDescent="0.3">
      <c r="A58" t="s">
        <v>45</v>
      </c>
      <c r="B58" t="s">
        <v>314</v>
      </c>
      <c r="C58" t="s">
        <v>314</v>
      </c>
      <c r="D58">
        <v>0.01</v>
      </c>
      <c r="E58">
        <v>1</v>
      </c>
      <c r="F58">
        <v>1</v>
      </c>
      <c r="G58" t="s">
        <v>320</v>
      </c>
      <c r="H58">
        <v>56</v>
      </c>
    </row>
    <row r="59" spans="1:9" x14ac:dyDescent="0.3">
      <c r="A59" t="s">
        <v>45</v>
      </c>
      <c r="B59" t="s">
        <v>315</v>
      </c>
      <c r="C59" t="s">
        <v>315</v>
      </c>
      <c r="D59">
        <v>0.01</v>
      </c>
      <c r="E59">
        <v>1</v>
      </c>
      <c r="F59">
        <v>1</v>
      </c>
      <c r="G59" t="s">
        <v>320</v>
      </c>
      <c r="H59">
        <v>57</v>
      </c>
    </row>
    <row r="60" spans="1:9" x14ac:dyDescent="0.3">
      <c r="A60" t="s">
        <v>45</v>
      </c>
      <c r="B60" t="s">
        <v>316</v>
      </c>
      <c r="C60" t="s">
        <v>316</v>
      </c>
      <c r="D60">
        <v>0.01</v>
      </c>
      <c r="E60">
        <v>1</v>
      </c>
      <c r="F60">
        <v>1</v>
      </c>
      <c r="G60" t="s">
        <v>320</v>
      </c>
      <c r="H60">
        <v>58</v>
      </c>
      <c r="I60" s="8"/>
    </row>
    <row r="61" spans="1:9" x14ac:dyDescent="0.3">
      <c r="A61" t="s">
        <v>45</v>
      </c>
      <c r="B61" t="s">
        <v>404</v>
      </c>
      <c r="C61" t="s">
        <v>404</v>
      </c>
      <c r="D61">
        <v>0.01</v>
      </c>
      <c r="E61">
        <v>1</v>
      </c>
      <c r="F61">
        <v>1</v>
      </c>
      <c r="G61" t="s">
        <v>320</v>
      </c>
      <c r="H61">
        <v>59</v>
      </c>
      <c r="I61" s="8"/>
    </row>
    <row r="62" spans="1:9" x14ac:dyDescent="0.3">
      <c r="A62" t="s">
        <v>45</v>
      </c>
      <c r="B62" t="s">
        <v>524</v>
      </c>
      <c r="C62" t="s">
        <v>524</v>
      </c>
      <c r="D62">
        <v>0.01</v>
      </c>
      <c r="E62">
        <v>1</v>
      </c>
      <c r="F62">
        <v>1</v>
      </c>
      <c r="G62" t="s">
        <v>320</v>
      </c>
      <c r="H62">
        <v>60</v>
      </c>
      <c r="I62" s="8"/>
    </row>
    <row r="63" spans="1:9" x14ac:dyDescent="0.3">
      <c r="A63" t="s">
        <v>45</v>
      </c>
      <c r="B63" t="s">
        <v>542</v>
      </c>
      <c r="C63" t="s">
        <v>542</v>
      </c>
      <c r="D63">
        <v>0.01</v>
      </c>
      <c r="E63">
        <v>1</v>
      </c>
      <c r="F63">
        <v>1</v>
      </c>
      <c r="G63" t="s">
        <v>320</v>
      </c>
      <c r="H63">
        <v>61</v>
      </c>
      <c r="I63" s="8"/>
    </row>
    <row r="64" spans="1:9" x14ac:dyDescent="0.3">
      <c r="A64" t="s">
        <v>45</v>
      </c>
      <c r="B64" t="s">
        <v>557</v>
      </c>
      <c r="C64" t="s">
        <v>557</v>
      </c>
      <c r="D64">
        <v>0.01</v>
      </c>
      <c r="E64">
        <v>1</v>
      </c>
      <c r="F64">
        <v>1</v>
      </c>
      <c r="G64" t="s">
        <v>320</v>
      </c>
      <c r="H64">
        <v>62</v>
      </c>
    </row>
    <row r="65" spans="1:9" x14ac:dyDescent="0.3">
      <c r="A65" t="s">
        <v>45</v>
      </c>
      <c r="B65" t="s">
        <v>558</v>
      </c>
      <c r="C65" t="s">
        <v>558</v>
      </c>
      <c r="D65">
        <v>0.01</v>
      </c>
      <c r="E65">
        <v>1</v>
      </c>
      <c r="F65">
        <v>1</v>
      </c>
      <c r="G65" t="s">
        <v>320</v>
      </c>
      <c r="H65">
        <v>63</v>
      </c>
    </row>
    <row r="66" spans="1:9" x14ac:dyDescent="0.3">
      <c r="A66" t="s">
        <v>45</v>
      </c>
      <c r="B66" t="s">
        <v>527</v>
      </c>
      <c r="C66" t="s">
        <v>527</v>
      </c>
      <c r="D66">
        <v>0.01</v>
      </c>
      <c r="E66">
        <v>1</v>
      </c>
      <c r="F66">
        <v>1</v>
      </c>
      <c r="G66" t="s">
        <v>320</v>
      </c>
      <c r="H66">
        <v>64</v>
      </c>
      <c r="I66" s="8"/>
    </row>
    <row r="67" spans="1:9" x14ac:dyDescent="0.3">
      <c r="A67" t="s">
        <v>45</v>
      </c>
      <c r="B67" t="s">
        <v>521</v>
      </c>
      <c r="C67" t="s">
        <v>521</v>
      </c>
      <c r="D67">
        <v>0.01</v>
      </c>
      <c r="E67">
        <v>1</v>
      </c>
      <c r="F67">
        <v>1</v>
      </c>
      <c r="G67" t="s">
        <v>320</v>
      </c>
      <c r="H67">
        <v>65</v>
      </c>
      <c r="I67" s="8"/>
    </row>
    <row r="68" spans="1:9" x14ac:dyDescent="0.3">
      <c r="A68" t="s">
        <v>45</v>
      </c>
      <c r="B68" t="s">
        <v>523</v>
      </c>
      <c r="C68" t="s">
        <v>523</v>
      </c>
      <c r="D68">
        <v>0.01</v>
      </c>
      <c r="E68">
        <v>1</v>
      </c>
      <c r="F68">
        <v>1</v>
      </c>
      <c r="G68" t="s">
        <v>320</v>
      </c>
      <c r="H68">
        <v>66</v>
      </c>
      <c r="I68" s="8"/>
    </row>
    <row r="69" spans="1:9" x14ac:dyDescent="0.3">
      <c r="A69" t="s">
        <v>45</v>
      </c>
      <c r="B69" t="s">
        <v>525</v>
      </c>
      <c r="C69" t="s">
        <v>525</v>
      </c>
      <c r="D69">
        <v>0.01</v>
      </c>
      <c r="E69">
        <v>1</v>
      </c>
      <c r="F69">
        <v>1</v>
      </c>
      <c r="G69" t="s">
        <v>320</v>
      </c>
      <c r="H69">
        <v>67</v>
      </c>
      <c r="I69" s="8"/>
    </row>
    <row r="70" spans="1:9" x14ac:dyDescent="0.3">
      <c r="A70" t="s">
        <v>45</v>
      </c>
      <c r="B70" t="s">
        <v>536</v>
      </c>
      <c r="C70" t="s">
        <v>536</v>
      </c>
      <c r="D70">
        <v>0.01</v>
      </c>
      <c r="E70">
        <v>1</v>
      </c>
      <c r="F70">
        <v>1</v>
      </c>
      <c r="G70" t="s">
        <v>320</v>
      </c>
      <c r="H70">
        <v>68</v>
      </c>
      <c r="I70" s="8"/>
    </row>
    <row r="71" spans="1:9" x14ac:dyDescent="0.3">
      <c r="A71" t="s">
        <v>45</v>
      </c>
      <c r="B71" t="s">
        <v>43</v>
      </c>
      <c r="C71" t="s">
        <v>43</v>
      </c>
      <c r="D71">
        <v>0.01</v>
      </c>
      <c r="E71">
        <v>1</v>
      </c>
      <c r="F71">
        <v>1</v>
      </c>
      <c r="G71" t="s">
        <v>320</v>
      </c>
      <c r="H71">
        <v>69</v>
      </c>
      <c r="I71" s="8"/>
    </row>
    <row r="72" spans="1:9" x14ac:dyDescent="0.3">
      <c r="A72" t="s">
        <v>45</v>
      </c>
      <c r="B72" t="s">
        <v>116</v>
      </c>
      <c r="C72" t="s">
        <v>116</v>
      </c>
      <c r="D72">
        <v>0.01</v>
      </c>
      <c r="E72">
        <v>1</v>
      </c>
      <c r="F72">
        <v>1</v>
      </c>
      <c r="G72" t="s">
        <v>320</v>
      </c>
      <c r="H72">
        <v>70</v>
      </c>
      <c r="I72" s="8"/>
    </row>
    <row r="73" spans="1:9" x14ac:dyDescent="0.3">
      <c r="A73" t="s">
        <v>45</v>
      </c>
      <c r="B73" t="s">
        <v>526</v>
      </c>
      <c r="C73" t="s">
        <v>526</v>
      </c>
      <c r="D73">
        <v>0.01</v>
      </c>
      <c r="E73">
        <v>1</v>
      </c>
      <c r="F73">
        <v>1</v>
      </c>
      <c r="G73" t="s">
        <v>320</v>
      </c>
      <c r="H73">
        <v>71</v>
      </c>
      <c r="I73" s="8"/>
    </row>
    <row r="74" spans="1:9" x14ac:dyDescent="0.3">
      <c r="A74" t="s">
        <v>45</v>
      </c>
      <c r="B74" t="s">
        <v>537</v>
      </c>
      <c r="C74" t="s">
        <v>537</v>
      </c>
      <c r="D74">
        <v>0.01</v>
      </c>
      <c r="E74">
        <v>1</v>
      </c>
      <c r="F74">
        <v>1</v>
      </c>
      <c r="G74" t="s">
        <v>320</v>
      </c>
      <c r="H74">
        <v>72</v>
      </c>
      <c r="I74" s="8"/>
    </row>
    <row r="75" spans="1:9" x14ac:dyDescent="0.3">
      <c r="A75" t="s">
        <v>45</v>
      </c>
      <c r="B75" t="s">
        <v>535</v>
      </c>
      <c r="C75" t="s">
        <v>535</v>
      </c>
      <c r="D75">
        <v>0.01</v>
      </c>
      <c r="E75">
        <v>1</v>
      </c>
      <c r="F75">
        <v>1</v>
      </c>
      <c r="G75" t="s">
        <v>320</v>
      </c>
      <c r="H75">
        <v>73</v>
      </c>
      <c r="I75" s="8"/>
    </row>
    <row r="76" spans="1:9" x14ac:dyDescent="0.3">
      <c r="A76" t="s">
        <v>45</v>
      </c>
      <c r="B76" t="s">
        <v>538</v>
      </c>
      <c r="C76" t="s">
        <v>538</v>
      </c>
      <c r="D76">
        <v>0.01</v>
      </c>
      <c r="E76">
        <v>1</v>
      </c>
      <c r="F76">
        <v>1</v>
      </c>
      <c r="G76" t="s">
        <v>320</v>
      </c>
      <c r="H76">
        <v>74</v>
      </c>
      <c r="I76" s="8"/>
    </row>
    <row r="77" spans="1:9" x14ac:dyDescent="0.3">
      <c r="A77" t="s">
        <v>45</v>
      </c>
      <c r="B77" t="s">
        <v>522</v>
      </c>
      <c r="C77" t="s">
        <v>522</v>
      </c>
      <c r="D77">
        <v>0.01</v>
      </c>
      <c r="E77">
        <v>1</v>
      </c>
      <c r="F77">
        <v>1</v>
      </c>
      <c r="G77" t="s">
        <v>320</v>
      </c>
      <c r="H77">
        <v>75</v>
      </c>
      <c r="I77" s="8"/>
    </row>
    <row r="78" spans="1:9" x14ac:dyDescent="0.3">
      <c r="A78" t="s">
        <v>45</v>
      </c>
      <c r="B78" t="s">
        <v>572</v>
      </c>
      <c r="C78" t="s">
        <v>572</v>
      </c>
      <c r="D78">
        <v>0.01</v>
      </c>
      <c r="E78">
        <v>1</v>
      </c>
      <c r="F78">
        <v>1</v>
      </c>
      <c r="G78" t="s">
        <v>320</v>
      </c>
      <c r="H78">
        <v>76</v>
      </c>
      <c r="I78" s="8"/>
    </row>
    <row r="79" spans="1:9" x14ac:dyDescent="0.3">
      <c r="A79" t="s">
        <v>45</v>
      </c>
      <c r="B79" t="s">
        <v>573</v>
      </c>
      <c r="C79" t="s">
        <v>573</v>
      </c>
      <c r="D79">
        <v>0.01</v>
      </c>
      <c r="E79">
        <v>1</v>
      </c>
      <c r="F79">
        <v>1</v>
      </c>
      <c r="G79" t="s">
        <v>320</v>
      </c>
      <c r="H79">
        <v>77</v>
      </c>
      <c r="I79" s="8"/>
    </row>
    <row r="80" spans="1:9" x14ac:dyDescent="0.3">
      <c r="A80" t="s">
        <v>45</v>
      </c>
      <c r="B80" t="s">
        <v>532</v>
      </c>
      <c r="C80" t="s">
        <v>532</v>
      </c>
      <c r="D80">
        <v>0.01</v>
      </c>
      <c r="E80">
        <v>1</v>
      </c>
      <c r="F80">
        <v>1</v>
      </c>
      <c r="G80" t="s">
        <v>320</v>
      </c>
      <c r="H80">
        <v>78</v>
      </c>
      <c r="I80" s="8"/>
    </row>
    <row r="81" spans="1:9" x14ac:dyDescent="0.3">
      <c r="A81" t="s">
        <v>45</v>
      </c>
      <c r="B81" t="s">
        <v>528</v>
      </c>
      <c r="C81" t="s">
        <v>528</v>
      </c>
      <c r="D81">
        <v>0.01</v>
      </c>
      <c r="E81">
        <v>1</v>
      </c>
      <c r="F81">
        <v>1</v>
      </c>
      <c r="G81" t="s">
        <v>320</v>
      </c>
      <c r="H81">
        <v>79</v>
      </c>
      <c r="I81" s="8"/>
    </row>
    <row r="82" spans="1:9" x14ac:dyDescent="0.3">
      <c r="A82" t="s">
        <v>45</v>
      </c>
      <c r="B82" t="s">
        <v>529</v>
      </c>
      <c r="C82" t="s">
        <v>529</v>
      </c>
      <c r="D82">
        <v>0.01</v>
      </c>
      <c r="E82">
        <v>1</v>
      </c>
      <c r="F82">
        <v>1</v>
      </c>
      <c r="G82" t="s">
        <v>320</v>
      </c>
      <c r="H82">
        <v>80</v>
      </c>
      <c r="I82" s="8"/>
    </row>
    <row r="83" spans="1:9" x14ac:dyDescent="0.3">
      <c r="A83" t="s">
        <v>45</v>
      </c>
      <c r="B83" t="s">
        <v>533</v>
      </c>
      <c r="C83" t="s">
        <v>533</v>
      </c>
      <c r="D83">
        <v>0.01</v>
      </c>
      <c r="E83">
        <v>1</v>
      </c>
      <c r="F83">
        <v>1</v>
      </c>
      <c r="G83" t="s">
        <v>320</v>
      </c>
      <c r="H83">
        <v>81</v>
      </c>
    </row>
    <row r="84" spans="1:9" x14ac:dyDescent="0.3">
      <c r="A84" t="s">
        <v>45</v>
      </c>
      <c r="B84" t="s">
        <v>531</v>
      </c>
      <c r="C84" t="s">
        <v>531</v>
      </c>
      <c r="D84">
        <v>0.01</v>
      </c>
      <c r="E84">
        <v>1</v>
      </c>
      <c r="F84">
        <v>1</v>
      </c>
      <c r="G84" t="s">
        <v>320</v>
      </c>
      <c r="H84">
        <v>82</v>
      </c>
      <c r="I84" s="8"/>
    </row>
    <row r="85" spans="1:9" x14ac:dyDescent="0.3">
      <c r="A85" t="s">
        <v>45</v>
      </c>
      <c r="B85" t="s">
        <v>530</v>
      </c>
      <c r="C85" t="s">
        <v>530</v>
      </c>
      <c r="D85">
        <v>0.01</v>
      </c>
      <c r="E85">
        <v>1</v>
      </c>
      <c r="F85">
        <v>1</v>
      </c>
      <c r="G85" t="s">
        <v>320</v>
      </c>
      <c r="H85">
        <v>83</v>
      </c>
      <c r="I85" s="8"/>
    </row>
    <row r="86" spans="1:9" x14ac:dyDescent="0.3">
      <c r="A86" t="s">
        <v>45</v>
      </c>
      <c r="B86" t="s">
        <v>520</v>
      </c>
      <c r="C86" t="s">
        <v>520</v>
      </c>
      <c r="D86">
        <v>0.01</v>
      </c>
      <c r="E86">
        <v>1</v>
      </c>
      <c r="F86">
        <v>1</v>
      </c>
      <c r="G86" t="s">
        <v>320</v>
      </c>
      <c r="H86">
        <v>84</v>
      </c>
      <c r="I86" s="8"/>
    </row>
    <row r="87" spans="1:9" x14ac:dyDescent="0.3">
      <c r="A87" t="s">
        <v>45</v>
      </c>
      <c r="B87" t="s">
        <v>519</v>
      </c>
      <c r="C87" t="s">
        <v>519</v>
      </c>
      <c r="D87">
        <v>0.01</v>
      </c>
      <c r="E87">
        <v>1</v>
      </c>
      <c r="F87">
        <v>1</v>
      </c>
      <c r="G87" t="s">
        <v>320</v>
      </c>
      <c r="H87">
        <v>85</v>
      </c>
      <c r="I87" s="8"/>
    </row>
    <row r="88" spans="1:9" ht="15" customHeight="1" x14ac:dyDescent="0.3">
      <c r="A88" t="s">
        <v>45</v>
      </c>
      <c r="B88" t="s">
        <v>574</v>
      </c>
      <c r="C88" t="s">
        <v>574</v>
      </c>
      <c r="D88">
        <v>0.01</v>
      </c>
      <c r="E88">
        <v>1</v>
      </c>
      <c r="F88">
        <v>1</v>
      </c>
      <c r="G88" t="s">
        <v>320</v>
      </c>
      <c r="H88">
        <v>86</v>
      </c>
      <c r="I88" s="8"/>
    </row>
    <row r="89" spans="1:9" ht="15" customHeight="1" x14ac:dyDescent="0.3">
      <c r="A89" t="s">
        <v>5226</v>
      </c>
      <c r="B89" t="s">
        <v>5331</v>
      </c>
      <c r="C89" t="s">
        <v>5331</v>
      </c>
      <c r="D89">
        <v>0.01</v>
      </c>
      <c r="E89">
        <v>1</v>
      </c>
      <c r="F89">
        <v>20</v>
      </c>
      <c r="G89" t="s">
        <v>5226</v>
      </c>
      <c r="H89">
        <v>87</v>
      </c>
      <c r="I89" s="8"/>
    </row>
    <row r="90" spans="1:9" ht="15" customHeight="1" x14ac:dyDescent="0.3">
      <c r="A90" t="s">
        <v>5226</v>
      </c>
      <c r="B90" t="s">
        <v>5332</v>
      </c>
      <c r="C90" t="s">
        <v>5332</v>
      </c>
      <c r="D90">
        <v>0.01</v>
      </c>
      <c r="E90">
        <v>1</v>
      </c>
      <c r="F90">
        <v>20</v>
      </c>
      <c r="G90" t="s">
        <v>5226</v>
      </c>
      <c r="H90">
        <v>88</v>
      </c>
      <c r="I90" s="8"/>
    </row>
    <row r="91" spans="1:9" ht="15" customHeight="1" x14ac:dyDescent="0.3">
      <c r="A91" t="s">
        <v>5226</v>
      </c>
      <c r="B91" t="s">
        <v>5225</v>
      </c>
      <c r="C91" t="s">
        <v>5225</v>
      </c>
      <c r="D91">
        <v>0.01</v>
      </c>
      <c r="E91">
        <v>1</v>
      </c>
      <c r="F91">
        <v>20</v>
      </c>
      <c r="G91" t="s">
        <v>5226</v>
      </c>
      <c r="H91">
        <v>89</v>
      </c>
      <c r="I91" s="8"/>
    </row>
    <row r="92" spans="1:9" ht="15" customHeight="1" x14ac:dyDescent="0.3">
      <c r="A92" t="s">
        <v>5226</v>
      </c>
      <c r="B92" t="s">
        <v>5392</v>
      </c>
      <c r="C92" t="s">
        <v>5392</v>
      </c>
      <c r="D92">
        <v>0.01</v>
      </c>
      <c r="E92">
        <v>1</v>
      </c>
      <c r="F92">
        <v>20</v>
      </c>
      <c r="G92" t="s">
        <v>5226</v>
      </c>
      <c r="H92">
        <v>90</v>
      </c>
      <c r="I92" s="8"/>
    </row>
    <row r="93" spans="1:9" ht="15" customHeight="1" x14ac:dyDescent="0.3">
      <c r="A93" t="s">
        <v>5226</v>
      </c>
      <c r="B93" t="s">
        <v>5393</v>
      </c>
      <c r="C93" t="s">
        <v>5393</v>
      </c>
      <c r="D93">
        <v>0.01</v>
      </c>
      <c r="E93">
        <v>1</v>
      </c>
      <c r="F93">
        <v>20</v>
      </c>
      <c r="G93" t="s">
        <v>5226</v>
      </c>
      <c r="H93">
        <v>91</v>
      </c>
      <c r="I93" s="8"/>
    </row>
    <row r="94" spans="1:9" ht="15" customHeight="1" x14ac:dyDescent="0.3">
      <c r="A94" t="s">
        <v>5226</v>
      </c>
      <c r="B94" t="s">
        <v>5394</v>
      </c>
      <c r="C94" t="s">
        <v>5394</v>
      </c>
      <c r="D94">
        <v>0.01</v>
      </c>
      <c r="E94">
        <v>1</v>
      </c>
      <c r="F94">
        <v>20</v>
      </c>
      <c r="G94" t="s">
        <v>5226</v>
      </c>
      <c r="H94">
        <v>92</v>
      </c>
      <c r="I94" s="8"/>
    </row>
    <row r="95" spans="1:9" x14ac:dyDescent="0.3">
      <c r="A95" t="s">
        <v>577</v>
      </c>
      <c r="B95" t="s">
        <v>2950</v>
      </c>
      <c r="C95" t="s">
        <v>2950</v>
      </c>
      <c r="D95">
        <v>0.01</v>
      </c>
      <c r="E95">
        <v>0.5</v>
      </c>
      <c r="F95">
        <v>10</v>
      </c>
      <c r="G95" s="9" t="s">
        <v>578</v>
      </c>
      <c r="H95">
        <v>93</v>
      </c>
      <c r="I95" s="8"/>
    </row>
    <row r="96" spans="1:9" x14ac:dyDescent="0.3">
      <c r="A96" t="s">
        <v>577</v>
      </c>
      <c r="B96" t="s">
        <v>2951</v>
      </c>
      <c r="C96" t="s">
        <v>2951</v>
      </c>
      <c r="D96">
        <v>0.01</v>
      </c>
      <c r="E96">
        <v>0.5</v>
      </c>
      <c r="F96">
        <v>10</v>
      </c>
      <c r="G96" s="9" t="s">
        <v>578</v>
      </c>
      <c r="H96">
        <v>94</v>
      </c>
      <c r="I96" s="8"/>
    </row>
    <row r="97" spans="1:9" x14ac:dyDescent="0.3">
      <c r="A97" t="s">
        <v>577</v>
      </c>
      <c r="B97" t="s">
        <v>2952</v>
      </c>
      <c r="C97" t="s">
        <v>2952</v>
      </c>
      <c r="D97">
        <v>0.01</v>
      </c>
      <c r="E97">
        <v>0.5</v>
      </c>
      <c r="F97">
        <v>10</v>
      </c>
      <c r="G97" s="9" t="s">
        <v>578</v>
      </c>
      <c r="H97">
        <v>95</v>
      </c>
    </row>
    <row r="98" spans="1:9" x14ac:dyDescent="0.3">
      <c r="A98" t="s">
        <v>577</v>
      </c>
      <c r="B98" t="s">
        <v>2953</v>
      </c>
      <c r="C98" t="s">
        <v>2953</v>
      </c>
      <c r="D98">
        <v>0.01</v>
      </c>
      <c r="E98">
        <v>0.5</v>
      </c>
      <c r="F98">
        <v>10</v>
      </c>
      <c r="G98" s="9" t="s">
        <v>578</v>
      </c>
      <c r="H98">
        <v>96</v>
      </c>
      <c r="I98" s="8"/>
    </row>
    <row r="99" spans="1:9" x14ac:dyDescent="0.3">
      <c r="A99" t="s">
        <v>577</v>
      </c>
      <c r="B99" t="s">
        <v>2954</v>
      </c>
      <c r="C99" t="s">
        <v>2954</v>
      </c>
      <c r="D99">
        <v>0.01</v>
      </c>
      <c r="E99">
        <v>0.5</v>
      </c>
      <c r="F99">
        <v>10</v>
      </c>
      <c r="G99" s="9" t="s">
        <v>578</v>
      </c>
      <c r="H99">
        <v>97</v>
      </c>
      <c r="I99" s="8"/>
    </row>
    <row r="100" spans="1:9" x14ac:dyDescent="0.3">
      <c r="A100" t="s">
        <v>577</v>
      </c>
      <c r="B100" t="s">
        <v>2955</v>
      </c>
      <c r="C100" t="s">
        <v>2955</v>
      </c>
      <c r="D100">
        <v>0.01</v>
      </c>
      <c r="E100">
        <v>0.5</v>
      </c>
      <c r="F100">
        <v>10</v>
      </c>
      <c r="G100" s="9" t="s">
        <v>578</v>
      </c>
      <c r="H100">
        <v>98</v>
      </c>
      <c r="I100" s="8"/>
    </row>
    <row r="101" spans="1:9" x14ac:dyDescent="0.3">
      <c r="A101" t="s">
        <v>577</v>
      </c>
      <c r="B101" t="s">
        <v>2956</v>
      </c>
      <c r="C101" t="s">
        <v>2956</v>
      </c>
      <c r="D101">
        <v>0.01</v>
      </c>
      <c r="E101">
        <v>0.5</v>
      </c>
      <c r="F101">
        <v>10</v>
      </c>
      <c r="G101" s="9" t="s">
        <v>578</v>
      </c>
      <c r="H101">
        <v>99</v>
      </c>
      <c r="I101" s="8"/>
    </row>
    <row r="102" spans="1:9" x14ac:dyDescent="0.3">
      <c r="A102" t="s">
        <v>577</v>
      </c>
      <c r="B102" t="s">
        <v>2957</v>
      </c>
      <c r="C102" t="s">
        <v>2957</v>
      </c>
      <c r="D102">
        <v>0.01</v>
      </c>
      <c r="E102">
        <v>0.5</v>
      </c>
      <c r="F102">
        <v>10</v>
      </c>
      <c r="G102" s="9" t="s">
        <v>578</v>
      </c>
      <c r="H102">
        <v>100</v>
      </c>
      <c r="I102" s="8"/>
    </row>
    <row r="103" spans="1:9" x14ac:dyDescent="0.3">
      <c r="A103" t="s">
        <v>577</v>
      </c>
      <c r="B103" t="s">
        <v>2958</v>
      </c>
      <c r="C103" t="s">
        <v>2958</v>
      </c>
      <c r="D103">
        <v>0.01</v>
      </c>
      <c r="E103">
        <v>0.5</v>
      </c>
      <c r="F103">
        <v>10</v>
      </c>
      <c r="G103" s="9" t="s">
        <v>578</v>
      </c>
      <c r="H103">
        <v>101</v>
      </c>
      <c r="I103" s="8"/>
    </row>
    <row r="104" spans="1:9" x14ac:dyDescent="0.3">
      <c r="A104" t="s">
        <v>577</v>
      </c>
      <c r="B104" t="s">
        <v>2959</v>
      </c>
      <c r="C104" t="s">
        <v>2959</v>
      </c>
      <c r="D104">
        <v>0.01</v>
      </c>
      <c r="E104">
        <v>0.5</v>
      </c>
      <c r="F104">
        <v>10</v>
      </c>
      <c r="G104" s="9" t="s">
        <v>578</v>
      </c>
      <c r="H104">
        <v>102</v>
      </c>
      <c r="I104" s="8"/>
    </row>
    <row r="105" spans="1:9" x14ac:dyDescent="0.3">
      <c r="A105" t="s">
        <v>577</v>
      </c>
      <c r="B105" t="s">
        <v>2960</v>
      </c>
      <c r="C105" t="s">
        <v>2960</v>
      </c>
      <c r="D105">
        <v>0.01</v>
      </c>
      <c r="E105">
        <v>0.5</v>
      </c>
      <c r="F105">
        <v>10</v>
      </c>
      <c r="G105" s="9" t="s">
        <v>578</v>
      </c>
      <c r="H105">
        <v>103</v>
      </c>
      <c r="I105" s="8"/>
    </row>
    <row r="106" spans="1:9" x14ac:dyDescent="0.3">
      <c r="A106" t="s">
        <v>577</v>
      </c>
      <c r="B106" t="s">
        <v>2961</v>
      </c>
      <c r="C106" t="s">
        <v>2961</v>
      </c>
      <c r="D106">
        <v>0.01</v>
      </c>
      <c r="E106">
        <v>0.5</v>
      </c>
      <c r="F106">
        <v>10</v>
      </c>
      <c r="G106" s="9" t="s">
        <v>578</v>
      </c>
      <c r="H106">
        <v>104</v>
      </c>
      <c r="I106" s="8"/>
    </row>
    <row r="107" spans="1:9" x14ac:dyDescent="0.3">
      <c r="A107" t="s">
        <v>577</v>
      </c>
      <c r="B107" t="s">
        <v>2962</v>
      </c>
      <c r="C107" t="s">
        <v>2962</v>
      </c>
      <c r="D107">
        <v>0.01</v>
      </c>
      <c r="E107">
        <v>0.5</v>
      </c>
      <c r="F107">
        <v>10</v>
      </c>
      <c r="G107" s="9" t="s">
        <v>578</v>
      </c>
      <c r="H107">
        <v>105</v>
      </c>
    </row>
    <row r="108" spans="1:9" x14ac:dyDescent="0.3">
      <c r="A108" t="s">
        <v>577</v>
      </c>
      <c r="B108" t="s">
        <v>2963</v>
      </c>
      <c r="C108" t="s">
        <v>2963</v>
      </c>
      <c r="D108">
        <v>0.01</v>
      </c>
      <c r="E108">
        <v>0.5</v>
      </c>
      <c r="F108">
        <v>10</v>
      </c>
      <c r="G108" s="9" t="s">
        <v>578</v>
      </c>
      <c r="H108">
        <v>106</v>
      </c>
    </row>
    <row r="109" spans="1:9" x14ac:dyDescent="0.3">
      <c r="A109" t="s">
        <v>577</v>
      </c>
      <c r="B109" t="s">
        <v>2964</v>
      </c>
      <c r="C109" t="s">
        <v>2964</v>
      </c>
      <c r="D109">
        <v>0.01</v>
      </c>
      <c r="E109">
        <v>0.5</v>
      </c>
      <c r="F109">
        <v>10</v>
      </c>
      <c r="G109" s="9" t="s">
        <v>578</v>
      </c>
      <c r="H109">
        <v>107</v>
      </c>
      <c r="I109" s="8"/>
    </row>
    <row r="110" spans="1:9" x14ac:dyDescent="0.3">
      <c r="A110" t="s">
        <v>577</v>
      </c>
      <c r="B110" t="s">
        <v>2965</v>
      </c>
      <c r="C110" t="s">
        <v>2965</v>
      </c>
      <c r="D110">
        <v>0.01</v>
      </c>
      <c r="E110">
        <v>0.5</v>
      </c>
      <c r="F110">
        <v>10</v>
      </c>
      <c r="G110" s="9" t="s">
        <v>578</v>
      </c>
      <c r="H110">
        <v>108</v>
      </c>
      <c r="I110" s="8"/>
    </row>
    <row r="111" spans="1:9" x14ac:dyDescent="0.3">
      <c r="A111" t="s">
        <v>577</v>
      </c>
      <c r="B111" t="s">
        <v>2966</v>
      </c>
      <c r="C111" t="s">
        <v>2966</v>
      </c>
      <c r="D111">
        <v>0.01</v>
      </c>
      <c r="E111">
        <v>0.5</v>
      </c>
      <c r="F111">
        <v>10</v>
      </c>
      <c r="G111" s="9" t="s">
        <v>578</v>
      </c>
      <c r="H111">
        <v>109</v>
      </c>
      <c r="I111" s="8"/>
    </row>
    <row r="112" spans="1:9" x14ac:dyDescent="0.3">
      <c r="A112" t="s">
        <v>577</v>
      </c>
      <c r="B112" t="s">
        <v>2967</v>
      </c>
      <c r="C112" t="s">
        <v>2967</v>
      </c>
      <c r="D112">
        <v>0.01</v>
      </c>
      <c r="E112">
        <v>0.5</v>
      </c>
      <c r="F112">
        <v>10</v>
      </c>
      <c r="G112" s="9" t="s">
        <v>578</v>
      </c>
      <c r="H112">
        <v>110</v>
      </c>
      <c r="I112" s="8"/>
    </row>
    <row r="113" spans="1:9" x14ac:dyDescent="0.3">
      <c r="A113" t="s">
        <v>577</v>
      </c>
      <c r="B113" t="s">
        <v>2968</v>
      </c>
      <c r="C113" t="s">
        <v>2968</v>
      </c>
      <c r="D113">
        <v>0.01</v>
      </c>
      <c r="E113">
        <v>0.5</v>
      </c>
      <c r="F113">
        <v>10</v>
      </c>
      <c r="G113" s="9" t="s">
        <v>578</v>
      </c>
      <c r="H113">
        <v>111</v>
      </c>
      <c r="I113" s="8"/>
    </row>
    <row r="114" spans="1:9" x14ac:dyDescent="0.3">
      <c r="A114" t="s">
        <v>577</v>
      </c>
      <c r="B114" t="s">
        <v>2969</v>
      </c>
      <c r="C114" t="s">
        <v>2969</v>
      </c>
      <c r="D114">
        <v>0.01</v>
      </c>
      <c r="E114">
        <v>0.5</v>
      </c>
      <c r="F114">
        <v>10</v>
      </c>
      <c r="G114" s="9" t="s">
        <v>578</v>
      </c>
      <c r="H114">
        <v>112</v>
      </c>
      <c r="I114" s="8"/>
    </row>
    <row r="115" spans="1:9" x14ac:dyDescent="0.3">
      <c r="A115" t="s">
        <v>577</v>
      </c>
      <c r="B115" t="s">
        <v>2970</v>
      </c>
      <c r="C115" t="s">
        <v>2970</v>
      </c>
      <c r="D115">
        <v>0.01</v>
      </c>
      <c r="E115">
        <v>0.5</v>
      </c>
      <c r="F115">
        <v>10</v>
      </c>
      <c r="G115" s="9" t="s">
        <v>578</v>
      </c>
      <c r="H115">
        <v>113</v>
      </c>
    </row>
    <row r="116" spans="1:9" x14ac:dyDescent="0.3">
      <c r="A116" t="s">
        <v>577</v>
      </c>
      <c r="B116" t="s">
        <v>2971</v>
      </c>
      <c r="C116" t="s">
        <v>2971</v>
      </c>
      <c r="D116">
        <v>0.01</v>
      </c>
      <c r="E116">
        <v>0.5</v>
      </c>
      <c r="F116">
        <v>10</v>
      </c>
      <c r="G116" s="9" t="s">
        <v>578</v>
      </c>
      <c r="H116">
        <v>114</v>
      </c>
      <c r="I116" s="8"/>
    </row>
    <row r="117" spans="1:9" x14ac:dyDescent="0.3">
      <c r="A117" t="s">
        <v>577</v>
      </c>
      <c r="B117" t="s">
        <v>2972</v>
      </c>
      <c r="C117" t="s">
        <v>2972</v>
      </c>
      <c r="D117">
        <v>0.01</v>
      </c>
      <c r="E117">
        <v>0.5</v>
      </c>
      <c r="F117">
        <v>10</v>
      </c>
      <c r="G117" s="9" t="s">
        <v>578</v>
      </c>
      <c r="H117">
        <v>115</v>
      </c>
    </row>
    <row r="118" spans="1:9" x14ac:dyDescent="0.3">
      <c r="A118" t="s">
        <v>577</v>
      </c>
      <c r="B118" t="s">
        <v>2973</v>
      </c>
      <c r="C118" t="s">
        <v>2973</v>
      </c>
      <c r="D118">
        <v>0.01</v>
      </c>
      <c r="E118">
        <v>0.5</v>
      </c>
      <c r="F118">
        <v>10</v>
      </c>
      <c r="G118" s="9" t="s">
        <v>578</v>
      </c>
      <c r="H118">
        <v>116</v>
      </c>
      <c r="I118" s="8"/>
    </row>
    <row r="119" spans="1:9" x14ac:dyDescent="0.3">
      <c r="A119" t="s">
        <v>577</v>
      </c>
      <c r="B119" t="s">
        <v>2974</v>
      </c>
      <c r="C119" t="s">
        <v>2974</v>
      </c>
      <c r="D119">
        <v>0.01</v>
      </c>
      <c r="E119">
        <v>0.5</v>
      </c>
      <c r="F119">
        <v>10</v>
      </c>
      <c r="G119" s="9" t="s">
        <v>578</v>
      </c>
      <c r="H119">
        <v>117</v>
      </c>
    </row>
    <row r="120" spans="1:9" x14ac:dyDescent="0.3">
      <c r="A120" t="s">
        <v>577</v>
      </c>
      <c r="B120" t="s">
        <v>2975</v>
      </c>
      <c r="C120" t="s">
        <v>2975</v>
      </c>
      <c r="D120">
        <v>0.01</v>
      </c>
      <c r="E120">
        <v>0.5</v>
      </c>
      <c r="F120">
        <v>10</v>
      </c>
      <c r="G120" s="9" t="s">
        <v>578</v>
      </c>
      <c r="H120">
        <v>118</v>
      </c>
      <c r="I120" s="8"/>
    </row>
    <row r="121" spans="1:9" x14ac:dyDescent="0.3">
      <c r="A121" t="s">
        <v>577</v>
      </c>
      <c r="B121" t="s">
        <v>2976</v>
      </c>
      <c r="C121" t="s">
        <v>2976</v>
      </c>
      <c r="D121">
        <v>0.01</v>
      </c>
      <c r="E121">
        <v>0.5</v>
      </c>
      <c r="F121">
        <v>10</v>
      </c>
      <c r="G121" s="9" t="s">
        <v>578</v>
      </c>
      <c r="H121">
        <v>119</v>
      </c>
      <c r="I121" s="8"/>
    </row>
    <row r="122" spans="1:9" x14ac:dyDescent="0.3">
      <c r="A122" t="s">
        <v>577</v>
      </c>
      <c r="B122" t="s">
        <v>2977</v>
      </c>
      <c r="C122" t="s">
        <v>2977</v>
      </c>
      <c r="D122">
        <v>0.01</v>
      </c>
      <c r="E122">
        <v>0.5</v>
      </c>
      <c r="F122">
        <v>10</v>
      </c>
      <c r="G122" s="9" t="s">
        <v>578</v>
      </c>
      <c r="H122">
        <v>120</v>
      </c>
      <c r="I122" s="8"/>
    </row>
    <row r="123" spans="1:9" x14ac:dyDescent="0.3">
      <c r="A123" t="s">
        <v>577</v>
      </c>
      <c r="B123" t="s">
        <v>2978</v>
      </c>
      <c r="C123" t="s">
        <v>2978</v>
      </c>
      <c r="D123">
        <v>0.01</v>
      </c>
      <c r="E123">
        <v>0.5</v>
      </c>
      <c r="F123">
        <v>10</v>
      </c>
      <c r="G123" s="9" t="s">
        <v>578</v>
      </c>
      <c r="H123">
        <v>121</v>
      </c>
      <c r="I123" s="8"/>
    </row>
    <row r="124" spans="1:9" x14ac:dyDescent="0.3">
      <c r="A124" t="s">
        <v>577</v>
      </c>
      <c r="B124" t="s">
        <v>2979</v>
      </c>
      <c r="C124" t="s">
        <v>2979</v>
      </c>
      <c r="D124">
        <v>0.01</v>
      </c>
      <c r="E124">
        <v>0.5</v>
      </c>
      <c r="F124">
        <v>10</v>
      </c>
      <c r="G124" s="9" t="s">
        <v>578</v>
      </c>
      <c r="H124">
        <v>122</v>
      </c>
      <c r="I124" s="8"/>
    </row>
    <row r="125" spans="1:9" x14ac:dyDescent="0.3">
      <c r="A125" t="s">
        <v>577</v>
      </c>
      <c r="B125" t="s">
        <v>2980</v>
      </c>
      <c r="C125" t="s">
        <v>2980</v>
      </c>
      <c r="D125">
        <v>0.01</v>
      </c>
      <c r="E125">
        <v>0.5</v>
      </c>
      <c r="F125">
        <v>10</v>
      </c>
      <c r="G125" s="9" t="s">
        <v>578</v>
      </c>
      <c r="H125">
        <v>123</v>
      </c>
      <c r="I125" s="8"/>
    </row>
    <row r="126" spans="1:9" x14ac:dyDescent="0.3">
      <c r="A126" t="s">
        <v>577</v>
      </c>
      <c r="B126" t="s">
        <v>2981</v>
      </c>
      <c r="C126" t="s">
        <v>2981</v>
      </c>
      <c r="D126">
        <v>0.01</v>
      </c>
      <c r="E126">
        <v>0.5</v>
      </c>
      <c r="F126">
        <v>10</v>
      </c>
      <c r="G126" s="9" t="s">
        <v>578</v>
      </c>
      <c r="H126">
        <v>124</v>
      </c>
    </row>
    <row r="127" spans="1:9" x14ac:dyDescent="0.3">
      <c r="A127" t="s">
        <v>577</v>
      </c>
      <c r="B127" t="s">
        <v>2982</v>
      </c>
      <c r="C127" t="s">
        <v>2982</v>
      </c>
      <c r="D127">
        <v>0.01</v>
      </c>
      <c r="E127">
        <v>0.5</v>
      </c>
      <c r="F127">
        <v>10</v>
      </c>
      <c r="G127" s="9" t="s">
        <v>578</v>
      </c>
      <c r="H127">
        <v>125</v>
      </c>
    </row>
    <row r="128" spans="1:9" x14ac:dyDescent="0.3">
      <c r="A128" t="s">
        <v>577</v>
      </c>
      <c r="B128" t="s">
        <v>2983</v>
      </c>
      <c r="C128" t="s">
        <v>2983</v>
      </c>
      <c r="D128">
        <v>0.01</v>
      </c>
      <c r="E128">
        <v>0.5</v>
      </c>
      <c r="F128">
        <v>10</v>
      </c>
      <c r="G128" s="9" t="s">
        <v>578</v>
      </c>
      <c r="H128">
        <v>126</v>
      </c>
      <c r="I128" s="8"/>
    </row>
    <row r="129" spans="1:9" x14ac:dyDescent="0.3">
      <c r="A129" t="s">
        <v>577</v>
      </c>
      <c r="B129" t="s">
        <v>2984</v>
      </c>
      <c r="C129" t="s">
        <v>2984</v>
      </c>
      <c r="D129">
        <v>0.01</v>
      </c>
      <c r="E129">
        <v>0.5</v>
      </c>
      <c r="F129">
        <v>10</v>
      </c>
      <c r="G129" s="9" t="s">
        <v>578</v>
      </c>
      <c r="H129">
        <v>127</v>
      </c>
      <c r="I129" s="8"/>
    </row>
    <row r="130" spans="1:9" x14ac:dyDescent="0.3">
      <c r="A130" t="s">
        <v>577</v>
      </c>
      <c r="B130" t="s">
        <v>2985</v>
      </c>
      <c r="C130" t="s">
        <v>2985</v>
      </c>
      <c r="D130">
        <v>0.01</v>
      </c>
      <c r="E130">
        <v>0.5</v>
      </c>
      <c r="F130">
        <v>10</v>
      </c>
      <c r="G130" s="9" t="s">
        <v>578</v>
      </c>
      <c r="H130">
        <v>128</v>
      </c>
      <c r="I130" s="8"/>
    </row>
    <row r="131" spans="1:9" x14ac:dyDescent="0.3">
      <c r="A131" t="s">
        <v>577</v>
      </c>
      <c r="B131" t="s">
        <v>2986</v>
      </c>
      <c r="C131" t="s">
        <v>2986</v>
      </c>
      <c r="D131">
        <v>0.01</v>
      </c>
      <c r="E131">
        <v>0.5</v>
      </c>
      <c r="F131">
        <v>10</v>
      </c>
      <c r="G131" s="9" t="s">
        <v>578</v>
      </c>
      <c r="H131">
        <v>129</v>
      </c>
    </row>
    <row r="132" spans="1:9" x14ac:dyDescent="0.3">
      <c r="A132" t="s">
        <v>577</v>
      </c>
      <c r="B132" t="s">
        <v>2987</v>
      </c>
      <c r="C132" t="s">
        <v>2987</v>
      </c>
      <c r="D132">
        <v>0.01</v>
      </c>
      <c r="E132">
        <v>0.5</v>
      </c>
      <c r="F132">
        <v>10</v>
      </c>
      <c r="G132" s="9" t="s">
        <v>578</v>
      </c>
      <c r="H132">
        <v>130</v>
      </c>
    </row>
    <row r="133" spans="1:9" x14ac:dyDescent="0.3">
      <c r="A133" t="s">
        <v>577</v>
      </c>
      <c r="B133" t="s">
        <v>2988</v>
      </c>
      <c r="C133" t="s">
        <v>2988</v>
      </c>
      <c r="D133">
        <v>0.01</v>
      </c>
      <c r="E133">
        <v>0.5</v>
      </c>
      <c r="F133">
        <v>10</v>
      </c>
      <c r="G133" s="9" t="s">
        <v>578</v>
      </c>
      <c r="H133">
        <v>131</v>
      </c>
    </row>
    <row r="134" spans="1:9" x14ac:dyDescent="0.3">
      <c r="A134" t="s">
        <v>577</v>
      </c>
      <c r="B134" t="s">
        <v>2989</v>
      </c>
      <c r="C134" t="s">
        <v>2989</v>
      </c>
      <c r="D134">
        <v>0.01</v>
      </c>
      <c r="E134">
        <v>0.5</v>
      </c>
      <c r="F134">
        <v>10</v>
      </c>
      <c r="G134" s="9" t="s">
        <v>578</v>
      </c>
      <c r="H134">
        <v>132</v>
      </c>
    </row>
    <row r="135" spans="1:9" x14ac:dyDescent="0.3">
      <c r="A135" t="s">
        <v>577</v>
      </c>
      <c r="B135" t="s">
        <v>2990</v>
      </c>
      <c r="C135" t="s">
        <v>2990</v>
      </c>
      <c r="D135">
        <v>0.01</v>
      </c>
      <c r="E135">
        <v>0.5</v>
      </c>
      <c r="F135">
        <v>10</v>
      </c>
      <c r="G135" s="9" t="s">
        <v>578</v>
      </c>
      <c r="H135">
        <v>133</v>
      </c>
      <c r="I135" s="8"/>
    </row>
    <row r="136" spans="1:9" x14ac:dyDescent="0.3">
      <c r="A136" t="s">
        <v>577</v>
      </c>
      <c r="B136" t="s">
        <v>2991</v>
      </c>
      <c r="C136" t="s">
        <v>2991</v>
      </c>
      <c r="D136">
        <v>0.01</v>
      </c>
      <c r="E136">
        <v>0.5</v>
      </c>
      <c r="F136">
        <v>10</v>
      </c>
      <c r="G136" s="9" t="s">
        <v>578</v>
      </c>
      <c r="H136">
        <v>134</v>
      </c>
      <c r="I136" s="8"/>
    </row>
    <row r="137" spans="1:9" x14ac:dyDescent="0.3">
      <c r="A137" t="s">
        <v>577</v>
      </c>
      <c r="B137" t="s">
        <v>2992</v>
      </c>
      <c r="C137" t="s">
        <v>2992</v>
      </c>
      <c r="D137">
        <v>0.01</v>
      </c>
      <c r="E137">
        <v>0.5</v>
      </c>
      <c r="F137">
        <v>10</v>
      </c>
      <c r="G137" s="9" t="s">
        <v>578</v>
      </c>
      <c r="H137">
        <v>135</v>
      </c>
    </row>
    <row r="138" spans="1:9" x14ac:dyDescent="0.3">
      <c r="A138" t="s">
        <v>577</v>
      </c>
      <c r="B138" t="s">
        <v>2993</v>
      </c>
      <c r="C138" t="s">
        <v>2993</v>
      </c>
      <c r="D138">
        <v>0.01</v>
      </c>
      <c r="E138">
        <v>0.5</v>
      </c>
      <c r="F138">
        <v>10</v>
      </c>
      <c r="G138" s="9" t="s">
        <v>578</v>
      </c>
      <c r="H138">
        <v>136</v>
      </c>
    </row>
    <row r="139" spans="1:9" x14ac:dyDescent="0.3">
      <c r="A139" t="s">
        <v>577</v>
      </c>
      <c r="B139" t="s">
        <v>2994</v>
      </c>
      <c r="C139" t="s">
        <v>2994</v>
      </c>
      <c r="D139">
        <v>0.01</v>
      </c>
      <c r="E139">
        <v>0.5</v>
      </c>
      <c r="F139">
        <v>10</v>
      </c>
      <c r="G139" s="9" t="s">
        <v>578</v>
      </c>
      <c r="H139">
        <v>137</v>
      </c>
      <c r="I139" s="8"/>
    </row>
    <row r="140" spans="1:9" x14ac:dyDescent="0.3">
      <c r="A140" t="s">
        <v>577</v>
      </c>
      <c r="B140" t="s">
        <v>2949</v>
      </c>
      <c r="C140" t="s">
        <v>2949</v>
      </c>
      <c r="D140">
        <v>0.01</v>
      </c>
      <c r="E140">
        <v>0.5</v>
      </c>
      <c r="F140">
        <v>10</v>
      </c>
      <c r="G140" s="9" t="s">
        <v>578</v>
      </c>
      <c r="H140">
        <v>138</v>
      </c>
    </row>
    <row r="141" spans="1:9" x14ac:dyDescent="0.3">
      <c r="A141" t="s">
        <v>577</v>
      </c>
      <c r="B141" t="s">
        <v>2995</v>
      </c>
      <c r="C141" t="s">
        <v>2995</v>
      </c>
      <c r="D141">
        <v>0.01</v>
      </c>
      <c r="E141">
        <v>0.5</v>
      </c>
      <c r="F141">
        <v>10</v>
      </c>
      <c r="G141" s="9" t="s">
        <v>578</v>
      </c>
      <c r="H141">
        <v>139</v>
      </c>
    </row>
    <row r="142" spans="1:9" x14ac:dyDescent="0.3">
      <c r="A142" t="s">
        <v>577</v>
      </c>
      <c r="B142" t="s">
        <v>2996</v>
      </c>
      <c r="C142" t="s">
        <v>2996</v>
      </c>
      <c r="D142">
        <v>0.01</v>
      </c>
      <c r="E142">
        <v>0.5</v>
      </c>
      <c r="F142">
        <v>10</v>
      </c>
      <c r="G142" s="9" t="s">
        <v>578</v>
      </c>
      <c r="H142">
        <v>140</v>
      </c>
      <c r="I142" s="8"/>
    </row>
    <row r="143" spans="1:9" x14ac:dyDescent="0.3">
      <c r="A143" t="s">
        <v>577</v>
      </c>
      <c r="B143" t="s">
        <v>2997</v>
      </c>
      <c r="C143" t="s">
        <v>2997</v>
      </c>
      <c r="D143">
        <v>0.01</v>
      </c>
      <c r="E143">
        <v>0.5</v>
      </c>
      <c r="F143">
        <v>10</v>
      </c>
      <c r="G143" s="9" t="s">
        <v>578</v>
      </c>
      <c r="H143">
        <v>141</v>
      </c>
    </row>
    <row r="144" spans="1:9" x14ac:dyDescent="0.3">
      <c r="A144" t="s">
        <v>577</v>
      </c>
      <c r="B144" t="s">
        <v>2998</v>
      </c>
      <c r="C144" t="s">
        <v>2998</v>
      </c>
      <c r="D144">
        <v>0.01</v>
      </c>
      <c r="E144">
        <v>0.5</v>
      </c>
      <c r="F144">
        <v>10</v>
      </c>
      <c r="G144" s="9" t="s">
        <v>578</v>
      </c>
      <c r="H144">
        <v>142</v>
      </c>
      <c r="I144" s="8"/>
    </row>
    <row r="145" spans="1:9" x14ac:dyDescent="0.3">
      <c r="A145" t="s">
        <v>577</v>
      </c>
      <c r="B145" t="s">
        <v>2999</v>
      </c>
      <c r="C145" t="s">
        <v>2999</v>
      </c>
      <c r="D145">
        <v>0.01</v>
      </c>
      <c r="E145">
        <v>0.5</v>
      </c>
      <c r="F145">
        <v>10</v>
      </c>
      <c r="G145" s="9" t="s">
        <v>578</v>
      </c>
      <c r="H145">
        <v>143</v>
      </c>
      <c r="I145" s="8"/>
    </row>
    <row r="146" spans="1:9" x14ac:dyDescent="0.3">
      <c r="A146" t="s">
        <v>577</v>
      </c>
      <c r="B146" t="s">
        <v>3000</v>
      </c>
      <c r="C146" t="s">
        <v>3000</v>
      </c>
      <c r="D146">
        <v>0.01</v>
      </c>
      <c r="E146">
        <v>0.5</v>
      </c>
      <c r="F146">
        <v>10</v>
      </c>
      <c r="G146" s="9" t="s">
        <v>578</v>
      </c>
      <c r="H146">
        <v>144</v>
      </c>
      <c r="I146" s="8"/>
    </row>
    <row r="147" spans="1:9" x14ac:dyDescent="0.3">
      <c r="A147" t="s">
        <v>577</v>
      </c>
      <c r="B147" t="s">
        <v>3001</v>
      </c>
      <c r="C147" t="s">
        <v>3001</v>
      </c>
      <c r="D147">
        <v>0.01</v>
      </c>
      <c r="E147">
        <v>0.5</v>
      </c>
      <c r="F147">
        <v>10</v>
      </c>
      <c r="G147" s="9" t="s">
        <v>578</v>
      </c>
      <c r="H147">
        <v>145</v>
      </c>
      <c r="I147" s="8"/>
    </row>
    <row r="148" spans="1:9" x14ac:dyDescent="0.3">
      <c r="A148" t="s">
        <v>577</v>
      </c>
      <c r="B148" t="s">
        <v>3002</v>
      </c>
      <c r="C148" t="s">
        <v>3002</v>
      </c>
      <c r="D148">
        <v>0.01</v>
      </c>
      <c r="E148">
        <v>0.5</v>
      </c>
      <c r="F148">
        <v>10</v>
      </c>
      <c r="G148" s="9" t="s">
        <v>578</v>
      </c>
      <c r="H148">
        <v>146</v>
      </c>
      <c r="I148" s="8"/>
    </row>
    <row r="149" spans="1:9" x14ac:dyDescent="0.3">
      <c r="A149" t="s">
        <v>577</v>
      </c>
      <c r="B149" t="s">
        <v>3003</v>
      </c>
      <c r="C149" t="s">
        <v>3003</v>
      </c>
      <c r="D149">
        <v>0.01</v>
      </c>
      <c r="E149">
        <v>0.5</v>
      </c>
      <c r="F149">
        <v>10</v>
      </c>
      <c r="G149" s="9" t="s">
        <v>578</v>
      </c>
      <c r="H149">
        <v>147</v>
      </c>
      <c r="I149" s="8"/>
    </row>
    <row r="150" spans="1:9" x14ac:dyDescent="0.3">
      <c r="A150" t="s">
        <v>577</v>
      </c>
      <c r="B150" t="s">
        <v>3004</v>
      </c>
      <c r="C150" t="s">
        <v>3004</v>
      </c>
      <c r="D150">
        <v>0.01</v>
      </c>
      <c r="E150">
        <v>0.5</v>
      </c>
      <c r="F150">
        <v>10</v>
      </c>
      <c r="G150" s="9" t="s">
        <v>578</v>
      </c>
      <c r="H150">
        <v>148</v>
      </c>
    </row>
    <row r="151" spans="1:9" x14ac:dyDescent="0.3">
      <c r="A151" t="s">
        <v>577</v>
      </c>
      <c r="B151" t="s">
        <v>3005</v>
      </c>
      <c r="C151" t="s">
        <v>3005</v>
      </c>
      <c r="D151">
        <v>0.01</v>
      </c>
      <c r="E151">
        <v>0.5</v>
      </c>
      <c r="F151">
        <v>10</v>
      </c>
      <c r="G151" s="9" t="s">
        <v>578</v>
      </c>
      <c r="H151">
        <v>149</v>
      </c>
      <c r="I151" s="8"/>
    </row>
    <row r="152" spans="1:9" x14ac:dyDescent="0.3">
      <c r="A152" t="s">
        <v>577</v>
      </c>
      <c r="B152" t="s">
        <v>3006</v>
      </c>
      <c r="C152" t="s">
        <v>3006</v>
      </c>
      <c r="D152">
        <v>0.01</v>
      </c>
      <c r="E152">
        <v>0.5</v>
      </c>
      <c r="F152">
        <v>10</v>
      </c>
      <c r="G152" s="9" t="s">
        <v>578</v>
      </c>
      <c r="H152">
        <v>150</v>
      </c>
    </row>
    <row r="153" spans="1:9" x14ac:dyDescent="0.3">
      <c r="A153" t="s">
        <v>577</v>
      </c>
      <c r="B153" t="s">
        <v>3007</v>
      </c>
      <c r="C153" t="s">
        <v>3007</v>
      </c>
      <c r="D153">
        <v>0.01</v>
      </c>
      <c r="E153">
        <v>0.5</v>
      </c>
      <c r="F153">
        <v>10</v>
      </c>
      <c r="G153" s="9" t="s">
        <v>578</v>
      </c>
      <c r="H153">
        <v>151</v>
      </c>
      <c r="I153" s="8"/>
    </row>
    <row r="154" spans="1:9" x14ac:dyDescent="0.3">
      <c r="A154" t="s">
        <v>577</v>
      </c>
      <c r="B154" t="s">
        <v>3008</v>
      </c>
      <c r="C154" t="s">
        <v>3008</v>
      </c>
      <c r="D154">
        <v>0.01</v>
      </c>
      <c r="E154">
        <v>0.5</v>
      </c>
      <c r="F154">
        <v>10</v>
      </c>
      <c r="G154" s="9" t="s">
        <v>578</v>
      </c>
      <c r="H154">
        <v>152</v>
      </c>
      <c r="I154" s="8"/>
    </row>
    <row r="155" spans="1:9" x14ac:dyDescent="0.3">
      <c r="A155" t="s">
        <v>577</v>
      </c>
      <c r="B155" t="s">
        <v>3009</v>
      </c>
      <c r="C155" t="s">
        <v>3009</v>
      </c>
      <c r="D155">
        <v>0.01</v>
      </c>
      <c r="E155">
        <v>0.5</v>
      </c>
      <c r="F155">
        <v>10</v>
      </c>
      <c r="G155" s="9" t="s">
        <v>578</v>
      </c>
      <c r="H155">
        <v>153</v>
      </c>
      <c r="I155" s="8"/>
    </row>
    <row r="156" spans="1:9" x14ac:dyDescent="0.3">
      <c r="A156" t="s">
        <v>577</v>
      </c>
      <c r="B156" t="s">
        <v>3010</v>
      </c>
      <c r="C156" t="s">
        <v>3010</v>
      </c>
      <c r="D156">
        <v>0.01</v>
      </c>
      <c r="E156">
        <v>0.5</v>
      </c>
      <c r="F156">
        <v>10</v>
      </c>
      <c r="G156" s="9" t="s">
        <v>578</v>
      </c>
      <c r="H156">
        <v>154</v>
      </c>
      <c r="I156" s="8"/>
    </row>
    <row r="157" spans="1:9" x14ac:dyDescent="0.3">
      <c r="A157" t="s">
        <v>577</v>
      </c>
      <c r="B157" t="s">
        <v>3011</v>
      </c>
      <c r="C157" t="s">
        <v>3011</v>
      </c>
      <c r="D157">
        <v>0.01</v>
      </c>
      <c r="E157">
        <v>0.5</v>
      </c>
      <c r="F157">
        <v>10</v>
      </c>
      <c r="G157" s="9" t="s">
        <v>578</v>
      </c>
      <c r="H157">
        <v>155</v>
      </c>
      <c r="I157" s="8"/>
    </row>
    <row r="158" spans="1:9" x14ac:dyDescent="0.3">
      <c r="A158" t="s">
        <v>577</v>
      </c>
      <c r="B158" t="s">
        <v>3012</v>
      </c>
      <c r="C158" t="s">
        <v>3012</v>
      </c>
      <c r="D158">
        <v>0.01</v>
      </c>
      <c r="E158">
        <v>0.5</v>
      </c>
      <c r="F158">
        <v>10</v>
      </c>
      <c r="G158" s="9" t="s">
        <v>578</v>
      </c>
      <c r="H158">
        <v>156</v>
      </c>
      <c r="I158" s="8"/>
    </row>
    <row r="159" spans="1:9" x14ac:dyDescent="0.3">
      <c r="A159" t="s">
        <v>577</v>
      </c>
      <c r="B159" t="s">
        <v>3013</v>
      </c>
      <c r="C159" t="s">
        <v>3013</v>
      </c>
      <c r="D159">
        <v>0.01</v>
      </c>
      <c r="E159">
        <v>0.5</v>
      </c>
      <c r="F159">
        <v>10</v>
      </c>
      <c r="G159" s="9" t="s">
        <v>578</v>
      </c>
      <c r="H159">
        <v>157</v>
      </c>
      <c r="I159" s="8"/>
    </row>
    <row r="160" spans="1:9" x14ac:dyDescent="0.3">
      <c r="A160" t="s">
        <v>577</v>
      </c>
      <c r="B160" t="s">
        <v>3014</v>
      </c>
      <c r="C160" t="s">
        <v>3014</v>
      </c>
      <c r="D160">
        <v>0.01</v>
      </c>
      <c r="E160">
        <v>0.5</v>
      </c>
      <c r="F160">
        <v>10</v>
      </c>
      <c r="G160" s="9" t="s">
        <v>578</v>
      </c>
      <c r="H160">
        <v>158</v>
      </c>
      <c r="I160" s="8"/>
    </row>
    <row r="161" spans="1:9" x14ac:dyDescent="0.3">
      <c r="A161" t="s">
        <v>577</v>
      </c>
      <c r="B161" t="s">
        <v>3015</v>
      </c>
      <c r="C161" t="s">
        <v>3015</v>
      </c>
      <c r="D161">
        <v>0.01</v>
      </c>
      <c r="E161">
        <v>0.5</v>
      </c>
      <c r="F161">
        <v>10</v>
      </c>
      <c r="G161" s="9" t="s">
        <v>578</v>
      </c>
      <c r="H161">
        <v>159</v>
      </c>
      <c r="I161" s="8"/>
    </row>
    <row r="162" spans="1:9" x14ac:dyDescent="0.3">
      <c r="A162" t="s">
        <v>577</v>
      </c>
      <c r="B162" t="s">
        <v>3016</v>
      </c>
      <c r="C162" t="s">
        <v>3016</v>
      </c>
      <c r="D162">
        <v>0.01</v>
      </c>
      <c r="E162">
        <v>0.5</v>
      </c>
      <c r="F162">
        <v>10</v>
      </c>
      <c r="G162" s="9" t="s">
        <v>578</v>
      </c>
      <c r="H162">
        <v>160</v>
      </c>
      <c r="I162" s="8"/>
    </row>
    <row r="163" spans="1:9" x14ac:dyDescent="0.3">
      <c r="A163" t="s">
        <v>577</v>
      </c>
      <c r="B163" t="s">
        <v>3017</v>
      </c>
      <c r="C163" t="s">
        <v>3017</v>
      </c>
      <c r="D163">
        <v>0.01</v>
      </c>
      <c r="E163">
        <v>0.5</v>
      </c>
      <c r="F163">
        <v>10</v>
      </c>
      <c r="G163" s="9" t="s">
        <v>578</v>
      </c>
      <c r="H163">
        <v>161</v>
      </c>
    </row>
    <row r="164" spans="1:9" x14ac:dyDescent="0.3">
      <c r="A164" t="s">
        <v>577</v>
      </c>
      <c r="B164" t="s">
        <v>3018</v>
      </c>
      <c r="C164" t="s">
        <v>3018</v>
      </c>
      <c r="D164">
        <v>0.01</v>
      </c>
      <c r="E164">
        <v>0.5</v>
      </c>
      <c r="F164">
        <v>10</v>
      </c>
      <c r="G164" s="9" t="s">
        <v>578</v>
      </c>
      <c r="H164">
        <v>162</v>
      </c>
    </row>
    <row r="165" spans="1:9" x14ac:dyDescent="0.3">
      <c r="A165" t="s">
        <v>577</v>
      </c>
      <c r="B165" t="s">
        <v>3019</v>
      </c>
      <c r="C165" t="s">
        <v>3019</v>
      </c>
      <c r="D165">
        <v>0.01</v>
      </c>
      <c r="E165">
        <v>0.5</v>
      </c>
      <c r="F165">
        <v>10</v>
      </c>
      <c r="G165" s="9" t="s">
        <v>578</v>
      </c>
      <c r="H165">
        <v>163</v>
      </c>
    </row>
    <row r="166" spans="1:9" x14ac:dyDescent="0.3">
      <c r="A166" t="s">
        <v>577</v>
      </c>
      <c r="B166" t="s">
        <v>3020</v>
      </c>
      <c r="C166" t="s">
        <v>3020</v>
      </c>
      <c r="D166">
        <v>0.01</v>
      </c>
      <c r="E166">
        <v>0.5</v>
      </c>
      <c r="F166">
        <v>10</v>
      </c>
      <c r="G166" s="9" t="s">
        <v>578</v>
      </c>
      <c r="H166">
        <v>164</v>
      </c>
      <c r="I166" s="8"/>
    </row>
    <row r="167" spans="1:9" x14ac:dyDescent="0.3">
      <c r="A167" t="s">
        <v>577</v>
      </c>
      <c r="B167" t="s">
        <v>3021</v>
      </c>
      <c r="C167" t="s">
        <v>3021</v>
      </c>
      <c r="D167">
        <v>0.01</v>
      </c>
      <c r="E167">
        <v>0.5</v>
      </c>
      <c r="F167">
        <v>10</v>
      </c>
      <c r="G167" s="9" t="s">
        <v>578</v>
      </c>
      <c r="H167">
        <v>165</v>
      </c>
      <c r="I167" s="8"/>
    </row>
    <row r="168" spans="1:9" x14ac:dyDescent="0.3">
      <c r="A168" t="s">
        <v>577</v>
      </c>
      <c r="B168" t="s">
        <v>3022</v>
      </c>
      <c r="C168" t="s">
        <v>3022</v>
      </c>
      <c r="D168">
        <v>0.01</v>
      </c>
      <c r="E168">
        <v>0.5</v>
      </c>
      <c r="F168">
        <v>10</v>
      </c>
      <c r="G168" s="9" t="s">
        <v>578</v>
      </c>
      <c r="H168">
        <v>166</v>
      </c>
      <c r="I168" s="8"/>
    </row>
    <row r="169" spans="1:9" x14ac:dyDescent="0.3">
      <c r="A169" t="s">
        <v>577</v>
      </c>
      <c r="B169" t="s">
        <v>3023</v>
      </c>
      <c r="C169" t="s">
        <v>3023</v>
      </c>
      <c r="D169">
        <v>0.01</v>
      </c>
      <c r="E169">
        <v>0.5</v>
      </c>
      <c r="F169">
        <v>10</v>
      </c>
      <c r="G169" s="9" t="s">
        <v>578</v>
      </c>
      <c r="H169">
        <v>167</v>
      </c>
      <c r="I169" s="8"/>
    </row>
    <row r="170" spans="1:9" x14ac:dyDescent="0.3">
      <c r="A170" t="s">
        <v>577</v>
      </c>
      <c r="B170" t="s">
        <v>3024</v>
      </c>
      <c r="C170" t="s">
        <v>3024</v>
      </c>
      <c r="D170">
        <v>0.01</v>
      </c>
      <c r="E170">
        <v>0.5</v>
      </c>
      <c r="F170">
        <v>10</v>
      </c>
      <c r="G170" s="9" t="s">
        <v>578</v>
      </c>
      <c r="H170">
        <v>168</v>
      </c>
    </row>
    <row r="171" spans="1:9" x14ac:dyDescent="0.3">
      <c r="A171" t="s">
        <v>577</v>
      </c>
      <c r="B171" t="s">
        <v>3025</v>
      </c>
      <c r="C171" t="s">
        <v>3025</v>
      </c>
      <c r="D171">
        <v>0.01</v>
      </c>
      <c r="E171">
        <v>0.5</v>
      </c>
      <c r="F171">
        <v>10</v>
      </c>
      <c r="G171" s="9" t="s">
        <v>578</v>
      </c>
      <c r="H171">
        <v>169</v>
      </c>
    </row>
    <row r="172" spans="1:9" x14ac:dyDescent="0.3">
      <c r="A172" t="s">
        <v>577</v>
      </c>
      <c r="B172" t="s">
        <v>3026</v>
      </c>
      <c r="C172" t="s">
        <v>3026</v>
      </c>
      <c r="D172">
        <v>0.01</v>
      </c>
      <c r="E172">
        <v>0.5</v>
      </c>
      <c r="F172">
        <v>10</v>
      </c>
      <c r="G172" s="9" t="s">
        <v>578</v>
      </c>
      <c r="H172">
        <v>170</v>
      </c>
      <c r="I172" s="8"/>
    </row>
    <row r="173" spans="1:9" x14ac:dyDescent="0.3">
      <c r="A173" t="s">
        <v>577</v>
      </c>
      <c r="B173" t="s">
        <v>3027</v>
      </c>
      <c r="C173" t="s">
        <v>3027</v>
      </c>
      <c r="D173">
        <v>0.01</v>
      </c>
      <c r="E173">
        <v>0.5</v>
      </c>
      <c r="F173">
        <v>10</v>
      </c>
      <c r="G173" s="9" t="s">
        <v>578</v>
      </c>
      <c r="H173">
        <v>171</v>
      </c>
    </row>
    <row r="174" spans="1:9" x14ac:dyDescent="0.3">
      <c r="A174" t="s">
        <v>577</v>
      </c>
      <c r="B174" t="s">
        <v>3028</v>
      </c>
      <c r="C174" t="s">
        <v>3028</v>
      </c>
      <c r="D174">
        <v>0.01</v>
      </c>
      <c r="E174">
        <v>0.5</v>
      </c>
      <c r="F174">
        <v>10</v>
      </c>
      <c r="G174" s="9" t="s">
        <v>578</v>
      </c>
      <c r="H174">
        <v>172</v>
      </c>
      <c r="I174" s="8"/>
    </row>
    <row r="175" spans="1:9" x14ac:dyDescent="0.3">
      <c r="A175" t="s">
        <v>577</v>
      </c>
      <c r="B175" t="s">
        <v>3029</v>
      </c>
      <c r="C175" t="s">
        <v>3029</v>
      </c>
      <c r="D175">
        <v>0.01</v>
      </c>
      <c r="E175">
        <v>0.5</v>
      </c>
      <c r="F175">
        <v>10</v>
      </c>
      <c r="G175" s="9" t="s">
        <v>578</v>
      </c>
      <c r="H175">
        <v>173</v>
      </c>
      <c r="I175" s="8"/>
    </row>
    <row r="176" spans="1:9" x14ac:dyDescent="0.3">
      <c r="A176" t="s">
        <v>577</v>
      </c>
      <c r="B176" t="s">
        <v>3030</v>
      </c>
      <c r="C176" t="s">
        <v>3030</v>
      </c>
      <c r="D176">
        <v>0.01</v>
      </c>
      <c r="E176">
        <v>0.5</v>
      </c>
      <c r="F176">
        <v>10</v>
      </c>
      <c r="G176" s="9" t="s">
        <v>578</v>
      </c>
      <c r="H176">
        <v>174</v>
      </c>
      <c r="I176" s="8"/>
    </row>
    <row r="177" spans="1:9" x14ac:dyDescent="0.3">
      <c r="A177" t="s">
        <v>577</v>
      </c>
      <c r="B177" t="s">
        <v>3031</v>
      </c>
      <c r="C177" t="s">
        <v>3031</v>
      </c>
      <c r="D177">
        <v>0.01</v>
      </c>
      <c r="E177">
        <v>0.5</v>
      </c>
      <c r="F177">
        <v>10</v>
      </c>
      <c r="G177" s="9" t="s">
        <v>578</v>
      </c>
      <c r="H177">
        <v>175</v>
      </c>
      <c r="I177" s="8"/>
    </row>
    <row r="178" spans="1:9" x14ac:dyDescent="0.3">
      <c r="A178" t="s">
        <v>577</v>
      </c>
      <c r="B178" t="s">
        <v>3032</v>
      </c>
      <c r="C178" t="s">
        <v>3032</v>
      </c>
      <c r="D178">
        <v>0.01</v>
      </c>
      <c r="E178">
        <v>0.5</v>
      </c>
      <c r="F178">
        <v>10</v>
      </c>
      <c r="G178" s="9" t="s">
        <v>578</v>
      </c>
      <c r="H178">
        <v>176</v>
      </c>
      <c r="I178" s="8"/>
    </row>
    <row r="179" spans="1:9" x14ac:dyDescent="0.3">
      <c r="A179" t="s">
        <v>577</v>
      </c>
      <c r="B179" t="s">
        <v>3033</v>
      </c>
      <c r="C179" t="s">
        <v>3033</v>
      </c>
      <c r="D179">
        <v>0.01</v>
      </c>
      <c r="E179">
        <v>0.5</v>
      </c>
      <c r="F179">
        <v>10</v>
      </c>
      <c r="G179" s="9" t="s">
        <v>578</v>
      </c>
      <c r="H179">
        <v>177</v>
      </c>
    </row>
    <row r="180" spans="1:9" x14ac:dyDescent="0.3">
      <c r="A180" t="s">
        <v>577</v>
      </c>
      <c r="B180" t="s">
        <v>3034</v>
      </c>
      <c r="C180" t="s">
        <v>3034</v>
      </c>
      <c r="D180">
        <v>0.01</v>
      </c>
      <c r="E180">
        <v>0.5</v>
      </c>
      <c r="F180">
        <v>10</v>
      </c>
      <c r="G180" s="9" t="s">
        <v>578</v>
      </c>
      <c r="H180">
        <v>178</v>
      </c>
      <c r="I180" s="8"/>
    </row>
    <row r="181" spans="1:9" x14ac:dyDescent="0.3">
      <c r="A181" t="s">
        <v>577</v>
      </c>
      <c r="B181" t="s">
        <v>3035</v>
      </c>
      <c r="C181" t="s">
        <v>3035</v>
      </c>
      <c r="D181">
        <v>0.01</v>
      </c>
      <c r="E181">
        <v>0.5</v>
      </c>
      <c r="F181">
        <v>10</v>
      </c>
      <c r="G181" s="9" t="s">
        <v>578</v>
      </c>
      <c r="H181">
        <v>179</v>
      </c>
      <c r="I181" s="8"/>
    </row>
    <row r="182" spans="1:9" x14ac:dyDescent="0.3">
      <c r="A182" t="s">
        <v>577</v>
      </c>
      <c r="B182" t="s">
        <v>3036</v>
      </c>
      <c r="C182" t="s">
        <v>3036</v>
      </c>
      <c r="D182">
        <v>0.01</v>
      </c>
      <c r="E182">
        <v>0.5</v>
      </c>
      <c r="F182">
        <v>10</v>
      </c>
      <c r="G182" s="9" t="s">
        <v>578</v>
      </c>
      <c r="H182">
        <v>180</v>
      </c>
      <c r="I182" s="8"/>
    </row>
    <row r="183" spans="1:9" x14ac:dyDescent="0.3">
      <c r="A183" t="s">
        <v>577</v>
      </c>
      <c r="B183" t="s">
        <v>3037</v>
      </c>
      <c r="C183" t="s">
        <v>3037</v>
      </c>
      <c r="D183">
        <v>0.01</v>
      </c>
      <c r="E183">
        <v>0.5</v>
      </c>
      <c r="F183">
        <v>10</v>
      </c>
      <c r="G183" s="9" t="s">
        <v>578</v>
      </c>
      <c r="H183">
        <v>181</v>
      </c>
    </row>
    <row r="184" spans="1:9" x14ac:dyDescent="0.3">
      <c r="A184" t="s">
        <v>577</v>
      </c>
      <c r="B184" t="s">
        <v>3038</v>
      </c>
      <c r="C184" t="s">
        <v>3038</v>
      </c>
      <c r="D184">
        <v>0.01</v>
      </c>
      <c r="E184">
        <v>0.5</v>
      </c>
      <c r="F184">
        <v>10</v>
      </c>
      <c r="G184" s="9" t="s">
        <v>578</v>
      </c>
      <c r="H184">
        <v>182</v>
      </c>
      <c r="I184" s="8"/>
    </row>
    <row r="185" spans="1:9" x14ac:dyDescent="0.3">
      <c r="A185" t="s">
        <v>577</v>
      </c>
      <c r="B185" t="s">
        <v>3039</v>
      </c>
      <c r="C185" t="s">
        <v>3039</v>
      </c>
      <c r="D185">
        <v>0.01</v>
      </c>
      <c r="E185">
        <v>0.5</v>
      </c>
      <c r="F185">
        <v>10</v>
      </c>
      <c r="G185" s="9" t="s">
        <v>578</v>
      </c>
      <c r="H185">
        <v>183</v>
      </c>
    </row>
    <row r="186" spans="1:9" x14ac:dyDescent="0.3">
      <c r="A186" t="s">
        <v>577</v>
      </c>
      <c r="B186" t="s">
        <v>3040</v>
      </c>
      <c r="C186" t="s">
        <v>3040</v>
      </c>
      <c r="D186">
        <v>0.01</v>
      </c>
      <c r="E186">
        <v>0.5</v>
      </c>
      <c r="F186">
        <v>10</v>
      </c>
      <c r="G186" s="9" t="s">
        <v>578</v>
      </c>
      <c r="H186">
        <v>184</v>
      </c>
      <c r="I186" s="8"/>
    </row>
    <row r="187" spans="1:9" x14ac:dyDescent="0.3">
      <c r="A187" t="s">
        <v>577</v>
      </c>
      <c r="B187" t="s">
        <v>3041</v>
      </c>
      <c r="C187" t="s">
        <v>3041</v>
      </c>
      <c r="D187">
        <v>0.01</v>
      </c>
      <c r="E187">
        <v>0.5</v>
      </c>
      <c r="F187">
        <v>10</v>
      </c>
      <c r="G187" s="9" t="s">
        <v>578</v>
      </c>
      <c r="H187">
        <v>185</v>
      </c>
    </row>
    <row r="188" spans="1:9" x14ac:dyDescent="0.3">
      <c r="A188" t="s">
        <v>577</v>
      </c>
      <c r="B188" t="s">
        <v>3042</v>
      </c>
      <c r="C188" t="s">
        <v>3042</v>
      </c>
      <c r="D188">
        <v>0.01</v>
      </c>
      <c r="E188">
        <v>0.5</v>
      </c>
      <c r="F188">
        <v>10</v>
      </c>
      <c r="G188" s="9" t="s">
        <v>578</v>
      </c>
      <c r="H188">
        <v>186</v>
      </c>
    </row>
    <row r="189" spans="1:9" x14ac:dyDescent="0.3">
      <c r="A189" t="s">
        <v>577</v>
      </c>
      <c r="B189" t="s">
        <v>3043</v>
      </c>
      <c r="C189" t="s">
        <v>3043</v>
      </c>
      <c r="D189">
        <v>0.01</v>
      </c>
      <c r="E189">
        <v>0.5</v>
      </c>
      <c r="F189">
        <v>10</v>
      </c>
      <c r="G189" s="9" t="s">
        <v>578</v>
      </c>
      <c r="H189">
        <v>187</v>
      </c>
      <c r="I189" s="8"/>
    </row>
    <row r="190" spans="1:9" x14ac:dyDescent="0.3">
      <c r="A190" t="s">
        <v>577</v>
      </c>
      <c r="B190" t="s">
        <v>3044</v>
      </c>
      <c r="C190" t="s">
        <v>3044</v>
      </c>
      <c r="D190">
        <v>0.01</v>
      </c>
      <c r="E190">
        <v>0.5</v>
      </c>
      <c r="F190">
        <v>10</v>
      </c>
      <c r="G190" s="9" t="s">
        <v>578</v>
      </c>
      <c r="H190">
        <v>188</v>
      </c>
      <c r="I190" s="8"/>
    </row>
    <row r="191" spans="1:9" x14ac:dyDescent="0.3">
      <c r="A191" t="s">
        <v>577</v>
      </c>
      <c r="B191" t="s">
        <v>3045</v>
      </c>
      <c r="C191" t="s">
        <v>3045</v>
      </c>
      <c r="D191">
        <v>0.01</v>
      </c>
      <c r="E191">
        <v>0.5</v>
      </c>
      <c r="F191">
        <v>10</v>
      </c>
      <c r="G191" s="9" t="s">
        <v>578</v>
      </c>
      <c r="H191">
        <v>189</v>
      </c>
      <c r="I191" s="8"/>
    </row>
    <row r="192" spans="1:9" x14ac:dyDescent="0.3">
      <c r="A192" t="s">
        <v>577</v>
      </c>
      <c r="B192" t="s">
        <v>3046</v>
      </c>
      <c r="C192" t="s">
        <v>3046</v>
      </c>
      <c r="D192">
        <v>0.01</v>
      </c>
      <c r="E192">
        <v>0.5</v>
      </c>
      <c r="F192">
        <v>10</v>
      </c>
      <c r="G192" s="9" t="s">
        <v>578</v>
      </c>
      <c r="H192">
        <v>190</v>
      </c>
      <c r="I192" s="8"/>
    </row>
    <row r="193" spans="1:9" x14ac:dyDescent="0.3">
      <c r="A193" t="s">
        <v>577</v>
      </c>
      <c r="B193" t="s">
        <v>3047</v>
      </c>
      <c r="C193" t="s">
        <v>3047</v>
      </c>
      <c r="D193">
        <v>0.01</v>
      </c>
      <c r="E193">
        <v>0.5</v>
      </c>
      <c r="F193">
        <v>10</v>
      </c>
      <c r="G193" s="9" t="s">
        <v>578</v>
      </c>
      <c r="H193">
        <v>191</v>
      </c>
      <c r="I193" s="8"/>
    </row>
    <row r="194" spans="1:9" x14ac:dyDescent="0.3">
      <c r="A194" t="s">
        <v>577</v>
      </c>
      <c r="B194" t="s">
        <v>3048</v>
      </c>
      <c r="C194" t="s">
        <v>3048</v>
      </c>
      <c r="D194">
        <v>0.01</v>
      </c>
      <c r="E194">
        <v>0.5</v>
      </c>
      <c r="F194">
        <v>10</v>
      </c>
      <c r="G194" s="9" t="s">
        <v>578</v>
      </c>
      <c r="H194">
        <v>192</v>
      </c>
      <c r="I194" s="8"/>
    </row>
    <row r="195" spans="1:9" x14ac:dyDescent="0.3">
      <c r="A195" t="s">
        <v>577</v>
      </c>
      <c r="B195" t="s">
        <v>3049</v>
      </c>
      <c r="C195" t="s">
        <v>3049</v>
      </c>
      <c r="D195">
        <v>0.01</v>
      </c>
      <c r="E195">
        <v>0.5</v>
      </c>
      <c r="F195">
        <v>10</v>
      </c>
      <c r="G195" s="9" t="s">
        <v>578</v>
      </c>
      <c r="H195">
        <v>193</v>
      </c>
      <c r="I195" s="8"/>
    </row>
    <row r="196" spans="1:9" x14ac:dyDescent="0.3">
      <c r="A196" t="s">
        <v>577</v>
      </c>
      <c r="B196" t="s">
        <v>3050</v>
      </c>
      <c r="C196" t="s">
        <v>3050</v>
      </c>
      <c r="D196">
        <v>0.01</v>
      </c>
      <c r="E196">
        <v>0.5</v>
      </c>
      <c r="F196">
        <v>10</v>
      </c>
      <c r="G196" s="9" t="s">
        <v>578</v>
      </c>
      <c r="H196">
        <v>194</v>
      </c>
      <c r="I196" s="8"/>
    </row>
    <row r="197" spans="1:9" x14ac:dyDescent="0.3">
      <c r="A197" t="s">
        <v>577</v>
      </c>
      <c r="B197" t="s">
        <v>3051</v>
      </c>
      <c r="C197" t="s">
        <v>3051</v>
      </c>
      <c r="D197">
        <v>0.01</v>
      </c>
      <c r="E197">
        <v>0.5</v>
      </c>
      <c r="F197">
        <v>10</v>
      </c>
      <c r="G197" s="9" t="s">
        <v>578</v>
      </c>
      <c r="H197">
        <v>195</v>
      </c>
      <c r="I197" s="8"/>
    </row>
    <row r="198" spans="1:9" x14ac:dyDescent="0.3">
      <c r="A198" t="s">
        <v>577</v>
      </c>
      <c r="B198" t="s">
        <v>3052</v>
      </c>
      <c r="C198" t="s">
        <v>3052</v>
      </c>
      <c r="D198">
        <v>0.01</v>
      </c>
      <c r="E198">
        <v>0.5</v>
      </c>
      <c r="F198">
        <v>10</v>
      </c>
      <c r="G198" s="9" t="s">
        <v>578</v>
      </c>
      <c r="H198">
        <v>196</v>
      </c>
      <c r="I198" s="8"/>
    </row>
    <row r="199" spans="1:9" x14ac:dyDescent="0.3">
      <c r="A199" t="s">
        <v>577</v>
      </c>
      <c r="B199" t="s">
        <v>3053</v>
      </c>
      <c r="C199" t="s">
        <v>3053</v>
      </c>
      <c r="D199">
        <v>0.01</v>
      </c>
      <c r="E199">
        <v>0.5</v>
      </c>
      <c r="F199">
        <v>10</v>
      </c>
      <c r="G199" s="9" t="s">
        <v>578</v>
      </c>
      <c r="H199">
        <v>197</v>
      </c>
      <c r="I199" s="8"/>
    </row>
    <row r="200" spans="1:9" x14ac:dyDescent="0.3">
      <c r="A200" t="s">
        <v>577</v>
      </c>
      <c r="B200" t="s">
        <v>3054</v>
      </c>
      <c r="C200" t="s">
        <v>3054</v>
      </c>
      <c r="D200">
        <v>0.01</v>
      </c>
      <c r="E200">
        <v>0.5</v>
      </c>
      <c r="F200">
        <v>10</v>
      </c>
      <c r="G200" s="9" t="s">
        <v>578</v>
      </c>
      <c r="H200">
        <v>198</v>
      </c>
      <c r="I200" s="8"/>
    </row>
    <row r="201" spans="1:9" x14ac:dyDescent="0.3">
      <c r="A201" t="s">
        <v>577</v>
      </c>
      <c r="B201" t="s">
        <v>3055</v>
      </c>
      <c r="C201" t="s">
        <v>3055</v>
      </c>
      <c r="D201">
        <v>0.01</v>
      </c>
      <c r="E201">
        <v>0.5</v>
      </c>
      <c r="F201">
        <v>10</v>
      </c>
      <c r="G201" s="9" t="s">
        <v>578</v>
      </c>
      <c r="H201">
        <v>199</v>
      </c>
      <c r="I201" s="8"/>
    </row>
    <row r="202" spans="1:9" x14ac:dyDescent="0.3">
      <c r="A202" t="s">
        <v>577</v>
      </c>
      <c r="B202" t="s">
        <v>3056</v>
      </c>
      <c r="C202" t="s">
        <v>3056</v>
      </c>
      <c r="D202">
        <v>0.01</v>
      </c>
      <c r="E202">
        <v>0.5</v>
      </c>
      <c r="F202">
        <v>10</v>
      </c>
      <c r="G202" s="9" t="s">
        <v>578</v>
      </c>
      <c r="H202">
        <v>200</v>
      </c>
      <c r="I202" s="8"/>
    </row>
    <row r="203" spans="1:9" x14ac:dyDescent="0.3">
      <c r="A203" t="s">
        <v>577</v>
      </c>
      <c r="B203" t="s">
        <v>3057</v>
      </c>
      <c r="C203" t="s">
        <v>3057</v>
      </c>
      <c r="D203">
        <v>0.01</v>
      </c>
      <c r="E203">
        <v>0.5</v>
      </c>
      <c r="F203">
        <v>10</v>
      </c>
      <c r="G203" s="9" t="s">
        <v>578</v>
      </c>
      <c r="H203">
        <v>201</v>
      </c>
    </row>
    <row r="204" spans="1:9" x14ac:dyDescent="0.3">
      <c r="A204" t="s">
        <v>577</v>
      </c>
      <c r="B204" t="s">
        <v>3058</v>
      </c>
      <c r="C204" t="s">
        <v>3058</v>
      </c>
      <c r="D204">
        <v>0.01</v>
      </c>
      <c r="E204">
        <v>0.5</v>
      </c>
      <c r="F204">
        <v>10</v>
      </c>
      <c r="G204" s="9" t="s">
        <v>578</v>
      </c>
      <c r="H204">
        <v>202</v>
      </c>
      <c r="I204" s="8"/>
    </row>
    <row r="205" spans="1:9" x14ac:dyDescent="0.3">
      <c r="A205" t="s">
        <v>577</v>
      </c>
      <c r="B205" t="s">
        <v>3059</v>
      </c>
      <c r="C205" t="s">
        <v>3059</v>
      </c>
      <c r="D205">
        <v>0.01</v>
      </c>
      <c r="E205">
        <v>0.5</v>
      </c>
      <c r="F205">
        <v>10</v>
      </c>
      <c r="G205" s="9" t="s">
        <v>578</v>
      </c>
      <c r="H205">
        <v>203</v>
      </c>
      <c r="I205" s="8"/>
    </row>
    <row r="206" spans="1:9" x14ac:dyDescent="0.3">
      <c r="A206" t="s">
        <v>577</v>
      </c>
      <c r="B206" t="s">
        <v>3060</v>
      </c>
      <c r="C206" t="s">
        <v>3060</v>
      </c>
      <c r="D206">
        <v>0.01</v>
      </c>
      <c r="E206">
        <v>0.5</v>
      </c>
      <c r="F206">
        <v>10</v>
      </c>
      <c r="G206" s="9" t="s">
        <v>578</v>
      </c>
      <c r="H206">
        <v>204</v>
      </c>
      <c r="I206" s="8"/>
    </row>
    <row r="207" spans="1:9" x14ac:dyDescent="0.3">
      <c r="A207" t="s">
        <v>577</v>
      </c>
      <c r="B207" t="s">
        <v>3061</v>
      </c>
      <c r="C207" t="s">
        <v>3061</v>
      </c>
      <c r="D207">
        <v>0.01</v>
      </c>
      <c r="E207">
        <v>0.5</v>
      </c>
      <c r="F207">
        <v>10</v>
      </c>
      <c r="G207" s="9" t="s">
        <v>578</v>
      </c>
      <c r="H207">
        <v>205</v>
      </c>
    </row>
    <row r="208" spans="1:9" x14ac:dyDescent="0.3">
      <c r="A208" t="s">
        <v>577</v>
      </c>
      <c r="B208" t="s">
        <v>3062</v>
      </c>
      <c r="C208" t="s">
        <v>3062</v>
      </c>
      <c r="D208">
        <v>0.01</v>
      </c>
      <c r="E208">
        <v>0.5</v>
      </c>
      <c r="F208">
        <v>10</v>
      </c>
      <c r="G208" s="9" t="s">
        <v>578</v>
      </c>
      <c r="H208">
        <v>206</v>
      </c>
      <c r="I208" s="8"/>
    </row>
    <row r="209" spans="1:9" x14ac:dyDescent="0.3">
      <c r="A209" t="s">
        <v>577</v>
      </c>
      <c r="B209" t="s">
        <v>3063</v>
      </c>
      <c r="C209" t="s">
        <v>3063</v>
      </c>
      <c r="D209">
        <v>0.01</v>
      </c>
      <c r="E209">
        <v>0.5</v>
      </c>
      <c r="F209">
        <v>10</v>
      </c>
      <c r="G209" s="9" t="s">
        <v>578</v>
      </c>
      <c r="H209">
        <v>207</v>
      </c>
      <c r="I209" s="8"/>
    </row>
    <row r="210" spans="1:9" x14ac:dyDescent="0.3">
      <c r="A210" t="s">
        <v>577</v>
      </c>
      <c r="B210" t="s">
        <v>3064</v>
      </c>
      <c r="C210" t="s">
        <v>3064</v>
      </c>
      <c r="D210">
        <v>0.01</v>
      </c>
      <c r="E210">
        <v>0.5</v>
      </c>
      <c r="F210">
        <v>10</v>
      </c>
      <c r="G210" s="9" t="s">
        <v>578</v>
      </c>
      <c r="H210">
        <v>208</v>
      </c>
      <c r="I210" s="8"/>
    </row>
    <row r="211" spans="1:9" x14ac:dyDescent="0.3">
      <c r="A211" t="s">
        <v>577</v>
      </c>
      <c r="B211" t="s">
        <v>3065</v>
      </c>
      <c r="C211" t="s">
        <v>3065</v>
      </c>
      <c r="D211">
        <v>0.01</v>
      </c>
      <c r="E211">
        <v>0.5</v>
      </c>
      <c r="F211">
        <v>10</v>
      </c>
      <c r="G211" s="9" t="s">
        <v>578</v>
      </c>
      <c r="H211">
        <v>209</v>
      </c>
      <c r="I211" s="8"/>
    </row>
    <row r="212" spans="1:9" x14ac:dyDescent="0.3">
      <c r="A212" t="s">
        <v>577</v>
      </c>
      <c r="B212" t="s">
        <v>3066</v>
      </c>
      <c r="C212" t="s">
        <v>3066</v>
      </c>
      <c r="D212">
        <v>0.01</v>
      </c>
      <c r="E212">
        <v>0.5</v>
      </c>
      <c r="F212">
        <v>10</v>
      </c>
      <c r="G212" s="9" t="s">
        <v>578</v>
      </c>
      <c r="H212">
        <v>210</v>
      </c>
      <c r="I212" s="8"/>
    </row>
    <row r="213" spans="1:9" x14ac:dyDescent="0.3">
      <c r="A213" t="s">
        <v>577</v>
      </c>
      <c r="B213" t="s">
        <v>3067</v>
      </c>
      <c r="C213" t="s">
        <v>3067</v>
      </c>
      <c r="D213">
        <v>0.01</v>
      </c>
      <c r="E213">
        <v>0.5</v>
      </c>
      <c r="F213">
        <v>10</v>
      </c>
      <c r="G213" s="9" t="s">
        <v>578</v>
      </c>
      <c r="H213">
        <v>211</v>
      </c>
      <c r="I213" s="8"/>
    </row>
    <row r="214" spans="1:9" x14ac:dyDescent="0.3">
      <c r="A214" t="s">
        <v>577</v>
      </c>
      <c r="B214" t="s">
        <v>3068</v>
      </c>
      <c r="C214" t="s">
        <v>3068</v>
      </c>
      <c r="D214">
        <v>0.01</v>
      </c>
      <c r="E214">
        <v>0.5</v>
      </c>
      <c r="F214">
        <v>10</v>
      </c>
      <c r="G214" s="9" t="s">
        <v>578</v>
      </c>
      <c r="H214">
        <v>212</v>
      </c>
      <c r="I214" s="8"/>
    </row>
    <row r="215" spans="1:9" x14ac:dyDescent="0.3">
      <c r="A215" t="s">
        <v>577</v>
      </c>
      <c r="B215" t="s">
        <v>3069</v>
      </c>
      <c r="C215" t="s">
        <v>3069</v>
      </c>
      <c r="D215">
        <v>0.01</v>
      </c>
      <c r="E215">
        <v>0.5</v>
      </c>
      <c r="F215">
        <v>10</v>
      </c>
      <c r="G215" s="9" t="s">
        <v>578</v>
      </c>
      <c r="H215">
        <v>213</v>
      </c>
      <c r="I215" s="8"/>
    </row>
    <row r="216" spans="1:9" x14ac:dyDescent="0.3">
      <c r="A216" t="s">
        <v>577</v>
      </c>
      <c r="B216" t="s">
        <v>3070</v>
      </c>
      <c r="C216" t="s">
        <v>3070</v>
      </c>
      <c r="D216">
        <v>0.01</v>
      </c>
      <c r="E216">
        <v>0.5</v>
      </c>
      <c r="F216">
        <v>10</v>
      </c>
      <c r="G216" s="9" t="s">
        <v>578</v>
      </c>
      <c r="H216">
        <v>214</v>
      </c>
      <c r="I216" s="8"/>
    </row>
    <row r="217" spans="1:9" x14ac:dyDescent="0.3">
      <c r="A217" t="s">
        <v>577</v>
      </c>
      <c r="B217" t="s">
        <v>3071</v>
      </c>
      <c r="C217" t="s">
        <v>3071</v>
      </c>
      <c r="D217">
        <v>0.01</v>
      </c>
      <c r="E217">
        <v>0.5</v>
      </c>
      <c r="F217">
        <v>10</v>
      </c>
      <c r="G217" s="9" t="s">
        <v>578</v>
      </c>
      <c r="H217">
        <v>215</v>
      </c>
      <c r="I217" s="8"/>
    </row>
    <row r="218" spans="1:9" x14ac:dyDescent="0.3">
      <c r="A218" t="s">
        <v>577</v>
      </c>
      <c r="B218" t="s">
        <v>3072</v>
      </c>
      <c r="C218" t="s">
        <v>3072</v>
      </c>
      <c r="D218">
        <v>0.01</v>
      </c>
      <c r="E218">
        <v>0.5</v>
      </c>
      <c r="F218">
        <v>10</v>
      </c>
      <c r="G218" s="9" t="s">
        <v>578</v>
      </c>
      <c r="H218">
        <v>216</v>
      </c>
      <c r="I218" s="8"/>
    </row>
    <row r="219" spans="1:9" x14ac:dyDescent="0.3">
      <c r="A219" t="s">
        <v>577</v>
      </c>
      <c r="B219" t="s">
        <v>3073</v>
      </c>
      <c r="C219" t="s">
        <v>3073</v>
      </c>
      <c r="D219">
        <v>0.01</v>
      </c>
      <c r="E219">
        <v>0.5</v>
      </c>
      <c r="F219">
        <v>10</v>
      </c>
      <c r="G219" s="9" t="s">
        <v>578</v>
      </c>
      <c r="H219">
        <v>217</v>
      </c>
      <c r="I219" s="8"/>
    </row>
    <row r="220" spans="1:9" x14ac:dyDescent="0.3">
      <c r="A220" t="s">
        <v>577</v>
      </c>
      <c r="B220" t="s">
        <v>3074</v>
      </c>
      <c r="C220" t="s">
        <v>3074</v>
      </c>
      <c r="D220">
        <v>0.01</v>
      </c>
      <c r="E220">
        <v>0.5</v>
      </c>
      <c r="F220">
        <v>10</v>
      </c>
      <c r="G220" s="9" t="s">
        <v>578</v>
      </c>
      <c r="H220">
        <v>218</v>
      </c>
      <c r="I220" s="8"/>
    </row>
    <row r="221" spans="1:9" x14ac:dyDescent="0.3">
      <c r="A221" t="s">
        <v>577</v>
      </c>
      <c r="B221" t="s">
        <v>3075</v>
      </c>
      <c r="C221" t="s">
        <v>3075</v>
      </c>
      <c r="D221">
        <v>0.01</v>
      </c>
      <c r="E221">
        <v>0.5</v>
      </c>
      <c r="F221">
        <v>10</v>
      </c>
      <c r="G221" s="9" t="s">
        <v>578</v>
      </c>
      <c r="H221">
        <v>219</v>
      </c>
      <c r="I221" s="8"/>
    </row>
    <row r="222" spans="1:9" x14ac:dyDescent="0.3">
      <c r="A222" t="s">
        <v>577</v>
      </c>
      <c r="B222" t="s">
        <v>3076</v>
      </c>
      <c r="C222" t="s">
        <v>3076</v>
      </c>
      <c r="D222">
        <v>0.01</v>
      </c>
      <c r="E222">
        <v>0.5</v>
      </c>
      <c r="F222">
        <v>10</v>
      </c>
      <c r="G222" s="9" t="s">
        <v>578</v>
      </c>
      <c r="H222">
        <v>220</v>
      </c>
      <c r="I222" s="8"/>
    </row>
    <row r="223" spans="1:9" x14ac:dyDescent="0.3">
      <c r="A223" t="s">
        <v>577</v>
      </c>
      <c r="B223" t="s">
        <v>3077</v>
      </c>
      <c r="C223" t="s">
        <v>3077</v>
      </c>
      <c r="D223">
        <v>0.01</v>
      </c>
      <c r="E223">
        <v>0.5</v>
      </c>
      <c r="F223">
        <v>10</v>
      </c>
      <c r="G223" s="9" t="s">
        <v>578</v>
      </c>
      <c r="H223">
        <v>221</v>
      </c>
    </row>
    <row r="224" spans="1:9" x14ac:dyDescent="0.3">
      <c r="A224" t="s">
        <v>577</v>
      </c>
      <c r="B224" t="s">
        <v>3078</v>
      </c>
      <c r="C224" t="s">
        <v>3078</v>
      </c>
      <c r="D224">
        <v>0.01</v>
      </c>
      <c r="E224">
        <v>0.5</v>
      </c>
      <c r="F224">
        <v>10</v>
      </c>
      <c r="G224" s="9" t="s">
        <v>578</v>
      </c>
      <c r="H224">
        <v>222</v>
      </c>
      <c r="I224" s="8"/>
    </row>
    <row r="225" spans="1:9" x14ac:dyDescent="0.3">
      <c r="A225" t="s">
        <v>577</v>
      </c>
      <c r="B225" t="s">
        <v>3079</v>
      </c>
      <c r="C225" t="s">
        <v>3079</v>
      </c>
      <c r="D225">
        <v>0.01</v>
      </c>
      <c r="E225">
        <v>0.5</v>
      </c>
      <c r="F225">
        <v>10</v>
      </c>
      <c r="G225" s="9" t="s">
        <v>578</v>
      </c>
      <c r="H225">
        <v>223</v>
      </c>
      <c r="I225" s="8"/>
    </row>
    <row r="226" spans="1:9" x14ac:dyDescent="0.3">
      <c r="A226" t="s">
        <v>577</v>
      </c>
      <c r="B226" t="s">
        <v>3080</v>
      </c>
      <c r="C226" t="s">
        <v>3080</v>
      </c>
      <c r="D226">
        <v>0.01</v>
      </c>
      <c r="E226">
        <v>0.5</v>
      </c>
      <c r="F226">
        <v>10</v>
      </c>
      <c r="G226" s="9" t="s">
        <v>578</v>
      </c>
      <c r="H226">
        <v>224</v>
      </c>
    </row>
    <row r="227" spans="1:9" x14ac:dyDescent="0.3">
      <c r="A227" t="s">
        <v>577</v>
      </c>
      <c r="B227" t="s">
        <v>3081</v>
      </c>
      <c r="C227" t="s">
        <v>3081</v>
      </c>
      <c r="D227">
        <v>0.01</v>
      </c>
      <c r="E227">
        <v>0.5</v>
      </c>
      <c r="F227">
        <v>10</v>
      </c>
      <c r="G227" s="9" t="s">
        <v>578</v>
      </c>
      <c r="H227">
        <v>225</v>
      </c>
    </row>
    <row r="228" spans="1:9" x14ac:dyDescent="0.3">
      <c r="A228" t="s">
        <v>577</v>
      </c>
      <c r="B228" t="s">
        <v>3082</v>
      </c>
      <c r="C228" t="s">
        <v>3082</v>
      </c>
      <c r="D228">
        <v>0.01</v>
      </c>
      <c r="E228">
        <v>0.5</v>
      </c>
      <c r="F228">
        <v>10</v>
      </c>
      <c r="G228" s="9" t="s">
        <v>578</v>
      </c>
      <c r="H228">
        <v>226</v>
      </c>
      <c r="I228" s="8"/>
    </row>
    <row r="229" spans="1:9" x14ac:dyDescent="0.3">
      <c r="A229" t="s">
        <v>577</v>
      </c>
      <c r="B229" t="s">
        <v>3083</v>
      </c>
      <c r="C229" t="s">
        <v>3083</v>
      </c>
      <c r="D229">
        <v>0.01</v>
      </c>
      <c r="E229">
        <v>0.5</v>
      </c>
      <c r="F229">
        <v>10</v>
      </c>
      <c r="G229" s="9" t="s">
        <v>578</v>
      </c>
      <c r="H229">
        <v>227</v>
      </c>
    </row>
    <row r="230" spans="1:9" x14ac:dyDescent="0.3">
      <c r="A230" t="s">
        <v>577</v>
      </c>
      <c r="B230" t="s">
        <v>3084</v>
      </c>
      <c r="C230" t="s">
        <v>3084</v>
      </c>
      <c r="D230">
        <v>0.01</v>
      </c>
      <c r="E230">
        <v>0.5</v>
      </c>
      <c r="F230">
        <v>10</v>
      </c>
      <c r="G230" s="9" t="s">
        <v>578</v>
      </c>
      <c r="H230">
        <v>228</v>
      </c>
      <c r="I230" s="8"/>
    </row>
    <row r="231" spans="1:9" x14ac:dyDescent="0.3">
      <c r="A231" t="s">
        <v>577</v>
      </c>
      <c r="B231" t="s">
        <v>3085</v>
      </c>
      <c r="C231" t="s">
        <v>3085</v>
      </c>
      <c r="D231">
        <v>0.01</v>
      </c>
      <c r="E231">
        <v>0.5</v>
      </c>
      <c r="F231">
        <v>10</v>
      </c>
      <c r="G231" s="9" t="s">
        <v>578</v>
      </c>
      <c r="H231">
        <v>229</v>
      </c>
      <c r="I231" s="8"/>
    </row>
    <row r="232" spans="1:9" x14ac:dyDescent="0.3">
      <c r="A232" t="s">
        <v>577</v>
      </c>
      <c r="B232" t="s">
        <v>3086</v>
      </c>
      <c r="C232" t="s">
        <v>3086</v>
      </c>
      <c r="D232">
        <v>0.01</v>
      </c>
      <c r="E232">
        <v>0.5</v>
      </c>
      <c r="F232">
        <v>10</v>
      </c>
      <c r="G232" s="9" t="s">
        <v>578</v>
      </c>
      <c r="H232">
        <v>230</v>
      </c>
      <c r="I232" s="8"/>
    </row>
    <row r="233" spans="1:9" x14ac:dyDescent="0.3">
      <c r="A233" t="s">
        <v>577</v>
      </c>
      <c r="B233" t="s">
        <v>3087</v>
      </c>
      <c r="C233" t="s">
        <v>3087</v>
      </c>
      <c r="D233">
        <v>0.01</v>
      </c>
      <c r="E233">
        <v>0.5</v>
      </c>
      <c r="F233">
        <v>10</v>
      </c>
      <c r="G233" s="9" t="s">
        <v>578</v>
      </c>
      <c r="H233">
        <v>231</v>
      </c>
    </row>
    <row r="234" spans="1:9" x14ac:dyDescent="0.3">
      <c r="A234" t="s">
        <v>577</v>
      </c>
      <c r="B234" t="s">
        <v>3088</v>
      </c>
      <c r="C234" t="s">
        <v>3088</v>
      </c>
      <c r="D234">
        <v>0.01</v>
      </c>
      <c r="E234">
        <v>0.5</v>
      </c>
      <c r="F234">
        <v>10</v>
      </c>
      <c r="G234" s="9" t="s">
        <v>578</v>
      </c>
      <c r="H234">
        <v>232</v>
      </c>
      <c r="I234" s="8"/>
    </row>
    <row r="235" spans="1:9" x14ac:dyDescent="0.3">
      <c r="A235" t="s">
        <v>577</v>
      </c>
      <c r="B235" t="s">
        <v>3089</v>
      </c>
      <c r="C235" t="s">
        <v>3089</v>
      </c>
      <c r="D235">
        <v>0.01</v>
      </c>
      <c r="E235">
        <v>0.5</v>
      </c>
      <c r="F235">
        <v>10</v>
      </c>
      <c r="G235" s="9" t="s">
        <v>578</v>
      </c>
      <c r="H235">
        <v>233</v>
      </c>
      <c r="I235" s="8"/>
    </row>
    <row r="236" spans="1:9" x14ac:dyDescent="0.3">
      <c r="A236" t="s">
        <v>577</v>
      </c>
      <c r="B236" t="s">
        <v>3090</v>
      </c>
      <c r="C236" t="s">
        <v>3090</v>
      </c>
      <c r="D236">
        <v>0.01</v>
      </c>
      <c r="E236">
        <v>0.5</v>
      </c>
      <c r="F236">
        <v>10</v>
      </c>
      <c r="G236" s="9" t="s">
        <v>578</v>
      </c>
      <c r="H236">
        <v>234</v>
      </c>
      <c r="I236" s="8"/>
    </row>
    <row r="237" spans="1:9" x14ac:dyDescent="0.3">
      <c r="A237" t="s">
        <v>577</v>
      </c>
      <c r="B237" t="s">
        <v>3091</v>
      </c>
      <c r="C237" t="s">
        <v>3091</v>
      </c>
      <c r="D237">
        <v>0.01</v>
      </c>
      <c r="E237">
        <v>0.5</v>
      </c>
      <c r="F237">
        <v>10</v>
      </c>
      <c r="G237" s="9" t="s">
        <v>578</v>
      </c>
      <c r="H237">
        <v>235</v>
      </c>
      <c r="I237" s="8"/>
    </row>
    <row r="238" spans="1:9" x14ac:dyDescent="0.3">
      <c r="A238" t="s">
        <v>577</v>
      </c>
      <c r="B238" t="s">
        <v>3092</v>
      </c>
      <c r="C238" t="s">
        <v>3092</v>
      </c>
      <c r="D238">
        <v>0.01</v>
      </c>
      <c r="E238">
        <v>0.5</v>
      </c>
      <c r="F238">
        <v>10</v>
      </c>
      <c r="G238" s="9" t="s">
        <v>578</v>
      </c>
      <c r="H238">
        <v>236</v>
      </c>
      <c r="I238" s="8"/>
    </row>
    <row r="239" spans="1:9" x14ac:dyDescent="0.3">
      <c r="A239" t="s">
        <v>577</v>
      </c>
      <c r="B239" t="s">
        <v>3093</v>
      </c>
      <c r="C239" t="s">
        <v>3093</v>
      </c>
      <c r="D239">
        <v>0.01</v>
      </c>
      <c r="E239">
        <v>0.5</v>
      </c>
      <c r="F239">
        <v>10</v>
      </c>
      <c r="G239" s="9" t="s">
        <v>578</v>
      </c>
      <c r="H239">
        <v>237</v>
      </c>
      <c r="I239" s="8"/>
    </row>
    <row r="240" spans="1:9" x14ac:dyDescent="0.3">
      <c r="A240" t="s">
        <v>577</v>
      </c>
      <c r="B240" t="s">
        <v>3094</v>
      </c>
      <c r="C240" t="s">
        <v>3094</v>
      </c>
      <c r="D240">
        <v>0.01</v>
      </c>
      <c r="E240">
        <v>0.5</v>
      </c>
      <c r="F240">
        <v>10</v>
      </c>
      <c r="G240" s="9" t="s">
        <v>578</v>
      </c>
      <c r="H240">
        <v>238</v>
      </c>
    </row>
    <row r="241" spans="1:9" x14ac:dyDescent="0.3">
      <c r="A241" t="s">
        <v>577</v>
      </c>
      <c r="B241" t="s">
        <v>3095</v>
      </c>
      <c r="C241" t="s">
        <v>3095</v>
      </c>
      <c r="D241">
        <v>0.01</v>
      </c>
      <c r="E241">
        <v>0.5</v>
      </c>
      <c r="F241">
        <v>10</v>
      </c>
      <c r="G241" s="9" t="s">
        <v>578</v>
      </c>
      <c r="H241">
        <v>239</v>
      </c>
      <c r="I241" s="8"/>
    </row>
    <row r="242" spans="1:9" x14ac:dyDescent="0.3">
      <c r="A242" t="s">
        <v>577</v>
      </c>
      <c r="B242" t="s">
        <v>3096</v>
      </c>
      <c r="C242" t="s">
        <v>3096</v>
      </c>
      <c r="D242">
        <v>0.01</v>
      </c>
      <c r="E242">
        <v>0.5</v>
      </c>
      <c r="F242">
        <v>10</v>
      </c>
      <c r="G242" s="9" t="s">
        <v>578</v>
      </c>
      <c r="H242">
        <v>240</v>
      </c>
      <c r="I242" s="8"/>
    </row>
    <row r="243" spans="1:9" x14ac:dyDescent="0.3">
      <c r="A243" t="s">
        <v>577</v>
      </c>
      <c r="B243" t="s">
        <v>3097</v>
      </c>
      <c r="C243" t="s">
        <v>3097</v>
      </c>
      <c r="D243">
        <v>0.01</v>
      </c>
      <c r="E243">
        <v>0.5</v>
      </c>
      <c r="F243">
        <v>10</v>
      </c>
      <c r="G243" s="9" t="s">
        <v>578</v>
      </c>
      <c r="H243">
        <v>241</v>
      </c>
    </row>
    <row r="244" spans="1:9" x14ac:dyDescent="0.3">
      <c r="A244" t="s">
        <v>577</v>
      </c>
      <c r="B244" t="s">
        <v>3098</v>
      </c>
      <c r="C244" t="s">
        <v>3098</v>
      </c>
      <c r="D244">
        <v>0.01</v>
      </c>
      <c r="E244">
        <v>0.5</v>
      </c>
      <c r="F244">
        <v>10</v>
      </c>
      <c r="G244" s="9" t="s">
        <v>578</v>
      </c>
      <c r="H244">
        <v>242</v>
      </c>
      <c r="I244" s="8"/>
    </row>
    <row r="245" spans="1:9" x14ac:dyDescent="0.3">
      <c r="A245" t="s">
        <v>577</v>
      </c>
      <c r="B245" t="s">
        <v>3099</v>
      </c>
      <c r="C245" t="s">
        <v>3099</v>
      </c>
      <c r="D245">
        <v>0.01</v>
      </c>
      <c r="E245">
        <v>0.5</v>
      </c>
      <c r="F245">
        <v>10</v>
      </c>
      <c r="G245" s="9" t="s">
        <v>578</v>
      </c>
      <c r="H245">
        <v>243</v>
      </c>
      <c r="I245" s="8"/>
    </row>
    <row r="246" spans="1:9" x14ac:dyDescent="0.3">
      <c r="A246" t="s">
        <v>577</v>
      </c>
      <c r="B246" t="s">
        <v>3100</v>
      </c>
      <c r="C246" t="s">
        <v>3100</v>
      </c>
      <c r="D246">
        <v>0.01</v>
      </c>
      <c r="E246">
        <v>0.5</v>
      </c>
      <c r="F246">
        <v>10</v>
      </c>
      <c r="G246" s="9" t="s">
        <v>578</v>
      </c>
      <c r="H246">
        <v>244</v>
      </c>
      <c r="I246" s="8"/>
    </row>
    <row r="247" spans="1:9" x14ac:dyDescent="0.3">
      <c r="A247" t="s">
        <v>577</v>
      </c>
      <c r="B247" t="s">
        <v>3101</v>
      </c>
      <c r="C247" t="s">
        <v>3101</v>
      </c>
      <c r="D247">
        <v>0.01</v>
      </c>
      <c r="E247">
        <v>0.5</v>
      </c>
      <c r="F247">
        <v>10</v>
      </c>
      <c r="G247" s="9" t="s">
        <v>578</v>
      </c>
      <c r="H247">
        <v>245</v>
      </c>
      <c r="I247" s="8"/>
    </row>
    <row r="248" spans="1:9" x14ac:dyDescent="0.3">
      <c r="A248" t="s">
        <v>577</v>
      </c>
      <c r="B248" t="s">
        <v>3102</v>
      </c>
      <c r="C248" t="s">
        <v>3102</v>
      </c>
      <c r="D248">
        <v>0.01</v>
      </c>
      <c r="E248">
        <v>0.5</v>
      </c>
      <c r="F248">
        <v>10</v>
      </c>
      <c r="G248" s="9" t="s">
        <v>578</v>
      </c>
      <c r="H248">
        <v>246</v>
      </c>
      <c r="I248" s="8"/>
    </row>
    <row r="249" spans="1:9" x14ac:dyDescent="0.3">
      <c r="A249" t="s">
        <v>577</v>
      </c>
      <c r="B249" t="s">
        <v>3103</v>
      </c>
      <c r="C249" t="s">
        <v>3103</v>
      </c>
      <c r="D249">
        <v>0.01</v>
      </c>
      <c r="E249">
        <v>0.5</v>
      </c>
      <c r="F249">
        <v>10</v>
      </c>
      <c r="G249" s="9" t="s">
        <v>578</v>
      </c>
      <c r="H249">
        <v>247</v>
      </c>
      <c r="I249" s="8"/>
    </row>
    <row r="250" spans="1:9" x14ac:dyDescent="0.3">
      <c r="A250" t="s">
        <v>577</v>
      </c>
      <c r="B250" t="s">
        <v>3104</v>
      </c>
      <c r="C250" t="s">
        <v>3104</v>
      </c>
      <c r="D250">
        <v>0.01</v>
      </c>
      <c r="E250">
        <v>0.5</v>
      </c>
      <c r="F250">
        <v>10</v>
      </c>
      <c r="G250" s="9" t="s">
        <v>578</v>
      </c>
      <c r="H250">
        <v>248</v>
      </c>
      <c r="I250" s="8"/>
    </row>
    <row r="251" spans="1:9" x14ac:dyDescent="0.3">
      <c r="A251" t="s">
        <v>577</v>
      </c>
      <c r="B251" t="s">
        <v>3105</v>
      </c>
      <c r="C251" t="s">
        <v>3105</v>
      </c>
      <c r="D251">
        <v>0.01</v>
      </c>
      <c r="E251">
        <v>0.5</v>
      </c>
      <c r="F251">
        <v>10</v>
      </c>
      <c r="G251" s="9" t="s">
        <v>578</v>
      </c>
      <c r="H251">
        <v>249</v>
      </c>
    </row>
    <row r="252" spans="1:9" x14ac:dyDescent="0.3">
      <c r="A252" t="s">
        <v>577</v>
      </c>
      <c r="B252" t="s">
        <v>3106</v>
      </c>
      <c r="C252" t="s">
        <v>3106</v>
      </c>
      <c r="D252">
        <v>0.01</v>
      </c>
      <c r="E252">
        <v>0.5</v>
      </c>
      <c r="F252">
        <v>10</v>
      </c>
      <c r="G252" s="9" t="s">
        <v>578</v>
      </c>
      <c r="H252">
        <v>250</v>
      </c>
      <c r="I252" s="8"/>
    </row>
    <row r="253" spans="1:9" x14ac:dyDescent="0.3">
      <c r="A253" t="s">
        <v>577</v>
      </c>
      <c r="B253" t="s">
        <v>3107</v>
      </c>
      <c r="C253" t="s">
        <v>3107</v>
      </c>
      <c r="D253">
        <v>0.01</v>
      </c>
      <c r="E253">
        <v>0.5</v>
      </c>
      <c r="F253">
        <v>10</v>
      </c>
      <c r="G253" s="9" t="s">
        <v>578</v>
      </c>
      <c r="H253">
        <v>251</v>
      </c>
      <c r="I253" s="8"/>
    </row>
    <row r="254" spans="1:9" x14ac:dyDescent="0.3">
      <c r="A254" t="s">
        <v>577</v>
      </c>
      <c r="B254" t="s">
        <v>3108</v>
      </c>
      <c r="C254" t="s">
        <v>3108</v>
      </c>
      <c r="D254">
        <v>0.01</v>
      </c>
      <c r="E254">
        <v>0.5</v>
      </c>
      <c r="F254">
        <v>10</v>
      </c>
      <c r="G254" s="9" t="s">
        <v>578</v>
      </c>
      <c r="H254">
        <v>252</v>
      </c>
      <c r="I254" s="8"/>
    </row>
    <row r="255" spans="1:9" x14ac:dyDescent="0.3">
      <c r="A255" t="s">
        <v>577</v>
      </c>
      <c r="B255" t="s">
        <v>3109</v>
      </c>
      <c r="C255" t="s">
        <v>3109</v>
      </c>
      <c r="D255">
        <v>0.01</v>
      </c>
      <c r="E255">
        <v>0.5</v>
      </c>
      <c r="F255">
        <v>10</v>
      </c>
      <c r="G255" s="9" t="s">
        <v>578</v>
      </c>
      <c r="H255">
        <v>253</v>
      </c>
      <c r="I255" s="8"/>
    </row>
    <row r="256" spans="1:9" x14ac:dyDescent="0.3">
      <c r="A256" t="s">
        <v>577</v>
      </c>
      <c r="B256" t="s">
        <v>3110</v>
      </c>
      <c r="C256" t="s">
        <v>3110</v>
      </c>
      <c r="D256">
        <v>0.01</v>
      </c>
      <c r="E256">
        <v>0.5</v>
      </c>
      <c r="F256">
        <v>10</v>
      </c>
      <c r="G256" s="9" t="s">
        <v>578</v>
      </c>
      <c r="H256">
        <v>254</v>
      </c>
    </row>
    <row r="257" spans="1:9" x14ac:dyDescent="0.3">
      <c r="A257" t="s">
        <v>577</v>
      </c>
      <c r="B257" t="s">
        <v>3111</v>
      </c>
      <c r="C257" t="s">
        <v>3111</v>
      </c>
      <c r="D257">
        <v>0.01</v>
      </c>
      <c r="E257">
        <v>0.5</v>
      </c>
      <c r="F257">
        <v>10</v>
      </c>
      <c r="G257" s="9" t="s">
        <v>578</v>
      </c>
      <c r="H257">
        <v>255</v>
      </c>
      <c r="I257" s="8"/>
    </row>
    <row r="258" spans="1:9" x14ac:dyDescent="0.3">
      <c r="A258" t="s">
        <v>577</v>
      </c>
      <c r="B258" t="s">
        <v>3112</v>
      </c>
      <c r="C258" t="s">
        <v>3112</v>
      </c>
      <c r="D258">
        <v>0.01</v>
      </c>
      <c r="E258">
        <v>0.5</v>
      </c>
      <c r="F258">
        <v>10</v>
      </c>
      <c r="G258" s="9" t="s">
        <v>578</v>
      </c>
      <c r="H258">
        <v>256</v>
      </c>
      <c r="I258" s="8"/>
    </row>
    <row r="259" spans="1:9" x14ac:dyDescent="0.3">
      <c r="A259" t="s">
        <v>577</v>
      </c>
      <c r="B259" t="s">
        <v>3113</v>
      </c>
      <c r="C259" t="s">
        <v>3113</v>
      </c>
      <c r="D259">
        <v>0.01</v>
      </c>
      <c r="E259">
        <v>0.5</v>
      </c>
      <c r="F259">
        <v>10</v>
      </c>
      <c r="G259" s="9" t="s">
        <v>578</v>
      </c>
      <c r="H259">
        <v>257</v>
      </c>
      <c r="I259" s="8"/>
    </row>
    <row r="260" spans="1:9" x14ac:dyDescent="0.3">
      <c r="A260" t="s">
        <v>577</v>
      </c>
      <c r="B260" t="s">
        <v>3114</v>
      </c>
      <c r="C260" t="s">
        <v>3114</v>
      </c>
      <c r="D260">
        <v>0.01</v>
      </c>
      <c r="E260">
        <v>0.5</v>
      </c>
      <c r="F260">
        <v>10</v>
      </c>
      <c r="G260" s="9" t="s">
        <v>578</v>
      </c>
      <c r="H260">
        <v>258</v>
      </c>
    </row>
    <row r="261" spans="1:9" x14ac:dyDescent="0.3">
      <c r="A261" t="s">
        <v>577</v>
      </c>
      <c r="B261" t="s">
        <v>3115</v>
      </c>
      <c r="C261" t="s">
        <v>3115</v>
      </c>
      <c r="D261">
        <v>0.01</v>
      </c>
      <c r="E261">
        <v>0.5</v>
      </c>
      <c r="F261">
        <v>10</v>
      </c>
      <c r="G261" s="9" t="s">
        <v>578</v>
      </c>
      <c r="H261">
        <v>259</v>
      </c>
      <c r="I261" s="8"/>
    </row>
    <row r="262" spans="1:9" x14ac:dyDescent="0.3">
      <c r="A262" t="s">
        <v>577</v>
      </c>
      <c r="B262" t="s">
        <v>3116</v>
      </c>
      <c r="C262" t="s">
        <v>3116</v>
      </c>
      <c r="D262">
        <v>0.01</v>
      </c>
      <c r="E262">
        <v>0.5</v>
      </c>
      <c r="F262">
        <v>10</v>
      </c>
      <c r="G262" s="9" t="s">
        <v>578</v>
      </c>
      <c r="H262">
        <v>260</v>
      </c>
    </row>
    <row r="263" spans="1:9" x14ac:dyDescent="0.3">
      <c r="A263" t="s">
        <v>577</v>
      </c>
      <c r="B263" t="s">
        <v>3117</v>
      </c>
      <c r="C263" t="s">
        <v>3117</v>
      </c>
      <c r="D263">
        <v>0.01</v>
      </c>
      <c r="E263">
        <v>0.5</v>
      </c>
      <c r="F263">
        <v>10</v>
      </c>
      <c r="G263" s="9" t="s">
        <v>578</v>
      </c>
      <c r="H263">
        <v>261</v>
      </c>
    </row>
    <row r="264" spans="1:9" x14ac:dyDescent="0.3">
      <c r="A264" t="s">
        <v>577</v>
      </c>
      <c r="B264" t="s">
        <v>3118</v>
      </c>
      <c r="C264" t="s">
        <v>3118</v>
      </c>
      <c r="D264">
        <v>0.01</v>
      </c>
      <c r="E264">
        <v>0.5</v>
      </c>
      <c r="F264">
        <v>10</v>
      </c>
      <c r="G264" s="9" t="s">
        <v>578</v>
      </c>
      <c r="H264">
        <v>262</v>
      </c>
      <c r="I264" s="8"/>
    </row>
    <row r="265" spans="1:9" x14ac:dyDescent="0.3">
      <c r="A265" t="s">
        <v>577</v>
      </c>
      <c r="B265" t="s">
        <v>3119</v>
      </c>
      <c r="C265" t="s">
        <v>3119</v>
      </c>
      <c r="D265">
        <v>0.01</v>
      </c>
      <c r="E265">
        <v>0.5</v>
      </c>
      <c r="F265">
        <v>10</v>
      </c>
      <c r="G265" s="9" t="s">
        <v>578</v>
      </c>
      <c r="H265">
        <v>263</v>
      </c>
      <c r="I265" s="8"/>
    </row>
    <row r="266" spans="1:9" x14ac:dyDescent="0.3">
      <c r="A266" t="s">
        <v>577</v>
      </c>
      <c r="B266" t="s">
        <v>3120</v>
      </c>
      <c r="C266" t="s">
        <v>3120</v>
      </c>
      <c r="D266">
        <v>0.01</v>
      </c>
      <c r="E266">
        <v>0.5</v>
      </c>
      <c r="F266">
        <v>10</v>
      </c>
      <c r="G266" s="9" t="s">
        <v>578</v>
      </c>
      <c r="H266">
        <v>264</v>
      </c>
      <c r="I266" s="8"/>
    </row>
    <row r="267" spans="1:9" x14ac:dyDescent="0.3">
      <c r="A267" t="s">
        <v>577</v>
      </c>
      <c r="B267" t="s">
        <v>3121</v>
      </c>
      <c r="C267" t="s">
        <v>3121</v>
      </c>
      <c r="D267">
        <v>0.01</v>
      </c>
      <c r="E267">
        <v>0.5</v>
      </c>
      <c r="F267">
        <v>10</v>
      </c>
      <c r="G267" s="9" t="s">
        <v>578</v>
      </c>
      <c r="H267">
        <v>265</v>
      </c>
      <c r="I267" s="8"/>
    </row>
    <row r="268" spans="1:9" x14ac:dyDescent="0.3">
      <c r="A268" t="s">
        <v>577</v>
      </c>
      <c r="B268" t="s">
        <v>3122</v>
      </c>
      <c r="C268" t="s">
        <v>3122</v>
      </c>
      <c r="D268">
        <v>0.01</v>
      </c>
      <c r="E268">
        <v>0.5</v>
      </c>
      <c r="F268">
        <v>10</v>
      </c>
      <c r="G268" s="9" t="s">
        <v>578</v>
      </c>
      <c r="H268">
        <v>266</v>
      </c>
      <c r="I268" s="8"/>
    </row>
    <row r="269" spans="1:9" x14ac:dyDescent="0.3">
      <c r="A269" t="s">
        <v>577</v>
      </c>
      <c r="B269" t="s">
        <v>3123</v>
      </c>
      <c r="C269" t="s">
        <v>3123</v>
      </c>
      <c r="D269">
        <v>0.01</v>
      </c>
      <c r="E269">
        <v>0.5</v>
      </c>
      <c r="F269">
        <v>10</v>
      </c>
      <c r="G269" s="9" t="s">
        <v>578</v>
      </c>
      <c r="H269">
        <v>267</v>
      </c>
      <c r="I269" s="8"/>
    </row>
    <row r="270" spans="1:9" x14ac:dyDescent="0.3">
      <c r="A270" t="s">
        <v>577</v>
      </c>
      <c r="B270" t="s">
        <v>3124</v>
      </c>
      <c r="C270" t="s">
        <v>3124</v>
      </c>
      <c r="D270">
        <v>0.01</v>
      </c>
      <c r="E270">
        <v>0.5</v>
      </c>
      <c r="F270">
        <v>10</v>
      </c>
      <c r="G270" s="9" t="s">
        <v>578</v>
      </c>
      <c r="H270">
        <v>268</v>
      </c>
      <c r="I270" s="8"/>
    </row>
    <row r="271" spans="1:9" x14ac:dyDescent="0.3">
      <c r="A271" t="s">
        <v>577</v>
      </c>
      <c r="B271" t="s">
        <v>3125</v>
      </c>
      <c r="C271" t="s">
        <v>3125</v>
      </c>
      <c r="D271">
        <v>0.01</v>
      </c>
      <c r="E271">
        <v>0.5</v>
      </c>
      <c r="F271">
        <v>10</v>
      </c>
      <c r="G271" s="9" t="s">
        <v>578</v>
      </c>
      <c r="H271">
        <v>269</v>
      </c>
      <c r="I271" s="8"/>
    </row>
    <row r="272" spans="1:9" x14ac:dyDescent="0.3">
      <c r="A272" t="s">
        <v>577</v>
      </c>
      <c r="B272" t="s">
        <v>3126</v>
      </c>
      <c r="C272" t="s">
        <v>3126</v>
      </c>
      <c r="D272">
        <v>0.01</v>
      </c>
      <c r="E272">
        <v>0.5</v>
      </c>
      <c r="F272">
        <v>10</v>
      </c>
      <c r="G272" s="9" t="s">
        <v>578</v>
      </c>
      <c r="H272">
        <v>270</v>
      </c>
      <c r="I272" s="8"/>
    </row>
    <row r="273" spans="1:9" x14ac:dyDescent="0.3">
      <c r="A273" t="s">
        <v>577</v>
      </c>
      <c r="B273" t="s">
        <v>3127</v>
      </c>
      <c r="C273" t="s">
        <v>3127</v>
      </c>
      <c r="D273">
        <v>0.01</v>
      </c>
      <c r="E273">
        <v>0.5</v>
      </c>
      <c r="F273">
        <v>10</v>
      </c>
      <c r="G273" s="9" t="s">
        <v>578</v>
      </c>
      <c r="H273">
        <v>271</v>
      </c>
    </row>
    <row r="274" spans="1:9" x14ac:dyDescent="0.3">
      <c r="A274" t="s">
        <v>577</v>
      </c>
      <c r="B274" t="s">
        <v>3128</v>
      </c>
      <c r="C274" t="s">
        <v>3128</v>
      </c>
      <c r="D274">
        <v>0.01</v>
      </c>
      <c r="E274">
        <v>0.5</v>
      </c>
      <c r="F274">
        <v>10</v>
      </c>
      <c r="G274" s="9" t="s">
        <v>578</v>
      </c>
      <c r="H274">
        <v>272</v>
      </c>
      <c r="I274" s="8"/>
    </row>
    <row r="275" spans="1:9" x14ac:dyDescent="0.3">
      <c r="A275" t="s">
        <v>577</v>
      </c>
      <c r="B275" t="s">
        <v>3129</v>
      </c>
      <c r="C275" t="s">
        <v>3129</v>
      </c>
      <c r="D275">
        <v>0.01</v>
      </c>
      <c r="E275">
        <v>0.5</v>
      </c>
      <c r="F275">
        <v>10</v>
      </c>
      <c r="G275" s="9" t="s">
        <v>578</v>
      </c>
      <c r="H275">
        <v>273</v>
      </c>
      <c r="I275" s="8"/>
    </row>
    <row r="276" spans="1:9" x14ac:dyDescent="0.3">
      <c r="A276" t="s">
        <v>577</v>
      </c>
      <c r="B276" t="s">
        <v>3130</v>
      </c>
      <c r="C276" t="s">
        <v>3130</v>
      </c>
      <c r="D276">
        <v>0.01</v>
      </c>
      <c r="E276">
        <v>0.5</v>
      </c>
      <c r="F276">
        <v>10</v>
      </c>
      <c r="G276" s="9" t="s">
        <v>578</v>
      </c>
      <c r="H276">
        <v>274</v>
      </c>
    </row>
    <row r="277" spans="1:9" x14ac:dyDescent="0.3">
      <c r="A277" t="s">
        <v>577</v>
      </c>
      <c r="B277" t="s">
        <v>3131</v>
      </c>
      <c r="C277" t="s">
        <v>3131</v>
      </c>
      <c r="D277">
        <v>0.01</v>
      </c>
      <c r="E277">
        <v>0.5</v>
      </c>
      <c r="F277">
        <v>10</v>
      </c>
      <c r="G277" s="9" t="s">
        <v>578</v>
      </c>
      <c r="H277">
        <v>275</v>
      </c>
      <c r="I277" s="8"/>
    </row>
    <row r="278" spans="1:9" x14ac:dyDescent="0.3">
      <c r="A278" t="s">
        <v>577</v>
      </c>
      <c r="B278" t="s">
        <v>3132</v>
      </c>
      <c r="C278" t="s">
        <v>3132</v>
      </c>
      <c r="D278">
        <v>0.01</v>
      </c>
      <c r="E278">
        <v>0.5</v>
      </c>
      <c r="F278">
        <v>10</v>
      </c>
      <c r="G278" s="9" t="s">
        <v>578</v>
      </c>
      <c r="H278">
        <v>276</v>
      </c>
      <c r="I278" s="8"/>
    </row>
    <row r="279" spans="1:9" x14ac:dyDescent="0.3">
      <c r="A279" t="s">
        <v>577</v>
      </c>
      <c r="B279" t="s">
        <v>3133</v>
      </c>
      <c r="C279" t="s">
        <v>3133</v>
      </c>
      <c r="D279">
        <v>0.01</v>
      </c>
      <c r="E279">
        <v>0.5</v>
      </c>
      <c r="F279">
        <v>10</v>
      </c>
      <c r="G279" s="9" t="s">
        <v>578</v>
      </c>
      <c r="H279">
        <v>277</v>
      </c>
      <c r="I279" s="8"/>
    </row>
    <row r="280" spans="1:9" x14ac:dyDescent="0.3">
      <c r="A280" t="s">
        <v>577</v>
      </c>
      <c r="B280" t="s">
        <v>3134</v>
      </c>
      <c r="C280" t="s">
        <v>3134</v>
      </c>
      <c r="D280">
        <v>0.01</v>
      </c>
      <c r="E280">
        <v>0.5</v>
      </c>
      <c r="F280">
        <v>10</v>
      </c>
      <c r="G280" s="9" t="s">
        <v>578</v>
      </c>
      <c r="H280">
        <v>278</v>
      </c>
      <c r="I280" s="8"/>
    </row>
    <row r="281" spans="1:9" x14ac:dyDescent="0.3">
      <c r="A281" t="s">
        <v>577</v>
      </c>
      <c r="B281" t="s">
        <v>3135</v>
      </c>
      <c r="C281" t="s">
        <v>3135</v>
      </c>
      <c r="D281">
        <v>0.01</v>
      </c>
      <c r="E281">
        <v>0.5</v>
      </c>
      <c r="F281">
        <v>10</v>
      </c>
      <c r="G281" s="9" t="s">
        <v>578</v>
      </c>
      <c r="H281">
        <v>279</v>
      </c>
      <c r="I281" s="8"/>
    </row>
    <row r="282" spans="1:9" x14ac:dyDescent="0.3">
      <c r="A282" t="s">
        <v>577</v>
      </c>
      <c r="B282" t="s">
        <v>3136</v>
      </c>
      <c r="C282" t="s">
        <v>3136</v>
      </c>
      <c r="D282">
        <v>0.01</v>
      </c>
      <c r="E282">
        <v>0.5</v>
      </c>
      <c r="F282">
        <v>10</v>
      </c>
      <c r="G282" s="9" t="s">
        <v>578</v>
      </c>
      <c r="H282">
        <v>280</v>
      </c>
      <c r="I282" s="8"/>
    </row>
    <row r="283" spans="1:9" x14ac:dyDescent="0.3">
      <c r="A283" t="s">
        <v>577</v>
      </c>
      <c r="B283" t="s">
        <v>3137</v>
      </c>
      <c r="C283" t="s">
        <v>3137</v>
      </c>
      <c r="D283">
        <v>0.01</v>
      </c>
      <c r="E283">
        <v>0.5</v>
      </c>
      <c r="F283">
        <v>10</v>
      </c>
      <c r="G283" s="9" t="s">
        <v>578</v>
      </c>
      <c r="H283">
        <v>281</v>
      </c>
      <c r="I283" s="8"/>
    </row>
    <row r="284" spans="1:9" x14ac:dyDescent="0.3">
      <c r="A284" t="s">
        <v>577</v>
      </c>
      <c r="B284" t="s">
        <v>3138</v>
      </c>
      <c r="C284" t="s">
        <v>3138</v>
      </c>
      <c r="D284">
        <v>0.01</v>
      </c>
      <c r="E284">
        <v>0.5</v>
      </c>
      <c r="F284">
        <v>10</v>
      </c>
      <c r="G284" s="9" t="s">
        <v>578</v>
      </c>
      <c r="H284">
        <v>282</v>
      </c>
      <c r="I284" s="8"/>
    </row>
    <row r="285" spans="1:9" x14ac:dyDescent="0.3">
      <c r="A285" t="s">
        <v>577</v>
      </c>
      <c r="B285" t="s">
        <v>3139</v>
      </c>
      <c r="C285" t="s">
        <v>3139</v>
      </c>
      <c r="D285">
        <v>0.01</v>
      </c>
      <c r="E285">
        <v>0.5</v>
      </c>
      <c r="F285">
        <v>10</v>
      </c>
      <c r="G285" s="9" t="s">
        <v>578</v>
      </c>
      <c r="H285">
        <v>283</v>
      </c>
    </row>
    <row r="286" spans="1:9" x14ac:dyDescent="0.3">
      <c r="A286" t="s">
        <v>577</v>
      </c>
      <c r="B286" t="s">
        <v>3140</v>
      </c>
      <c r="C286" t="s">
        <v>3140</v>
      </c>
      <c r="D286">
        <v>0.01</v>
      </c>
      <c r="E286">
        <v>0.5</v>
      </c>
      <c r="F286">
        <v>10</v>
      </c>
      <c r="G286" s="9" t="s">
        <v>578</v>
      </c>
      <c r="H286">
        <v>284</v>
      </c>
    </row>
    <row r="287" spans="1:9" x14ac:dyDescent="0.3">
      <c r="A287" t="s">
        <v>577</v>
      </c>
      <c r="B287" t="s">
        <v>3141</v>
      </c>
      <c r="C287" t="s">
        <v>3141</v>
      </c>
      <c r="D287">
        <v>0.01</v>
      </c>
      <c r="E287">
        <v>0.5</v>
      </c>
      <c r="F287">
        <v>10</v>
      </c>
      <c r="G287" s="9" t="s">
        <v>578</v>
      </c>
      <c r="H287">
        <v>285</v>
      </c>
      <c r="I287" s="8"/>
    </row>
    <row r="288" spans="1:9" x14ac:dyDescent="0.3">
      <c r="A288" t="s">
        <v>577</v>
      </c>
      <c r="B288" t="s">
        <v>3142</v>
      </c>
      <c r="C288" t="s">
        <v>3142</v>
      </c>
      <c r="D288">
        <v>0.01</v>
      </c>
      <c r="E288">
        <v>0.5</v>
      </c>
      <c r="F288">
        <v>10</v>
      </c>
      <c r="G288" s="9" t="s">
        <v>578</v>
      </c>
      <c r="H288">
        <v>286</v>
      </c>
      <c r="I288" s="8"/>
    </row>
    <row r="289" spans="1:9" x14ac:dyDescent="0.3">
      <c r="A289" t="s">
        <v>577</v>
      </c>
      <c r="B289" t="s">
        <v>3143</v>
      </c>
      <c r="C289" t="s">
        <v>3143</v>
      </c>
      <c r="D289">
        <v>0.01</v>
      </c>
      <c r="E289">
        <v>0.5</v>
      </c>
      <c r="F289">
        <v>10</v>
      </c>
      <c r="G289" s="9" t="s">
        <v>578</v>
      </c>
      <c r="H289">
        <v>287</v>
      </c>
      <c r="I289" s="8"/>
    </row>
    <row r="290" spans="1:9" x14ac:dyDescent="0.3">
      <c r="A290" t="s">
        <v>577</v>
      </c>
      <c r="B290" t="s">
        <v>3144</v>
      </c>
      <c r="C290" t="s">
        <v>3144</v>
      </c>
      <c r="D290">
        <v>0.01</v>
      </c>
      <c r="E290">
        <v>0.5</v>
      </c>
      <c r="F290">
        <v>10</v>
      </c>
      <c r="G290" s="9" t="s">
        <v>578</v>
      </c>
      <c r="H290">
        <v>288</v>
      </c>
      <c r="I290" s="8"/>
    </row>
    <row r="291" spans="1:9" x14ac:dyDescent="0.3">
      <c r="A291" t="s">
        <v>577</v>
      </c>
      <c r="B291" t="s">
        <v>3145</v>
      </c>
      <c r="C291" t="s">
        <v>3145</v>
      </c>
      <c r="D291">
        <v>0.01</v>
      </c>
      <c r="E291">
        <v>0.5</v>
      </c>
      <c r="F291">
        <v>10</v>
      </c>
      <c r="G291" s="9" t="s">
        <v>578</v>
      </c>
      <c r="H291">
        <v>289</v>
      </c>
    </row>
    <row r="292" spans="1:9" x14ac:dyDescent="0.3">
      <c r="A292" t="s">
        <v>577</v>
      </c>
      <c r="B292" t="s">
        <v>3146</v>
      </c>
      <c r="C292" t="s">
        <v>3146</v>
      </c>
      <c r="D292">
        <v>0.01</v>
      </c>
      <c r="E292">
        <v>0.5</v>
      </c>
      <c r="F292">
        <v>10</v>
      </c>
      <c r="G292" s="9" t="s">
        <v>578</v>
      </c>
      <c r="H292">
        <v>290</v>
      </c>
      <c r="I292" s="8"/>
    </row>
    <row r="293" spans="1:9" x14ac:dyDescent="0.3">
      <c r="A293" t="s">
        <v>577</v>
      </c>
      <c r="B293" t="s">
        <v>3147</v>
      </c>
      <c r="C293" t="s">
        <v>3147</v>
      </c>
      <c r="D293">
        <v>0.01</v>
      </c>
      <c r="E293">
        <v>0.5</v>
      </c>
      <c r="F293">
        <v>10</v>
      </c>
      <c r="G293" s="9" t="s">
        <v>578</v>
      </c>
      <c r="H293">
        <v>291</v>
      </c>
      <c r="I293" s="8"/>
    </row>
    <row r="294" spans="1:9" x14ac:dyDescent="0.3">
      <c r="A294" t="s">
        <v>577</v>
      </c>
      <c r="B294" t="s">
        <v>3148</v>
      </c>
      <c r="C294" t="s">
        <v>3148</v>
      </c>
      <c r="D294">
        <v>0.01</v>
      </c>
      <c r="E294">
        <v>0.5</v>
      </c>
      <c r="F294">
        <v>10</v>
      </c>
      <c r="G294" s="9" t="s">
        <v>578</v>
      </c>
      <c r="H294">
        <v>292</v>
      </c>
      <c r="I294" s="8"/>
    </row>
    <row r="295" spans="1:9" x14ac:dyDescent="0.3">
      <c r="A295" t="s">
        <v>577</v>
      </c>
      <c r="B295" t="s">
        <v>3149</v>
      </c>
      <c r="C295" t="s">
        <v>3149</v>
      </c>
      <c r="D295">
        <v>0.01</v>
      </c>
      <c r="E295">
        <v>0.5</v>
      </c>
      <c r="F295">
        <v>10</v>
      </c>
      <c r="G295" s="9" t="s">
        <v>578</v>
      </c>
      <c r="H295">
        <v>293</v>
      </c>
    </row>
    <row r="296" spans="1:9" x14ac:dyDescent="0.3">
      <c r="A296" t="s">
        <v>577</v>
      </c>
      <c r="B296" t="s">
        <v>3150</v>
      </c>
      <c r="C296" t="s">
        <v>3150</v>
      </c>
      <c r="D296">
        <v>0.01</v>
      </c>
      <c r="E296">
        <v>0.5</v>
      </c>
      <c r="F296">
        <v>10</v>
      </c>
      <c r="G296" s="9" t="s">
        <v>578</v>
      </c>
      <c r="H296">
        <v>294</v>
      </c>
      <c r="I296" s="8"/>
    </row>
    <row r="297" spans="1:9" x14ac:dyDescent="0.3">
      <c r="A297" t="s">
        <v>577</v>
      </c>
      <c r="B297" t="s">
        <v>3151</v>
      </c>
      <c r="C297" t="s">
        <v>3151</v>
      </c>
      <c r="D297">
        <v>0.01</v>
      </c>
      <c r="E297">
        <v>0.5</v>
      </c>
      <c r="F297">
        <v>10</v>
      </c>
      <c r="G297" s="9" t="s">
        <v>578</v>
      </c>
      <c r="H297">
        <v>295</v>
      </c>
      <c r="I297" s="8"/>
    </row>
    <row r="298" spans="1:9" x14ac:dyDescent="0.3">
      <c r="A298" t="s">
        <v>577</v>
      </c>
      <c r="B298" t="s">
        <v>3152</v>
      </c>
      <c r="C298" t="s">
        <v>3152</v>
      </c>
      <c r="D298">
        <v>0.01</v>
      </c>
      <c r="E298">
        <v>0.5</v>
      </c>
      <c r="F298">
        <v>10</v>
      </c>
      <c r="G298" s="9" t="s">
        <v>578</v>
      </c>
      <c r="H298">
        <v>296</v>
      </c>
      <c r="I298" s="8"/>
    </row>
    <row r="299" spans="1:9" x14ac:dyDescent="0.3">
      <c r="A299" t="s">
        <v>577</v>
      </c>
      <c r="B299" t="s">
        <v>3153</v>
      </c>
      <c r="C299" t="s">
        <v>3153</v>
      </c>
      <c r="D299">
        <v>0.01</v>
      </c>
      <c r="E299">
        <v>0.5</v>
      </c>
      <c r="F299">
        <v>10</v>
      </c>
      <c r="G299" s="9" t="s">
        <v>578</v>
      </c>
      <c r="H299">
        <v>297</v>
      </c>
      <c r="I299" s="8"/>
    </row>
    <row r="300" spans="1:9" x14ac:dyDescent="0.3">
      <c r="A300" t="s">
        <v>577</v>
      </c>
      <c r="B300" t="s">
        <v>3154</v>
      </c>
      <c r="C300" t="s">
        <v>3154</v>
      </c>
      <c r="D300">
        <v>0.01</v>
      </c>
      <c r="E300">
        <v>0.5</v>
      </c>
      <c r="F300">
        <v>10</v>
      </c>
      <c r="G300" s="9" t="s">
        <v>578</v>
      </c>
      <c r="H300">
        <v>298</v>
      </c>
      <c r="I300" s="8"/>
    </row>
    <row r="301" spans="1:9" x14ac:dyDescent="0.3">
      <c r="A301" t="s">
        <v>577</v>
      </c>
      <c r="B301" t="s">
        <v>3155</v>
      </c>
      <c r="C301" t="s">
        <v>3155</v>
      </c>
      <c r="D301">
        <v>0.01</v>
      </c>
      <c r="E301">
        <v>0.5</v>
      </c>
      <c r="F301">
        <v>10</v>
      </c>
      <c r="G301" s="9" t="s">
        <v>578</v>
      </c>
      <c r="H301">
        <v>299</v>
      </c>
      <c r="I301" s="8"/>
    </row>
    <row r="302" spans="1:9" x14ac:dyDescent="0.3">
      <c r="A302" t="s">
        <v>577</v>
      </c>
      <c r="B302" t="s">
        <v>3156</v>
      </c>
      <c r="C302" t="s">
        <v>3156</v>
      </c>
      <c r="D302">
        <v>0.01</v>
      </c>
      <c r="E302">
        <v>0.5</v>
      </c>
      <c r="F302">
        <v>10</v>
      </c>
      <c r="G302" s="9" t="s">
        <v>578</v>
      </c>
      <c r="H302">
        <v>300</v>
      </c>
      <c r="I302" s="8"/>
    </row>
    <row r="303" spans="1:9" x14ac:dyDescent="0.3">
      <c r="A303" t="s">
        <v>577</v>
      </c>
      <c r="B303" t="s">
        <v>3157</v>
      </c>
      <c r="C303" t="s">
        <v>3157</v>
      </c>
      <c r="D303">
        <v>0.01</v>
      </c>
      <c r="E303">
        <v>0.5</v>
      </c>
      <c r="F303">
        <v>10</v>
      </c>
      <c r="G303" s="9" t="s">
        <v>578</v>
      </c>
      <c r="H303">
        <v>301</v>
      </c>
      <c r="I303" s="8"/>
    </row>
    <row r="304" spans="1:9" x14ac:dyDescent="0.3">
      <c r="A304" t="s">
        <v>577</v>
      </c>
      <c r="B304" t="s">
        <v>3158</v>
      </c>
      <c r="C304" t="s">
        <v>3158</v>
      </c>
      <c r="D304">
        <v>0.01</v>
      </c>
      <c r="E304">
        <v>0.5</v>
      </c>
      <c r="F304">
        <v>10</v>
      </c>
      <c r="G304" s="9" t="s">
        <v>578</v>
      </c>
      <c r="H304">
        <v>302</v>
      </c>
      <c r="I304" s="8"/>
    </row>
    <row r="305" spans="1:9" x14ac:dyDescent="0.3">
      <c r="A305" t="s">
        <v>577</v>
      </c>
      <c r="B305" t="s">
        <v>3159</v>
      </c>
      <c r="C305" t="s">
        <v>3159</v>
      </c>
      <c r="D305">
        <v>0.01</v>
      </c>
      <c r="E305">
        <v>0.5</v>
      </c>
      <c r="F305">
        <v>10</v>
      </c>
      <c r="G305" s="9" t="s">
        <v>578</v>
      </c>
      <c r="H305">
        <v>303</v>
      </c>
      <c r="I305" s="8"/>
    </row>
    <row r="306" spans="1:9" x14ac:dyDescent="0.3">
      <c r="A306" t="s">
        <v>577</v>
      </c>
      <c r="B306" t="s">
        <v>3160</v>
      </c>
      <c r="C306" t="s">
        <v>3160</v>
      </c>
      <c r="D306">
        <v>0.01</v>
      </c>
      <c r="E306">
        <v>0.5</v>
      </c>
      <c r="F306">
        <v>10</v>
      </c>
      <c r="G306" s="9" t="s">
        <v>578</v>
      </c>
      <c r="H306">
        <v>304</v>
      </c>
      <c r="I306" s="8"/>
    </row>
    <row r="307" spans="1:9" x14ac:dyDescent="0.3">
      <c r="A307" t="s">
        <v>577</v>
      </c>
      <c r="B307" t="s">
        <v>3161</v>
      </c>
      <c r="C307" t="s">
        <v>3161</v>
      </c>
      <c r="D307">
        <v>0.01</v>
      </c>
      <c r="E307">
        <v>0.5</v>
      </c>
      <c r="F307">
        <v>10</v>
      </c>
      <c r="G307" s="9" t="s">
        <v>578</v>
      </c>
      <c r="H307">
        <v>305</v>
      </c>
      <c r="I307" s="8"/>
    </row>
    <row r="308" spans="1:9" x14ac:dyDescent="0.3">
      <c r="A308" t="s">
        <v>577</v>
      </c>
      <c r="B308" t="s">
        <v>3162</v>
      </c>
      <c r="C308" t="s">
        <v>3162</v>
      </c>
      <c r="D308">
        <v>0.01</v>
      </c>
      <c r="E308">
        <v>0.5</v>
      </c>
      <c r="F308">
        <v>10</v>
      </c>
      <c r="G308" s="9" t="s">
        <v>578</v>
      </c>
      <c r="H308">
        <v>306</v>
      </c>
    </row>
    <row r="309" spans="1:9" x14ac:dyDescent="0.3">
      <c r="A309" t="s">
        <v>577</v>
      </c>
      <c r="B309" t="s">
        <v>3163</v>
      </c>
      <c r="C309" t="s">
        <v>3163</v>
      </c>
      <c r="D309">
        <v>0.01</v>
      </c>
      <c r="E309">
        <v>0.5</v>
      </c>
      <c r="F309">
        <v>10</v>
      </c>
      <c r="G309" s="9" t="s">
        <v>578</v>
      </c>
      <c r="H309">
        <v>307</v>
      </c>
      <c r="I309" s="8"/>
    </row>
    <row r="310" spans="1:9" x14ac:dyDescent="0.3">
      <c r="A310" t="s">
        <v>577</v>
      </c>
      <c r="B310" t="s">
        <v>3164</v>
      </c>
      <c r="C310" t="s">
        <v>3164</v>
      </c>
      <c r="D310">
        <v>0.01</v>
      </c>
      <c r="E310">
        <v>0.5</v>
      </c>
      <c r="F310">
        <v>10</v>
      </c>
      <c r="G310" s="9" t="s">
        <v>578</v>
      </c>
      <c r="H310">
        <v>308</v>
      </c>
      <c r="I310" s="8"/>
    </row>
    <row r="311" spans="1:9" x14ac:dyDescent="0.3">
      <c r="A311" t="s">
        <v>577</v>
      </c>
      <c r="B311" t="s">
        <v>3165</v>
      </c>
      <c r="C311" t="s">
        <v>3165</v>
      </c>
      <c r="D311">
        <v>0.01</v>
      </c>
      <c r="E311">
        <v>0.5</v>
      </c>
      <c r="F311">
        <v>10</v>
      </c>
      <c r="G311" s="9" t="s">
        <v>578</v>
      </c>
      <c r="H311">
        <v>309</v>
      </c>
    </row>
    <row r="312" spans="1:9" x14ac:dyDescent="0.3">
      <c r="A312" t="s">
        <v>577</v>
      </c>
      <c r="B312" t="s">
        <v>3166</v>
      </c>
      <c r="C312" t="s">
        <v>3166</v>
      </c>
      <c r="D312">
        <v>0.01</v>
      </c>
      <c r="E312">
        <v>0.5</v>
      </c>
      <c r="F312">
        <v>10</v>
      </c>
      <c r="G312" s="9" t="s">
        <v>578</v>
      </c>
      <c r="H312">
        <v>310</v>
      </c>
    </row>
    <row r="313" spans="1:9" x14ac:dyDescent="0.3">
      <c r="A313" t="s">
        <v>577</v>
      </c>
      <c r="B313" t="s">
        <v>3167</v>
      </c>
      <c r="C313" t="s">
        <v>3167</v>
      </c>
      <c r="D313">
        <v>0.01</v>
      </c>
      <c r="E313">
        <v>0.5</v>
      </c>
      <c r="F313">
        <v>10</v>
      </c>
      <c r="G313" s="9" t="s">
        <v>578</v>
      </c>
      <c r="H313">
        <v>311</v>
      </c>
    </row>
    <row r="314" spans="1:9" x14ac:dyDescent="0.3">
      <c r="A314" t="s">
        <v>577</v>
      </c>
      <c r="B314" t="s">
        <v>3168</v>
      </c>
      <c r="C314" t="s">
        <v>3168</v>
      </c>
      <c r="D314">
        <v>0.01</v>
      </c>
      <c r="E314">
        <v>0.5</v>
      </c>
      <c r="F314">
        <v>10</v>
      </c>
      <c r="G314" s="9" t="s">
        <v>578</v>
      </c>
      <c r="H314">
        <v>312</v>
      </c>
      <c r="I314" s="8"/>
    </row>
    <row r="315" spans="1:9" x14ac:dyDescent="0.3">
      <c r="A315" t="s">
        <v>577</v>
      </c>
      <c r="B315" t="s">
        <v>3169</v>
      </c>
      <c r="C315" t="s">
        <v>3169</v>
      </c>
      <c r="D315">
        <v>0.01</v>
      </c>
      <c r="E315">
        <v>0.5</v>
      </c>
      <c r="F315">
        <v>10</v>
      </c>
      <c r="G315" s="9" t="s">
        <v>578</v>
      </c>
      <c r="H315">
        <v>313</v>
      </c>
      <c r="I315" s="8"/>
    </row>
    <row r="316" spans="1:9" x14ac:dyDescent="0.3">
      <c r="A316" t="s">
        <v>577</v>
      </c>
      <c r="B316" t="s">
        <v>3170</v>
      </c>
      <c r="C316" t="s">
        <v>3170</v>
      </c>
      <c r="D316">
        <v>0.01</v>
      </c>
      <c r="E316">
        <v>0.5</v>
      </c>
      <c r="F316">
        <v>10</v>
      </c>
      <c r="G316" s="9" t="s">
        <v>578</v>
      </c>
      <c r="H316">
        <v>314</v>
      </c>
      <c r="I316" s="8"/>
    </row>
    <row r="317" spans="1:9" x14ac:dyDescent="0.3">
      <c r="A317" t="s">
        <v>577</v>
      </c>
      <c r="B317" t="s">
        <v>3171</v>
      </c>
      <c r="C317" t="s">
        <v>3171</v>
      </c>
      <c r="D317">
        <v>0.01</v>
      </c>
      <c r="E317">
        <v>0.5</v>
      </c>
      <c r="F317">
        <v>10</v>
      </c>
      <c r="G317" s="9" t="s">
        <v>578</v>
      </c>
      <c r="H317">
        <v>315</v>
      </c>
      <c r="I317" s="8"/>
    </row>
    <row r="318" spans="1:9" x14ac:dyDescent="0.3">
      <c r="A318" t="s">
        <v>577</v>
      </c>
      <c r="B318" t="s">
        <v>3172</v>
      </c>
      <c r="C318" t="s">
        <v>3172</v>
      </c>
      <c r="D318">
        <v>0.01</v>
      </c>
      <c r="E318">
        <v>0.5</v>
      </c>
      <c r="F318">
        <v>10</v>
      </c>
      <c r="G318" s="9" t="s">
        <v>578</v>
      </c>
      <c r="H318">
        <v>316</v>
      </c>
      <c r="I318" s="8"/>
    </row>
    <row r="319" spans="1:9" x14ac:dyDescent="0.3">
      <c r="A319" t="s">
        <v>577</v>
      </c>
      <c r="B319" t="s">
        <v>3173</v>
      </c>
      <c r="C319" t="s">
        <v>3173</v>
      </c>
      <c r="D319">
        <v>0.01</v>
      </c>
      <c r="E319">
        <v>0.5</v>
      </c>
      <c r="F319">
        <v>10</v>
      </c>
      <c r="G319" s="9" t="s">
        <v>578</v>
      </c>
      <c r="H319">
        <v>317</v>
      </c>
      <c r="I319" s="8"/>
    </row>
    <row r="320" spans="1:9" x14ac:dyDescent="0.3">
      <c r="A320" t="s">
        <v>577</v>
      </c>
      <c r="B320" t="s">
        <v>3174</v>
      </c>
      <c r="C320" t="s">
        <v>3174</v>
      </c>
      <c r="D320">
        <v>0.01</v>
      </c>
      <c r="E320">
        <v>0.5</v>
      </c>
      <c r="F320">
        <v>10</v>
      </c>
      <c r="G320" s="9" t="s">
        <v>578</v>
      </c>
      <c r="H320">
        <v>318</v>
      </c>
      <c r="I320" s="8"/>
    </row>
    <row r="321" spans="1:9" x14ac:dyDescent="0.3">
      <c r="A321" t="s">
        <v>577</v>
      </c>
      <c r="B321" t="s">
        <v>3175</v>
      </c>
      <c r="C321" t="s">
        <v>3175</v>
      </c>
      <c r="D321">
        <v>0.01</v>
      </c>
      <c r="E321">
        <v>0.5</v>
      </c>
      <c r="F321">
        <v>10</v>
      </c>
      <c r="G321" s="9" t="s">
        <v>578</v>
      </c>
      <c r="H321">
        <v>319</v>
      </c>
      <c r="I321" s="8"/>
    </row>
    <row r="322" spans="1:9" x14ac:dyDescent="0.3">
      <c r="A322" t="s">
        <v>577</v>
      </c>
      <c r="B322" t="s">
        <v>3176</v>
      </c>
      <c r="C322" t="s">
        <v>3176</v>
      </c>
      <c r="D322">
        <v>0.01</v>
      </c>
      <c r="E322">
        <v>0.5</v>
      </c>
      <c r="F322">
        <v>10</v>
      </c>
      <c r="G322" s="9" t="s">
        <v>578</v>
      </c>
      <c r="H322">
        <v>320</v>
      </c>
      <c r="I322" s="8"/>
    </row>
    <row r="323" spans="1:9" x14ac:dyDescent="0.3">
      <c r="A323" t="s">
        <v>577</v>
      </c>
      <c r="B323" t="s">
        <v>3177</v>
      </c>
      <c r="C323" t="s">
        <v>3177</v>
      </c>
      <c r="D323">
        <v>0.01</v>
      </c>
      <c r="E323">
        <v>0.5</v>
      </c>
      <c r="F323">
        <v>10</v>
      </c>
      <c r="G323" s="9" t="s">
        <v>578</v>
      </c>
      <c r="H323">
        <v>321</v>
      </c>
      <c r="I323" s="8"/>
    </row>
    <row r="324" spans="1:9" x14ac:dyDescent="0.3">
      <c r="A324" t="s">
        <v>577</v>
      </c>
      <c r="B324" t="s">
        <v>3178</v>
      </c>
      <c r="C324" t="s">
        <v>3178</v>
      </c>
      <c r="D324">
        <v>0.01</v>
      </c>
      <c r="E324">
        <v>0.5</v>
      </c>
      <c r="F324">
        <v>10</v>
      </c>
      <c r="G324" s="9" t="s">
        <v>578</v>
      </c>
      <c r="H324">
        <v>322</v>
      </c>
      <c r="I324" s="8"/>
    </row>
    <row r="325" spans="1:9" x14ac:dyDescent="0.3">
      <c r="A325" t="s">
        <v>577</v>
      </c>
      <c r="B325" t="s">
        <v>3179</v>
      </c>
      <c r="C325" t="s">
        <v>3179</v>
      </c>
      <c r="D325">
        <v>0.01</v>
      </c>
      <c r="E325">
        <v>0.5</v>
      </c>
      <c r="F325">
        <v>10</v>
      </c>
      <c r="G325" s="9" t="s">
        <v>578</v>
      </c>
      <c r="H325">
        <v>323</v>
      </c>
      <c r="I325" s="8"/>
    </row>
    <row r="326" spans="1:9" x14ac:dyDescent="0.3">
      <c r="A326" t="s">
        <v>577</v>
      </c>
      <c r="B326" t="s">
        <v>3180</v>
      </c>
      <c r="C326" t="s">
        <v>3180</v>
      </c>
      <c r="D326">
        <v>0.01</v>
      </c>
      <c r="E326">
        <v>0.5</v>
      </c>
      <c r="F326">
        <v>10</v>
      </c>
      <c r="G326" s="9" t="s">
        <v>578</v>
      </c>
      <c r="H326">
        <v>324</v>
      </c>
      <c r="I326" s="8"/>
    </row>
    <row r="327" spans="1:9" x14ac:dyDescent="0.3">
      <c r="A327" t="s">
        <v>577</v>
      </c>
      <c r="B327" t="s">
        <v>3181</v>
      </c>
      <c r="C327" t="s">
        <v>3181</v>
      </c>
      <c r="D327">
        <v>0.01</v>
      </c>
      <c r="E327">
        <v>0.5</v>
      </c>
      <c r="F327">
        <v>10</v>
      </c>
      <c r="G327" s="9" t="s">
        <v>578</v>
      </c>
      <c r="H327">
        <v>325</v>
      </c>
      <c r="I327" s="8"/>
    </row>
    <row r="328" spans="1:9" x14ac:dyDescent="0.3">
      <c r="A328" t="s">
        <v>577</v>
      </c>
      <c r="B328" t="s">
        <v>3182</v>
      </c>
      <c r="C328" t="s">
        <v>3182</v>
      </c>
      <c r="D328">
        <v>0.01</v>
      </c>
      <c r="E328">
        <v>0.5</v>
      </c>
      <c r="F328">
        <v>10</v>
      </c>
      <c r="G328" s="9" t="s">
        <v>578</v>
      </c>
      <c r="H328">
        <v>326</v>
      </c>
      <c r="I328" s="8"/>
    </row>
    <row r="329" spans="1:9" x14ac:dyDescent="0.3">
      <c r="A329" t="s">
        <v>577</v>
      </c>
      <c r="B329" t="s">
        <v>3183</v>
      </c>
      <c r="C329" t="s">
        <v>3183</v>
      </c>
      <c r="D329">
        <v>0.01</v>
      </c>
      <c r="E329">
        <v>0.5</v>
      </c>
      <c r="F329">
        <v>10</v>
      </c>
      <c r="G329" s="9" t="s">
        <v>578</v>
      </c>
      <c r="H329">
        <v>327</v>
      </c>
      <c r="I329" s="8"/>
    </row>
    <row r="330" spans="1:9" x14ac:dyDescent="0.3">
      <c r="A330" t="s">
        <v>577</v>
      </c>
      <c r="B330" t="s">
        <v>3184</v>
      </c>
      <c r="C330" t="s">
        <v>3184</v>
      </c>
      <c r="D330">
        <v>0.01</v>
      </c>
      <c r="E330">
        <v>0.5</v>
      </c>
      <c r="F330">
        <v>10</v>
      </c>
      <c r="G330" s="9" t="s">
        <v>578</v>
      </c>
      <c r="H330">
        <v>328</v>
      </c>
      <c r="I330" s="8"/>
    </row>
    <row r="331" spans="1:9" x14ac:dyDescent="0.3">
      <c r="A331" t="s">
        <v>577</v>
      </c>
      <c r="B331" t="s">
        <v>3185</v>
      </c>
      <c r="C331" t="s">
        <v>3185</v>
      </c>
      <c r="D331">
        <v>0.01</v>
      </c>
      <c r="E331">
        <v>0.5</v>
      </c>
      <c r="F331">
        <v>10</v>
      </c>
      <c r="G331" s="9" t="s">
        <v>578</v>
      </c>
      <c r="H331">
        <v>329</v>
      </c>
      <c r="I331" s="8"/>
    </row>
    <row r="332" spans="1:9" x14ac:dyDescent="0.3">
      <c r="A332" t="s">
        <v>577</v>
      </c>
      <c r="B332" t="s">
        <v>3186</v>
      </c>
      <c r="C332" t="s">
        <v>3186</v>
      </c>
      <c r="D332">
        <v>0.01</v>
      </c>
      <c r="E332">
        <v>0.5</v>
      </c>
      <c r="F332">
        <v>10</v>
      </c>
      <c r="G332" s="9" t="s">
        <v>578</v>
      </c>
      <c r="H332">
        <v>330</v>
      </c>
    </row>
    <row r="333" spans="1:9" x14ac:dyDescent="0.3">
      <c r="A333" t="s">
        <v>577</v>
      </c>
      <c r="B333" t="s">
        <v>3187</v>
      </c>
      <c r="C333" t="s">
        <v>3187</v>
      </c>
      <c r="D333">
        <v>0.01</v>
      </c>
      <c r="E333">
        <v>0.5</v>
      </c>
      <c r="F333">
        <v>10</v>
      </c>
      <c r="G333" s="9" t="s">
        <v>578</v>
      </c>
      <c r="H333">
        <v>331</v>
      </c>
      <c r="I333" s="8"/>
    </row>
    <row r="334" spans="1:9" x14ac:dyDescent="0.3">
      <c r="A334" t="s">
        <v>577</v>
      </c>
      <c r="B334" t="s">
        <v>3188</v>
      </c>
      <c r="C334" t="s">
        <v>3188</v>
      </c>
      <c r="D334">
        <v>0.01</v>
      </c>
      <c r="E334">
        <v>0.5</v>
      </c>
      <c r="F334">
        <v>10</v>
      </c>
      <c r="G334" s="9" t="s">
        <v>578</v>
      </c>
      <c r="H334">
        <v>332</v>
      </c>
    </row>
    <row r="335" spans="1:9" x14ac:dyDescent="0.3">
      <c r="A335" t="s">
        <v>577</v>
      </c>
      <c r="B335" t="s">
        <v>3189</v>
      </c>
      <c r="C335" t="s">
        <v>3189</v>
      </c>
      <c r="D335">
        <v>0.01</v>
      </c>
      <c r="E335">
        <v>0.5</v>
      </c>
      <c r="F335">
        <v>10</v>
      </c>
      <c r="G335" s="9" t="s">
        <v>578</v>
      </c>
      <c r="H335">
        <v>333</v>
      </c>
      <c r="I335" s="8"/>
    </row>
    <row r="336" spans="1:9" x14ac:dyDescent="0.3">
      <c r="A336" t="s">
        <v>577</v>
      </c>
      <c r="B336" t="s">
        <v>3190</v>
      </c>
      <c r="C336" t="s">
        <v>3190</v>
      </c>
      <c r="D336">
        <v>0.01</v>
      </c>
      <c r="E336">
        <v>0.5</v>
      </c>
      <c r="F336">
        <v>10</v>
      </c>
      <c r="G336" s="9" t="s">
        <v>578</v>
      </c>
      <c r="H336">
        <v>334</v>
      </c>
      <c r="I336" s="8"/>
    </row>
    <row r="337" spans="1:9" x14ac:dyDescent="0.3">
      <c r="A337" t="s">
        <v>577</v>
      </c>
      <c r="B337" t="s">
        <v>3191</v>
      </c>
      <c r="C337" t="s">
        <v>3191</v>
      </c>
      <c r="D337">
        <v>0.01</v>
      </c>
      <c r="E337">
        <v>0.5</v>
      </c>
      <c r="F337">
        <v>10</v>
      </c>
      <c r="G337" s="9" t="s">
        <v>578</v>
      </c>
      <c r="H337">
        <v>335</v>
      </c>
      <c r="I337" s="8"/>
    </row>
    <row r="338" spans="1:9" x14ac:dyDescent="0.3">
      <c r="A338" t="s">
        <v>577</v>
      </c>
      <c r="B338" t="s">
        <v>3192</v>
      </c>
      <c r="C338" t="s">
        <v>3192</v>
      </c>
      <c r="D338">
        <v>0.01</v>
      </c>
      <c r="E338">
        <v>0.5</v>
      </c>
      <c r="F338">
        <v>10</v>
      </c>
      <c r="G338" s="9" t="s">
        <v>578</v>
      </c>
      <c r="H338">
        <v>336</v>
      </c>
      <c r="I338" s="8"/>
    </row>
    <row r="339" spans="1:9" x14ac:dyDescent="0.3">
      <c r="A339" t="s">
        <v>577</v>
      </c>
      <c r="B339" t="s">
        <v>3193</v>
      </c>
      <c r="C339" t="s">
        <v>3193</v>
      </c>
      <c r="D339">
        <v>0.01</v>
      </c>
      <c r="E339">
        <v>0.5</v>
      </c>
      <c r="F339">
        <v>10</v>
      </c>
      <c r="G339" s="9" t="s">
        <v>578</v>
      </c>
      <c r="H339">
        <v>337</v>
      </c>
    </row>
    <row r="340" spans="1:9" x14ac:dyDescent="0.3">
      <c r="A340" t="s">
        <v>577</v>
      </c>
      <c r="B340" t="s">
        <v>3194</v>
      </c>
      <c r="C340" t="s">
        <v>3194</v>
      </c>
      <c r="D340">
        <v>0.01</v>
      </c>
      <c r="E340">
        <v>0.5</v>
      </c>
      <c r="F340">
        <v>10</v>
      </c>
      <c r="G340" s="9" t="s">
        <v>578</v>
      </c>
      <c r="H340">
        <v>338</v>
      </c>
    </row>
    <row r="341" spans="1:9" x14ac:dyDescent="0.3">
      <c r="A341" t="s">
        <v>577</v>
      </c>
      <c r="B341" t="s">
        <v>3195</v>
      </c>
      <c r="C341" t="s">
        <v>3195</v>
      </c>
      <c r="D341">
        <v>0.01</v>
      </c>
      <c r="E341">
        <v>0.5</v>
      </c>
      <c r="F341">
        <v>10</v>
      </c>
      <c r="G341" s="9" t="s">
        <v>578</v>
      </c>
      <c r="H341">
        <v>339</v>
      </c>
      <c r="I341" s="8"/>
    </row>
    <row r="342" spans="1:9" x14ac:dyDescent="0.3">
      <c r="A342" t="s">
        <v>577</v>
      </c>
      <c r="B342" t="s">
        <v>3196</v>
      </c>
      <c r="C342" t="s">
        <v>3196</v>
      </c>
      <c r="D342">
        <v>0.01</v>
      </c>
      <c r="E342">
        <v>0.5</v>
      </c>
      <c r="F342">
        <v>10</v>
      </c>
      <c r="G342" s="9" t="s">
        <v>578</v>
      </c>
      <c r="H342">
        <v>340</v>
      </c>
    </row>
    <row r="343" spans="1:9" x14ac:dyDescent="0.3">
      <c r="A343" t="s">
        <v>577</v>
      </c>
      <c r="B343" t="s">
        <v>3197</v>
      </c>
      <c r="C343" t="s">
        <v>3197</v>
      </c>
      <c r="D343">
        <v>0.01</v>
      </c>
      <c r="E343">
        <v>0.5</v>
      </c>
      <c r="F343">
        <v>10</v>
      </c>
      <c r="G343" s="9" t="s">
        <v>578</v>
      </c>
      <c r="H343">
        <v>341</v>
      </c>
      <c r="I343" s="8"/>
    </row>
    <row r="344" spans="1:9" x14ac:dyDescent="0.3">
      <c r="A344" t="s">
        <v>577</v>
      </c>
      <c r="B344" t="s">
        <v>3198</v>
      </c>
      <c r="C344" t="s">
        <v>3198</v>
      </c>
      <c r="D344">
        <v>0.01</v>
      </c>
      <c r="E344">
        <v>0.5</v>
      </c>
      <c r="F344">
        <v>10</v>
      </c>
      <c r="G344" s="9" t="s">
        <v>578</v>
      </c>
      <c r="H344">
        <v>342</v>
      </c>
      <c r="I344" s="8"/>
    </row>
    <row r="345" spans="1:9" x14ac:dyDescent="0.3">
      <c r="A345" t="s">
        <v>577</v>
      </c>
      <c r="B345" t="s">
        <v>3199</v>
      </c>
      <c r="C345" t="s">
        <v>3199</v>
      </c>
      <c r="D345">
        <v>0.01</v>
      </c>
      <c r="E345">
        <v>0.5</v>
      </c>
      <c r="F345">
        <v>10</v>
      </c>
      <c r="G345" s="9" t="s">
        <v>578</v>
      </c>
      <c r="H345">
        <v>343</v>
      </c>
    </row>
    <row r="346" spans="1:9" x14ac:dyDescent="0.3">
      <c r="A346" t="s">
        <v>577</v>
      </c>
      <c r="B346" t="s">
        <v>3200</v>
      </c>
      <c r="C346" t="s">
        <v>3200</v>
      </c>
      <c r="D346">
        <v>0.01</v>
      </c>
      <c r="E346">
        <v>0.5</v>
      </c>
      <c r="F346">
        <v>10</v>
      </c>
      <c r="G346" s="9" t="s">
        <v>578</v>
      </c>
      <c r="H346">
        <v>344</v>
      </c>
    </row>
    <row r="347" spans="1:9" x14ac:dyDescent="0.3">
      <c r="A347" t="s">
        <v>577</v>
      </c>
      <c r="B347" t="s">
        <v>3201</v>
      </c>
      <c r="C347" t="s">
        <v>3201</v>
      </c>
      <c r="D347">
        <v>0.01</v>
      </c>
      <c r="E347">
        <v>0.5</v>
      </c>
      <c r="F347">
        <v>10</v>
      </c>
      <c r="G347" s="9" t="s">
        <v>578</v>
      </c>
      <c r="H347">
        <v>345</v>
      </c>
      <c r="I347" s="8"/>
    </row>
    <row r="348" spans="1:9" x14ac:dyDescent="0.3">
      <c r="A348" t="s">
        <v>577</v>
      </c>
      <c r="B348" t="s">
        <v>3202</v>
      </c>
      <c r="C348" t="s">
        <v>3202</v>
      </c>
      <c r="D348">
        <v>0.01</v>
      </c>
      <c r="E348">
        <v>0.5</v>
      </c>
      <c r="F348">
        <v>10</v>
      </c>
      <c r="G348" s="9" t="s">
        <v>578</v>
      </c>
      <c r="H348">
        <v>346</v>
      </c>
      <c r="I348" s="8"/>
    </row>
    <row r="349" spans="1:9" x14ac:dyDescent="0.3">
      <c r="A349" t="s">
        <v>577</v>
      </c>
      <c r="B349" t="s">
        <v>3203</v>
      </c>
      <c r="C349" t="s">
        <v>3203</v>
      </c>
      <c r="D349">
        <v>0.01</v>
      </c>
      <c r="E349">
        <v>0.5</v>
      </c>
      <c r="F349">
        <v>10</v>
      </c>
      <c r="G349" s="9" t="s">
        <v>578</v>
      </c>
      <c r="H349">
        <v>347</v>
      </c>
      <c r="I349" s="8"/>
    </row>
    <row r="350" spans="1:9" x14ac:dyDescent="0.3">
      <c r="A350" t="s">
        <v>577</v>
      </c>
      <c r="B350" t="s">
        <v>3204</v>
      </c>
      <c r="C350" t="s">
        <v>3204</v>
      </c>
      <c r="D350">
        <v>0.01</v>
      </c>
      <c r="E350">
        <v>0.5</v>
      </c>
      <c r="F350">
        <v>10</v>
      </c>
      <c r="G350" s="9" t="s">
        <v>578</v>
      </c>
      <c r="H350">
        <v>348</v>
      </c>
      <c r="I350" s="8"/>
    </row>
    <row r="351" spans="1:9" x14ac:dyDescent="0.3">
      <c r="A351" t="s">
        <v>577</v>
      </c>
      <c r="B351" t="s">
        <v>3205</v>
      </c>
      <c r="C351" t="s">
        <v>3205</v>
      </c>
      <c r="D351">
        <v>0.01</v>
      </c>
      <c r="E351">
        <v>0.5</v>
      </c>
      <c r="F351">
        <v>10</v>
      </c>
      <c r="G351" s="9" t="s">
        <v>578</v>
      </c>
      <c r="H351">
        <v>349</v>
      </c>
      <c r="I351" s="8"/>
    </row>
    <row r="352" spans="1:9" x14ac:dyDescent="0.3">
      <c r="A352" t="s">
        <v>577</v>
      </c>
      <c r="B352" t="s">
        <v>3206</v>
      </c>
      <c r="C352" t="s">
        <v>3206</v>
      </c>
      <c r="D352">
        <v>0.01</v>
      </c>
      <c r="E352">
        <v>0.5</v>
      </c>
      <c r="F352">
        <v>10</v>
      </c>
      <c r="G352" s="9" t="s">
        <v>578</v>
      </c>
      <c r="H352">
        <v>350</v>
      </c>
      <c r="I352" s="8"/>
    </row>
    <row r="353" spans="1:9" x14ac:dyDescent="0.3">
      <c r="A353" t="s">
        <v>577</v>
      </c>
      <c r="B353" t="s">
        <v>3207</v>
      </c>
      <c r="C353" t="s">
        <v>3207</v>
      </c>
      <c r="D353">
        <v>0.01</v>
      </c>
      <c r="E353">
        <v>0.5</v>
      </c>
      <c r="F353">
        <v>10</v>
      </c>
      <c r="G353" s="9" t="s">
        <v>578</v>
      </c>
      <c r="H353">
        <v>351</v>
      </c>
      <c r="I353" s="8"/>
    </row>
    <row r="354" spans="1:9" x14ac:dyDescent="0.3">
      <c r="A354" t="s">
        <v>577</v>
      </c>
      <c r="B354" t="s">
        <v>3208</v>
      </c>
      <c r="C354" t="s">
        <v>3208</v>
      </c>
      <c r="D354">
        <v>0.01</v>
      </c>
      <c r="E354">
        <v>0.5</v>
      </c>
      <c r="F354">
        <v>10</v>
      </c>
      <c r="G354" s="9" t="s">
        <v>578</v>
      </c>
      <c r="H354">
        <v>352</v>
      </c>
      <c r="I354" s="8"/>
    </row>
    <row r="355" spans="1:9" x14ac:dyDescent="0.3">
      <c r="A355" t="s">
        <v>577</v>
      </c>
      <c r="B355" t="s">
        <v>3209</v>
      </c>
      <c r="C355" t="s">
        <v>3209</v>
      </c>
      <c r="D355">
        <v>0.01</v>
      </c>
      <c r="E355">
        <v>0.5</v>
      </c>
      <c r="F355">
        <v>10</v>
      </c>
      <c r="G355" s="9" t="s">
        <v>578</v>
      </c>
      <c r="H355">
        <v>353</v>
      </c>
      <c r="I355" s="8"/>
    </row>
    <row r="356" spans="1:9" x14ac:dyDescent="0.3">
      <c r="A356" t="s">
        <v>577</v>
      </c>
      <c r="B356" t="s">
        <v>3210</v>
      </c>
      <c r="C356" t="s">
        <v>3210</v>
      </c>
      <c r="D356">
        <v>0.01</v>
      </c>
      <c r="E356">
        <v>0.5</v>
      </c>
      <c r="F356">
        <v>10</v>
      </c>
      <c r="G356" s="9" t="s">
        <v>578</v>
      </c>
      <c r="H356">
        <v>354</v>
      </c>
      <c r="I356" s="8"/>
    </row>
    <row r="357" spans="1:9" x14ac:dyDescent="0.3">
      <c r="A357" t="s">
        <v>577</v>
      </c>
      <c r="B357" t="s">
        <v>3211</v>
      </c>
      <c r="C357" t="s">
        <v>3211</v>
      </c>
      <c r="D357">
        <v>0.01</v>
      </c>
      <c r="E357">
        <v>0.5</v>
      </c>
      <c r="F357">
        <v>10</v>
      </c>
      <c r="G357" s="9" t="s">
        <v>578</v>
      </c>
      <c r="H357">
        <v>355</v>
      </c>
      <c r="I357" s="8"/>
    </row>
    <row r="358" spans="1:9" x14ac:dyDescent="0.3">
      <c r="A358" t="s">
        <v>577</v>
      </c>
      <c r="B358" t="s">
        <v>3212</v>
      </c>
      <c r="C358" t="s">
        <v>3212</v>
      </c>
      <c r="D358">
        <v>0.01</v>
      </c>
      <c r="E358">
        <v>0.5</v>
      </c>
      <c r="F358">
        <v>10</v>
      </c>
      <c r="G358" s="9" t="s">
        <v>578</v>
      </c>
      <c r="H358">
        <v>356</v>
      </c>
      <c r="I358" s="8"/>
    </row>
    <row r="359" spans="1:9" x14ac:dyDescent="0.3">
      <c r="A359" t="s">
        <v>577</v>
      </c>
      <c r="B359" t="s">
        <v>3213</v>
      </c>
      <c r="C359" t="s">
        <v>3213</v>
      </c>
      <c r="D359">
        <v>0.01</v>
      </c>
      <c r="E359">
        <v>0.5</v>
      </c>
      <c r="F359">
        <v>10</v>
      </c>
      <c r="G359" s="9" t="s">
        <v>578</v>
      </c>
      <c r="H359">
        <v>357</v>
      </c>
      <c r="I359" s="8"/>
    </row>
    <row r="360" spans="1:9" x14ac:dyDescent="0.3">
      <c r="A360" t="s">
        <v>577</v>
      </c>
      <c r="B360" t="s">
        <v>3214</v>
      </c>
      <c r="C360" t="s">
        <v>3214</v>
      </c>
      <c r="D360">
        <v>0.01</v>
      </c>
      <c r="E360">
        <v>0.5</v>
      </c>
      <c r="F360">
        <v>10</v>
      </c>
      <c r="G360" s="9" t="s">
        <v>578</v>
      </c>
      <c r="H360">
        <v>358</v>
      </c>
      <c r="I360" s="8"/>
    </row>
    <row r="361" spans="1:9" x14ac:dyDescent="0.3">
      <c r="A361" t="s">
        <v>577</v>
      </c>
      <c r="B361" t="s">
        <v>3215</v>
      </c>
      <c r="C361" t="s">
        <v>3215</v>
      </c>
      <c r="D361">
        <v>0.01</v>
      </c>
      <c r="E361">
        <v>0.5</v>
      </c>
      <c r="F361">
        <v>10</v>
      </c>
      <c r="G361" s="9" t="s">
        <v>578</v>
      </c>
      <c r="H361">
        <v>359</v>
      </c>
      <c r="I361" s="8"/>
    </row>
    <row r="362" spans="1:9" x14ac:dyDescent="0.3">
      <c r="A362" t="s">
        <v>577</v>
      </c>
      <c r="B362" t="s">
        <v>3216</v>
      </c>
      <c r="C362" t="s">
        <v>3216</v>
      </c>
      <c r="D362">
        <v>0.01</v>
      </c>
      <c r="E362">
        <v>0.5</v>
      </c>
      <c r="F362">
        <v>10</v>
      </c>
      <c r="G362" s="9" t="s">
        <v>578</v>
      </c>
      <c r="H362">
        <v>360</v>
      </c>
      <c r="I362" s="8"/>
    </row>
    <row r="363" spans="1:9" x14ac:dyDescent="0.3">
      <c r="A363" t="s">
        <v>577</v>
      </c>
      <c r="B363" t="s">
        <v>3217</v>
      </c>
      <c r="C363" t="s">
        <v>3217</v>
      </c>
      <c r="D363">
        <v>0.01</v>
      </c>
      <c r="E363">
        <v>0.5</v>
      </c>
      <c r="F363">
        <v>10</v>
      </c>
      <c r="G363" s="9" t="s">
        <v>578</v>
      </c>
      <c r="H363">
        <v>361</v>
      </c>
      <c r="I363" s="8"/>
    </row>
    <row r="364" spans="1:9" x14ac:dyDescent="0.3">
      <c r="A364" t="s">
        <v>577</v>
      </c>
      <c r="B364" t="s">
        <v>3218</v>
      </c>
      <c r="C364" t="s">
        <v>3218</v>
      </c>
      <c r="D364">
        <v>0.01</v>
      </c>
      <c r="E364">
        <v>0.5</v>
      </c>
      <c r="F364">
        <v>10</v>
      </c>
      <c r="G364" s="9" t="s">
        <v>578</v>
      </c>
      <c r="H364">
        <v>362</v>
      </c>
      <c r="I364" s="8"/>
    </row>
    <row r="365" spans="1:9" x14ac:dyDescent="0.3">
      <c r="A365" t="s">
        <v>577</v>
      </c>
      <c r="B365" t="s">
        <v>3219</v>
      </c>
      <c r="C365" t="s">
        <v>3219</v>
      </c>
      <c r="D365">
        <v>0.01</v>
      </c>
      <c r="E365">
        <v>0.5</v>
      </c>
      <c r="F365">
        <v>10</v>
      </c>
      <c r="G365" s="9" t="s">
        <v>578</v>
      </c>
      <c r="H365">
        <v>363</v>
      </c>
      <c r="I365" s="8"/>
    </row>
    <row r="366" spans="1:9" x14ac:dyDescent="0.3">
      <c r="A366" t="s">
        <v>577</v>
      </c>
      <c r="B366" t="s">
        <v>3220</v>
      </c>
      <c r="C366" t="s">
        <v>3220</v>
      </c>
      <c r="D366">
        <v>0.01</v>
      </c>
      <c r="E366">
        <v>0.5</v>
      </c>
      <c r="F366">
        <v>10</v>
      </c>
      <c r="G366" s="9" t="s">
        <v>578</v>
      </c>
      <c r="H366">
        <v>364</v>
      </c>
      <c r="I366" s="8"/>
    </row>
    <row r="367" spans="1:9" x14ac:dyDescent="0.3">
      <c r="A367" t="s">
        <v>577</v>
      </c>
      <c r="B367" t="s">
        <v>3221</v>
      </c>
      <c r="C367" t="s">
        <v>3221</v>
      </c>
      <c r="D367">
        <v>0.01</v>
      </c>
      <c r="E367">
        <v>0.5</v>
      </c>
      <c r="F367">
        <v>10</v>
      </c>
      <c r="G367" s="9" t="s">
        <v>578</v>
      </c>
      <c r="H367">
        <v>365</v>
      </c>
      <c r="I367" s="8"/>
    </row>
    <row r="368" spans="1:9" x14ac:dyDescent="0.3">
      <c r="A368" t="s">
        <v>577</v>
      </c>
      <c r="B368" t="s">
        <v>3222</v>
      </c>
      <c r="C368" t="s">
        <v>3222</v>
      </c>
      <c r="D368">
        <v>0.01</v>
      </c>
      <c r="E368">
        <v>0.5</v>
      </c>
      <c r="F368">
        <v>10</v>
      </c>
      <c r="G368" s="9" t="s">
        <v>578</v>
      </c>
      <c r="H368">
        <v>366</v>
      </c>
      <c r="I368" s="8"/>
    </row>
    <row r="369" spans="1:9" x14ac:dyDescent="0.3">
      <c r="A369" t="s">
        <v>577</v>
      </c>
      <c r="B369" t="s">
        <v>3223</v>
      </c>
      <c r="C369" t="s">
        <v>3223</v>
      </c>
      <c r="D369">
        <v>0.01</v>
      </c>
      <c r="E369">
        <v>0.5</v>
      </c>
      <c r="F369">
        <v>10</v>
      </c>
      <c r="G369" s="9" t="s">
        <v>578</v>
      </c>
      <c r="H369">
        <v>367</v>
      </c>
      <c r="I369" s="8"/>
    </row>
    <row r="370" spans="1:9" x14ac:dyDescent="0.3">
      <c r="A370" t="s">
        <v>577</v>
      </c>
      <c r="B370" t="s">
        <v>3224</v>
      </c>
      <c r="C370" t="s">
        <v>3224</v>
      </c>
      <c r="D370">
        <v>0.01</v>
      </c>
      <c r="E370">
        <v>0.5</v>
      </c>
      <c r="F370">
        <v>10</v>
      </c>
      <c r="G370" s="9" t="s">
        <v>578</v>
      </c>
      <c r="H370">
        <v>368</v>
      </c>
      <c r="I370" s="8"/>
    </row>
    <row r="371" spans="1:9" x14ac:dyDescent="0.3">
      <c r="A371" t="s">
        <v>577</v>
      </c>
      <c r="B371" t="s">
        <v>3225</v>
      </c>
      <c r="C371" t="s">
        <v>3225</v>
      </c>
      <c r="D371">
        <v>0.01</v>
      </c>
      <c r="E371">
        <v>0.5</v>
      </c>
      <c r="F371">
        <v>10</v>
      </c>
      <c r="G371" s="9" t="s">
        <v>578</v>
      </c>
      <c r="H371">
        <v>369</v>
      </c>
      <c r="I371" s="8"/>
    </row>
    <row r="372" spans="1:9" x14ac:dyDescent="0.3">
      <c r="A372" t="s">
        <v>577</v>
      </c>
      <c r="B372" t="s">
        <v>3226</v>
      </c>
      <c r="C372" t="s">
        <v>3226</v>
      </c>
      <c r="D372">
        <v>0.01</v>
      </c>
      <c r="E372">
        <v>0.5</v>
      </c>
      <c r="F372">
        <v>10</v>
      </c>
      <c r="G372" s="9" t="s">
        <v>578</v>
      </c>
      <c r="H372">
        <v>370</v>
      </c>
      <c r="I372" s="8"/>
    </row>
    <row r="373" spans="1:9" x14ac:dyDescent="0.3">
      <c r="A373" t="s">
        <v>577</v>
      </c>
      <c r="B373" t="s">
        <v>3227</v>
      </c>
      <c r="C373" t="s">
        <v>3227</v>
      </c>
      <c r="D373">
        <v>0.01</v>
      </c>
      <c r="E373">
        <v>0.5</v>
      </c>
      <c r="F373">
        <v>10</v>
      </c>
      <c r="G373" s="9" t="s">
        <v>578</v>
      </c>
      <c r="H373">
        <v>371</v>
      </c>
    </row>
    <row r="374" spans="1:9" x14ac:dyDescent="0.3">
      <c r="A374" t="s">
        <v>577</v>
      </c>
      <c r="B374" t="s">
        <v>3228</v>
      </c>
      <c r="C374" t="s">
        <v>3228</v>
      </c>
      <c r="D374">
        <v>0.01</v>
      </c>
      <c r="E374">
        <v>0.5</v>
      </c>
      <c r="F374">
        <v>10</v>
      </c>
      <c r="G374" s="9" t="s">
        <v>578</v>
      </c>
      <c r="H374">
        <v>372</v>
      </c>
      <c r="I374" s="8"/>
    </row>
    <row r="375" spans="1:9" x14ac:dyDescent="0.3">
      <c r="A375" t="s">
        <v>577</v>
      </c>
      <c r="B375" t="s">
        <v>3229</v>
      </c>
      <c r="C375" t="s">
        <v>3229</v>
      </c>
      <c r="D375">
        <v>0.01</v>
      </c>
      <c r="E375">
        <v>0.5</v>
      </c>
      <c r="F375">
        <v>10</v>
      </c>
      <c r="G375" s="9" t="s">
        <v>578</v>
      </c>
      <c r="H375">
        <v>373</v>
      </c>
      <c r="I375" s="8"/>
    </row>
    <row r="376" spans="1:9" x14ac:dyDescent="0.3">
      <c r="A376" t="s">
        <v>577</v>
      </c>
      <c r="B376" t="s">
        <v>3230</v>
      </c>
      <c r="C376" t="s">
        <v>3230</v>
      </c>
      <c r="D376">
        <v>0.01</v>
      </c>
      <c r="E376">
        <v>0.5</v>
      </c>
      <c r="F376">
        <v>10</v>
      </c>
      <c r="G376" s="9" t="s">
        <v>578</v>
      </c>
      <c r="H376">
        <v>374</v>
      </c>
      <c r="I376" s="8"/>
    </row>
    <row r="377" spans="1:9" x14ac:dyDescent="0.3">
      <c r="A377" t="s">
        <v>577</v>
      </c>
      <c r="B377" t="s">
        <v>3231</v>
      </c>
      <c r="C377" t="s">
        <v>3231</v>
      </c>
      <c r="D377">
        <v>0.01</v>
      </c>
      <c r="E377">
        <v>0.5</v>
      </c>
      <c r="F377">
        <v>10</v>
      </c>
      <c r="G377" s="9" t="s">
        <v>578</v>
      </c>
      <c r="H377">
        <v>375</v>
      </c>
      <c r="I377" s="8"/>
    </row>
    <row r="378" spans="1:9" x14ac:dyDescent="0.3">
      <c r="A378" t="s">
        <v>577</v>
      </c>
      <c r="B378" t="s">
        <v>3232</v>
      </c>
      <c r="C378" t="s">
        <v>3232</v>
      </c>
      <c r="D378">
        <v>0.01</v>
      </c>
      <c r="E378">
        <v>0.5</v>
      </c>
      <c r="F378">
        <v>10</v>
      </c>
      <c r="G378" s="9" t="s">
        <v>578</v>
      </c>
      <c r="H378">
        <v>376</v>
      </c>
      <c r="I378" s="8"/>
    </row>
    <row r="379" spans="1:9" x14ac:dyDescent="0.3">
      <c r="A379" t="s">
        <v>577</v>
      </c>
      <c r="B379" t="s">
        <v>3233</v>
      </c>
      <c r="C379" t="s">
        <v>3233</v>
      </c>
      <c r="D379">
        <v>0.01</v>
      </c>
      <c r="E379">
        <v>0.5</v>
      </c>
      <c r="F379">
        <v>10</v>
      </c>
      <c r="G379" s="9" t="s">
        <v>578</v>
      </c>
      <c r="H379">
        <v>377</v>
      </c>
      <c r="I379" s="8"/>
    </row>
    <row r="380" spans="1:9" x14ac:dyDescent="0.3">
      <c r="A380" t="s">
        <v>577</v>
      </c>
      <c r="B380" t="s">
        <v>3234</v>
      </c>
      <c r="C380" t="s">
        <v>3234</v>
      </c>
      <c r="D380">
        <v>0.01</v>
      </c>
      <c r="E380">
        <v>0.5</v>
      </c>
      <c r="F380">
        <v>10</v>
      </c>
      <c r="G380" s="9" t="s">
        <v>578</v>
      </c>
      <c r="H380">
        <v>378</v>
      </c>
      <c r="I380" s="8"/>
    </row>
    <row r="381" spans="1:9" x14ac:dyDescent="0.3">
      <c r="A381" t="s">
        <v>577</v>
      </c>
      <c r="B381" t="s">
        <v>3235</v>
      </c>
      <c r="C381" t="s">
        <v>3235</v>
      </c>
      <c r="D381">
        <v>0.01</v>
      </c>
      <c r="E381">
        <v>0.5</v>
      </c>
      <c r="F381">
        <v>10</v>
      </c>
      <c r="G381" s="9" t="s">
        <v>578</v>
      </c>
      <c r="H381">
        <v>379</v>
      </c>
      <c r="I381" s="8"/>
    </row>
    <row r="382" spans="1:9" x14ac:dyDescent="0.3">
      <c r="A382" t="s">
        <v>577</v>
      </c>
      <c r="B382" t="s">
        <v>3236</v>
      </c>
      <c r="C382" t="s">
        <v>3236</v>
      </c>
      <c r="D382">
        <v>0.01</v>
      </c>
      <c r="E382">
        <v>0.5</v>
      </c>
      <c r="F382">
        <v>10</v>
      </c>
      <c r="G382" s="9" t="s">
        <v>578</v>
      </c>
      <c r="H382">
        <v>380</v>
      </c>
      <c r="I382" s="8"/>
    </row>
    <row r="383" spans="1:9" x14ac:dyDescent="0.3">
      <c r="A383" t="s">
        <v>577</v>
      </c>
      <c r="B383" t="s">
        <v>3237</v>
      </c>
      <c r="C383" t="s">
        <v>3237</v>
      </c>
      <c r="D383">
        <v>0.01</v>
      </c>
      <c r="E383">
        <v>0.5</v>
      </c>
      <c r="F383">
        <v>10</v>
      </c>
      <c r="G383" s="9" t="s">
        <v>578</v>
      </c>
      <c r="H383">
        <v>381</v>
      </c>
      <c r="I383" s="8"/>
    </row>
    <row r="384" spans="1:9" x14ac:dyDescent="0.3">
      <c r="A384" t="s">
        <v>577</v>
      </c>
      <c r="B384" t="s">
        <v>3238</v>
      </c>
      <c r="C384" t="s">
        <v>3238</v>
      </c>
      <c r="D384">
        <v>0.01</v>
      </c>
      <c r="E384">
        <v>0.5</v>
      </c>
      <c r="F384">
        <v>10</v>
      </c>
      <c r="G384" s="9" t="s">
        <v>578</v>
      </c>
      <c r="H384">
        <v>382</v>
      </c>
    </row>
    <row r="385" spans="1:9" x14ac:dyDescent="0.3">
      <c r="A385" t="s">
        <v>577</v>
      </c>
      <c r="B385" t="s">
        <v>3239</v>
      </c>
      <c r="C385" t="s">
        <v>3239</v>
      </c>
      <c r="D385">
        <v>0.01</v>
      </c>
      <c r="E385">
        <v>0.5</v>
      </c>
      <c r="F385">
        <v>10</v>
      </c>
      <c r="G385" s="9" t="s">
        <v>578</v>
      </c>
      <c r="H385">
        <v>383</v>
      </c>
    </row>
    <row r="386" spans="1:9" x14ac:dyDescent="0.3">
      <c r="A386" t="s">
        <v>577</v>
      </c>
      <c r="B386" t="s">
        <v>3240</v>
      </c>
      <c r="C386" t="s">
        <v>3240</v>
      </c>
      <c r="D386">
        <v>0.01</v>
      </c>
      <c r="E386">
        <v>0.5</v>
      </c>
      <c r="F386">
        <v>10</v>
      </c>
      <c r="G386" s="9" t="s">
        <v>578</v>
      </c>
      <c r="H386">
        <v>384</v>
      </c>
      <c r="I386" s="8"/>
    </row>
    <row r="387" spans="1:9" x14ac:dyDescent="0.3">
      <c r="A387" t="s">
        <v>577</v>
      </c>
      <c r="B387" t="s">
        <v>3241</v>
      </c>
      <c r="C387" t="s">
        <v>3241</v>
      </c>
      <c r="D387">
        <v>0.01</v>
      </c>
      <c r="E387">
        <v>0.5</v>
      </c>
      <c r="F387">
        <v>10</v>
      </c>
      <c r="G387" s="9" t="s">
        <v>578</v>
      </c>
      <c r="H387">
        <v>385</v>
      </c>
    </row>
    <row r="388" spans="1:9" x14ac:dyDescent="0.3">
      <c r="A388" t="s">
        <v>577</v>
      </c>
      <c r="B388" t="s">
        <v>3242</v>
      </c>
      <c r="C388" t="s">
        <v>3242</v>
      </c>
      <c r="D388">
        <v>0.01</v>
      </c>
      <c r="E388">
        <v>0.5</v>
      </c>
      <c r="F388">
        <v>10</v>
      </c>
      <c r="G388" s="9" t="s">
        <v>578</v>
      </c>
      <c r="H388">
        <v>386</v>
      </c>
      <c r="I388" s="8"/>
    </row>
    <row r="389" spans="1:9" x14ac:dyDescent="0.3">
      <c r="A389" t="s">
        <v>577</v>
      </c>
      <c r="B389" t="s">
        <v>3243</v>
      </c>
      <c r="C389" t="s">
        <v>3243</v>
      </c>
      <c r="D389">
        <v>0.01</v>
      </c>
      <c r="E389">
        <v>0.5</v>
      </c>
      <c r="F389">
        <v>10</v>
      </c>
      <c r="G389" s="9" t="s">
        <v>578</v>
      </c>
      <c r="H389">
        <v>387</v>
      </c>
      <c r="I389" s="8"/>
    </row>
    <row r="390" spans="1:9" x14ac:dyDescent="0.3">
      <c r="A390" t="s">
        <v>577</v>
      </c>
      <c r="B390" t="s">
        <v>3244</v>
      </c>
      <c r="C390" t="s">
        <v>3244</v>
      </c>
      <c r="D390">
        <v>0.01</v>
      </c>
      <c r="E390">
        <v>0.5</v>
      </c>
      <c r="F390">
        <v>10</v>
      </c>
      <c r="G390" s="9" t="s">
        <v>578</v>
      </c>
      <c r="H390">
        <v>388</v>
      </c>
    </row>
    <row r="391" spans="1:9" x14ac:dyDescent="0.3">
      <c r="A391" t="s">
        <v>577</v>
      </c>
      <c r="B391" t="s">
        <v>3245</v>
      </c>
      <c r="C391" t="s">
        <v>3245</v>
      </c>
      <c r="D391">
        <v>0.01</v>
      </c>
      <c r="E391">
        <v>0.5</v>
      </c>
      <c r="F391">
        <v>10</v>
      </c>
      <c r="G391" s="9" t="s">
        <v>578</v>
      </c>
      <c r="H391">
        <v>389</v>
      </c>
    </row>
    <row r="392" spans="1:9" x14ac:dyDescent="0.3">
      <c r="A392" t="s">
        <v>577</v>
      </c>
      <c r="B392" t="s">
        <v>3246</v>
      </c>
      <c r="C392" t="s">
        <v>3246</v>
      </c>
      <c r="D392">
        <v>0.01</v>
      </c>
      <c r="E392">
        <v>0.5</v>
      </c>
      <c r="F392">
        <v>10</v>
      </c>
      <c r="G392" s="9" t="s">
        <v>578</v>
      </c>
      <c r="H392">
        <v>390</v>
      </c>
      <c r="I392" s="8"/>
    </row>
    <row r="393" spans="1:9" x14ac:dyDescent="0.3">
      <c r="A393" t="s">
        <v>577</v>
      </c>
      <c r="B393" t="s">
        <v>3247</v>
      </c>
      <c r="C393" t="s">
        <v>3247</v>
      </c>
      <c r="D393">
        <v>0.01</v>
      </c>
      <c r="E393">
        <v>0.5</v>
      </c>
      <c r="F393">
        <v>10</v>
      </c>
      <c r="G393" s="9" t="s">
        <v>578</v>
      </c>
      <c r="H393">
        <v>391</v>
      </c>
      <c r="I393" s="8"/>
    </row>
    <row r="394" spans="1:9" x14ac:dyDescent="0.3">
      <c r="A394" t="s">
        <v>577</v>
      </c>
      <c r="B394" t="s">
        <v>3248</v>
      </c>
      <c r="C394" t="s">
        <v>3248</v>
      </c>
      <c r="D394">
        <v>0.01</v>
      </c>
      <c r="E394">
        <v>0.5</v>
      </c>
      <c r="F394">
        <v>10</v>
      </c>
      <c r="G394" s="9" t="s">
        <v>578</v>
      </c>
      <c r="H394">
        <v>392</v>
      </c>
      <c r="I394" s="8"/>
    </row>
    <row r="395" spans="1:9" x14ac:dyDescent="0.3">
      <c r="A395" t="s">
        <v>577</v>
      </c>
      <c r="B395" t="s">
        <v>3249</v>
      </c>
      <c r="C395" t="s">
        <v>3249</v>
      </c>
      <c r="D395">
        <v>0.01</v>
      </c>
      <c r="E395">
        <v>0.5</v>
      </c>
      <c r="F395">
        <v>10</v>
      </c>
      <c r="G395" s="9" t="s">
        <v>578</v>
      </c>
      <c r="H395">
        <v>393</v>
      </c>
      <c r="I395" s="8"/>
    </row>
    <row r="396" spans="1:9" x14ac:dyDescent="0.3">
      <c r="A396" t="s">
        <v>577</v>
      </c>
      <c r="B396" t="s">
        <v>3250</v>
      </c>
      <c r="C396" t="s">
        <v>3250</v>
      </c>
      <c r="D396">
        <v>0.01</v>
      </c>
      <c r="E396">
        <v>0.5</v>
      </c>
      <c r="F396">
        <v>10</v>
      </c>
      <c r="G396" s="9" t="s">
        <v>578</v>
      </c>
      <c r="H396">
        <v>394</v>
      </c>
      <c r="I396" s="8"/>
    </row>
    <row r="397" spans="1:9" x14ac:dyDescent="0.3">
      <c r="A397" t="s">
        <v>577</v>
      </c>
      <c r="B397" t="s">
        <v>3251</v>
      </c>
      <c r="C397" t="s">
        <v>3251</v>
      </c>
      <c r="D397">
        <v>0.01</v>
      </c>
      <c r="E397">
        <v>0.5</v>
      </c>
      <c r="F397">
        <v>10</v>
      </c>
      <c r="G397" s="9" t="s">
        <v>578</v>
      </c>
      <c r="H397">
        <v>395</v>
      </c>
    </row>
    <row r="398" spans="1:9" x14ac:dyDescent="0.3">
      <c r="A398" t="s">
        <v>577</v>
      </c>
      <c r="B398" t="s">
        <v>3252</v>
      </c>
      <c r="C398" t="s">
        <v>3252</v>
      </c>
      <c r="D398">
        <v>0.01</v>
      </c>
      <c r="E398">
        <v>0.5</v>
      </c>
      <c r="F398">
        <v>10</v>
      </c>
      <c r="G398" s="9" t="s">
        <v>578</v>
      </c>
      <c r="H398">
        <v>396</v>
      </c>
      <c r="I398" s="8"/>
    </row>
    <row r="399" spans="1:9" x14ac:dyDescent="0.3">
      <c r="A399" t="s">
        <v>577</v>
      </c>
      <c r="B399" t="s">
        <v>3253</v>
      </c>
      <c r="C399" t="s">
        <v>3253</v>
      </c>
      <c r="D399">
        <v>0.01</v>
      </c>
      <c r="E399">
        <v>0.5</v>
      </c>
      <c r="F399">
        <v>10</v>
      </c>
      <c r="G399" s="9" t="s">
        <v>578</v>
      </c>
      <c r="H399">
        <v>397</v>
      </c>
      <c r="I399" s="8"/>
    </row>
    <row r="400" spans="1:9" x14ac:dyDescent="0.3">
      <c r="A400" t="s">
        <v>577</v>
      </c>
      <c r="B400" t="s">
        <v>3254</v>
      </c>
      <c r="C400" t="s">
        <v>3254</v>
      </c>
      <c r="D400">
        <v>0.01</v>
      </c>
      <c r="E400">
        <v>0.5</v>
      </c>
      <c r="F400">
        <v>10</v>
      </c>
      <c r="G400" s="9" t="s">
        <v>578</v>
      </c>
      <c r="H400">
        <v>398</v>
      </c>
      <c r="I400" s="8"/>
    </row>
    <row r="401" spans="1:9" x14ac:dyDescent="0.3">
      <c r="A401" t="s">
        <v>577</v>
      </c>
      <c r="B401" t="s">
        <v>3255</v>
      </c>
      <c r="C401" t="s">
        <v>3255</v>
      </c>
      <c r="D401">
        <v>0.01</v>
      </c>
      <c r="E401">
        <v>0.5</v>
      </c>
      <c r="F401">
        <v>10</v>
      </c>
      <c r="G401" s="9" t="s">
        <v>578</v>
      </c>
      <c r="H401">
        <v>399</v>
      </c>
      <c r="I401" s="8"/>
    </row>
    <row r="402" spans="1:9" x14ac:dyDescent="0.3">
      <c r="A402" t="s">
        <v>577</v>
      </c>
      <c r="B402" t="s">
        <v>3256</v>
      </c>
      <c r="C402" t="s">
        <v>3256</v>
      </c>
      <c r="D402">
        <v>0.01</v>
      </c>
      <c r="E402">
        <v>0.5</v>
      </c>
      <c r="F402">
        <v>10</v>
      </c>
      <c r="G402" s="9" t="s">
        <v>578</v>
      </c>
      <c r="H402">
        <v>400</v>
      </c>
      <c r="I402" s="8"/>
    </row>
    <row r="403" spans="1:9" x14ac:dyDescent="0.3">
      <c r="A403" t="s">
        <v>577</v>
      </c>
      <c r="B403" t="s">
        <v>3257</v>
      </c>
      <c r="C403" t="s">
        <v>3257</v>
      </c>
      <c r="D403">
        <v>0.01</v>
      </c>
      <c r="E403">
        <v>0.5</v>
      </c>
      <c r="F403">
        <v>10</v>
      </c>
      <c r="G403" s="9" t="s">
        <v>578</v>
      </c>
      <c r="H403">
        <v>401</v>
      </c>
      <c r="I403" s="8"/>
    </row>
    <row r="404" spans="1:9" x14ac:dyDescent="0.3">
      <c r="A404" t="s">
        <v>577</v>
      </c>
      <c r="B404" t="s">
        <v>3258</v>
      </c>
      <c r="C404" t="s">
        <v>3258</v>
      </c>
      <c r="D404">
        <v>0.01</v>
      </c>
      <c r="E404">
        <v>0.5</v>
      </c>
      <c r="F404">
        <v>10</v>
      </c>
      <c r="G404" s="9" t="s">
        <v>578</v>
      </c>
      <c r="H404">
        <v>402</v>
      </c>
      <c r="I404" s="8"/>
    </row>
    <row r="405" spans="1:9" x14ac:dyDescent="0.3">
      <c r="A405" t="s">
        <v>577</v>
      </c>
      <c r="B405" t="s">
        <v>3259</v>
      </c>
      <c r="C405" t="s">
        <v>3259</v>
      </c>
      <c r="D405">
        <v>0.01</v>
      </c>
      <c r="E405">
        <v>0.5</v>
      </c>
      <c r="F405">
        <v>10</v>
      </c>
      <c r="G405" s="9" t="s">
        <v>578</v>
      </c>
      <c r="H405">
        <v>403</v>
      </c>
      <c r="I405" s="8"/>
    </row>
    <row r="406" spans="1:9" x14ac:dyDescent="0.3">
      <c r="A406" t="s">
        <v>577</v>
      </c>
      <c r="B406" t="s">
        <v>3260</v>
      </c>
      <c r="C406" t="s">
        <v>3260</v>
      </c>
      <c r="D406">
        <v>0.01</v>
      </c>
      <c r="E406">
        <v>0.5</v>
      </c>
      <c r="F406">
        <v>10</v>
      </c>
      <c r="G406" s="9" t="s">
        <v>578</v>
      </c>
      <c r="H406">
        <v>404</v>
      </c>
      <c r="I406" s="8"/>
    </row>
    <row r="407" spans="1:9" x14ac:dyDescent="0.3">
      <c r="A407" t="s">
        <v>577</v>
      </c>
      <c r="B407" t="s">
        <v>3261</v>
      </c>
      <c r="C407" t="s">
        <v>3261</v>
      </c>
      <c r="D407">
        <v>0.01</v>
      </c>
      <c r="E407">
        <v>0.5</v>
      </c>
      <c r="F407">
        <v>10</v>
      </c>
      <c r="G407" s="9" t="s">
        <v>578</v>
      </c>
      <c r="H407">
        <v>405</v>
      </c>
      <c r="I407" s="8"/>
    </row>
    <row r="408" spans="1:9" x14ac:dyDescent="0.3">
      <c r="A408" t="s">
        <v>577</v>
      </c>
      <c r="B408" t="s">
        <v>3262</v>
      </c>
      <c r="C408" t="s">
        <v>3262</v>
      </c>
      <c r="D408">
        <v>0.01</v>
      </c>
      <c r="E408">
        <v>0.5</v>
      </c>
      <c r="F408">
        <v>10</v>
      </c>
      <c r="G408" s="9" t="s">
        <v>578</v>
      </c>
      <c r="H408">
        <v>406</v>
      </c>
    </row>
    <row r="409" spans="1:9" x14ac:dyDescent="0.3">
      <c r="A409" t="s">
        <v>577</v>
      </c>
      <c r="B409" t="s">
        <v>3263</v>
      </c>
      <c r="C409" t="s">
        <v>3263</v>
      </c>
      <c r="D409">
        <v>0.01</v>
      </c>
      <c r="E409">
        <v>0.5</v>
      </c>
      <c r="F409">
        <v>10</v>
      </c>
      <c r="G409" s="9" t="s">
        <v>578</v>
      </c>
      <c r="H409">
        <v>407</v>
      </c>
      <c r="I409" s="8"/>
    </row>
    <row r="410" spans="1:9" x14ac:dyDescent="0.3">
      <c r="A410" t="s">
        <v>577</v>
      </c>
      <c r="B410" t="s">
        <v>3264</v>
      </c>
      <c r="C410" t="s">
        <v>3264</v>
      </c>
      <c r="D410">
        <v>0.01</v>
      </c>
      <c r="E410">
        <v>0.5</v>
      </c>
      <c r="F410">
        <v>10</v>
      </c>
      <c r="G410" s="9" t="s">
        <v>578</v>
      </c>
      <c r="H410">
        <v>408</v>
      </c>
    </row>
    <row r="411" spans="1:9" x14ac:dyDescent="0.3">
      <c r="A411" t="s">
        <v>577</v>
      </c>
      <c r="B411" t="s">
        <v>3265</v>
      </c>
      <c r="C411" t="s">
        <v>3265</v>
      </c>
      <c r="D411">
        <v>0.01</v>
      </c>
      <c r="E411">
        <v>0.5</v>
      </c>
      <c r="F411">
        <v>10</v>
      </c>
      <c r="G411" s="9" t="s">
        <v>578</v>
      </c>
      <c r="H411">
        <v>409</v>
      </c>
      <c r="I411" s="8"/>
    </row>
    <row r="412" spans="1:9" x14ac:dyDescent="0.3">
      <c r="A412" t="s">
        <v>577</v>
      </c>
      <c r="B412" t="s">
        <v>3266</v>
      </c>
      <c r="C412" t="s">
        <v>3266</v>
      </c>
      <c r="D412">
        <v>0.01</v>
      </c>
      <c r="E412">
        <v>0.5</v>
      </c>
      <c r="F412">
        <v>10</v>
      </c>
      <c r="G412" s="9" t="s">
        <v>578</v>
      </c>
      <c r="H412">
        <v>410</v>
      </c>
      <c r="I412" s="8"/>
    </row>
    <row r="413" spans="1:9" x14ac:dyDescent="0.3">
      <c r="A413" t="s">
        <v>577</v>
      </c>
      <c r="B413" t="s">
        <v>3267</v>
      </c>
      <c r="C413" t="s">
        <v>3267</v>
      </c>
      <c r="D413">
        <v>0.01</v>
      </c>
      <c r="E413">
        <v>0.5</v>
      </c>
      <c r="F413">
        <v>10</v>
      </c>
      <c r="G413" s="9" t="s">
        <v>578</v>
      </c>
      <c r="H413">
        <v>411</v>
      </c>
      <c r="I413" s="8"/>
    </row>
    <row r="414" spans="1:9" x14ac:dyDescent="0.3">
      <c r="A414" t="s">
        <v>577</v>
      </c>
      <c r="B414" t="s">
        <v>3268</v>
      </c>
      <c r="C414" t="s">
        <v>3268</v>
      </c>
      <c r="D414">
        <v>0.01</v>
      </c>
      <c r="E414">
        <v>0.5</v>
      </c>
      <c r="F414">
        <v>10</v>
      </c>
      <c r="G414" s="9" t="s">
        <v>578</v>
      </c>
      <c r="H414">
        <v>412</v>
      </c>
      <c r="I414" s="8"/>
    </row>
    <row r="415" spans="1:9" x14ac:dyDescent="0.3">
      <c r="A415" t="s">
        <v>577</v>
      </c>
      <c r="B415" t="s">
        <v>3269</v>
      </c>
      <c r="C415" t="s">
        <v>3269</v>
      </c>
      <c r="D415">
        <v>0.01</v>
      </c>
      <c r="E415">
        <v>0.5</v>
      </c>
      <c r="F415">
        <v>10</v>
      </c>
      <c r="G415" s="9" t="s">
        <v>578</v>
      </c>
      <c r="H415">
        <v>413</v>
      </c>
      <c r="I415" s="8"/>
    </row>
    <row r="416" spans="1:9" x14ac:dyDescent="0.3">
      <c r="A416" t="s">
        <v>577</v>
      </c>
      <c r="B416" t="s">
        <v>3270</v>
      </c>
      <c r="C416" t="s">
        <v>3270</v>
      </c>
      <c r="D416">
        <v>0.01</v>
      </c>
      <c r="E416">
        <v>0.5</v>
      </c>
      <c r="F416">
        <v>10</v>
      </c>
      <c r="G416" s="9" t="s">
        <v>578</v>
      </c>
      <c r="H416">
        <v>414</v>
      </c>
    </row>
    <row r="417" spans="1:9" x14ac:dyDescent="0.3">
      <c r="A417" t="s">
        <v>577</v>
      </c>
      <c r="B417" t="s">
        <v>3271</v>
      </c>
      <c r="C417" t="s">
        <v>3271</v>
      </c>
      <c r="D417">
        <v>0.01</v>
      </c>
      <c r="E417">
        <v>0.5</v>
      </c>
      <c r="F417">
        <v>10</v>
      </c>
      <c r="G417" s="9" t="s">
        <v>578</v>
      </c>
      <c r="H417">
        <v>415</v>
      </c>
    </row>
    <row r="418" spans="1:9" x14ac:dyDescent="0.3">
      <c r="A418" t="s">
        <v>577</v>
      </c>
      <c r="B418" t="s">
        <v>3272</v>
      </c>
      <c r="C418" t="s">
        <v>3272</v>
      </c>
      <c r="D418">
        <v>0.01</v>
      </c>
      <c r="E418">
        <v>0.5</v>
      </c>
      <c r="F418">
        <v>10</v>
      </c>
      <c r="G418" s="9" t="s">
        <v>578</v>
      </c>
      <c r="H418">
        <v>416</v>
      </c>
    </row>
    <row r="419" spans="1:9" x14ac:dyDescent="0.3">
      <c r="A419" t="s">
        <v>577</v>
      </c>
      <c r="B419" t="s">
        <v>3273</v>
      </c>
      <c r="C419" t="s">
        <v>3273</v>
      </c>
      <c r="D419">
        <v>0.01</v>
      </c>
      <c r="E419">
        <v>0.5</v>
      </c>
      <c r="F419">
        <v>10</v>
      </c>
      <c r="G419" s="9" t="s">
        <v>578</v>
      </c>
      <c r="H419">
        <v>417</v>
      </c>
      <c r="I419" s="8"/>
    </row>
    <row r="420" spans="1:9" x14ac:dyDescent="0.3">
      <c r="A420" t="s">
        <v>577</v>
      </c>
      <c r="B420" t="s">
        <v>3274</v>
      </c>
      <c r="C420" t="s">
        <v>3274</v>
      </c>
      <c r="D420">
        <v>0.01</v>
      </c>
      <c r="E420">
        <v>0.5</v>
      </c>
      <c r="F420">
        <v>10</v>
      </c>
      <c r="G420" s="9" t="s">
        <v>578</v>
      </c>
      <c r="H420">
        <v>418</v>
      </c>
      <c r="I420" s="8"/>
    </row>
    <row r="421" spans="1:9" x14ac:dyDescent="0.3">
      <c r="A421" t="s">
        <v>577</v>
      </c>
      <c r="B421" t="s">
        <v>3275</v>
      </c>
      <c r="C421" t="s">
        <v>3275</v>
      </c>
      <c r="D421">
        <v>0.01</v>
      </c>
      <c r="E421">
        <v>0.5</v>
      </c>
      <c r="F421">
        <v>10</v>
      </c>
      <c r="G421" s="9" t="s">
        <v>578</v>
      </c>
      <c r="H421">
        <v>419</v>
      </c>
      <c r="I421" s="8"/>
    </row>
    <row r="422" spans="1:9" x14ac:dyDescent="0.3">
      <c r="A422" t="s">
        <v>577</v>
      </c>
      <c r="B422" t="s">
        <v>3276</v>
      </c>
      <c r="C422" t="s">
        <v>3276</v>
      </c>
      <c r="D422">
        <v>0.01</v>
      </c>
      <c r="E422">
        <v>0.5</v>
      </c>
      <c r="F422">
        <v>10</v>
      </c>
      <c r="G422" s="9" t="s">
        <v>578</v>
      </c>
      <c r="H422">
        <v>420</v>
      </c>
      <c r="I422" s="8"/>
    </row>
    <row r="423" spans="1:9" x14ac:dyDescent="0.3">
      <c r="A423" t="s">
        <v>577</v>
      </c>
      <c r="B423" t="s">
        <v>3277</v>
      </c>
      <c r="C423" t="s">
        <v>3277</v>
      </c>
      <c r="D423">
        <v>0.01</v>
      </c>
      <c r="E423">
        <v>0.5</v>
      </c>
      <c r="F423">
        <v>10</v>
      </c>
      <c r="G423" s="9" t="s">
        <v>578</v>
      </c>
      <c r="H423">
        <v>421</v>
      </c>
      <c r="I423" s="8"/>
    </row>
    <row r="424" spans="1:9" x14ac:dyDescent="0.3">
      <c r="A424" t="s">
        <v>577</v>
      </c>
      <c r="B424" t="s">
        <v>3278</v>
      </c>
      <c r="C424" t="s">
        <v>3278</v>
      </c>
      <c r="D424">
        <v>0.01</v>
      </c>
      <c r="E424">
        <v>0.5</v>
      </c>
      <c r="F424">
        <v>10</v>
      </c>
      <c r="G424" s="9" t="s">
        <v>578</v>
      </c>
      <c r="H424">
        <v>422</v>
      </c>
      <c r="I424" s="8"/>
    </row>
    <row r="425" spans="1:9" x14ac:dyDescent="0.3">
      <c r="A425" t="s">
        <v>577</v>
      </c>
      <c r="B425" t="s">
        <v>3279</v>
      </c>
      <c r="C425" t="s">
        <v>3279</v>
      </c>
      <c r="D425">
        <v>0.01</v>
      </c>
      <c r="E425">
        <v>0.5</v>
      </c>
      <c r="F425">
        <v>10</v>
      </c>
      <c r="G425" s="9" t="s">
        <v>578</v>
      </c>
      <c r="H425">
        <v>423</v>
      </c>
      <c r="I425" s="8"/>
    </row>
    <row r="426" spans="1:9" x14ac:dyDescent="0.3">
      <c r="A426" t="s">
        <v>577</v>
      </c>
      <c r="B426" t="s">
        <v>3280</v>
      </c>
      <c r="C426" t="s">
        <v>3280</v>
      </c>
      <c r="D426">
        <v>0.01</v>
      </c>
      <c r="E426">
        <v>0.5</v>
      </c>
      <c r="F426">
        <v>10</v>
      </c>
      <c r="G426" s="9" t="s">
        <v>578</v>
      </c>
      <c r="H426">
        <v>424</v>
      </c>
      <c r="I426" s="8"/>
    </row>
    <row r="427" spans="1:9" x14ac:dyDescent="0.3">
      <c r="A427" t="s">
        <v>577</v>
      </c>
      <c r="B427" t="s">
        <v>3281</v>
      </c>
      <c r="C427" t="s">
        <v>3281</v>
      </c>
      <c r="D427">
        <v>0.01</v>
      </c>
      <c r="E427">
        <v>0.5</v>
      </c>
      <c r="F427">
        <v>10</v>
      </c>
      <c r="G427" s="9" t="s">
        <v>578</v>
      </c>
      <c r="H427">
        <v>425</v>
      </c>
      <c r="I427" s="8"/>
    </row>
    <row r="428" spans="1:9" x14ac:dyDescent="0.3">
      <c r="A428" t="s">
        <v>577</v>
      </c>
      <c r="B428" t="s">
        <v>3282</v>
      </c>
      <c r="C428" t="s">
        <v>3282</v>
      </c>
      <c r="D428">
        <v>0.01</v>
      </c>
      <c r="E428">
        <v>0.5</v>
      </c>
      <c r="F428">
        <v>10</v>
      </c>
      <c r="G428" s="9" t="s">
        <v>578</v>
      </c>
      <c r="H428">
        <v>426</v>
      </c>
    </row>
    <row r="429" spans="1:9" x14ac:dyDescent="0.3">
      <c r="A429" t="s">
        <v>577</v>
      </c>
      <c r="B429" t="s">
        <v>3283</v>
      </c>
      <c r="C429" t="s">
        <v>3283</v>
      </c>
      <c r="D429">
        <v>0.01</v>
      </c>
      <c r="E429">
        <v>0.5</v>
      </c>
      <c r="F429">
        <v>10</v>
      </c>
      <c r="G429" s="9" t="s">
        <v>578</v>
      </c>
      <c r="H429">
        <v>427</v>
      </c>
      <c r="I429" s="8"/>
    </row>
    <row r="430" spans="1:9" x14ac:dyDescent="0.3">
      <c r="A430" t="s">
        <v>577</v>
      </c>
      <c r="B430" t="s">
        <v>3284</v>
      </c>
      <c r="C430" t="s">
        <v>3284</v>
      </c>
      <c r="D430">
        <v>0.01</v>
      </c>
      <c r="E430">
        <v>0.5</v>
      </c>
      <c r="F430">
        <v>10</v>
      </c>
      <c r="G430" s="9" t="s">
        <v>578</v>
      </c>
      <c r="H430">
        <v>428</v>
      </c>
      <c r="I430" s="8"/>
    </row>
    <row r="431" spans="1:9" x14ac:dyDescent="0.3">
      <c r="A431" t="s">
        <v>577</v>
      </c>
      <c r="B431" t="s">
        <v>3285</v>
      </c>
      <c r="C431" t="s">
        <v>3285</v>
      </c>
      <c r="D431">
        <v>0.01</v>
      </c>
      <c r="E431">
        <v>0.5</v>
      </c>
      <c r="F431">
        <v>10</v>
      </c>
      <c r="G431" s="9" t="s">
        <v>578</v>
      </c>
      <c r="H431">
        <v>429</v>
      </c>
      <c r="I431" s="8"/>
    </row>
    <row r="432" spans="1:9" x14ac:dyDescent="0.3">
      <c r="A432" t="s">
        <v>577</v>
      </c>
      <c r="B432" t="s">
        <v>3286</v>
      </c>
      <c r="C432" t="s">
        <v>3286</v>
      </c>
      <c r="D432">
        <v>0.01</v>
      </c>
      <c r="E432">
        <v>0.5</v>
      </c>
      <c r="F432">
        <v>10</v>
      </c>
      <c r="G432" s="9" t="s">
        <v>578</v>
      </c>
      <c r="H432">
        <v>430</v>
      </c>
    </row>
    <row r="433" spans="1:9" x14ac:dyDescent="0.3">
      <c r="A433" t="s">
        <v>577</v>
      </c>
      <c r="B433" t="s">
        <v>3287</v>
      </c>
      <c r="C433" t="s">
        <v>3287</v>
      </c>
      <c r="D433">
        <v>0.01</v>
      </c>
      <c r="E433">
        <v>0.5</v>
      </c>
      <c r="F433">
        <v>10</v>
      </c>
      <c r="G433" s="9" t="s">
        <v>578</v>
      </c>
      <c r="H433">
        <v>431</v>
      </c>
      <c r="I433" s="8"/>
    </row>
    <row r="434" spans="1:9" x14ac:dyDescent="0.3">
      <c r="A434" t="s">
        <v>577</v>
      </c>
      <c r="B434" t="s">
        <v>3288</v>
      </c>
      <c r="C434" t="s">
        <v>3288</v>
      </c>
      <c r="D434">
        <v>0.01</v>
      </c>
      <c r="E434">
        <v>0.5</v>
      </c>
      <c r="F434">
        <v>10</v>
      </c>
      <c r="G434" s="9" t="s">
        <v>578</v>
      </c>
      <c r="H434">
        <v>432</v>
      </c>
      <c r="I434" s="8"/>
    </row>
    <row r="435" spans="1:9" x14ac:dyDescent="0.3">
      <c r="A435" t="s">
        <v>577</v>
      </c>
      <c r="B435" t="s">
        <v>3289</v>
      </c>
      <c r="C435" t="s">
        <v>3289</v>
      </c>
      <c r="D435">
        <v>0.01</v>
      </c>
      <c r="E435">
        <v>0.5</v>
      </c>
      <c r="F435">
        <v>10</v>
      </c>
      <c r="G435" s="9" t="s">
        <v>578</v>
      </c>
      <c r="H435">
        <v>433</v>
      </c>
      <c r="I435" s="8"/>
    </row>
    <row r="436" spans="1:9" x14ac:dyDescent="0.3">
      <c r="A436" t="s">
        <v>577</v>
      </c>
      <c r="B436" t="s">
        <v>3290</v>
      </c>
      <c r="C436" t="s">
        <v>3290</v>
      </c>
      <c r="D436">
        <v>0.01</v>
      </c>
      <c r="E436">
        <v>0.5</v>
      </c>
      <c r="F436">
        <v>10</v>
      </c>
      <c r="G436" s="9" t="s">
        <v>578</v>
      </c>
      <c r="H436">
        <v>434</v>
      </c>
      <c r="I436" s="8"/>
    </row>
    <row r="437" spans="1:9" x14ac:dyDescent="0.3">
      <c r="A437" t="s">
        <v>577</v>
      </c>
      <c r="B437" t="s">
        <v>3291</v>
      </c>
      <c r="C437" t="s">
        <v>3291</v>
      </c>
      <c r="D437">
        <v>0.01</v>
      </c>
      <c r="E437">
        <v>0.5</v>
      </c>
      <c r="F437">
        <v>10</v>
      </c>
      <c r="G437" s="9" t="s">
        <v>578</v>
      </c>
      <c r="H437">
        <v>435</v>
      </c>
      <c r="I437" s="8"/>
    </row>
    <row r="438" spans="1:9" x14ac:dyDescent="0.3">
      <c r="A438" t="s">
        <v>577</v>
      </c>
      <c r="B438" t="s">
        <v>3292</v>
      </c>
      <c r="C438" t="s">
        <v>3292</v>
      </c>
      <c r="D438">
        <v>0.01</v>
      </c>
      <c r="E438">
        <v>0.5</v>
      </c>
      <c r="F438">
        <v>10</v>
      </c>
      <c r="G438" s="9" t="s">
        <v>578</v>
      </c>
      <c r="H438">
        <v>436</v>
      </c>
      <c r="I438" s="8"/>
    </row>
    <row r="439" spans="1:9" x14ac:dyDescent="0.3">
      <c r="A439" t="s">
        <v>577</v>
      </c>
      <c r="B439" t="s">
        <v>3293</v>
      </c>
      <c r="C439" t="s">
        <v>3293</v>
      </c>
      <c r="D439">
        <v>0.01</v>
      </c>
      <c r="E439">
        <v>0.5</v>
      </c>
      <c r="F439">
        <v>10</v>
      </c>
      <c r="G439" s="9" t="s">
        <v>578</v>
      </c>
      <c r="H439">
        <v>437</v>
      </c>
      <c r="I439" s="8"/>
    </row>
    <row r="440" spans="1:9" x14ac:dyDescent="0.3">
      <c r="A440" t="s">
        <v>577</v>
      </c>
      <c r="B440" t="s">
        <v>3294</v>
      </c>
      <c r="C440" t="s">
        <v>3294</v>
      </c>
      <c r="D440">
        <v>0.01</v>
      </c>
      <c r="E440">
        <v>0.5</v>
      </c>
      <c r="F440">
        <v>10</v>
      </c>
      <c r="G440" s="9" t="s">
        <v>578</v>
      </c>
      <c r="H440">
        <v>438</v>
      </c>
      <c r="I440" s="8"/>
    </row>
    <row r="441" spans="1:9" x14ac:dyDescent="0.3">
      <c r="A441" t="s">
        <v>577</v>
      </c>
      <c r="B441" t="s">
        <v>3295</v>
      </c>
      <c r="C441" t="s">
        <v>3295</v>
      </c>
      <c r="D441">
        <v>0.01</v>
      </c>
      <c r="E441">
        <v>0.5</v>
      </c>
      <c r="F441">
        <v>10</v>
      </c>
      <c r="G441" s="9" t="s">
        <v>578</v>
      </c>
      <c r="H441">
        <v>439</v>
      </c>
      <c r="I441" s="8"/>
    </row>
    <row r="442" spans="1:9" x14ac:dyDescent="0.3">
      <c r="A442" t="s">
        <v>577</v>
      </c>
      <c r="B442" t="s">
        <v>3296</v>
      </c>
      <c r="C442" t="s">
        <v>3296</v>
      </c>
      <c r="D442">
        <v>0.01</v>
      </c>
      <c r="E442">
        <v>0.5</v>
      </c>
      <c r="F442">
        <v>10</v>
      </c>
      <c r="G442" s="9" t="s">
        <v>578</v>
      </c>
      <c r="H442">
        <v>440</v>
      </c>
      <c r="I442" s="8"/>
    </row>
    <row r="443" spans="1:9" x14ac:dyDescent="0.3">
      <c r="A443" t="s">
        <v>577</v>
      </c>
      <c r="B443" t="s">
        <v>3297</v>
      </c>
      <c r="C443" t="s">
        <v>3297</v>
      </c>
      <c r="D443">
        <v>0.01</v>
      </c>
      <c r="E443">
        <v>0.5</v>
      </c>
      <c r="F443">
        <v>10</v>
      </c>
      <c r="G443" s="9" t="s">
        <v>578</v>
      </c>
      <c r="H443">
        <v>441</v>
      </c>
      <c r="I443" s="8"/>
    </row>
    <row r="444" spans="1:9" x14ac:dyDescent="0.3">
      <c r="A444" t="s">
        <v>577</v>
      </c>
      <c r="B444" t="s">
        <v>3298</v>
      </c>
      <c r="C444" t="s">
        <v>3298</v>
      </c>
      <c r="D444">
        <v>0.01</v>
      </c>
      <c r="E444">
        <v>0.5</v>
      </c>
      <c r="F444">
        <v>10</v>
      </c>
      <c r="G444" s="9" t="s">
        <v>578</v>
      </c>
      <c r="H444">
        <v>442</v>
      </c>
      <c r="I444" s="8"/>
    </row>
    <row r="445" spans="1:9" x14ac:dyDescent="0.3">
      <c r="A445" t="s">
        <v>577</v>
      </c>
      <c r="B445" t="s">
        <v>3299</v>
      </c>
      <c r="C445" t="s">
        <v>3299</v>
      </c>
      <c r="D445">
        <v>0.01</v>
      </c>
      <c r="E445">
        <v>0.5</v>
      </c>
      <c r="F445">
        <v>10</v>
      </c>
      <c r="G445" s="9" t="s">
        <v>578</v>
      </c>
      <c r="H445">
        <v>443</v>
      </c>
      <c r="I445" s="8"/>
    </row>
    <row r="446" spans="1:9" x14ac:dyDescent="0.3">
      <c r="A446" t="s">
        <v>577</v>
      </c>
      <c r="B446" t="s">
        <v>3300</v>
      </c>
      <c r="C446" t="s">
        <v>3300</v>
      </c>
      <c r="D446">
        <v>0.01</v>
      </c>
      <c r="E446">
        <v>0.5</v>
      </c>
      <c r="F446">
        <v>10</v>
      </c>
      <c r="G446" s="9" t="s">
        <v>578</v>
      </c>
      <c r="H446">
        <v>444</v>
      </c>
      <c r="I446" s="8"/>
    </row>
    <row r="447" spans="1:9" x14ac:dyDescent="0.3">
      <c r="A447" t="s">
        <v>577</v>
      </c>
      <c r="B447" t="s">
        <v>3301</v>
      </c>
      <c r="C447" t="s">
        <v>3301</v>
      </c>
      <c r="D447">
        <v>0.01</v>
      </c>
      <c r="E447">
        <v>0.5</v>
      </c>
      <c r="F447">
        <v>10</v>
      </c>
      <c r="G447" s="9" t="s">
        <v>578</v>
      </c>
      <c r="H447">
        <v>445</v>
      </c>
      <c r="I447" s="8"/>
    </row>
    <row r="448" spans="1:9" x14ac:dyDescent="0.3">
      <c r="A448" t="s">
        <v>577</v>
      </c>
      <c r="B448" t="s">
        <v>3302</v>
      </c>
      <c r="C448" t="s">
        <v>3302</v>
      </c>
      <c r="D448">
        <v>0.01</v>
      </c>
      <c r="E448">
        <v>0.5</v>
      </c>
      <c r="F448">
        <v>10</v>
      </c>
      <c r="G448" s="9" t="s">
        <v>578</v>
      </c>
      <c r="H448">
        <v>446</v>
      </c>
      <c r="I448" s="8"/>
    </row>
    <row r="449" spans="1:9" x14ac:dyDescent="0.3">
      <c r="A449" t="s">
        <v>577</v>
      </c>
      <c r="B449" t="s">
        <v>3303</v>
      </c>
      <c r="C449" t="s">
        <v>3303</v>
      </c>
      <c r="D449">
        <v>0.01</v>
      </c>
      <c r="E449">
        <v>0.5</v>
      </c>
      <c r="F449">
        <v>10</v>
      </c>
      <c r="G449" s="9" t="s">
        <v>578</v>
      </c>
      <c r="H449">
        <v>447</v>
      </c>
      <c r="I449" s="8"/>
    </row>
    <row r="450" spans="1:9" x14ac:dyDescent="0.3">
      <c r="A450" t="s">
        <v>577</v>
      </c>
      <c r="B450" t="s">
        <v>3304</v>
      </c>
      <c r="C450" t="s">
        <v>3304</v>
      </c>
      <c r="D450">
        <v>0.01</v>
      </c>
      <c r="E450">
        <v>0.5</v>
      </c>
      <c r="F450">
        <v>10</v>
      </c>
      <c r="G450" s="9" t="s">
        <v>578</v>
      </c>
      <c r="H450">
        <v>448</v>
      </c>
      <c r="I450" s="8"/>
    </row>
    <row r="451" spans="1:9" x14ac:dyDescent="0.3">
      <c r="A451" t="s">
        <v>577</v>
      </c>
      <c r="B451" t="s">
        <v>3305</v>
      </c>
      <c r="C451" t="s">
        <v>3305</v>
      </c>
      <c r="D451">
        <v>0.01</v>
      </c>
      <c r="E451">
        <v>0.5</v>
      </c>
      <c r="F451">
        <v>10</v>
      </c>
      <c r="G451" s="9" t="s">
        <v>578</v>
      </c>
      <c r="H451">
        <v>449</v>
      </c>
    </row>
    <row r="452" spans="1:9" x14ac:dyDescent="0.3">
      <c r="A452" t="s">
        <v>577</v>
      </c>
      <c r="B452" t="s">
        <v>3306</v>
      </c>
      <c r="C452" t="s">
        <v>3306</v>
      </c>
      <c r="D452">
        <v>0.01</v>
      </c>
      <c r="E452">
        <v>0.5</v>
      </c>
      <c r="F452">
        <v>10</v>
      </c>
      <c r="G452" s="9" t="s">
        <v>578</v>
      </c>
      <c r="H452">
        <v>450</v>
      </c>
      <c r="I452" s="8"/>
    </row>
    <row r="453" spans="1:9" x14ac:dyDescent="0.3">
      <c r="A453" t="s">
        <v>577</v>
      </c>
      <c r="B453" t="s">
        <v>3307</v>
      </c>
      <c r="C453" t="s">
        <v>3307</v>
      </c>
      <c r="D453">
        <v>0.01</v>
      </c>
      <c r="E453">
        <v>0.5</v>
      </c>
      <c r="F453">
        <v>10</v>
      </c>
      <c r="G453" s="9" t="s">
        <v>578</v>
      </c>
      <c r="H453">
        <v>451</v>
      </c>
      <c r="I453" s="8"/>
    </row>
    <row r="454" spans="1:9" x14ac:dyDescent="0.3">
      <c r="A454" t="s">
        <v>577</v>
      </c>
      <c r="B454" t="s">
        <v>3308</v>
      </c>
      <c r="C454" t="s">
        <v>3308</v>
      </c>
      <c r="D454">
        <v>0.01</v>
      </c>
      <c r="E454">
        <v>0.5</v>
      </c>
      <c r="F454">
        <v>10</v>
      </c>
      <c r="G454" s="9" t="s">
        <v>578</v>
      </c>
      <c r="H454">
        <v>452</v>
      </c>
    </row>
    <row r="455" spans="1:9" x14ac:dyDescent="0.3">
      <c r="A455" t="s">
        <v>577</v>
      </c>
      <c r="B455" t="s">
        <v>3309</v>
      </c>
      <c r="C455" t="s">
        <v>3309</v>
      </c>
      <c r="D455">
        <v>0.01</v>
      </c>
      <c r="E455">
        <v>0.5</v>
      </c>
      <c r="F455">
        <v>10</v>
      </c>
      <c r="G455" s="9" t="s">
        <v>578</v>
      </c>
      <c r="H455">
        <v>453</v>
      </c>
    </row>
    <row r="456" spans="1:9" x14ac:dyDescent="0.3">
      <c r="A456" t="s">
        <v>577</v>
      </c>
      <c r="B456" t="s">
        <v>3310</v>
      </c>
      <c r="C456" t="s">
        <v>3310</v>
      </c>
      <c r="D456">
        <v>0.01</v>
      </c>
      <c r="E456">
        <v>0.5</v>
      </c>
      <c r="F456">
        <v>10</v>
      </c>
      <c r="G456" s="9" t="s">
        <v>578</v>
      </c>
      <c r="H456">
        <v>454</v>
      </c>
      <c r="I456" s="8"/>
    </row>
    <row r="457" spans="1:9" x14ac:dyDescent="0.3">
      <c r="A457" t="s">
        <v>577</v>
      </c>
      <c r="B457" t="s">
        <v>3311</v>
      </c>
      <c r="C457" t="s">
        <v>3311</v>
      </c>
      <c r="D457">
        <v>0.01</v>
      </c>
      <c r="E457">
        <v>0.5</v>
      </c>
      <c r="F457">
        <v>10</v>
      </c>
      <c r="G457" s="9" t="s">
        <v>578</v>
      </c>
      <c r="H457">
        <v>455</v>
      </c>
      <c r="I457" s="8"/>
    </row>
    <row r="458" spans="1:9" x14ac:dyDescent="0.3">
      <c r="A458" t="s">
        <v>577</v>
      </c>
      <c r="B458" t="s">
        <v>3312</v>
      </c>
      <c r="C458" t="s">
        <v>3312</v>
      </c>
      <c r="D458">
        <v>0.01</v>
      </c>
      <c r="E458">
        <v>0.5</v>
      </c>
      <c r="F458">
        <v>10</v>
      </c>
      <c r="G458" s="9" t="s">
        <v>578</v>
      </c>
      <c r="H458">
        <v>456</v>
      </c>
      <c r="I458" s="8"/>
    </row>
    <row r="459" spans="1:9" x14ac:dyDescent="0.3">
      <c r="A459" t="s">
        <v>577</v>
      </c>
      <c r="B459" t="s">
        <v>3313</v>
      </c>
      <c r="C459" t="s">
        <v>3313</v>
      </c>
      <c r="D459">
        <v>0.01</v>
      </c>
      <c r="E459">
        <v>0.5</v>
      </c>
      <c r="F459">
        <v>10</v>
      </c>
      <c r="G459" s="9" t="s">
        <v>578</v>
      </c>
      <c r="H459">
        <v>457</v>
      </c>
      <c r="I459" s="8"/>
    </row>
    <row r="460" spans="1:9" x14ac:dyDescent="0.3">
      <c r="A460" t="s">
        <v>577</v>
      </c>
      <c r="B460" t="s">
        <v>3314</v>
      </c>
      <c r="C460" t="s">
        <v>3314</v>
      </c>
      <c r="D460">
        <v>0.01</v>
      </c>
      <c r="E460">
        <v>0.5</v>
      </c>
      <c r="F460">
        <v>10</v>
      </c>
      <c r="G460" s="9" t="s">
        <v>578</v>
      </c>
      <c r="H460">
        <v>458</v>
      </c>
      <c r="I460" s="8"/>
    </row>
    <row r="461" spans="1:9" x14ac:dyDescent="0.3">
      <c r="A461" t="s">
        <v>577</v>
      </c>
      <c r="B461" t="s">
        <v>3315</v>
      </c>
      <c r="C461" t="s">
        <v>3315</v>
      </c>
      <c r="D461">
        <v>0.01</v>
      </c>
      <c r="E461">
        <v>0.5</v>
      </c>
      <c r="F461">
        <v>10</v>
      </c>
      <c r="G461" s="9" t="s">
        <v>578</v>
      </c>
      <c r="H461">
        <v>459</v>
      </c>
      <c r="I461" s="8"/>
    </row>
    <row r="462" spans="1:9" x14ac:dyDescent="0.3">
      <c r="A462" t="s">
        <v>577</v>
      </c>
      <c r="B462" t="s">
        <v>3316</v>
      </c>
      <c r="C462" t="s">
        <v>3316</v>
      </c>
      <c r="D462">
        <v>0.01</v>
      </c>
      <c r="E462">
        <v>0.5</v>
      </c>
      <c r="F462">
        <v>10</v>
      </c>
      <c r="G462" s="9" t="s">
        <v>578</v>
      </c>
      <c r="H462">
        <v>460</v>
      </c>
      <c r="I462" s="8"/>
    </row>
    <row r="463" spans="1:9" x14ac:dyDescent="0.3">
      <c r="A463" t="s">
        <v>577</v>
      </c>
      <c r="B463" t="s">
        <v>3317</v>
      </c>
      <c r="C463" t="s">
        <v>3317</v>
      </c>
      <c r="D463">
        <v>0.01</v>
      </c>
      <c r="E463">
        <v>0.5</v>
      </c>
      <c r="F463">
        <v>10</v>
      </c>
      <c r="G463" s="9" t="s">
        <v>578</v>
      </c>
      <c r="H463">
        <v>461</v>
      </c>
      <c r="I463" s="8"/>
    </row>
    <row r="464" spans="1:9" x14ac:dyDescent="0.3">
      <c r="A464" t="s">
        <v>577</v>
      </c>
      <c r="B464" t="s">
        <v>3318</v>
      </c>
      <c r="C464" t="s">
        <v>3318</v>
      </c>
      <c r="D464">
        <v>0.01</v>
      </c>
      <c r="E464">
        <v>0.5</v>
      </c>
      <c r="F464">
        <v>10</v>
      </c>
      <c r="G464" s="9" t="s">
        <v>578</v>
      </c>
      <c r="H464">
        <v>462</v>
      </c>
      <c r="I464" s="8"/>
    </row>
    <row r="465" spans="1:9" x14ac:dyDescent="0.3">
      <c r="A465" t="s">
        <v>577</v>
      </c>
      <c r="B465" t="s">
        <v>3319</v>
      </c>
      <c r="C465" t="s">
        <v>3319</v>
      </c>
      <c r="D465">
        <v>0.01</v>
      </c>
      <c r="E465">
        <v>0.5</v>
      </c>
      <c r="F465">
        <v>10</v>
      </c>
      <c r="G465" s="9" t="s">
        <v>578</v>
      </c>
      <c r="H465">
        <v>463</v>
      </c>
    </row>
    <row r="466" spans="1:9" x14ac:dyDescent="0.3">
      <c r="A466" t="s">
        <v>577</v>
      </c>
      <c r="B466" t="s">
        <v>3320</v>
      </c>
      <c r="C466" t="s">
        <v>3320</v>
      </c>
      <c r="D466">
        <v>0.01</v>
      </c>
      <c r="E466">
        <v>0.5</v>
      </c>
      <c r="F466">
        <v>10</v>
      </c>
      <c r="G466" s="9" t="s">
        <v>578</v>
      </c>
      <c r="H466">
        <v>464</v>
      </c>
    </row>
    <row r="467" spans="1:9" x14ac:dyDescent="0.3">
      <c r="A467" t="s">
        <v>577</v>
      </c>
      <c r="B467" t="s">
        <v>3321</v>
      </c>
      <c r="C467" t="s">
        <v>3321</v>
      </c>
      <c r="D467">
        <v>0.01</v>
      </c>
      <c r="E467">
        <v>0.5</v>
      </c>
      <c r="F467">
        <v>10</v>
      </c>
      <c r="G467" s="9" t="s">
        <v>578</v>
      </c>
      <c r="H467">
        <v>465</v>
      </c>
      <c r="I467" s="8"/>
    </row>
    <row r="468" spans="1:9" x14ac:dyDescent="0.3">
      <c r="A468" t="s">
        <v>577</v>
      </c>
      <c r="B468" t="s">
        <v>3322</v>
      </c>
      <c r="C468" t="s">
        <v>3322</v>
      </c>
      <c r="D468">
        <v>0.01</v>
      </c>
      <c r="E468">
        <v>0.5</v>
      </c>
      <c r="F468">
        <v>10</v>
      </c>
      <c r="G468" s="9" t="s">
        <v>578</v>
      </c>
      <c r="H468">
        <v>466</v>
      </c>
    </row>
    <row r="469" spans="1:9" x14ac:dyDescent="0.3">
      <c r="A469" t="s">
        <v>577</v>
      </c>
      <c r="B469" t="s">
        <v>3323</v>
      </c>
      <c r="C469" t="s">
        <v>3323</v>
      </c>
      <c r="D469">
        <v>0.01</v>
      </c>
      <c r="E469">
        <v>0.5</v>
      </c>
      <c r="F469">
        <v>10</v>
      </c>
      <c r="G469" s="9" t="s">
        <v>578</v>
      </c>
      <c r="H469">
        <v>467</v>
      </c>
    </row>
    <row r="470" spans="1:9" x14ac:dyDescent="0.3">
      <c r="A470" t="s">
        <v>577</v>
      </c>
      <c r="B470" t="s">
        <v>3324</v>
      </c>
      <c r="C470" t="s">
        <v>3324</v>
      </c>
      <c r="D470">
        <v>0.01</v>
      </c>
      <c r="E470">
        <v>0.5</v>
      </c>
      <c r="F470">
        <v>10</v>
      </c>
      <c r="G470" s="9" t="s">
        <v>578</v>
      </c>
      <c r="H470">
        <v>468</v>
      </c>
      <c r="I470" s="8"/>
    </row>
    <row r="471" spans="1:9" x14ac:dyDescent="0.3">
      <c r="A471" t="s">
        <v>577</v>
      </c>
      <c r="B471" t="s">
        <v>3325</v>
      </c>
      <c r="C471" t="s">
        <v>3325</v>
      </c>
      <c r="D471">
        <v>0.01</v>
      </c>
      <c r="E471">
        <v>0.5</v>
      </c>
      <c r="F471">
        <v>10</v>
      </c>
      <c r="G471" s="9" t="s">
        <v>578</v>
      </c>
      <c r="H471">
        <v>469</v>
      </c>
      <c r="I471" s="8"/>
    </row>
    <row r="472" spans="1:9" x14ac:dyDescent="0.3">
      <c r="A472" t="s">
        <v>577</v>
      </c>
      <c r="B472" t="s">
        <v>3326</v>
      </c>
      <c r="C472" t="s">
        <v>3326</v>
      </c>
      <c r="D472">
        <v>0.01</v>
      </c>
      <c r="E472">
        <v>0.5</v>
      </c>
      <c r="F472">
        <v>10</v>
      </c>
      <c r="G472" s="9" t="s">
        <v>578</v>
      </c>
      <c r="H472">
        <v>470</v>
      </c>
      <c r="I472" s="8"/>
    </row>
    <row r="473" spans="1:9" x14ac:dyDescent="0.3">
      <c r="A473" t="s">
        <v>577</v>
      </c>
      <c r="B473" t="s">
        <v>3327</v>
      </c>
      <c r="C473" t="s">
        <v>3327</v>
      </c>
      <c r="D473">
        <v>0.01</v>
      </c>
      <c r="E473">
        <v>0.5</v>
      </c>
      <c r="F473">
        <v>10</v>
      </c>
      <c r="G473" s="9" t="s">
        <v>578</v>
      </c>
      <c r="H473">
        <v>471</v>
      </c>
    </row>
    <row r="474" spans="1:9" x14ac:dyDescent="0.3">
      <c r="A474" t="s">
        <v>577</v>
      </c>
      <c r="B474" t="s">
        <v>3328</v>
      </c>
      <c r="C474" t="s">
        <v>3328</v>
      </c>
      <c r="D474">
        <v>0.01</v>
      </c>
      <c r="E474">
        <v>0.5</v>
      </c>
      <c r="F474">
        <v>10</v>
      </c>
      <c r="G474" s="9" t="s">
        <v>578</v>
      </c>
      <c r="H474">
        <v>472</v>
      </c>
    </row>
    <row r="475" spans="1:9" x14ac:dyDescent="0.3">
      <c r="A475" t="s">
        <v>577</v>
      </c>
      <c r="B475" t="s">
        <v>3329</v>
      </c>
      <c r="C475" t="s">
        <v>3329</v>
      </c>
      <c r="D475">
        <v>0.01</v>
      </c>
      <c r="E475">
        <v>0.5</v>
      </c>
      <c r="F475">
        <v>10</v>
      </c>
      <c r="G475" s="9" t="s">
        <v>578</v>
      </c>
      <c r="H475">
        <v>473</v>
      </c>
      <c r="I475" s="8"/>
    </row>
    <row r="476" spans="1:9" x14ac:dyDescent="0.3">
      <c r="A476" t="s">
        <v>577</v>
      </c>
      <c r="B476" t="s">
        <v>3330</v>
      </c>
      <c r="C476" t="s">
        <v>3330</v>
      </c>
      <c r="D476">
        <v>0.01</v>
      </c>
      <c r="E476">
        <v>0.5</v>
      </c>
      <c r="F476">
        <v>10</v>
      </c>
      <c r="G476" s="9" t="s">
        <v>578</v>
      </c>
      <c r="H476">
        <v>474</v>
      </c>
      <c r="I476" s="8"/>
    </row>
    <row r="477" spans="1:9" x14ac:dyDescent="0.3">
      <c r="A477" t="s">
        <v>577</v>
      </c>
      <c r="B477" t="s">
        <v>3331</v>
      </c>
      <c r="C477" t="s">
        <v>3331</v>
      </c>
      <c r="D477">
        <v>0.01</v>
      </c>
      <c r="E477">
        <v>0.5</v>
      </c>
      <c r="F477">
        <v>10</v>
      </c>
      <c r="G477" s="9" t="s">
        <v>578</v>
      </c>
      <c r="H477">
        <v>475</v>
      </c>
      <c r="I477" s="8"/>
    </row>
    <row r="478" spans="1:9" x14ac:dyDescent="0.3">
      <c r="A478" t="s">
        <v>577</v>
      </c>
      <c r="B478" t="s">
        <v>3332</v>
      </c>
      <c r="C478" t="s">
        <v>3332</v>
      </c>
      <c r="D478">
        <v>0.01</v>
      </c>
      <c r="E478">
        <v>0.5</v>
      </c>
      <c r="F478">
        <v>10</v>
      </c>
      <c r="G478" s="9" t="s">
        <v>578</v>
      </c>
      <c r="H478">
        <v>476</v>
      </c>
      <c r="I478" s="8"/>
    </row>
    <row r="479" spans="1:9" x14ac:dyDescent="0.3">
      <c r="A479" t="s">
        <v>577</v>
      </c>
      <c r="B479" t="s">
        <v>3333</v>
      </c>
      <c r="C479" t="s">
        <v>3333</v>
      </c>
      <c r="D479">
        <v>0.01</v>
      </c>
      <c r="E479">
        <v>0.5</v>
      </c>
      <c r="F479">
        <v>10</v>
      </c>
      <c r="G479" s="9" t="s">
        <v>578</v>
      </c>
      <c r="H479">
        <v>477</v>
      </c>
    </row>
    <row r="480" spans="1:9" x14ac:dyDescent="0.3">
      <c r="A480" t="s">
        <v>577</v>
      </c>
      <c r="B480" t="s">
        <v>3334</v>
      </c>
      <c r="C480" t="s">
        <v>3334</v>
      </c>
      <c r="D480">
        <v>0.01</v>
      </c>
      <c r="E480">
        <v>0.5</v>
      </c>
      <c r="F480">
        <v>10</v>
      </c>
      <c r="G480" s="9" t="s">
        <v>578</v>
      </c>
      <c r="H480">
        <v>478</v>
      </c>
      <c r="I480" s="8"/>
    </row>
    <row r="481" spans="1:9" x14ac:dyDescent="0.3">
      <c r="A481" t="s">
        <v>577</v>
      </c>
      <c r="B481" t="s">
        <v>3335</v>
      </c>
      <c r="C481" t="s">
        <v>3335</v>
      </c>
      <c r="D481">
        <v>0.01</v>
      </c>
      <c r="E481">
        <v>0.5</v>
      </c>
      <c r="F481">
        <v>10</v>
      </c>
      <c r="G481" s="9" t="s">
        <v>578</v>
      </c>
      <c r="H481">
        <v>479</v>
      </c>
    </row>
    <row r="482" spans="1:9" x14ac:dyDescent="0.3">
      <c r="A482" t="s">
        <v>577</v>
      </c>
      <c r="B482" t="s">
        <v>3336</v>
      </c>
      <c r="C482" t="s">
        <v>3336</v>
      </c>
      <c r="D482">
        <v>0.01</v>
      </c>
      <c r="E482">
        <v>0.5</v>
      </c>
      <c r="F482">
        <v>10</v>
      </c>
      <c r="G482" s="9" t="s">
        <v>578</v>
      </c>
      <c r="H482">
        <v>480</v>
      </c>
      <c r="I482" s="8"/>
    </row>
    <row r="483" spans="1:9" x14ac:dyDescent="0.3">
      <c r="A483" t="s">
        <v>577</v>
      </c>
      <c r="B483" t="s">
        <v>3337</v>
      </c>
      <c r="C483" t="s">
        <v>3337</v>
      </c>
      <c r="D483">
        <v>0.01</v>
      </c>
      <c r="E483">
        <v>0.5</v>
      </c>
      <c r="F483">
        <v>10</v>
      </c>
      <c r="G483" s="9" t="s">
        <v>578</v>
      </c>
      <c r="H483">
        <v>481</v>
      </c>
      <c r="I483" s="8"/>
    </row>
    <row r="484" spans="1:9" x14ac:dyDescent="0.3">
      <c r="A484" t="s">
        <v>577</v>
      </c>
      <c r="B484" t="s">
        <v>3338</v>
      </c>
      <c r="C484" t="s">
        <v>3338</v>
      </c>
      <c r="D484">
        <v>0.01</v>
      </c>
      <c r="E484">
        <v>0.5</v>
      </c>
      <c r="F484">
        <v>10</v>
      </c>
      <c r="G484" s="9" t="s">
        <v>578</v>
      </c>
      <c r="H484">
        <v>482</v>
      </c>
    </row>
    <row r="485" spans="1:9" x14ac:dyDescent="0.3">
      <c r="A485" t="s">
        <v>577</v>
      </c>
      <c r="B485" t="s">
        <v>3339</v>
      </c>
      <c r="C485" t="s">
        <v>3339</v>
      </c>
      <c r="D485">
        <v>0.01</v>
      </c>
      <c r="E485">
        <v>0.5</v>
      </c>
      <c r="F485">
        <v>10</v>
      </c>
      <c r="G485" s="9" t="s">
        <v>578</v>
      </c>
      <c r="H485">
        <v>483</v>
      </c>
    </row>
    <row r="486" spans="1:9" x14ac:dyDescent="0.3">
      <c r="A486" t="s">
        <v>577</v>
      </c>
      <c r="B486" t="s">
        <v>3340</v>
      </c>
      <c r="C486" t="s">
        <v>3340</v>
      </c>
      <c r="D486">
        <v>0.01</v>
      </c>
      <c r="E486">
        <v>0.5</v>
      </c>
      <c r="F486">
        <v>10</v>
      </c>
      <c r="G486" s="9" t="s">
        <v>578</v>
      </c>
      <c r="H486">
        <v>484</v>
      </c>
      <c r="I486" s="8"/>
    </row>
    <row r="487" spans="1:9" x14ac:dyDescent="0.3">
      <c r="A487" t="s">
        <v>577</v>
      </c>
      <c r="B487" t="s">
        <v>3341</v>
      </c>
      <c r="C487" t="s">
        <v>3341</v>
      </c>
      <c r="D487">
        <v>0.01</v>
      </c>
      <c r="E487">
        <v>0.5</v>
      </c>
      <c r="F487">
        <v>10</v>
      </c>
      <c r="G487" s="9" t="s">
        <v>578</v>
      </c>
      <c r="H487">
        <v>485</v>
      </c>
      <c r="I487" s="8"/>
    </row>
    <row r="488" spans="1:9" x14ac:dyDescent="0.3">
      <c r="A488" t="s">
        <v>577</v>
      </c>
      <c r="B488" t="s">
        <v>3342</v>
      </c>
      <c r="C488" t="s">
        <v>3342</v>
      </c>
      <c r="D488">
        <v>0.01</v>
      </c>
      <c r="E488">
        <v>0.5</v>
      </c>
      <c r="F488">
        <v>10</v>
      </c>
      <c r="G488" s="9" t="s">
        <v>578</v>
      </c>
      <c r="H488">
        <v>486</v>
      </c>
      <c r="I488" s="8"/>
    </row>
    <row r="489" spans="1:9" x14ac:dyDescent="0.3">
      <c r="A489" t="s">
        <v>577</v>
      </c>
      <c r="B489" t="s">
        <v>3343</v>
      </c>
      <c r="C489" t="s">
        <v>3343</v>
      </c>
      <c r="D489">
        <v>0.01</v>
      </c>
      <c r="E489">
        <v>0.5</v>
      </c>
      <c r="F489">
        <v>10</v>
      </c>
      <c r="G489" s="9" t="s">
        <v>578</v>
      </c>
      <c r="H489">
        <v>487</v>
      </c>
      <c r="I489" s="8"/>
    </row>
    <row r="490" spans="1:9" x14ac:dyDescent="0.3">
      <c r="A490" t="s">
        <v>577</v>
      </c>
      <c r="B490" t="s">
        <v>3344</v>
      </c>
      <c r="C490" t="s">
        <v>3344</v>
      </c>
      <c r="D490">
        <v>0.01</v>
      </c>
      <c r="E490">
        <v>0.5</v>
      </c>
      <c r="F490">
        <v>10</v>
      </c>
      <c r="G490" s="9" t="s">
        <v>578</v>
      </c>
      <c r="H490">
        <v>488</v>
      </c>
    </row>
    <row r="491" spans="1:9" x14ac:dyDescent="0.3">
      <c r="A491" t="s">
        <v>577</v>
      </c>
      <c r="B491" t="s">
        <v>3345</v>
      </c>
      <c r="C491" t="s">
        <v>3345</v>
      </c>
      <c r="D491">
        <v>0.01</v>
      </c>
      <c r="E491">
        <v>0.5</v>
      </c>
      <c r="F491">
        <v>10</v>
      </c>
      <c r="G491" s="9" t="s">
        <v>578</v>
      </c>
      <c r="H491">
        <v>489</v>
      </c>
      <c r="I491" s="8"/>
    </row>
    <row r="492" spans="1:9" x14ac:dyDescent="0.3">
      <c r="A492" t="s">
        <v>577</v>
      </c>
      <c r="B492" t="s">
        <v>3346</v>
      </c>
      <c r="C492" t="s">
        <v>3346</v>
      </c>
      <c r="D492">
        <v>0.01</v>
      </c>
      <c r="E492">
        <v>0.5</v>
      </c>
      <c r="F492">
        <v>10</v>
      </c>
      <c r="G492" s="9" t="s">
        <v>578</v>
      </c>
      <c r="H492">
        <v>490</v>
      </c>
      <c r="I492" s="8"/>
    </row>
    <row r="493" spans="1:9" x14ac:dyDescent="0.3">
      <c r="A493" t="s">
        <v>577</v>
      </c>
      <c r="B493" t="s">
        <v>3347</v>
      </c>
      <c r="C493" t="s">
        <v>3347</v>
      </c>
      <c r="D493">
        <v>0.01</v>
      </c>
      <c r="E493">
        <v>0.5</v>
      </c>
      <c r="F493">
        <v>10</v>
      </c>
      <c r="G493" s="9" t="s">
        <v>578</v>
      </c>
      <c r="H493">
        <v>491</v>
      </c>
    </row>
    <row r="494" spans="1:9" x14ac:dyDescent="0.3">
      <c r="A494" t="s">
        <v>577</v>
      </c>
      <c r="B494" t="s">
        <v>3348</v>
      </c>
      <c r="C494" t="s">
        <v>3348</v>
      </c>
      <c r="D494">
        <v>0.01</v>
      </c>
      <c r="E494">
        <v>0.5</v>
      </c>
      <c r="F494">
        <v>10</v>
      </c>
      <c r="G494" s="9" t="s">
        <v>578</v>
      </c>
      <c r="H494">
        <v>492</v>
      </c>
      <c r="I494" s="8"/>
    </row>
    <row r="495" spans="1:9" x14ac:dyDescent="0.3">
      <c r="A495" t="s">
        <v>577</v>
      </c>
      <c r="B495" t="s">
        <v>3349</v>
      </c>
      <c r="C495" t="s">
        <v>3349</v>
      </c>
      <c r="D495">
        <v>0.01</v>
      </c>
      <c r="E495">
        <v>0.5</v>
      </c>
      <c r="F495">
        <v>10</v>
      </c>
      <c r="G495" s="9" t="s">
        <v>578</v>
      </c>
      <c r="H495">
        <v>493</v>
      </c>
    </row>
    <row r="496" spans="1:9" x14ac:dyDescent="0.3">
      <c r="A496" t="s">
        <v>577</v>
      </c>
      <c r="B496" t="s">
        <v>3350</v>
      </c>
      <c r="C496" t="s">
        <v>3350</v>
      </c>
      <c r="D496">
        <v>0.01</v>
      </c>
      <c r="E496">
        <v>0.5</v>
      </c>
      <c r="F496">
        <v>10</v>
      </c>
      <c r="G496" s="9" t="s">
        <v>578</v>
      </c>
      <c r="H496">
        <v>494</v>
      </c>
      <c r="I496" s="8"/>
    </row>
    <row r="497" spans="1:9" x14ac:dyDescent="0.3">
      <c r="A497" t="s">
        <v>577</v>
      </c>
      <c r="B497" t="s">
        <v>3351</v>
      </c>
      <c r="C497" t="s">
        <v>3351</v>
      </c>
      <c r="D497">
        <v>0.01</v>
      </c>
      <c r="E497">
        <v>0.5</v>
      </c>
      <c r="F497">
        <v>10</v>
      </c>
      <c r="G497" s="9" t="s">
        <v>578</v>
      </c>
      <c r="H497">
        <v>495</v>
      </c>
      <c r="I497" s="8"/>
    </row>
    <row r="498" spans="1:9" x14ac:dyDescent="0.3">
      <c r="A498" t="s">
        <v>577</v>
      </c>
      <c r="B498" t="s">
        <v>3352</v>
      </c>
      <c r="C498" t="s">
        <v>3352</v>
      </c>
      <c r="D498">
        <v>0.01</v>
      </c>
      <c r="E498">
        <v>0.5</v>
      </c>
      <c r="F498">
        <v>10</v>
      </c>
      <c r="G498" s="9" t="s">
        <v>578</v>
      </c>
      <c r="H498">
        <v>496</v>
      </c>
      <c r="I498" s="8"/>
    </row>
    <row r="499" spans="1:9" x14ac:dyDescent="0.3">
      <c r="A499" t="s">
        <v>577</v>
      </c>
      <c r="B499" t="s">
        <v>3353</v>
      </c>
      <c r="C499" t="s">
        <v>3353</v>
      </c>
      <c r="D499">
        <v>0.01</v>
      </c>
      <c r="E499">
        <v>0.5</v>
      </c>
      <c r="F499">
        <v>10</v>
      </c>
      <c r="G499" s="9" t="s">
        <v>578</v>
      </c>
      <c r="H499">
        <v>497</v>
      </c>
      <c r="I499" s="8"/>
    </row>
    <row r="500" spans="1:9" x14ac:dyDescent="0.3">
      <c r="A500" t="s">
        <v>577</v>
      </c>
      <c r="B500" t="s">
        <v>3354</v>
      </c>
      <c r="C500" t="s">
        <v>3354</v>
      </c>
      <c r="D500">
        <v>0.01</v>
      </c>
      <c r="E500">
        <v>0.5</v>
      </c>
      <c r="F500">
        <v>10</v>
      </c>
      <c r="G500" s="9" t="s">
        <v>578</v>
      </c>
      <c r="H500">
        <v>498</v>
      </c>
      <c r="I500" s="8"/>
    </row>
    <row r="501" spans="1:9" x14ac:dyDescent="0.3">
      <c r="A501" t="s">
        <v>577</v>
      </c>
      <c r="B501" t="s">
        <v>3355</v>
      </c>
      <c r="C501" t="s">
        <v>3355</v>
      </c>
      <c r="D501">
        <v>0.01</v>
      </c>
      <c r="E501">
        <v>0.5</v>
      </c>
      <c r="F501">
        <v>10</v>
      </c>
      <c r="G501" s="9" t="s">
        <v>578</v>
      </c>
      <c r="H501">
        <v>499</v>
      </c>
      <c r="I501" s="8"/>
    </row>
    <row r="502" spans="1:9" x14ac:dyDescent="0.3">
      <c r="A502" t="s">
        <v>577</v>
      </c>
      <c r="B502" t="s">
        <v>3356</v>
      </c>
      <c r="C502" t="s">
        <v>3356</v>
      </c>
      <c r="D502">
        <v>0.01</v>
      </c>
      <c r="E502">
        <v>0.5</v>
      </c>
      <c r="F502">
        <v>10</v>
      </c>
      <c r="G502" s="9" t="s">
        <v>578</v>
      </c>
      <c r="H502">
        <v>500</v>
      </c>
      <c r="I502" s="8"/>
    </row>
    <row r="503" spans="1:9" x14ac:dyDescent="0.3">
      <c r="A503" t="s">
        <v>577</v>
      </c>
      <c r="B503" t="s">
        <v>3357</v>
      </c>
      <c r="C503" t="s">
        <v>3357</v>
      </c>
      <c r="D503">
        <v>0.01</v>
      </c>
      <c r="E503">
        <v>0.5</v>
      </c>
      <c r="F503">
        <v>10</v>
      </c>
      <c r="G503" s="9" t="s">
        <v>578</v>
      </c>
      <c r="H503">
        <v>501</v>
      </c>
      <c r="I503" s="8"/>
    </row>
    <row r="504" spans="1:9" x14ac:dyDescent="0.3">
      <c r="A504" t="s">
        <v>577</v>
      </c>
      <c r="B504" t="s">
        <v>3358</v>
      </c>
      <c r="C504" t="s">
        <v>3358</v>
      </c>
      <c r="D504">
        <v>0.01</v>
      </c>
      <c r="E504">
        <v>0.5</v>
      </c>
      <c r="F504">
        <v>10</v>
      </c>
      <c r="G504" s="9" t="s">
        <v>578</v>
      </c>
      <c r="H504">
        <v>502</v>
      </c>
    </row>
    <row r="505" spans="1:9" x14ac:dyDescent="0.3">
      <c r="A505" t="s">
        <v>577</v>
      </c>
      <c r="B505" t="s">
        <v>3359</v>
      </c>
      <c r="C505" t="s">
        <v>3359</v>
      </c>
      <c r="D505">
        <v>0.01</v>
      </c>
      <c r="E505">
        <v>0.5</v>
      </c>
      <c r="F505">
        <v>10</v>
      </c>
      <c r="G505" s="9" t="s">
        <v>578</v>
      </c>
      <c r="H505">
        <v>503</v>
      </c>
      <c r="I505" s="8"/>
    </row>
    <row r="506" spans="1:9" x14ac:dyDescent="0.3">
      <c r="A506" t="s">
        <v>577</v>
      </c>
      <c r="B506" t="s">
        <v>3360</v>
      </c>
      <c r="C506" t="s">
        <v>3360</v>
      </c>
      <c r="D506">
        <v>0.01</v>
      </c>
      <c r="E506">
        <v>0.5</v>
      </c>
      <c r="F506">
        <v>10</v>
      </c>
      <c r="G506" s="9" t="s">
        <v>578</v>
      </c>
      <c r="H506">
        <v>504</v>
      </c>
      <c r="I506" s="8"/>
    </row>
    <row r="507" spans="1:9" x14ac:dyDescent="0.3">
      <c r="A507" t="s">
        <v>577</v>
      </c>
      <c r="B507" t="s">
        <v>3361</v>
      </c>
      <c r="C507" t="s">
        <v>3361</v>
      </c>
      <c r="D507">
        <v>0.01</v>
      </c>
      <c r="E507">
        <v>0.5</v>
      </c>
      <c r="F507">
        <v>10</v>
      </c>
      <c r="G507" s="9" t="s">
        <v>578</v>
      </c>
      <c r="H507">
        <v>505</v>
      </c>
      <c r="I507" s="8"/>
    </row>
    <row r="508" spans="1:9" x14ac:dyDescent="0.3">
      <c r="A508" t="s">
        <v>577</v>
      </c>
      <c r="B508" t="s">
        <v>3362</v>
      </c>
      <c r="C508" t="s">
        <v>3362</v>
      </c>
      <c r="D508">
        <v>0.01</v>
      </c>
      <c r="E508">
        <v>0.5</v>
      </c>
      <c r="F508">
        <v>10</v>
      </c>
      <c r="G508" s="9" t="s">
        <v>578</v>
      </c>
      <c r="H508">
        <v>506</v>
      </c>
      <c r="I508" s="8"/>
    </row>
    <row r="509" spans="1:9" x14ac:dyDescent="0.3">
      <c r="A509" t="s">
        <v>577</v>
      </c>
      <c r="B509" t="s">
        <v>3363</v>
      </c>
      <c r="C509" t="s">
        <v>3363</v>
      </c>
      <c r="D509">
        <v>0.01</v>
      </c>
      <c r="E509">
        <v>0.5</v>
      </c>
      <c r="F509">
        <v>10</v>
      </c>
      <c r="G509" s="9" t="s">
        <v>578</v>
      </c>
      <c r="H509">
        <v>507</v>
      </c>
      <c r="I509" s="8"/>
    </row>
    <row r="510" spans="1:9" x14ac:dyDescent="0.3">
      <c r="A510" t="s">
        <v>577</v>
      </c>
      <c r="B510" t="s">
        <v>3364</v>
      </c>
      <c r="C510" t="s">
        <v>3364</v>
      </c>
      <c r="D510">
        <v>0.01</v>
      </c>
      <c r="E510">
        <v>0.5</v>
      </c>
      <c r="F510">
        <v>10</v>
      </c>
      <c r="G510" s="9" t="s">
        <v>578</v>
      </c>
      <c r="H510">
        <v>508</v>
      </c>
      <c r="I510" s="8"/>
    </row>
    <row r="511" spans="1:9" x14ac:dyDescent="0.3">
      <c r="A511" t="s">
        <v>577</v>
      </c>
      <c r="B511" t="s">
        <v>3365</v>
      </c>
      <c r="C511" t="s">
        <v>3365</v>
      </c>
      <c r="D511">
        <v>0.01</v>
      </c>
      <c r="E511">
        <v>0.5</v>
      </c>
      <c r="F511">
        <v>10</v>
      </c>
      <c r="G511" s="9" t="s">
        <v>578</v>
      </c>
      <c r="H511">
        <v>509</v>
      </c>
      <c r="I511" s="8"/>
    </row>
    <row r="512" spans="1:9" x14ac:dyDescent="0.3">
      <c r="A512" t="s">
        <v>577</v>
      </c>
      <c r="B512" t="s">
        <v>3366</v>
      </c>
      <c r="C512" t="s">
        <v>3366</v>
      </c>
      <c r="D512">
        <v>0.01</v>
      </c>
      <c r="E512">
        <v>0.5</v>
      </c>
      <c r="F512">
        <v>10</v>
      </c>
      <c r="G512" s="9" t="s">
        <v>578</v>
      </c>
      <c r="H512">
        <v>510</v>
      </c>
      <c r="I512" s="8"/>
    </row>
    <row r="513" spans="1:9" x14ac:dyDescent="0.3">
      <c r="A513" t="s">
        <v>577</v>
      </c>
      <c r="B513" t="s">
        <v>3367</v>
      </c>
      <c r="C513" t="s">
        <v>3367</v>
      </c>
      <c r="D513">
        <v>0.01</v>
      </c>
      <c r="E513">
        <v>0.5</v>
      </c>
      <c r="F513">
        <v>10</v>
      </c>
      <c r="G513" s="9" t="s">
        <v>578</v>
      </c>
      <c r="H513">
        <v>511</v>
      </c>
      <c r="I513" s="8"/>
    </row>
    <row r="514" spans="1:9" x14ac:dyDescent="0.3">
      <c r="A514" t="s">
        <v>577</v>
      </c>
      <c r="B514" t="s">
        <v>3368</v>
      </c>
      <c r="C514" t="s">
        <v>3368</v>
      </c>
      <c r="D514">
        <v>0.01</v>
      </c>
      <c r="E514">
        <v>0.5</v>
      </c>
      <c r="F514">
        <v>10</v>
      </c>
      <c r="G514" s="9" t="s">
        <v>578</v>
      </c>
      <c r="H514">
        <v>512</v>
      </c>
      <c r="I514" s="8"/>
    </row>
    <row r="515" spans="1:9" x14ac:dyDescent="0.3">
      <c r="A515" t="s">
        <v>577</v>
      </c>
      <c r="B515" t="s">
        <v>3369</v>
      </c>
      <c r="C515" t="s">
        <v>3369</v>
      </c>
      <c r="D515">
        <v>0.01</v>
      </c>
      <c r="E515">
        <v>0.5</v>
      </c>
      <c r="F515">
        <v>10</v>
      </c>
      <c r="G515" s="9" t="s">
        <v>578</v>
      </c>
      <c r="H515">
        <v>513</v>
      </c>
      <c r="I515" s="8"/>
    </row>
    <row r="516" spans="1:9" x14ac:dyDescent="0.3">
      <c r="A516" t="s">
        <v>577</v>
      </c>
      <c r="B516" t="s">
        <v>3370</v>
      </c>
      <c r="C516" t="s">
        <v>3370</v>
      </c>
      <c r="D516">
        <v>0.01</v>
      </c>
      <c r="E516">
        <v>0.5</v>
      </c>
      <c r="F516">
        <v>10</v>
      </c>
      <c r="G516" s="9" t="s">
        <v>578</v>
      </c>
      <c r="H516">
        <v>514</v>
      </c>
      <c r="I516" s="8"/>
    </row>
    <row r="517" spans="1:9" x14ac:dyDescent="0.3">
      <c r="A517" t="s">
        <v>577</v>
      </c>
      <c r="B517" t="s">
        <v>3371</v>
      </c>
      <c r="C517" t="s">
        <v>3371</v>
      </c>
      <c r="D517">
        <v>0.01</v>
      </c>
      <c r="E517">
        <v>0.5</v>
      </c>
      <c r="F517">
        <v>10</v>
      </c>
      <c r="G517" s="9" t="s">
        <v>578</v>
      </c>
      <c r="H517">
        <v>515</v>
      </c>
      <c r="I517" s="8"/>
    </row>
    <row r="518" spans="1:9" x14ac:dyDescent="0.3">
      <c r="A518" t="s">
        <v>577</v>
      </c>
      <c r="B518" t="s">
        <v>3372</v>
      </c>
      <c r="C518" t="s">
        <v>3372</v>
      </c>
      <c r="D518">
        <v>0.01</v>
      </c>
      <c r="E518">
        <v>0.5</v>
      </c>
      <c r="F518">
        <v>10</v>
      </c>
      <c r="G518" s="9" t="s">
        <v>578</v>
      </c>
      <c r="H518">
        <v>516</v>
      </c>
    </row>
    <row r="519" spans="1:9" x14ac:dyDescent="0.3">
      <c r="A519" t="s">
        <v>577</v>
      </c>
      <c r="B519" t="s">
        <v>3373</v>
      </c>
      <c r="C519" t="s">
        <v>3373</v>
      </c>
      <c r="D519">
        <v>0.01</v>
      </c>
      <c r="E519">
        <v>0.5</v>
      </c>
      <c r="F519">
        <v>10</v>
      </c>
      <c r="G519" s="9" t="s">
        <v>578</v>
      </c>
      <c r="H519">
        <v>517</v>
      </c>
    </row>
    <row r="520" spans="1:9" x14ac:dyDescent="0.3">
      <c r="A520" t="s">
        <v>577</v>
      </c>
      <c r="B520" t="s">
        <v>3374</v>
      </c>
      <c r="C520" t="s">
        <v>3374</v>
      </c>
      <c r="D520">
        <v>0.01</v>
      </c>
      <c r="E520">
        <v>0.5</v>
      </c>
      <c r="F520">
        <v>10</v>
      </c>
      <c r="G520" s="9" t="s">
        <v>578</v>
      </c>
      <c r="H520">
        <v>518</v>
      </c>
      <c r="I520" s="8"/>
    </row>
    <row r="521" spans="1:9" x14ac:dyDescent="0.3">
      <c r="A521" t="s">
        <v>577</v>
      </c>
      <c r="B521" t="s">
        <v>3375</v>
      </c>
      <c r="C521" t="s">
        <v>3375</v>
      </c>
      <c r="D521">
        <v>0.01</v>
      </c>
      <c r="E521">
        <v>0.5</v>
      </c>
      <c r="F521">
        <v>10</v>
      </c>
      <c r="G521" s="9" t="s">
        <v>578</v>
      </c>
      <c r="H521">
        <v>519</v>
      </c>
      <c r="I521" s="8"/>
    </row>
    <row r="522" spans="1:9" x14ac:dyDescent="0.3">
      <c r="A522" t="s">
        <v>577</v>
      </c>
      <c r="B522" t="s">
        <v>3376</v>
      </c>
      <c r="C522" t="s">
        <v>3376</v>
      </c>
      <c r="D522">
        <v>0.01</v>
      </c>
      <c r="E522">
        <v>0.5</v>
      </c>
      <c r="F522">
        <v>10</v>
      </c>
      <c r="G522" s="9" t="s">
        <v>578</v>
      </c>
      <c r="H522">
        <v>520</v>
      </c>
      <c r="I522" s="8"/>
    </row>
    <row r="523" spans="1:9" x14ac:dyDescent="0.3">
      <c r="A523" t="s">
        <v>577</v>
      </c>
      <c r="B523" t="s">
        <v>3377</v>
      </c>
      <c r="C523" t="s">
        <v>3377</v>
      </c>
      <c r="D523">
        <v>0.01</v>
      </c>
      <c r="E523">
        <v>0.5</v>
      </c>
      <c r="F523">
        <v>10</v>
      </c>
      <c r="G523" s="9" t="s">
        <v>578</v>
      </c>
      <c r="H523">
        <v>521</v>
      </c>
      <c r="I523" s="8"/>
    </row>
    <row r="524" spans="1:9" x14ac:dyDescent="0.3">
      <c r="A524" t="s">
        <v>577</v>
      </c>
      <c r="B524" t="s">
        <v>3378</v>
      </c>
      <c r="C524" t="s">
        <v>3378</v>
      </c>
      <c r="D524">
        <v>0.01</v>
      </c>
      <c r="E524">
        <v>0.5</v>
      </c>
      <c r="F524">
        <v>10</v>
      </c>
      <c r="G524" s="9" t="s">
        <v>578</v>
      </c>
      <c r="H524">
        <v>522</v>
      </c>
      <c r="I524" s="8"/>
    </row>
    <row r="525" spans="1:9" x14ac:dyDescent="0.3">
      <c r="A525" t="s">
        <v>577</v>
      </c>
      <c r="B525" t="s">
        <v>3379</v>
      </c>
      <c r="C525" t="s">
        <v>3379</v>
      </c>
      <c r="D525">
        <v>0.01</v>
      </c>
      <c r="E525">
        <v>0.5</v>
      </c>
      <c r="F525">
        <v>10</v>
      </c>
      <c r="G525" s="9" t="s">
        <v>578</v>
      </c>
      <c r="H525">
        <v>523</v>
      </c>
      <c r="I525" s="8"/>
    </row>
    <row r="526" spans="1:9" x14ac:dyDescent="0.3">
      <c r="A526" t="s">
        <v>577</v>
      </c>
      <c r="B526" t="s">
        <v>3380</v>
      </c>
      <c r="C526" t="s">
        <v>3380</v>
      </c>
      <c r="D526">
        <v>0.01</v>
      </c>
      <c r="E526">
        <v>0.5</v>
      </c>
      <c r="F526">
        <v>10</v>
      </c>
      <c r="G526" s="9" t="s">
        <v>578</v>
      </c>
      <c r="H526">
        <v>524</v>
      </c>
      <c r="I526" s="8"/>
    </row>
    <row r="527" spans="1:9" x14ac:dyDescent="0.3">
      <c r="A527" t="s">
        <v>577</v>
      </c>
      <c r="B527" t="s">
        <v>3381</v>
      </c>
      <c r="C527" t="s">
        <v>3381</v>
      </c>
      <c r="D527">
        <v>0.01</v>
      </c>
      <c r="E527">
        <v>0.5</v>
      </c>
      <c r="F527">
        <v>10</v>
      </c>
      <c r="G527" s="9" t="s">
        <v>578</v>
      </c>
      <c r="H527">
        <v>525</v>
      </c>
      <c r="I527" s="8"/>
    </row>
    <row r="528" spans="1:9" x14ac:dyDescent="0.3">
      <c r="A528" t="s">
        <v>577</v>
      </c>
      <c r="B528" t="s">
        <v>3382</v>
      </c>
      <c r="C528" t="s">
        <v>3382</v>
      </c>
      <c r="D528">
        <v>0.01</v>
      </c>
      <c r="E528">
        <v>0.5</v>
      </c>
      <c r="F528">
        <v>10</v>
      </c>
      <c r="G528" s="9" t="s">
        <v>578</v>
      </c>
      <c r="H528">
        <v>526</v>
      </c>
      <c r="I528" s="8"/>
    </row>
    <row r="529" spans="1:9" x14ac:dyDescent="0.3">
      <c r="A529" t="s">
        <v>577</v>
      </c>
      <c r="B529" t="s">
        <v>3383</v>
      </c>
      <c r="C529" t="s">
        <v>3383</v>
      </c>
      <c r="D529">
        <v>0.01</v>
      </c>
      <c r="E529">
        <v>0.5</v>
      </c>
      <c r="F529">
        <v>10</v>
      </c>
      <c r="G529" s="9" t="s">
        <v>578</v>
      </c>
      <c r="H529">
        <v>527</v>
      </c>
      <c r="I529" s="8"/>
    </row>
    <row r="530" spans="1:9" x14ac:dyDescent="0.3">
      <c r="A530" t="s">
        <v>577</v>
      </c>
      <c r="B530" t="s">
        <v>3384</v>
      </c>
      <c r="C530" t="s">
        <v>3384</v>
      </c>
      <c r="D530">
        <v>0.01</v>
      </c>
      <c r="E530">
        <v>0.5</v>
      </c>
      <c r="F530">
        <v>10</v>
      </c>
      <c r="G530" s="9" t="s">
        <v>578</v>
      </c>
      <c r="H530">
        <v>528</v>
      </c>
      <c r="I530" s="8"/>
    </row>
    <row r="531" spans="1:9" x14ac:dyDescent="0.3">
      <c r="A531" t="s">
        <v>577</v>
      </c>
      <c r="B531" t="s">
        <v>3385</v>
      </c>
      <c r="C531" t="s">
        <v>3385</v>
      </c>
      <c r="D531">
        <v>0.01</v>
      </c>
      <c r="E531">
        <v>0.5</v>
      </c>
      <c r="F531">
        <v>10</v>
      </c>
      <c r="G531" s="9" t="s">
        <v>578</v>
      </c>
      <c r="H531">
        <v>529</v>
      </c>
    </row>
    <row r="532" spans="1:9" x14ac:dyDescent="0.3">
      <c r="A532" t="s">
        <v>577</v>
      </c>
      <c r="B532" t="s">
        <v>3386</v>
      </c>
      <c r="C532" t="s">
        <v>3386</v>
      </c>
      <c r="D532">
        <v>0.01</v>
      </c>
      <c r="E532">
        <v>0.5</v>
      </c>
      <c r="F532">
        <v>10</v>
      </c>
      <c r="G532" s="9" t="s">
        <v>578</v>
      </c>
      <c r="H532">
        <v>530</v>
      </c>
    </row>
    <row r="533" spans="1:9" x14ac:dyDescent="0.3">
      <c r="A533" t="s">
        <v>577</v>
      </c>
      <c r="B533" t="s">
        <v>3387</v>
      </c>
      <c r="C533" t="s">
        <v>3387</v>
      </c>
      <c r="D533">
        <v>0.01</v>
      </c>
      <c r="E533">
        <v>0.5</v>
      </c>
      <c r="F533">
        <v>10</v>
      </c>
      <c r="G533" s="9" t="s">
        <v>578</v>
      </c>
      <c r="H533">
        <v>531</v>
      </c>
      <c r="I533" s="8"/>
    </row>
    <row r="534" spans="1:9" x14ac:dyDescent="0.3">
      <c r="A534" t="s">
        <v>577</v>
      </c>
      <c r="B534" t="s">
        <v>3388</v>
      </c>
      <c r="C534" t="s">
        <v>3388</v>
      </c>
      <c r="D534">
        <v>0.01</v>
      </c>
      <c r="E534">
        <v>0.5</v>
      </c>
      <c r="F534">
        <v>10</v>
      </c>
      <c r="G534" s="9" t="s">
        <v>578</v>
      </c>
      <c r="H534">
        <v>532</v>
      </c>
      <c r="I534" s="8"/>
    </row>
    <row r="535" spans="1:9" x14ac:dyDescent="0.3">
      <c r="A535" t="s">
        <v>577</v>
      </c>
      <c r="B535" t="s">
        <v>3389</v>
      </c>
      <c r="C535" t="s">
        <v>3389</v>
      </c>
      <c r="D535">
        <v>0.01</v>
      </c>
      <c r="E535">
        <v>0.5</v>
      </c>
      <c r="F535">
        <v>10</v>
      </c>
      <c r="G535" s="9" t="s">
        <v>578</v>
      </c>
      <c r="H535">
        <v>533</v>
      </c>
      <c r="I535" s="8"/>
    </row>
    <row r="536" spans="1:9" x14ac:dyDescent="0.3">
      <c r="A536" t="s">
        <v>577</v>
      </c>
      <c r="B536" t="s">
        <v>3390</v>
      </c>
      <c r="C536" t="s">
        <v>3390</v>
      </c>
      <c r="D536">
        <v>0.01</v>
      </c>
      <c r="E536">
        <v>0.5</v>
      </c>
      <c r="F536">
        <v>10</v>
      </c>
      <c r="G536" s="9" t="s">
        <v>578</v>
      </c>
      <c r="H536">
        <v>534</v>
      </c>
      <c r="I536" s="8"/>
    </row>
    <row r="537" spans="1:9" x14ac:dyDescent="0.3">
      <c r="A537" t="s">
        <v>577</v>
      </c>
      <c r="B537" t="s">
        <v>3391</v>
      </c>
      <c r="C537" t="s">
        <v>3391</v>
      </c>
      <c r="D537">
        <v>0.01</v>
      </c>
      <c r="E537">
        <v>0.5</v>
      </c>
      <c r="F537">
        <v>10</v>
      </c>
      <c r="G537" s="9" t="s">
        <v>578</v>
      </c>
      <c r="H537">
        <v>535</v>
      </c>
      <c r="I537" s="8"/>
    </row>
    <row r="538" spans="1:9" x14ac:dyDescent="0.3">
      <c r="A538" t="s">
        <v>577</v>
      </c>
      <c r="B538" t="s">
        <v>3392</v>
      </c>
      <c r="C538" t="s">
        <v>3392</v>
      </c>
      <c r="D538">
        <v>0.01</v>
      </c>
      <c r="E538">
        <v>0.5</v>
      </c>
      <c r="F538">
        <v>10</v>
      </c>
      <c r="G538" s="9" t="s">
        <v>578</v>
      </c>
      <c r="H538">
        <v>536</v>
      </c>
      <c r="I538" s="8"/>
    </row>
    <row r="539" spans="1:9" x14ac:dyDescent="0.3">
      <c r="A539" t="s">
        <v>577</v>
      </c>
      <c r="B539" t="s">
        <v>3393</v>
      </c>
      <c r="C539" t="s">
        <v>3393</v>
      </c>
      <c r="D539">
        <v>0.01</v>
      </c>
      <c r="E539">
        <v>0.5</v>
      </c>
      <c r="F539">
        <v>10</v>
      </c>
      <c r="G539" s="9" t="s">
        <v>578</v>
      </c>
      <c r="H539">
        <v>537</v>
      </c>
      <c r="I539" s="8"/>
    </row>
    <row r="540" spans="1:9" x14ac:dyDescent="0.3">
      <c r="A540" t="s">
        <v>577</v>
      </c>
      <c r="B540" t="s">
        <v>3394</v>
      </c>
      <c r="C540" t="s">
        <v>3394</v>
      </c>
      <c r="D540">
        <v>0.01</v>
      </c>
      <c r="E540">
        <v>0.5</v>
      </c>
      <c r="F540">
        <v>10</v>
      </c>
      <c r="G540" s="9" t="s">
        <v>578</v>
      </c>
      <c r="H540">
        <v>538</v>
      </c>
    </row>
    <row r="541" spans="1:9" x14ac:dyDescent="0.3">
      <c r="A541" t="s">
        <v>577</v>
      </c>
      <c r="B541" t="s">
        <v>3395</v>
      </c>
      <c r="C541" t="s">
        <v>3395</v>
      </c>
      <c r="D541">
        <v>0.01</v>
      </c>
      <c r="E541">
        <v>0.5</v>
      </c>
      <c r="F541">
        <v>10</v>
      </c>
      <c r="G541" s="9" t="s">
        <v>578</v>
      </c>
      <c r="H541">
        <v>539</v>
      </c>
    </row>
    <row r="542" spans="1:9" x14ac:dyDescent="0.3">
      <c r="A542" t="s">
        <v>577</v>
      </c>
      <c r="B542" t="s">
        <v>3396</v>
      </c>
      <c r="C542" t="s">
        <v>3396</v>
      </c>
      <c r="D542">
        <v>0.01</v>
      </c>
      <c r="E542">
        <v>0.5</v>
      </c>
      <c r="F542">
        <v>10</v>
      </c>
      <c r="G542" s="9" t="s">
        <v>578</v>
      </c>
      <c r="H542">
        <v>540</v>
      </c>
    </row>
    <row r="543" spans="1:9" x14ac:dyDescent="0.3">
      <c r="A543" t="s">
        <v>577</v>
      </c>
      <c r="B543" t="s">
        <v>3397</v>
      </c>
      <c r="C543" t="s">
        <v>3397</v>
      </c>
      <c r="D543">
        <v>0.01</v>
      </c>
      <c r="E543">
        <v>0.5</v>
      </c>
      <c r="F543">
        <v>10</v>
      </c>
      <c r="G543" s="9" t="s">
        <v>578</v>
      </c>
      <c r="H543">
        <v>541</v>
      </c>
      <c r="I543" s="8"/>
    </row>
    <row r="544" spans="1:9" x14ac:dyDescent="0.3">
      <c r="A544" t="s">
        <v>577</v>
      </c>
      <c r="B544" t="s">
        <v>3398</v>
      </c>
      <c r="C544" t="s">
        <v>3398</v>
      </c>
      <c r="D544">
        <v>0.01</v>
      </c>
      <c r="E544">
        <v>0.5</v>
      </c>
      <c r="F544">
        <v>10</v>
      </c>
      <c r="G544" s="9" t="s">
        <v>578</v>
      </c>
      <c r="H544">
        <v>542</v>
      </c>
      <c r="I544" s="8"/>
    </row>
    <row r="545" spans="1:9" x14ac:dyDescent="0.3">
      <c r="A545" t="s">
        <v>577</v>
      </c>
      <c r="B545" t="s">
        <v>3399</v>
      </c>
      <c r="C545" t="s">
        <v>3399</v>
      </c>
      <c r="D545">
        <v>0.01</v>
      </c>
      <c r="E545">
        <v>0.5</v>
      </c>
      <c r="F545">
        <v>10</v>
      </c>
      <c r="G545" s="9" t="s">
        <v>578</v>
      </c>
      <c r="H545">
        <v>543</v>
      </c>
      <c r="I545" s="8"/>
    </row>
    <row r="546" spans="1:9" x14ac:dyDescent="0.3">
      <c r="A546" t="s">
        <v>577</v>
      </c>
      <c r="B546" t="s">
        <v>3400</v>
      </c>
      <c r="C546" t="s">
        <v>3400</v>
      </c>
      <c r="D546">
        <v>0.01</v>
      </c>
      <c r="E546">
        <v>0.5</v>
      </c>
      <c r="F546">
        <v>10</v>
      </c>
      <c r="G546" s="9" t="s">
        <v>578</v>
      </c>
      <c r="H546">
        <v>544</v>
      </c>
      <c r="I546" s="8"/>
    </row>
    <row r="547" spans="1:9" x14ac:dyDescent="0.3">
      <c r="A547" t="s">
        <v>577</v>
      </c>
      <c r="B547" t="s">
        <v>3401</v>
      </c>
      <c r="C547" t="s">
        <v>3401</v>
      </c>
      <c r="D547">
        <v>0.01</v>
      </c>
      <c r="E547">
        <v>0.5</v>
      </c>
      <c r="F547">
        <v>10</v>
      </c>
      <c r="G547" s="9" t="s">
        <v>578</v>
      </c>
      <c r="H547">
        <v>545</v>
      </c>
      <c r="I547" s="8"/>
    </row>
    <row r="548" spans="1:9" x14ac:dyDescent="0.3">
      <c r="A548" t="s">
        <v>577</v>
      </c>
      <c r="B548" t="s">
        <v>3402</v>
      </c>
      <c r="C548" t="s">
        <v>3402</v>
      </c>
      <c r="D548">
        <v>0.01</v>
      </c>
      <c r="E548">
        <v>0.5</v>
      </c>
      <c r="F548">
        <v>10</v>
      </c>
      <c r="G548" s="9" t="s">
        <v>578</v>
      </c>
      <c r="H548">
        <v>546</v>
      </c>
    </row>
    <row r="549" spans="1:9" x14ac:dyDescent="0.3">
      <c r="A549" t="s">
        <v>577</v>
      </c>
      <c r="B549" t="s">
        <v>3403</v>
      </c>
      <c r="C549" t="s">
        <v>3403</v>
      </c>
      <c r="D549">
        <v>0.01</v>
      </c>
      <c r="E549">
        <v>0.5</v>
      </c>
      <c r="F549">
        <v>10</v>
      </c>
      <c r="G549" s="9" t="s">
        <v>578</v>
      </c>
      <c r="H549">
        <v>547</v>
      </c>
    </row>
    <row r="550" spans="1:9" x14ac:dyDescent="0.3">
      <c r="A550" t="s">
        <v>577</v>
      </c>
      <c r="B550" t="s">
        <v>3404</v>
      </c>
      <c r="C550" t="s">
        <v>3404</v>
      </c>
      <c r="D550">
        <v>0.01</v>
      </c>
      <c r="E550">
        <v>0.5</v>
      </c>
      <c r="F550">
        <v>10</v>
      </c>
      <c r="G550" s="9" t="s">
        <v>578</v>
      </c>
      <c r="H550">
        <v>548</v>
      </c>
      <c r="I550" s="8"/>
    </row>
    <row r="551" spans="1:9" x14ac:dyDescent="0.3">
      <c r="A551" t="s">
        <v>577</v>
      </c>
      <c r="B551" t="s">
        <v>3405</v>
      </c>
      <c r="C551" t="s">
        <v>3405</v>
      </c>
      <c r="D551">
        <v>0.01</v>
      </c>
      <c r="E551">
        <v>0.5</v>
      </c>
      <c r="F551">
        <v>10</v>
      </c>
      <c r="G551" s="9" t="s">
        <v>578</v>
      </c>
      <c r="H551">
        <v>549</v>
      </c>
      <c r="I551" s="8"/>
    </row>
    <row r="552" spans="1:9" x14ac:dyDescent="0.3">
      <c r="A552" t="s">
        <v>577</v>
      </c>
      <c r="B552" t="s">
        <v>3406</v>
      </c>
      <c r="C552" t="s">
        <v>3406</v>
      </c>
      <c r="D552">
        <v>0.01</v>
      </c>
      <c r="E552">
        <v>0.5</v>
      </c>
      <c r="F552">
        <v>10</v>
      </c>
      <c r="G552" s="9" t="s">
        <v>578</v>
      </c>
      <c r="H552">
        <v>550</v>
      </c>
      <c r="I552" s="8"/>
    </row>
    <row r="553" spans="1:9" x14ac:dyDescent="0.3">
      <c r="A553" t="s">
        <v>577</v>
      </c>
      <c r="B553" t="s">
        <v>3407</v>
      </c>
      <c r="C553" t="s">
        <v>3407</v>
      </c>
      <c r="D553">
        <v>0.01</v>
      </c>
      <c r="E553">
        <v>0.5</v>
      </c>
      <c r="F553">
        <v>10</v>
      </c>
      <c r="G553" s="9" t="s">
        <v>578</v>
      </c>
      <c r="H553">
        <v>551</v>
      </c>
      <c r="I553" s="8"/>
    </row>
    <row r="554" spans="1:9" x14ac:dyDescent="0.3">
      <c r="A554" t="s">
        <v>577</v>
      </c>
      <c r="B554" t="s">
        <v>3408</v>
      </c>
      <c r="C554" t="s">
        <v>3408</v>
      </c>
      <c r="D554">
        <v>0.01</v>
      </c>
      <c r="E554">
        <v>0.5</v>
      </c>
      <c r="F554">
        <v>10</v>
      </c>
      <c r="G554" s="9" t="s">
        <v>578</v>
      </c>
      <c r="H554">
        <v>552</v>
      </c>
    </row>
    <row r="555" spans="1:9" x14ac:dyDescent="0.3">
      <c r="A555" t="s">
        <v>577</v>
      </c>
      <c r="B555" t="s">
        <v>3409</v>
      </c>
      <c r="C555" t="s">
        <v>3409</v>
      </c>
      <c r="D555">
        <v>0.01</v>
      </c>
      <c r="E555">
        <v>0.5</v>
      </c>
      <c r="F555">
        <v>10</v>
      </c>
      <c r="G555" s="9" t="s">
        <v>578</v>
      </c>
      <c r="H555">
        <v>553</v>
      </c>
    </row>
    <row r="556" spans="1:9" x14ac:dyDescent="0.3">
      <c r="A556" t="s">
        <v>577</v>
      </c>
      <c r="B556" t="s">
        <v>3410</v>
      </c>
      <c r="C556" t="s">
        <v>3410</v>
      </c>
      <c r="D556">
        <v>0.01</v>
      </c>
      <c r="E556">
        <v>0.5</v>
      </c>
      <c r="F556">
        <v>10</v>
      </c>
      <c r="G556" s="9" t="s">
        <v>578</v>
      </c>
      <c r="H556">
        <v>554</v>
      </c>
      <c r="I556" s="8"/>
    </row>
    <row r="557" spans="1:9" x14ac:dyDescent="0.3">
      <c r="A557" t="s">
        <v>577</v>
      </c>
      <c r="B557" t="s">
        <v>3411</v>
      </c>
      <c r="C557" t="s">
        <v>3411</v>
      </c>
      <c r="D557">
        <v>0.01</v>
      </c>
      <c r="E557">
        <v>0.5</v>
      </c>
      <c r="F557">
        <v>10</v>
      </c>
      <c r="G557" s="9" t="s">
        <v>578</v>
      </c>
      <c r="H557">
        <v>555</v>
      </c>
      <c r="I557" s="8"/>
    </row>
    <row r="558" spans="1:9" x14ac:dyDescent="0.3">
      <c r="A558" t="s">
        <v>577</v>
      </c>
      <c r="B558" t="s">
        <v>3412</v>
      </c>
      <c r="C558" t="s">
        <v>3412</v>
      </c>
      <c r="D558">
        <v>0.01</v>
      </c>
      <c r="E558">
        <v>0.5</v>
      </c>
      <c r="F558">
        <v>10</v>
      </c>
      <c r="G558" s="9" t="s">
        <v>578</v>
      </c>
      <c r="H558">
        <v>556</v>
      </c>
    </row>
    <row r="559" spans="1:9" x14ac:dyDescent="0.3">
      <c r="A559" t="s">
        <v>577</v>
      </c>
      <c r="B559" t="s">
        <v>3413</v>
      </c>
      <c r="C559" t="s">
        <v>3413</v>
      </c>
      <c r="D559">
        <v>0.01</v>
      </c>
      <c r="E559">
        <v>0.5</v>
      </c>
      <c r="F559">
        <v>10</v>
      </c>
      <c r="G559" s="9" t="s">
        <v>578</v>
      </c>
      <c r="H559">
        <v>557</v>
      </c>
      <c r="I559" s="8"/>
    </row>
    <row r="560" spans="1:9" x14ac:dyDescent="0.3">
      <c r="A560" t="s">
        <v>577</v>
      </c>
      <c r="B560" t="s">
        <v>3414</v>
      </c>
      <c r="C560" t="s">
        <v>3414</v>
      </c>
      <c r="D560">
        <v>0.01</v>
      </c>
      <c r="E560">
        <v>0.5</v>
      </c>
      <c r="F560">
        <v>10</v>
      </c>
      <c r="G560" s="9" t="s">
        <v>578</v>
      </c>
      <c r="H560">
        <v>558</v>
      </c>
      <c r="I560" s="8"/>
    </row>
    <row r="561" spans="1:9" x14ac:dyDescent="0.3">
      <c r="A561" t="s">
        <v>577</v>
      </c>
      <c r="B561" t="s">
        <v>3415</v>
      </c>
      <c r="C561" t="s">
        <v>3415</v>
      </c>
      <c r="D561">
        <v>0.01</v>
      </c>
      <c r="E561">
        <v>0.5</v>
      </c>
      <c r="F561">
        <v>10</v>
      </c>
      <c r="G561" s="9" t="s">
        <v>578</v>
      </c>
      <c r="H561">
        <v>559</v>
      </c>
      <c r="I561" s="8"/>
    </row>
    <row r="562" spans="1:9" x14ac:dyDescent="0.3">
      <c r="A562" t="s">
        <v>577</v>
      </c>
      <c r="B562" t="s">
        <v>3416</v>
      </c>
      <c r="C562" t="s">
        <v>3416</v>
      </c>
      <c r="D562">
        <v>0.01</v>
      </c>
      <c r="E562">
        <v>0.5</v>
      </c>
      <c r="F562">
        <v>10</v>
      </c>
      <c r="G562" s="9" t="s">
        <v>578</v>
      </c>
      <c r="H562">
        <v>560</v>
      </c>
      <c r="I562" s="8"/>
    </row>
    <row r="563" spans="1:9" x14ac:dyDescent="0.3">
      <c r="A563" t="s">
        <v>577</v>
      </c>
      <c r="B563" t="s">
        <v>3417</v>
      </c>
      <c r="C563" t="s">
        <v>3417</v>
      </c>
      <c r="D563">
        <v>0.01</v>
      </c>
      <c r="E563">
        <v>0.5</v>
      </c>
      <c r="F563">
        <v>10</v>
      </c>
      <c r="G563" s="9" t="s">
        <v>578</v>
      </c>
      <c r="H563">
        <v>561</v>
      </c>
      <c r="I563" s="8"/>
    </row>
    <row r="564" spans="1:9" x14ac:dyDescent="0.3">
      <c r="A564" t="s">
        <v>577</v>
      </c>
      <c r="B564" t="s">
        <v>3418</v>
      </c>
      <c r="C564" t="s">
        <v>3418</v>
      </c>
      <c r="D564">
        <v>0.01</v>
      </c>
      <c r="E564">
        <v>0.5</v>
      </c>
      <c r="F564">
        <v>10</v>
      </c>
      <c r="G564" s="9" t="s">
        <v>578</v>
      </c>
      <c r="H564">
        <v>562</v>
      </c>
      <c r="I564" s="8"/>
    </row>
    <row r="565" spans="1:9" x14ac:dyDescent="0.3">
      <c r="A565" t="s">
        <v>577</v>
      </c>
      <c r="B565" t="s">
        <v>3419</v>
      </c>
      <c r="C565" t="s">
        <v>3419</v>
      </c>
      <c r="D565">
        <v>0.01</v>
      </c>
      <c r="E565">
        <v>0.5</v>
      </c>
      <c r="F565">
        <v>10</v>
      </c>
      <c r="G565" s="9" t="s">
        <v>578</v>
      </c>
      <c r="H565">
        <v>563</v>
      </c>
      <c r="I565" s="8"/>
    </row>
    <row r="566" spans="1:9" x14ac:dyDescent="0.3">
      <c r="A566" t="s">
        <v>577</v>
      </c>
      <c r="B566" t="s">
        <v>3420</v>
      </c>
      <c r="C566" t="s">
        <v>3420</v>
      </c>
      <c r="D566">
        <v>0.01</v>
      </c>
      <c r="E566">
        <v>0.5</v>
      </c>
      <c r="F566">
        <v>10</v>
      </c>
      <c r="G566" s="9" t="s">
        <v>578</v>
      </c>
      <c r="H566">
        <v>564</v>
      </c>
      <c r="I566" s="8"/>
    </row>
    <row r="567" spans="1:9" x14ac:dyDescent="0.3">
      <c r="A567" t="s">
        <v>577</v>
      </c>
      <c r="B567" t="s">
        <v>3421</v>
      </c>
      <c r="C567" t="s">
        <v>3421</v>
      </c>
      <c r="D567">
        <v>0.01</v>
      </c>
      <c r="E567">
        <v>0.5</v>
      </c>
      <c r="F567">
        <v>10</v>
      </c>
      <c r="G567" s="9" t="s">
        <v>578</v>
      </c>
      <c r="H567">
        <v>565</v>
      </c>
      <c r="I567" s="8"/>
    </row>
    <row r="568" spans="1:9" x14ac:dyDescent="0.3">
      <c r="A568" t="s">
        <v>577</v>
      </c>
      <c r="B568" t="s">
        <v>3422</v>
      </c>
      <c r="C568" t="s">
        <v>3422</v>
      </c>
      <c r="D568">
        <v>0.01</v>
      </c>
      <c r="E568">
        <v>0.5</v>
      </c>
      <c r="F568">
        <v>10</v>
      </c>
      <c r="G568" s="9" t="s">
        <v>578</v>
      </c>
      <c r="H568">
        <v>566</v>
      </c>
    </row>
    <row r="569" spans="1:9" x14ac:dyDescent="0.3">
      <c r="A569" t="s">
        <v>577</v>
      </c>
      <c r="B569" t="s">
        <v>3423</v>
      </c>
      <c r="C569" t="s">
        <v>3423</v>
      </c>
      <c r="D569">
        <v>0.01</v>
      </c>
      <c r="E569">
        <v>0.5</v>
      </c>
      <c r="F569">
        <v>10</v>
      </c>
      <c r="G569" s="9" t="s">
        <v>578</v>
      </c>
      <c r="H569">
        <v>567</v>
      </c>
      <c r="I569" s="8"/>
    </row>
    <row r="570" spans="1:9" x14ac:dyDescent="0.3">
      <c r="A570" t="s">
        <v>577</v>
      </c>
      <c r="B570" t="s">
        <v>3424</v>
      </c>
      <c r="C570" t="s">
        <v>3424</v>
      </c>
      <c r="D570">
        <v>0.01</v>
      </c>
      <c r="E570">
        <v>0.5</v>
      </c>
      <c r="F570">
        <v>10</v>
      </c>
      <c r="G570" s="9" t="s">
        <v>578</v>
      </c>
      <c r="H570">
        <v>568</v>
      </c>
      <c r="I570" s="8"/>
    </row>
    <row r="571" spans="1:9" x14ac:dyDescent="0.3">
      <c r="A571" t="s">
        <v>577</v>
      </c>
      <c r="B571" t="s">
        <v>3425</v>
      </c>
      <c r="C571" t="s">
        <v>3425</v>
      </c>
      <c r="D571">
        <v>0.01</v>
      </c>
      <c r="E571">
        <v>0.5</v>
      </c>
      <c r="F571">
        <v>10</v>
      </c>
      <c r="G571" s="9" t="s">
        <v>578</v>
      </c>
      <c r="H571">
        <v>569</v>
      </c>
    </row>
    <row r="572" spans="1:9" x14ac:dyDescent="0.3">
      <c r="A572" t="s">
        <v>577</v>
      </c>
      <c r="B572" t="s">
        <v>3426</v>
      </c>
      <c r="C572" t="s">
        <v>3426</v>
      </c>
      <c r="D572">
        <v>0.01</v>
      </c>
      <c r="E572">
        <v>0.5</v>
      </c>
      <c r="F572">
        <v>10</v>
      </c>
      <c r="G572" s="9" t="s">
        <v>578</v>
      </c>
      <c r="H572">
        <v>570</v>
      </c>
      <c r="I572" s="8"/>
    </row>
    <row r="573" spans="1:9" x14ac:dyDescent="0.3">
      <c r="A573" t="s">
        <v>577</v>
      </c>
      <c r="B573" t="s">
        <v>3427</v>
      </c>
      <c r="C573" t="s">
        <v>3427</v>
      </c>
      <c r="D573">
        <v>0.01</v>
      </c>
      <c r="E573">
        <v>0.5</v>
      </c>
      <c r="F573">
        <v>10</v>
      </c>
      <c r="G573" s="9" t="s">
        <v>578</v>
      </c>
      <c r="H573">
        <v>571</v>
      </c>
      <c r="I573" s="8"/>
    </row>
    <row r="574" spans="1:9" x14ac:dyDescent="0.3">
      <c r="A574" t="s">
        <v>577</v>
      </c>
      <c r="B574" t="s">
        <v>3428</v>
      </c>
      <c r="C574" t="s">
        <v>3428</v>
      </c>
      <c r="D574">
        <v>0.01</v>
      </c>
      <c r="E574">
        <v>0.5</v>
      </c>
      <c r="F574">
        <v>10</v>
      </c>
      <c r="G574" s="9" t="s">
        <v>578</v>
      </c>
      <c r="H574">
        <v>572</v>
      </c>
      <c r="I574" s="8"/>
    </row>
    <row r="575" spans="1:9" x14ac:dyDescent="0.3">
      <c r="A575" t="s">
        <v>577</v>
      </c>
      <c r="B575" t="s">
        <v>3429</v>
      </c>
      <c r="C575" t="s">
        <v>3429</v>
      </c>
      <c r="D575">
        <v>0.01</v>
      </c>
      <c r="E575">
        <v>0.5</v>
      </c>
      <c r="F575">
        <v>10</v>
      </c>
      <c r="G575" s="9" t="s">
        <v>578</v>
      </c>
      <c r="H575">
        <v>573</v>
      </c>
    </row>
    <row r="576" spans="1:9" x14ac:dyDescent="0.3">
      <c r="A576" t="s">
        <v>577</v>
      </c>
      <c r="B576" t="s">
        <v>3430</v>
      </c>
      <c r="C576" t="s">
        <v>3430</v>
      </c>
      <c r="D576">
        <v>0.01</v>
      </c>
      <c r="E576">
        <v>0.5</v>
      </c>
      <c r="F576">
        <v>10</v>
      </c>
      <c r="G576" s="9" t="s">
        <v>578</v>
      </c>
      <c r="H576">
        <v>574</v>
      </c>
    </row>
    <row r="577" spans="1:9" x14ac:dyDescent="0.3">
      <c r="A577" t="s">
        <v>577</v>
      </c>
      <c r="B577" t="s">
        <v>3431</v>
      </c>
      <c r="C577" t="s">
        <v>3431</v>
      </c>
      <c r="D577">
        <v>0.01</v>
      </c>
      <c r="E577">
        <v>0.5</v>
      </c>
      <c r="F577">
        <v>10</v>
      </c>
      <c r="G577" s="9" t="s">
        <v>578</v>
      </c>
      <c r="H577">
        <v>575</v>
      </c>
    </row>
    <row r="578" spans="1:9" x14ac:dyDescent="0.3">
      <c r="A578" t="s">
        <v>577</v>
      </c>
      <c r="B578" t="s">
        <v>3432</v>
      </c>
      <c r="C578" t="s">
        <v>3432</v>
      </c>
      <c r="D578">
        <v>0.01</v>
      </c>
      <c r="E578">
        <v>0.5</v>
      </c>
      <c r="F578">
        <v>10</v>
      </c>
      <c r="G578" s="9" t="s">
        <v>578</v>
      </c>
      <c r="H578">
        <v>576</v>
      </c>
      <c r="I578" s="8"/>
    </row>
    <row r="579" spans="1:9" x14ac:dyDescent="0.3">
      <c r="A579" t="s">
        <v>577</v>
      </c>
      <c r="B579" t="s">
        <v>3433</v>
      </c>
      <c r="C579" t="s">
        <v>3433</v>
      </c>
      <c r="D579">
        <v>0.01</v>
      </c>
      <c r="E579">
        <v>0.5</v>
      </c>
      <c r="F579">
        <v>10</v>
      </c>
      <c r="G579" s="9" t="s">
        <v>578</v>
      </c>
      <c r="H579">
        <v>577</v>
      </c>
    </row>
    <row r="580" spans="1:9" x14ac:dyDescent="0.3">
      <c r="A580" t="s">
        <v>577</v>
      </c>
      <c r="B580" t="s">
        <v>3434</v>
      </c>
      <c r="C580" t="s">
        <v>3434</v>
      </c>
      <c r="D580">
        <v>0.01</v>
      </c>
      <c r="E580">
        <v>0.5</v>
      </c>
      <c r="F580">
        <v>10</v>
      </c>
      <c r="G580" s="9" t="s">
        <v>578</v>
      </c>
      <c r="H580">
        <v>578</v>
      </c>
      <c r="I580" s="8"/>
    </row>
    <row r="581" spans="1:9" x14ac:dyDescent="0.3">
      <c r="A581" t="s">
        <v>577</v>
      </c>
      <c r="B581" t="s">
        <v>3435</v>
      </c>
      <c r="C581" t="s">
        <v>3435</v>
      </c>
      <c r="D581">
        <v>0.01</v>
      </c>
      <c r="E581">
        <v>0.5</v>
      </c>
      <c r="F581">
        <v>10</v>
      </c>
      <c r="G581" s="9" t="s">
        <v>578</v>
      </c>
      <c r="H581">
        <v>579</v>
      </c>
    </row>
    <row r="582" spans="1:9" x14ac:dyDescent="0.3">
      <c r="A582" t="s">
        <v>577</v>
      </c>
      <c r="B582" t="s">
        <v>3436</v>
      </c>
      <c r="C582" t="s">
        <v>3436</v>
      </c>
      <c r="D582">
        <v>0.01</v>
      </c>
      <c r="E582">
        <v>0.5</v>
      </c>
      <c r="F582">
        <v>10</v>
      </c>
      <c r="G582" s="9" t="s">
        <v>578</v>
      </c>
      <c r="H582">
        <v>580</v>
      </c>
      <c r="I582" s="8"/>
    </row>
    <row r="583" spans="1:9" x14ac:dyDescent="0.3">
      <c r="A583" t="s">
        <v>577</v>
      </c>
      <c r="B583" t="s">
        <v>3437</v>
      </c>
      <c r="C583" t="s">
        <v>3437</v>
      </c>
      <c r="D583">
        <v>0.01</v>
      </c>
      <c r="E583">
        <v>0.5</v>
      </c>
      <c r="F583">
        <v>10</v>
      </c>
      <c r="G583" s="9" t="s">
        <v>578</v>
      </c>
      <c r="H583">
        <v>581</v>
      </c>
    </row>
    <row r="584" spans="1:9" x14ac:dyDescent="0.3">
      <c r="A584" t="s">
        <v>577</v>
      </c>
      <c r="B584" t="s">
        <v>3438</v>
      </c>
      <c r="C584" t="s">
        <v>3438</v>
      </c>
      <c r="D584">
        <v>0.01</v>
      </c>
      <c r="E584">
        <v>0.5</v>
      </c>
      <c r="F584">
        <v>10</v>
      </c>
      <c r="G584" s="9" t="s">
        <v>578</v>
      </c>
      <c r="H584">
        <v>582</v>
      </c>
      <c r="I584" s="8"/>
    </row>
    <row r="585" spans="1:9" x14ac:dyDescent="0.3">
      <c r="A585" t="s">
        <v>577</v>
      </c>
      <c r="B585" t="s">
        <v>3439</v>
      </c>
      <c r="C585" t="s">
        <v>3439</v>
      </c>
      <c r="D585">
        <v>0.01</v>
      </c>
      <c r="E585">
        <v>0.5</v>
      </c>
      <c r="F585">
        <v>10</v>
      </c>
      <c r="G585" s="9" t="s">
        <v>578</v>
      </c>
      <c r="H585">
        <v>583</v>
      </c>
      <c r="I585" s="8"/>
    </row>
    <row r="586" spans="1:9" x14ac:dyDescent="0.3">
      <c r="A586" t="s">
        <v>577</v>
      </c>
      <c r="B586" t="s">
        <v>3440</v>
      </c>
      <c r="C586" t="s">
        <v>3440</v>
      </c>
      <c r="D586">
        <v>0.01</v>
      </c>
      <c r="E586">
        <v>0.5</v>
      </c>
      <c r="F586">
        <v>10</v>
      </c>
      <c r="G586" s="9" t="s">
        <v>578</v>
      </c>
      <c r="H586">
        <v>584</v>
      </c>
      <c r="I586" s="8"/>
    </row>
    <row r="587" spans="1:9" x14ac:dyDescent="0.3">
      <c r="A587" t="s">
        <v>577</v>
      </c>
      <c r="B587" t="s">
        <v>3441</v>
      </c>
      <c r="C587" t="s">
        <v>3441</v>
      </c>
      <c r="D587">
        <v>0.01</v>
      </c>
      <c r="E587">
        <v>0.5</v>
      </c>
      <c r="F587">
        <v>10</v>
      </c>
      <c r="G587" s="9" t="s">
        <v>578</v>
      </c>
      <c r="H587">
        <v>585</v>
      </c>
      <c r="I587" s="8"/>
    </row>
    <row r="588" spans="1:9" x14ac:dyDescent="0.3">
      <c r="A588" t="s">
        <v>577</v>
      </c>
      <c r="B588" t="s">
        <v>3442</v>
      </c>
      <c r="C588" t="s">
        <v>3442</v>
      </c>
      <c r="D588">
        <v>0.01</v>
      </c>
      <c r="E588">
        <v>0.5</v>
      </c>
      <c r="F588">
        <v>10</v>
      </c>
      <c r="G588" s="9" t="s">
        <v>578</v>
      </c>
      <c r="H588">
        <v>586</v>
      </c>
      <c r="I588" s="8"/>
    </row>
    <row r="589" spans="1:9" x14ac:dyDescent="0.3">
      <c r="A589" t="s">
        <v>577</v>
      </c>
      <c r="B589" t="s">
        <v>3443</v>
      </c>
      <c r="C589" t="s">
        <v>3443</v>
      </c>
      <c r="D589">
        <v>0.01</v>
      </c>
      <c r="E589">
        <v>0.5</v>
      </c>
      <c r="F589">
        <v>10</v>
      </c>
      <c r="G589" s="9" t="s">
        <v>578</v>
      </c>
      <c r="H589">
        <v>587</v>
      </c>
      <c r="I589" s="8"/>
    </row>
    <row r="590" spans="1:9" x14ac:dyDescent="0.3">
      <c r="A590" t="s">
        <v>577</v>
      </c>
      <c r="B590" t="s">
        <v>3444</v>
      </c>
      <c r="C590" t="s">
        <v>3444</v>
      </c>
      <c r="D590">
        <v>0.01</v>
      </c>
      <c r="E590">
        <v>0.5</v>
      </c>
      <c r="F590">
        <v>10</v>
      </c>
      <c r="G590" s="9" t="s">
        <v>578</v>
      </c>
      <c r="H590">
        <v>588</v>
      </c>
    </row>
    <row r="591" spans="1:9" x14ac:dyDescent="0.3">
      <c r="A591" t="s">
        <v>577</v>
      </c>
      <c r="B591" t="s">
        <v>3445</v>
      </c>
      <c r="C591" t="s">
        <v>3445</v>
      </c>
      <c r="D591">
        <v>0.01</v>
      </c>
      <c r="E591">
        <v>0.5</v>
      </c>
      <c r="F591">
        <v>10</v>
      </c>
      <c r="G591" s="9" t="s">
        <v>578</v>
      </c>
      <c r="H591">
        <v>589</v>
      </c>
      <c r="I591" s="8"/>
    </row>
    <row r="592" spans="1:9" x14ac:dyDescent="0.3">
      <c r="A592" t="s">
        <v>577</v>
      </c>
      <c r="B592" t="s">
        <v>3446</v>
      </c>
      <c r="C592" t="s">
        <v>3446</v>
      </c>
      <c r="D592">
        <v>0.01</v>
      </c>
      <c r="E592">
        <v>0.5</v>
      </c>
      <c r="F592">
        <v>10</v>
      </c>
      <c r="G592" s="9" t="s">
        <v>578</v>
      </c>
      <c r="H592">
        <v>590</v>
      </c>
      <c r="I592" s="8"/>
    </row>
    <row r="593" spans="1:9" x14ac:dyDescent="0.3">
      <c r="A593" t="s">
        <v>577</v>
      </c>
      <c r="B593" t="s">
        <v>3447</v>
      </c>
      <c r="C593" t="s">
        <v>3447</v>
      </c>
      <c r="D593">
        <v>0.01</v>
      </c>
      <c r="E593">
        <v>0.5</v>
      </c>
      <c r="F593">
        <v>10</v>
      </c>
      <c r="G593" s="9" t="s">
        <v>578</v>
      </c>
      <c r="H593">
        <v>591</v>
      </c>
      <c r="I593" s="8"/>
    </row>
    <row r="594" spans="1:9" x14ac:dyDescent="0.3">
      <c r="A594" t="s">
        <v>577</v>
      </c>
      <c r="B594" t="s">
        <v>3448</v>
      </c>
      <c r="C594" t="s">
        <v>3448</v>
      </c>
      <c r="D594">
        <v>0.01</v>
      </c>
      <c r="E594">
        <v>0.5</v>
      </c>
      <c r="F594">
        <v>10</v>
      </c>
      <c r="G594" s="9" t="s">
        <v>578</v>
      </c>
      <c r="H594">
        <v>592</v>
      </c>
      <c r="I594" s="8"/>
    </row>
    <row r="595" spans="1:9" x14ac:dyDescent="0.3">
      <c r="A595" t="s">
        <v>577</v>
      </c>
      <c r="B595" t="s">
        <v>3449</v>
      </c>
      <c r="C595" t="s">
        <v>3449</v>
      </c>
      <c r="D595">
        <v>0.01</v>
      </c>
      <c r="E595">
        <v>0.5</v>
      </c>
      <c r="F595">
        <v>10</v>
      </c>
      <c r="G595" s="9" t="s">
        <v>578</v>
      </c>
      <c r="H595">
        <v>593</v>
      </c>
      <c r="I595" s="8"/>
    </row>
    <row r="596" spans="1:9" x14ac:dyDescent="0.3">
      <c r="A596" t="s">
        <v>577</v>
      </c>
      <c r="B596" t="s">
        <v>3450</v>
      </c>
      <c r="C596" t="s">
        <v>3450</v>
      </c>
      <c r="D596">
        <v>0.01</v>
      </c>
      <c r="E596">
        <v>0.5</v>
      </c>
      <c r="F596">
        <v>10</v>
      </c>
      <c r="G596" s="9" t="s">
        <v>578</v>
      </c>
      <c r="H596">
        <v>594</v>
      </c>
      <c r="I596" s="8"/>
    </row>
    <row r="597" spans="1:9" x14ac:dyDescent="0.3">
      <c r="A597" t="s">
        <v>577</v>
      </c>
      <c r="B597" t="s">
        <v>3451</v>
      </c>
      <c r="C597" t="s">
        <v>3451</v>
      </c>
      <c r="D597">
        <v>0.01</v>
      </c>
      <c r="E597">
        <v>0.5</v>
      </c>
      <c r="F597">
        <v>10</v>
      </c>
      <c r="G597" s="9" t="s">
        <v>578</v>
      </c>
      <c r="H597">
        <v>595</v>
      </c>
    </row>
    <row r="598" spans="1:9" x14ac:dyDescent="0.3">
      <c r="A598" t="s">
        <v>577</v>
      </c>
      <c r="B598" t="s">
        <v>3452</v>
      </c>
      <c r="C598" t="s">
        <v>3452</v>
      </c>
      <c r="D598">
        <v>0.01</v>
      </c>
      <c r="E598">
        <v>0.5</v>
      </c>
      <c r="F598">
        <v>10</v>
      </c>
      <c r="G598" s="9" t="s">
        <v>578</v>
      </c>
      <c r="H598">
        <v>596</v>
      </c>
    </row>
    <row r="599" spans="1:9" x14ac:dyDescent="0.3">
      <c r="A599" t="s">
        <v>577</v>
      </c>
      <c r="B599" t="s">
        <v>3453</v>
      </c>
      <c r="C599" t="s">
        <v>3453</v>
      </c>
      <c r="D599">
        <v>0.01</v>
      </c>
      <c r="E599">
        <v>0.5</v>
      </c>
      <c r="F599">
        <v>10</v>
      </c>
      <c r="G599" s="9" t="s">
        <v>578</v>
      </c>
      <c r="H599">
        <v>597</v>
      </c>
      <c r="I599" s="8"/>
    </row>
    <row r="600" spans="1:9" x14ac:dyDescent="0.3">
      <c r="A600" t="s">
        <v>577</v>
      </c>
      <c r="B600" t="s">
        <v>3454</v>
      </c>
      <c r="C600" t="s">
        <v>3454</v>
      </c>
      <c r="D600">
        <v>0.01</v>
      </c>
      <c r="E600">
        <v>0.5</v>
      </c>
      <c r="F600">
        <v>10</v>
      </c>
      <c r="G600" s="9" t="s">
        <v>578</v>
      </c>
      <c r="H600">
        <v>598</v>
      </c>
      <c r="I600" s="8"/>
    </row>
    <row r="601" spans="1:9" x14ac:dyDescent="0.3">
      <c r="A601" t="s">
        <v>577</v>
      </c>
      <c r="B601" t="s">
        <v>3455</v>
      </c>
      <c r="C601" t="s">
        <v>3455</v>
      </c>
      <c r="D601">
        <v>0.01</v>
      </c>
      <c r="E601">
        <v>0.5</v>
      </c>
      <c r="F601">
        <v>10</v>
      </c>
      <c r="G601" s="9" t="s">
        <v>578</v>
      </c>
      <c r="H601">
        <v>599</v>
      </c>
      <c r="I601" s="8"/>
    </row>
    <row r="602" spans="1:9" x14ac:dyDescent="0.3">
      <c r="A602" t="s">
        <v>577</v>
      </c>
      <c r="B602" t="s">
        <v>3456</v>
      </c>
      <c r="C602" t="s">
        <v>3456</v>
      </c>
      <c r="D602">
        <v>0.01</v>
      </c>
      <c r="E602">
        <v>0.5</v>
      </c>
      <c r="F602">
        <v>10</v>
      </c>
      <c r="G602" s="9" t="s">
        <v>578</v>
      </c>
      <c r="H602">
        <v>600</v>
      </c>
      <c r="I602" s="8"/>
    </row>
    <row r="603" spans="1:9" x14ac:dyDescent="0.3">
      <c r="A603" t="s">
        <v>577</v>
      </c>
      <c r="B603" t="s">
        <v>3457</v>
      </c>
      <c r="C603" t="s">
        <v>3457</v>
      </c>
      <c r="D603">
        <v>0.01</v>
      </c>
      <c r="E603">
        <v>0.5</v>
      </c>
      <c r="F603">
        <v>10</v>
      </c>
      <c r="G603" s="9" t="s">
        <v>578</v>
      </c>
      <c r="H603">
        <v>601</v>
      </c>
      <c r="I603" s="8"/>
    </row>
    <row r="604" spans="1:9" x14ac:dyDescent="0.3">
      <c r="A604" t="s">
        <v>577</v>
      </c>
      <c r="B604" t="s">
        <v>3458</v>
      </c>
      <c r="C604" t="s">
        <v>3458</v>
      </c>
      <c r="D604">
        <v>0.01</v>
      </c>
      <c r="E604">
        <v>0.5</v>
      </c>
      <c r="F604">
        <v>10</v>
      </c>
      <c r="G604" s="9" t="s">
        <v>578</v>
      </c>
      <c r="H604">
        <v>602</v>
      </c>
      <c r="I604" s="8"/>
    </row>
    <row r="605" spans="1:9" x14ac:dyDescent="0.3">
      <c r="A605" t="s">
        <v>577</v>
      </c>
      <c r="B605" t="s">
        <v>3459</v>
      </c>
      <c r="C605" t="s">
        <v>3459</v>
      </c>
      <c r="D605">
        <v>0.01</v>
      </c>
      <c r="E605">
        <v>0.5</v>
      </c>
      <c r="F605">
        <v>10</v>
      </c>
      <c r="G605" s="9" t="s">
        <v>578</v>
      </c>
      <c r="H605">
        <v>603</v>
      </c>
      <c r="I605" s="8"/>
    </row>
    <row r="606" spans="1:9" x14ac:dyDescent="0.3">
      <c r="A606" t="s">
        <v>577</v>
      </c>
      <c r="B606" t="s">
        <v>3460</v>
      </c>
      <c r="C606" t="s">
        <v>3460</v>
      </c>
      <c r="D606">
        <v>0.01</v>
      </c>
      <c r="E606">
        <v>0.5</v>
      </c>
      <c r="F606">
        <v>10</v>
      </c>
      <c r="G606" s="9" t="s">
        <v>578</v>
      </c>
      <c r="H606">
        <v>604</v>
      </c>
      <c r="I606" s="8"/>
    </row>
    <row r="607" spans="1:9" x14ac:dyDescent="0.3">
      <c r="A607" t="s">
        <v>577</v>
      </c>
      <c r="B607" t="s">
        <v>3461</v>
      </c>
      <c r="C607" t="s">
        <v>3461</v>
      </c>
      <c r="D607">
        <v>0.01</v>
      </c>
      <c r="E607">
        <v>0.5</v>
      </c>
      <c r="F607">
        <v>10</v>
      </c>
      <c r="G607" s="9" t="s">
        <v>578</v>
      </c>
      <c r="H607">
        <v>605</v>
      </c>
      <c r="I607" s="8"/>
    </row>
    <row r="608" spans="1:9" x14ac:dyDescent="0.3">
      <c r="A608" t="s">
        <v>577</v>
      </c>
      <c r="B608" t="s">
        <v>3462</v>
      </c>
      <c r="C608" t="s">
        <v>3462</v>
      </c>
      <c r="D608">
        <v>0.01</v>
      </c>
      <c r="E608">
        <v>0.5</v>
      </c>
      <c r="F608">
        <v>10</v>
      </c>
      <c r="G608" s="9" t="s">
        <v>578</v>
      </c>
      <c r="H608">
        <v>606</v>
      </c>
    </row>
    <row r="609" spans="1:9" x14ac:dyDescent="0.3">
      <c r="A609" t="s">
        <v>577</v>
      </c>
      <c r="B609" t="s">
        <v>3463</v>
      </c>
      <c r="C609" t="s">
        <v>3463</v>
      </c>
      <c r="D609">
        <v>0.01</v>
      </c>
      <c r="E609">
        <v>0.5</v>
      </c>
      <c r="F609">
        <v>10</v>
      </c>
      <c r="G609" s="9" t="s">
        <v>578</v>
      </c>
      <c r="H609">
        <v>607</v>
      </c>
      <c r="I609" s="8"/>
    </row>
    <row r="610" spans="1:9" x14ac:dyDescent="0.3">
      <c r="A610" t="s">
        <v>577</v>
      </c>
      <c r="B610" t="s">
        <v>3464</v>
      </c>
      <c r="C610" t="s">
        <v>3464</v>
      </c>
      <c r="D610">
        <v>0.01</v>
      </c>
      <c r="E610">
        <v>0.5</v>
      </c>
      <c r="F610">
        <v>10</v>
      </c>
      <c r="G610" s="9" t="s">
        <v>578</v>
      </c>
      <c r="H610">
        <v>608</v>
      </c>
    </row>
    <row r="611" spans="1:9" x14ac:dyDescent="0.3">
      <c r="A611" t="s">
        <v>577</v>
      </c>
      <c r="B611" t="s">
        <v>3465</v>
      </c>
      <c r="C611" t="s">
        <v>3465</v>
      </c>
      <c r="D611">
        <v>0.01</v>
      </c>
      <c r="E611">
        <v>0.5</v>
      </c>
      <c r="F611">
        <v>10</v>
      </c>
      <c r="G611" s="9" t="s">
        <v>578</v>
      </c>
      <c r="H611">
        <v>609</v>
      </c>
      <c r="I611" s="8"/>
    </row>
    <row r="612" spans="1:9" x14ac:dyDescent="0.3">
      <c r="A612" t="s">
        <v>577</v>
      </c>
      <c r="B612" t="s">
        <v>3466</v>
      </c>
      <c r="C612" t="s">
        <v>3466</v>
      </c>
      <c r="D612">
        <v>0.01</v>
      </c>
      <c r="E612">
        <v>0.5</v>
      </c>
      <c r="F612">
        <v>10</v>
      </c>
      <c r="G612" s="9" t="s">
        <v>578</v>
      </c>
      <c r="H612">
        <v>610</v>
      </c>
      <c r="I612" s="8"/>
    </row>
    <row r="613" spans="1:9" x14ac:dyDescent="0.3">
      <c r="A613" t="s">
        <v>577</v>
      </c>
      <c r="B613" t="s">
        <v>3467</v>
      </c>
      <c r="C613" t="s">
        <v>3467</v>
      </c>
      <c r="D613">
        <v>0.01</v>
      </c>
      <c r="E613">
        <v>0.5</v>
      </c>
      <c r="F613">
        <v>10</v>
      </c>
      <c r="G613" s="9" t="s">
        <v>578</v>
      </c>
      <c r="H613">
        <v>611</v>
      </c>
      <c r="I613" s="8"/>
    </row>
    <row r="614" spans="1:9" x14ac:dyDescent="0.3">
      <c r="A614" t="s">
        <v>577</v>
      </c>
      <c r="B614" t="s">
        <v>3468</v>
      </c>
      <c r="C614" t="s">
        <v>3468</v>
      </c>
      <c r="D614">
        <v>0.01</v>
      </c>
      <c r="E614">
        <v>0.5</v>
      </c>
      <c r="F614">
        <v>10</v>
      </c>
      <c r="G614" s="9" t="s">
        <v>578</v>
      </c>
      <c r="H614">
        <v>612</v>
      </c>
      <c r="I614" s="8"/>
    </row>
    <row r="615" spans="1:9" x14ac:dyDescent="0.3">
      <c r="A615" t="s">
        <v>577</v>
      </c>
      <c r="B615" t="s">
        <v>3469</v>
      </c>
      <c r="C615" t="s">
        <v>3469</v>
      </c>
      <c r="D615">
        <v>0.01</v>
      </c>
      <c r="E615">
        <v>0.5</v>
      </c>
      <c r="F615">
        <v>10</v>
      </c>
      <c r="G615" s="9" t="s">
        <v>578</v>
      </c>
      <c r="H615">
        <v>613</v>
      </c>
      <c r="I615" s="8"/>
    </row>
    <row r="616" spans="1:9" x14ac:dyDescent="0.3">
      <c r="A616" t="s">
        <v>577</v>
      </c>
      <c r="B616" t="s">
        <v>3470</v>
      </c>
      <c r="C616" t="s">
        <v>3470</v>
      </c>
      <c r="D616">
        <v>0.01</v>
      </c>
      <c r="E616">
        <v>0.5</v>
      </c>
      <c r="F616">
        <v>10</v>
      </c>
      <c r="G616" s="9" t="s">
        <v>578</v>
      </c>
      <c r="H616">
        <v>614</v>
      </c>
      <c r="I616" s="8"/>
    </row>
    <row r="617" spans="1:9" x14ac:dyDescent="0.3">
      <c r="A617" t="s">
        <v>577</v>
      </c>
      <c r="B617" t="s">
        <v>3471</v>
      </c>
      <c r="C617" t="s">
        <v>3471</v>
      </c>
      <c r="D617">
        <v>0.01</v>
      </c>
      <c r="E617">
        <v>0.5</v>
      </c>
      <c r="F617">
        <v>10</v>
      </c>
      <c r="G617" s="9" t="s">
        <v>578</v>
      </c>
      <c r="H617">
        <v>615</v>
      </c>
      <c r="I617" s="8"/>
    </row>
    <row r="618" spans="1:9" x14ac:dyDescent="0.3">
      <c r="A618" t="s">
        <v>577</v>
      </c>
      <c r="B618" t="s">
        <v>3472</v>
      </c>
      <c r="C618" t="s">
        <v>3472</v>
      </c>
      <c r="D618">
        <v>0.01</v>
      </c>
      <c r="E618">
        <v>0.5</v>
      </c>
      <c r="F618">
        <v>10</v>
      </c>
      <c r="G618" s="9" t="s">
        <v>578</v>
      </c>
      <c r="H618">
        <v>616</v>
      </c>
      <c r="I618" s="8"/>
    </row>
    <row r="619" spans="1:9" x14ac:dyDescent="0.3">
      <c r="A619" t="s">
        <v>577</v>
      </c>
      <c r="B619" t="s">
        <v>3473</v>
      </c>
      <c r="C619" t="s">
        <v>3473</v>
      </c>
      <c r="D619">
        <v>0.01</v>
      </c>
      <c r="E619">
        <v>0.5</v>
      </c>
      <c r="F619">
        <v>10</v>
      </c>
      <c r="G619" s="9" t="s">
        <v>578</v>
      </c>
      <c r="H619">
        <v>617</v>
      </c>
      <c r="I619" s="8"/>
    </row>
    <row r="620" spans="1:9" x14ac:dyDescent="0.3">
      <c r="A620" t="s">
        <v>577</v>
      </c>
      <c r="B620" t="s">
        <v>3474</v>
      </c>
      <c r="C620" t="s">
        <v>3474</v>
      </c>
      <c r="D620">
        <v>0.01</v>
      </c>
      <c r="E620">
        <v>0.5</v>
      </c>
      <c r="F620">
        <v>10</v>
      </c>
      <c r="G620" s="9" t="s">
        <v>578</v>
      </c>
      <c r="H620">
        <v>618</v>
      </c>
    </row>
    <row r="621" spans="1:9" x14ac:dyDescent="0.3">
      <c r="A621" t="s">
        <v>577</v>
      </c>
      <c r="B621" t="s">
        <v>3475</v>
      </c>
      <c r="C621" t="s">
        <v>3475</v>
      </c>
      <c r="D621">
        <v>0.01</v>
      </c>
      <c r="E621">
        <v>0.5</v>
      </c>
      <c r="F621">
        <v>10</v>
      </c>
      <c r="G621" s="9" t="s">
        <v>578</v>
      </c>
      <c r="H621">
        <v>619</v>
      </c>
      <c r="I621" s="8"/>
    </row>
    <row r="622" spans="1:9" x14ac:dyDescent="0.3">
      <c r="A622" t="s">
        <v>577</v>
      </c>
      <c r="B622" t="s">
        <v>3476</v>
      </c>
      <c r="C622" t="s">
        <v>3476</v>
      </c>
      <c r="D622">
        <v>0.01</v>
      </c>
      <c r="E622">
        <v>0.5</v>
      </c>
      <c r="F622">
        <v>10</v>
      </c>
      <c r="G622" s="9" t="s">
        <v>578</v>
      </c>
      <c r="H622">
        <v>620</v>
      </c>
      <c r="I622" s="8"/>
    </row>
    <row r="623" spans="1:9" x14ac:dyDescent="0.3">
      <c r="A623" t="s">
        <v>577</v>
      </c>
      <c r="B623" t="s">
        <v>3477</v>
      </c>
      <c r="C623" t="s">
        <v>3477</v>
      </c>
      <c r="D623">
        <v>0.01</v>
      </c>
      <c r="E623">
        <v>0.5</v>
      </c>
      <c r="F623">
        <v>10</v>
      </c>
      <c r="G623" s="9" t="s">
        <v>578</v>
      </c>
      <c r="H623">
        <v>621</v>
      </c>
      <c r="I623" s="8"/>
    </row>
    <row r="624" spans="1:9" x14ac:dyDescent="0.3">
      <c r="A624" t="s">
        <v>577</v>
      </c>
      <c r="B624" t="s">
        <v>3478</v>
      </c>
      <c r="C624" t="s">
        <v>3478</v>
      </c>
      <c r="D624">
        <v>0.01</v>
      </c>
      <c r="E624">
        <v>0.5</v>
      </c>
      <c r="F624">
        <v>10</v>
      </c>
      <c r="G624" s="9" t="s">
        <v>578</v>
      </c>
      <c r="H624">
        <v>622</v>
      </c>
    </row>
    <row r="625" spans="1:9" x14ac:dyDescent="0.3">
      <c r="A625" t="s">
        <v>577</v>
      </c>
      <c r="B625" t="s">
        <v>3479</v>
      </c>
      <c r="C625" t="s">
        <v>3479</v>
      </c>
      <c r="D625">
        <v>0.01</v>
      </c>
      <c r="E625">
        <v>0.5</v>
      </c>
      <c r="F625">
        <v>10</v>
      </c>
      <c r="G625" s="9" t="s">
        <v>578</v>
      </c>
      <c r="H625">
        <v>623</v>
      </c>
      <c r="I625" s="8"/>
    </row>
    <row r="626" spans="1:9" x14ac:dyDescent="0.3">
      <c r="A626" t="s">
        <v>577</v>
      </c>
      <c r="B626" t="s">
        <v>3480</v>
      </c>
      <c r="C626" t="s">
        <v>3480</v>
      </c>
      <c r="D626">
        <v>0.01</v>
      </c>
      <c r="E626">
        <v>0.5</v>
      </c>
      <c r="F626">
        <v>10</v>
      </c>
      <c r="G626" s="9" t="s">
        <v>578</v>
      </c>
      <c r="H626">
        <v>624</v>
      </c>
      <c r="I626" s="8"/>
    </row>
    <row r="627" spans="1:9" x14ac:dyDescent="0.3">
      <c r="A627" t="s">
        <v>577</v>
      </c>
      <c r="B627" t="s">
        <v>3481</v>
      </c>
      <c r="C627" t="s">
        <v>3481</v>
      </c>
      <c r="D627">
        <v>0.01</v>
      </c>
      <c r="E627">
        <v>0.5</v>
      </c>
      <c r="F627">
        <v>10</v>
      </c>
      <c r="G627" s="9" t="s">
        <v>578</v>
      </c>
      <c r="H627">
        <v>625</v>
      </c>
      <c r="I627" s="8"/>
    </row>
    <row r="628" spans="1:9" x14ac:dyDescent="0.3">
      <c r="A628" t="s">
        <v>577</v>
      </c>
      <c r="B628" t="s">
        <v>3482</v>
      </c>
      <c r="C628" t="s">
        <v>3482</v>
      </c>
      <c r="D628">
        <v>0.01</v>
      </c>
      <c r="E628">
        <v>0.5</v>
      </c>
      <c r="F628">
        <v>10</v>
      </c>
      <c r="G628" s="9" t="s">
        <v>578</v>
      </c>
      <c r="H628">
        <v>626</v>
      </c>
      <c r="I628" s="8"/>
    </row>
    <row r="629" spans="1:9" x14ac:dyDescent="0.3">
      <c r="A629" t="s">
        <v>577</v>
      </c>
      <c r="B629" t="s">
        <v>3483</v>
      </c>
      <c r="C629" t="s">
        <v>3483</v>
      </c>
      <c r="D629">
        <v>0.01</v>
      </c>
      <c r="E629">
        <v>0.5</v>
      </c>
      <c r="F629">
        <v>10</v>
      </c>
      <c r="G629" s="9" t="s">
        <v>578</v>
      </c>
      <c r="H629">
        <v>627</v>
      </c>
    </row>
    <row r="630" spans="1:9" x14ac:dyDescent="0.3">
      <c r="A630" t="s">
        <v>577</v>
      </c>
      <c r="B630" t="s">
        <v>3484</v>
      </c>
      <c r="C630" t="s">
        <v>3484</v>
      </c>
      <c r="D630">
        <v>0.01</v>
      </c>
      <c r="E630">
        <v>0.5</v>
      </c>
      <c r="F630">
        <v>10</v>
      </c>
      <c r="G630" s="9" t="s">
        <v>578</v>
      </c>
      <c r="H630">
        <v>628</v>
      </c>
      <c r="I630" s="8"/>
    </row>
    <row r="631" spans="1:9" x14ac:dyDescent="0.3">
      <c r="A631" t="s">
        <v>577</v>
      </c>
      <c r="B631" t="s">
        <v>3485</v>
      </c>
      <c r="C631" t="s">
        <v>3485</v>
      </c>
      <c r="D631">
        <v>0.01</v>
      </c>
      <c r="E631">
        <v>0.5</v>
      </c>
      <c r="F631">
        <v>10</v>
      </c>
      <c r="G631" s="9" t="s">
        <v>578</v>
      </c>
      <c r="H631">
        <v>629</v>
      </c>
      <c r="I631" s="8"/>
    </row>
    <row r="632" spans="1:9" x14ac:dyDescent="0.3">
      <c r="A632" t="s">
        <v>577</v>
      </c>
      <c r="B632" t="s">
        <v>3486</v>
      </c>
      <c r="C632" t="s">
        <v>3486</v>
      </c>
      <c r="D632">
        <v>0.01</v>
      </c>
      <c r="E632">
        <v>0.5</v>
      </c>
      <c r="F632">
        <v>10</v>
      </c>
      <c r="G632" s="9" t="s">
        <v>578</v>
      </c>
      <c r="H632">
        <v>630</v>
      </c>
      <c r="I632" s="8"/>
    </row>
    <row r="633" spans="1:9" x14ac:dyDescent="0.3">
      <c r="A633" t="s">
        <v>577</v>
      </c>
      <c r="B633" t="s">
        <v>3487</v>
      </c>
      <c r="C633" t="s">
        <v>3487</v>
      </c>
      <c r="D633">
        <v>0.01</v>
      </c>
      <c r="E633">
        <v>0.5</v>
      </c>
      <c r="F633">
        <v>10</v>
      </c>
      <c r="G633" s="9" t="s">
        <v>578</v>
      </c>
      <c r="H633">
        <v>631</v>
      </c>
      <c r="I633" s="8"/>
    </row>
    <row r="634" spans="1:9" x14ac:dyDescent="0.3">
      <c r="A634" t="s">
        <v>577</v>
      </c>
      <c r="B634" t="s">
        <v>3488</v>
      </c>
      <c r="C634" t="s">
        <v>3488</v>
      </c>
      <c r="D634">
        <v>0.01</v>
      </c>
      <c r="E634">
        <v>0.5</v>
      </c>
      <c r="F634">
        <v>10</v>
      </c>
      <c r="G634" s="9" t="s">
        <v>578</v>
      </c>
      <c r="H634">
        <v>632</v>
      </c>
      <c r="I634" s="8"/>
    </row>
    <row r="635" spans="1:9" x14ac:dyDescent="0.3">
      <c r="A635" t="s">
        <v>577</v>
      </c>
      <c r="B635" t="s">
        <v>3489</v>
      </c>
      <c r="C635" t="s">
        <v>3489</v>
      </c>
      <c r="D635">
        <v>0.01</v>
      </c>
      <c r="E635">
        <v>0.5</v>
      </c>
      <c r="F635">
        <v>10</v>
      </c>
      <c r="G635" s="9" t="s">
        <v>578</v>
      </c>
      <c r="H635">
        <v>633</v>
      </c>
      <c r="I635" s="8"/>
    </row>
    <row r="636" spans="1:9" x14ac:dyDescent="0.3">
      <c r="A636" t="s">
        <v>577</v>
      </c>
      <c r="B636" t="s">
        <v>3490</v>
      </c>
      <c r="C636" t="s">
        <v>3490</v>
      </c>
      <c r="D636">
        <v>0.01</v>
      </c>
      <c r="E636">
        <v>0.5</v>
      </c>
      <c r="F636">
        <v>10</v>
      </c>
      <c r="G636" s="9" t="s">
        <v>578</v>
      </c>
      <c r="H636">
        <v>634</v>
      </c>
      <c r="I636" s="8"/>
    </row>
    <row r="637" spans="1:9" x14ac:dyDescent="0.3">
      <c r="A637" t="s">
        <v>577</v>
      </c>
      <c r="B637" t="s">
        <v>3491</v>
      </c>
      <c r="C637" t="s">
        <v>3491</v>
      </c>
      <c r="D637">
        <v>0.01</v>
      </c>
      <c r="E637">
        <v>0.5</v>
      </c>
      <c r="F637">
        <v>10</v>
      </c>
      <c r="G637" s="9" t="s">
        <v>578</v>
      </c>
      <c r="H637">
        <v>635</v>
      </c>
      <c r="I637" s="8"/>
    </row>
    <row r="638" spans="1:9" x14ac:dyDescent="0.3">
      <c r="A638" t="s">
        <v>577</v>
      </c>
      <c r="B638" t="s">
        <v>3492</v>
      </c>
      <c r="C638" t="s">
        <v>3492</v>
      </c>
      <c r="D638">
        <v>0.01</v>
      </c>
      <c r="E638">
        <v>0.5</v>
      </c>
      <c r="F638">
        <v>10</v>
      </c>
      <c r="G638" s="9" t="s">
        <v>578</v>
      </c>
      <c r="H638">
        <v>636</v>
      </c>
      <c r="I638" s="8"/>
    </row>
    <row r="639" spans="1:9" x14ac:dyDescent="0.3">
      <c r="A639" t="s">
        <v>577</v>
      </c>
      <c r="B639" t="s">
        <v>3493</v>
      </c>
      <c r="C639" t="s">
        <v>3493</v>
      </c>
      <c r="D639">
        <v>0.01</v>
      </c>
      <c r="E639">
        <v>0.5</v>
      </c>
      <c r="F639">
        <v>10</v>
      </c>
      <c r="G639" s="9" t="s">
        <v>578</v>
      </c>
      <c r="H639">
        <v>637</v>
      </c>
      <c r="I639" s="8"/>
    </row>
    <row r="640" spans="1:9" x14ac:dyDescent="0.3">
      <c r="A640" t="s">
        <v>577</v>
      </c>
      <c r="B640" t="s">
        <v>3494</v>
      </c>
      <c r="C640" t="s">
        <v>3494</v>
      </c>
      <c r="D640">
        <v>0.01</v>
      </c>
      <c r="E640">
        <v>0.5</v>
      </c>
      <c r="F640">
        <v>10</v>
      </c>
      <c r="G640" s="9" t="s">
        <v>578</v>
      </c>
      <c r="H640">
        <v>638</v>
      </c>
      <c r="I640" s="8"/>
    </row>
    <row r="641" spans="1:9" x14ac:dyDescent="0.3">
      <c r="A641" t="s">
        <v>577</v>
      </c>
      <c r="B641" t="s">
        <v>3495</v>
      </c>
      <c r="C641" t="s">
        <v>3495</v>
      </c>
      <c r="D641">
        <v>0.01</v>
      </c>
      <c r="E641">
        <v>0.5</v>
      </c>
      <c r="F641">
        <v>10</v>
      </c>
      <c r="G641" s="9" t="s">
        <v>578</v>
      </c>
      <c r="H641">
        <v>639</v>
      </c>
      <c r="I641" s="8"/>
    </row>
    <row r="642" spans="1:9" x14ac:dyDescent="0.3">
      <c r="A642" t="s">
        <v>577</v>
      </c>
      <c r="B642" t="s">
        <v>3496</v>
      </c>
      <c r="C642" t="s">
        <v>3496</v>
      </c>
      <c r="D642">
        <v>0.01</v>
      </c>
      <c r="E642">
        <v>0.5</v>
      </c>
      <c r="F642">
        <v>10</v>
      </c>
      <c r="G642" s="9" t="s">
        <v>578</v>
      </c>
      <c r="H642">
        <v>640</v>
      </c>
      <c r="I642" s="8"/>
    </row>
    <row r="643" spans="1:9" x14ac:dyDescent="0.3">
      <c r="A643" t="s">
        <v>577</v>
      </c>
      <c r="B643" t="s">
        <v>3497</v>
      </c>
      <c r="C643" t="s">
        <v>3497</v>
      </c>
      <c r="D643">
        <v>0.01</v>
      </c>
      <c r="E643">
        <v>0.5</v>
      </c>
      <c r="F643">
        <v>10</v>
      </c>
      <c r="G643" s="9" t="s">
        <v>578</v>
      </c>
      <c r="H643">
        <v>641</v>
      </c>
      <c r="I643" s="8"/>
    </row>
    <row r="644" spans="1:9" x14ac:dyDescent="0.3">
      <c r="A644" t="s">
        <v>577</v>
      </c>
      <c r="B644" t="s">
        <v>3498</v>
      </c>
      <c r="C644" t="s">
        <v>3498</v>
      </c>
      <c r="D644">
        <v>0.01</v>
      </c>
      <c r="E644">
        <v>0.5</v>
      </c>
      <c r="F644">
        <v>10</v>
      </c>
      <c r="G644" s="9" t="s">
        <v>578</v>
      </c>
      <c r="H644">
        <v>642</v>
      </c>
      <c r="I644" s="8"/>
    </row>
    <row r="645" spans="1:9" x14ac:dyDescent="0.3">
      <c r="A645" t="s">
        <v>577</v>
      </c>
      <c r="B645" t="s">
        <v>3499</v>
      </c>
      <c r="C645" t="s">
        <v>3499</v>
      </c>
      <c r="D645">
        <v>0.01</v>
      </c>
      <c r="E645">
        <v>0.5</v>
      </c>
      <c r="F645">
        <v>10</v>
      </c>
      <c r="G645" s="9" t="s">
        <v>578</v>
      </c>
      <c r="H645">
        <v>643</v>
      </c>
      <c r="I645" s="8"/>
    </row>
    <row r="646" spans="1:9" x14ac:dyDescent="0.3">
      <c r="A646" t="s">
        <v>577</v>
      </c>
      <c r="B646" t="s">
        <v>3500</v>
      </c>
      <c r="C646" t="s">
        <v>3500</v>
      </c>
      <c r="D646">
        <v>0.01</v>
      </c>
      <c r="E646">
        <v>0.5</v>
      </c>
      <c r="F646">
        <v>10</v>
      </c>
      <c r="G646" s="9" t="s">
        <v>578</v>
      </c>
      <c r="H646">
        <v>644</v>
      </c>
      <c r="I646" s="8"/>
    </row>
    <row r="647" spans="1:9" x14ac:dyDescent="0.3">
      <c r="A647" t="s">
        <v>577</v>
      </c>
      <c r="B647" t="s">
        <v>3501</v>
      </c>
      <c r="C647" t="s">
        <v>3501</v>
      </c>
      <c r="D647">
        <v>0.01</v>
      </c>
      <c r="E647">
        <v>0.5</v>
      </c>
      <c r="F647">
        <v>10</v>
      </c>
      <c r="G647" s="9" t="s">
        <v>578</v>
      </c>
      <c r="H647">
        <v>645</v>
      </c>
      <c r="I647" s="8"/>
    </row>
    <row r="648" spans="1:9" x14ac:dyDescent="0.3">
      <c r="A648" t="s">
        <v>577</v>
      </c>
      <c r="B648" t="s">
        <v>3502</v>
      </c>
      <c r="C648" t="s">
        <v>3502</v>
      </c>
      <c r="D648">
        <v>0.01</v>
      </c>
      <c r="E648">
        <v>0.5</v>
      </c>
      <c r="F648">
        <v>10</v>
      </c>
      <c r="G648" s="9" t="s">
        <v>578</v>
      </c>
      <c r="H648">
        <v>646</v>
      </c>
      <c r="I648" s="8"/>
    </row>
    <row r="649" spans="1:9" x14ac:dyDescent="0.3">
      <c r="A649" t="s">
        <v>577</v>
      </c>
      <c r="B649" t="s">
        <v>3503</v>
      </c>
      <c r="C649" t="s">
        <v>3503</v>
      </c>
      <c r="D649">
        <v>0.01</v>
      </c>
      <c r="E649">
        <v>0.5</v>
      </c>
      <c r="F649">
        <v>10</v>
      </c>
      <c r="G649" s="9" t="s">
        <v>578</v>
      </c>
      <c r="H649">
        <v>647</v>
      </c>
      <c r="I649" s="8"/>
    </row>
    <row r="650" spans="1:9" x14ac:dyDescent="0.3">
      <c r="A650" t="s">
        <v>577</v>
      </c>
      <c r="B650" t="s">
        <v>3504</v>
      </c>
      <c r="C650" t="s">
        <v>3504</v>
      </c>
      <c r="D650">
        <v>0.01</v>
      </c>
      <c r="E650">
        <v>0.5</v>
      </c>
      <c r="F650">
        <v>10</v>
      </c>
      <c r="G650" s="9" t="s">
        <v>578</v>
      </c>
      <c r="H650">
        <v>648</v>
      </c>
      <c r="I650" s="8"/>
    </row>
    <row r="651" spans="1:9" x14ac:dyDescent="0.3">
      <c r="A651" t="s">
        <v>577</v>
      </c>
      <c r="B651" t="s">
        <v>3505</v>
      </c>
      <c r="C651" t="s">
        <v>3505</v>
      </c>
      <c r="D651">
        <v>0.01</v>
      </c>
      <c r="E651">
        <v>0.5</v>
      </c>
      <c r="F651">
        <v>10</v>
      </c>
      <c r="G651" s="9" t="s">
        <v>578</v>
      </c>
      <c r="H651">
        <v>649</v>
      </c>
      <c r="I651" s="8"/>
    </row>
    <row r="652" spans="1:9" x14ac:dyDescent="0.3">
      <c r="A652" t="s">
        <v>577</v>
      </c>
      <c r="B652" t="s">
        <v>3506</v>
      </c>
      <c r="C652" t="s">
        <v>3506</v>
      </c>
      <c r="D652">
        <v>0.01</v>
      </c>
      <c r="E652">
        <v>0.5</v>
      </c>
      <c r="F652">
        <v>10</v>
      </c>
      <c r="G652" s="9" t="s">
        <v>578</v>
      </c>
      <c r="H652">
        <v>650</v>
      </c>
      <c r="I652" s="8"/>
    </row>
    <row r="653" spans="1:9" x14ac:dyDescent="0.3">
      <c r="A653" t="s">
        <v>577</v>
      </c>
      <c r="B653" t="s">
        <v>3507</v>
      </c>
      <c r="C653" t="s">
        <v>3507</v>
      </c>
      <c r="D653">
        <v>0.01</v>
      </c>
      <c r="E653">
        <v>0.5</v>
      </c>
      <c r="F653">
        <v>10</v>
      </c>
      <c r="G653" s="9" t="s">
        <v>578</v>
      </c>
      <c r="H653">
        <v>651</v>
      </c>
    </row>
    <row r="654" spans="1:9" x14ac:dyDescent="0.3">
      <c r="A654" t="s">
        <v>577</v>
      </c>
      <c r="B654" t="s">
        <v>3508</v>
      </c>
      <c r="C654" t="s">
        <v>3508</v>
      </c>
      <c r="D654">
        <v>0.01</v>
      </c>
      <c r="E654">
        <v>0.5</v>
      </c>
      <c r="F654">
        <v>10</v>
      </c>
      <c r="G654" s="9" t="s">
        <v>578</v>
      </c>
      <c r="H654">
        <v>652</v>
      </c>
    </row>
    <row r="655" spans="1:9" x14ac:dyDescent="0.3">
      <c r="A655" t="s">
        <v>577</v>
      </c>
      <c r="B655" t="s">
        <v>3509</v>
      </c>
      <c r="C655" t="s">
        <v>3509</v>
      </c>
      <c r="D655">
        <v>0.01</v>
      </c>
      <c r="E655">
        <v>0.5</v>
      </c>
      <c r="F655">
        <v>10</v>
      </c>
      <c r="G655" s="9" t="s">
        <v>578</v>
      </c>
      <c r="H655">
        <v>653</v>
      </c>
    </row>
    <row r="656" spans="1:9" x14ac:dyDescent="0.3">
      <c r="A656" t="s">
        <v>577</v>
      </c>
      <c r="B656" t="s">
        <v>3510</v>
      </c>
      <c r="C656" t="s">
        <v>3510</v>
      </c>
      <c r="D656">
        <v>0.01</v>
      </c>
      <c r="E656">
        <v>0.5</v>
      </c>
      <c r="F656">
        <v>10</v>
      </c>
      <c r="G656" s="9" t="s">
        <v>578</v>
      </c>
      <c r="H656">
        <v>654</v>
      </c>
      <c r="I656" s="8"/>
    </row>
    <row r="657" spans="1:9" x14ac:dyDescent="0.3">
      <c r="A657" t="s">
        <v>577</v>
      </c>
      <c r="B657" t="s">
        <v>3511</v>
      </c>
      <c r="C657" t="s">
        <v>3511</v>
      </c>
      <c r="D657">
        <v>0.01</v>
      </c>
      <c r="E657">
        <v>0.5</v>
      </c>
      <c r="F657">
        <v>10</v>
      </c>
      <c r="G657" s="9" t="s">
        <v>578</v>
      </c>
      <c r="H657">
        <v>655</v>
      </c>
    </row>
    <row r="658" spans="1:9" x14ac:dyDescent="0.3">
      <c r="A658" t="s">
        <v>577</v>
      </c>
      <c r="B658" t="s">
        <v>3512</v>
      </c>
      <c r="C658" t="s">
        <v>3512</v>
      </c>
      <c r="D658">
        <v>0.01</v>
      </c>
      <c r="E658">
        <v>0.5</v>
      </c>
      <c r="F658">
        <v>10</v>
      </c>
      <c r="G658" s="9" t="s">
        <v>578</v>
      </c>
      <c r="H658">
        <v>656</v>
      </c>
      <c r="I658" s="8"/>
    </row>
    <row r="659" spans="1:9" x14ac:dyDescent="0.3">
      <c r="A659" t="s">
        <v>577</v>
      </c>
      <c r="B659" t="s">
        <v>3513</v>
      </c>
      <c r="C659" t="s">
        <v>3513</v>
      </c>
      <c r="D659">
        <v>0.01</v>
      </c>
      <c r="E659">
        <v>0.5</v>
      </c>
      <c r="F659">
        <v>10</v>
      </c>
      <c r="G659" s="9" t="s">
        <v>578</v>
      </c>
      <c r="H659">
        <v>657</v>
      </c>
      <c r="I659" s="8"/>
    </row>
    <row r="660" spans="1:9" x14ac:dyDescent="0.3">
      <c r="A660" t="s">
        <v>577</v>
      </c>
      <c r="B660" t="s">
        <v>3514</v>
      </c>
      <c r="C660" t="s">
        <v>3514</v>
      </c>
      <c r="D660">
        <v>0.01</v>
      </c>
      <c r="E660">
        <v>0.5</v>
      </c>
      <c r="F660">
        <v>10</v>
      </c>
      <c r="G660" s="9" t="s">
        <v>578</v>
      </c>
      <c r="H660">
        <v>658</v>
      </c>
      <c r="I660" s="8"/>
    </row>
    <row r="661" spans="1:9" x14ac:dyDescent="0.3">
      <c r="A661" t="s">
        <v>577</v>
      </c>
      <c r="B661" t="s">
        <v>3515</v>
      </c>
      <c r="C661" t="s">
        <v>3515</v>
      </c>
      <c r="D661">
        <v>0.01</v>
      </c>
      <c r="E661">
        <v>0.5</v>
      </c>
      <c r="F661">
        <v>10</v>
      </c>
      <c r="G661" s="9" t="s">
        <v>578</v>
      </c>
      <c r="H661">
        <v>659</v>
      </c>
    </row>
    <row r="662" spans="1:9" x14ac:dyDescent="0.3">
      <c r="A662" t="s">
        <v>577</v>
      </c>
      <c r="B662" t="s">
        <v>3516</v>
      </c>
      <c r="C662" t="s">
        <v>3516</v>
      </c>
      <c r="D662">
        <v>0.01</v>
      </c>
      <c r="E662">
        <v>0.5</v>
      </c>
      <c r="F662">
        <v>10</v>
      </c>
      <c r="G662" s="9" t="s">
        <v>578</v>
      </c>
      <c r="H662">
        <v>660</v>
      </c>
      <c r="I662" s="8"/>
    </row>
    <row r="663" spans="1:9" x14ac:dyDescent="0.3">
      <c r="A663" t="s">
        <v>577</v>
      </c>
      <c r="B663" t="s">
        <v>3517</v>
      </c>
      <c r="C663" t="s">
        <v>3517</v>
      </c>
      <c r="D663">
        <v>0.01</v>
      </c>
      <c r="E663">
        <v>0.5</v>
      </c>
      <c r="F663">
        <v>10</v>
      </c>
      <c r="G663" s="9" t="s">
        <v>578</v>
      </c>
      <c r="H663">
        <v>661</v>
      </c>
    </row>
    <row r="664" spans="1:9" x14ac:dyDescent="0.3">
      <c r="A664" t="s">
        <v>577</v>
      </c>
      <c r="B664" t="s">
        <v>3518</v>
      </c>
      <c r="C664" t="s">
        <v>3518</v>
      </c>
      <c r="D664">
        <v>0.01</v>
      </c>
      <c r="E664">
        <v>0.5</v>
      </c>
      <c r="F664">
        <v>10</v>
      </c>
      <c r="G664" s="9" t="s">
        <v>578</v>
      </c>
      <c r="H664">
        <v>662</v>
      </c>
      <c r="I664" s="8"/>
    </row>
    <row r="665" spans="1:9" x14ac:dyDescent="0.3">
      <c r="A665" t="s">
        <v>577</v>
      </c>
      <c r="B665" t="s">
        <v>3519</v>
      </c>
      <c r="C665" t="s">
        <v>3519</v>
      </c>
      <c r="D665">
        <v>0.01</v>
      </c>
      <c r="E665">
        <v>0.5</v>
      </c>
      <c r="F665">
        <v>10</v>
      </c>
      <c r="G665" s="9" t="s">
        <v>578</v>
      </c>
      <c r="H665">
        <v>663</v>
      </c>
    </row>
    <row r="666" spans="1:9" x14ac:dyDescent="0.3">
      <c r="A666" t="s">
        <v>577</v>
      </c>
      <c r="B666" t="s">
        <v>3520</v>
      </c>
      <c r="C666" t="s">
        <v>3520</v>
      </c>
      <c r="D666">
        <v>0.01</v>
      </c>
      <c r="E666">
        <v>0.5</v>
      </c>
      <c r="F666">
        <v>10</v>
      </c>
      <c r="G666" s="9" t="s">
        <v>578</v>
      </c>
      <c r="H666">
        <v>664</v>
      </c>
    </row>
    <row r="667" spans="1:9" x14ac:dyDescent="0.3">
      <c r="A667" t="s">
        <v>577</v>
      </c>
      <c r="B667" t="s">
        <v>3521</v>
      </c>
      <c r="C667" t="s">
        <v>3521</v>
      </c>
      <c r="D667">
        <v>0.01</v>
      </c>
      <c r="E667">
        <v>0.5</v>
      </c>
      <c r="F667">
        <v>10</v>
      </c>
      <c r="G667" s="9" t="s">
        <v>578</v>
      </c>
      <c r="H667">
        <v>665</v>
      </c>
      <c r="I667" s="8"/>
    </row>
    <row r="668" spans="1:9" x14ac:dyDescent="0.3">
      <c r="A668" t="s">
        <v>577</v>
      </c>
      <c r="B668" t="s">
        <v>3522</v>
      </c>
      <c r="C668" t="s">
        <v>3522</v>
      </c>
      <c r="D668">
        <v>0.01</v>
      </c>
      <c r="E668">
        <v>0.5</v>
      </c>
      <c r="F668">
        <v>10</v>
      </c>
      <c r="G668" s="9" t="s">
        <v>578</v>
      </c>
      <c r="H668">
        <v>666</v>
      </c>
      <c r="I668" s="8"/>
    </row>
    <row r="669" spans="1:9" x14ac:dyDescent="0.3">
      <c r="A669" t="s">
        <v>577</v>
      </c>
      <c r="B669" t="s">
        <v>3523</v>
      </c>
      <c r="C669" t="s">
        <v>3523</v>
      </c>
      <c r="D669">
        <v>0.01</v>
      </c>
      <c r="E669">
        <v>0.5</v>
      </c>
      <c r="F669">
        <v>10</v>
      </c>
      <c r="G669" s="9" t="s">
        <v>578</v>
      </c>
      <c r="H669">
        <v>667</v>
      </c>
    </row>
    <row r="670" spans="1:9" x14ac:dyDescent="0.3">
      <c r="A670" t="s">
        <v>577</v>
      </c>
      <c r="B670" t="s">
        <v>3524</v>
      </c>
      <c r="C670" t="s">
        <v>3524</v>
      </c>
      <c r="D670">
        <v>0.01</v>
      </c>
      <c r="E670">
        <v>0.5</v>
      </c>
      <c r="F670">
        <v>10</v>
      </c>
      <c r="G670" s="9" t="s">
        <v>578</v>
      </c>
      <c r="H670">
        <v>668</v>
      </c>
    </row>
    <row r="671" spans="1:9" x14ac:dyDescent="0.3">
      <c r="A671" t="s">
        <v>577</v>
      </c>
      <c r="B671" t="s">
        <v>3525</v>
      </c>
      <c r="C671" t="s">
        <v>3525</v>
      </c>
      <c r="D671">
        <v>0.01</v>
      </c>
      <c r="E671">
        <v>0.5</v>
      </c>
      <c r="F671">
        <v>10</v>
      </c>
      <c r="G671" s="9" t="s">
        <v>578</v>
      </c>
      <c r="H671">
        <v>669</v>
      </c>
      <c r="I671" s="8"/>
    </row>
    <row r="672" spans="1:9" x14ac:dyDescent="0.3">
      <c r="A672" t="s">
        <v>577</v>
      </c>
      <c r="B672" t="s">
        <v>3526</v>
      </c>
      <c r="C672" t="s">
        <v>3526</v>
      </c>
      <c r="D672">
        <v>0.01</v>
      </c>
      <c r="E672">
        <v>0.5</v>
      </c>
      <c r="F672">
        <v>10</v>
      </c>
      <c r="G672" s="9" t="s">
        <v>578</v>
      </c>
      <c r="H672">
        <v>670</v>
      </c>
      <c r="I672" s="8"/>
    </row>
    <row r="673" spans="1:9" x14ac:dyDescent="0.3">
      <c r="A673" t="s">
        <v>577</v>
      </c>
      <c r="B673" t="s">
        <v>3527</v>
      </c>
      <c r="C673" t="s">
        <v>3527</v>
      </c>
      <c r="D673">
        <v>0.01</v>
      </c>
      <c r="E673">
        <v>0.5</v>
      </c>
      <c r="F673">
        <v>10</v>
      </c>
      <c r="G673" s="9" t="s">
        <v>578</v>
      </c>
      <c r="H673">
        <v>671</v>
      </c>
      <c r="I673" s="8"/>
    </row>
    <row r="674" spans="1:9" x14ac:dyDescent="0.3">
      <c r="A674" t="s">
        <v>577</v>
      </c>
      <c r="B674" t="s">
        <v>3528</v>
      </c>
      <c r="C674" t="s">
        <v>3528</v>
      </c>
      <c r="D674">
        <v>0.01</v>
      </c>
      <c r="E674">
        <v>0.5</v>
      </c>
      <c r="F674">
        <v>10</v>
      </c>
      <c r="G674" s="9" t="s">
        <v>578</v>
      </c>
      <c r="H674">
        <v>672</v>
      </c>
    </row>
    <row r="675" spans="1:9" x14ac:dyDescent="0.3">
      <c r="A675" t="s">
        <v>577</v>
      </c>
      <c r="B675" t="s">
        <v>3529</v>
      </c>
      <c r="C675" t="s">
        <v>3529</v>
      </c>
      <c r="D675">
        <v>0.01</v>
      </c>
      <c r="E675">
        <v>0.5</v>
      </c>
      <c r="F675">
        <v>10</v>
      </c>
      <c r="G675" s="9" t="s">
        <v>578</v>
      </c>
      <c r="H675">
        <v>673</v>
      </c>
      <c r="I675" s="8"/>
    </row>
    <row r="676" spans="1:9" x14ac:dyDescent="0.3">
      <c r="A676" t="s">
        <v>577</v>
      </c>
      <c r="B676" t="s">
        <v>3530</v>
      </c>
      <c r="C676" t="s">
        <v>3530</v>
      </c>
      <c r="D676">
        <v>0.01</v>
      </c>
      <c r="E676">
        <v>0.5</v>
      </c>
      <c r="F676">
        <v>10</v>
      </c>
      <c r="G676" s="9" t="s">
        <v>578</v>
      </c>
      <c r="H676">
        <v>674</v>
      </c>
      <c r="I676" s="8"/>
    </row>
    <row r="677" spans="1:9" x14ac:dyDescent="0.3">
      <c r="A677" t="s">
        <v>577</v>
      </c>
      <c r="B677" t="s">
        <v>3531</v>
      </c>
      <c r="C677" t="s">
        <v>3531</v>
      </c>
      <c r="D677">
        <v>0.01</v>
      </c>
      <c r="E677">
        <v>0.5</v>
      </c>
      <c r="F677">
        <v>10</v>
      </c>
      <c r="G677" s="9" t="s">
        <v>578</v>
      </c>
      <c r="H677">
        <v>675</v>
      </c>
      <c r="I677" s="8"/>
    </row>
    <row r="678" spans="1:9" x14ac:dyDescent="0.3">
      <c r="A678" t="s">
        <v>577</v>
      </c>
      <c r="B678" t="s">
        <v>3532</v>
      </c>
      <c r="C678" t="s">
        <v>3532</v>
      </c>
      <c r="D678">
        <v>0.01</v>
      </c>
      <c r="E678">
        <v>0.5</v>
      </c>
      <c r="F678">
        <v>10</v>
      </c>
      <c r="G678" s="9" t="s">
        <v>578</v>
      </c>
      <c r="H678">
        <v>676</v>
      </c>
      <c r="I678" s="8"/>
    </row>
    <row r="679" spans="1:9" x14ac:dyDescent="0.3">
      <c r="A679" t="s">
        <v>577</v>
      </c>
      <c r="B679" t="s">
        <v>3533</v>
      </c>
      <c r="C679" t="s">
        <v>3533</v>
      </c>
      <c r="D679">
        <v>0.01</v>
      </c>
      <c r="E679">
        <v>0.5</v>
      </c>
      <c r="F679">
        <v>10</v>
      </c>
      <c r="G679" s="9" t="s">
        <v>578</v>
      </c>
      <c r="H679">
        <v>677</v>
      </c>
    </row>
    <row r="680" spans="1:9" x14ac:dyDescent="0.3">
      <c r="A680" t="s">
        <v>577</v>
      </c>
      <c r="B680" t="s">
        <v>3534</v>
      </c>
      <c r="C680" t="s">
        <v>3534</v>
      </c>
      <c r="D680">
        <v>0.01</v>
      </c>
      <c r="E680">
        <v>0.5</v>
      </c>
      <c r="F680">
        <v>10</v>
      </c>
      <c r="G680" s="9" t="s">
        <v>578</v>
      </c>
      <c r="H680">
        <v>678</v>
      </c>
    </row>
    <row r="681" spans="1:9" x14ac:dyDescent="0.3">
      <c r="A681" t="s">
        <v>577</v>
      </c>
      <c r="B681" t="s">
        <v>3535</v>
      </c>
      <c r="C681" t="s">
        <v>3535</v>
      </c>
      <c r="D681">
        <v>0.01</v>
      </c>
      <c r="E681">
        <v>0.5</v>
      </c>
      <c r="F681">
        <v>10</v>
      </c>
      <c r="G681" s="9" t="s">
        <v>578</v>
      </c>
      <c r="H681">
        <v>679</v>
      </c>
    </row>
    <row r="682" spans="1:9" x14ac:dyDescent="0.3">
      <c r="A682" t="s">
        <v>577</v>
      </c>
      <c r="B682" t="s">
        <v>3536</v>
      </c>
      <c r="C682" t="s">
        <v>3536</v>
      </c>
      <c r="D682">
        <v>0.01</v>
      </c>
      <c r="E682">
        <v>0.5</v>
      </c>
      <c r="F682">
        <v>10</v>
      </c>
      <c r="G682" s="9" t="s">
        <v>578</v>
      </c>
      <c r="H682">
        <v>680</v>
      </c>
    </row>
    <row r="683" spans="1:9" x14ac:dyDescent="0.3">
      <c r="A683" t="s">
        <v>577</v>
      </c>
      <c r="B683" t="s">
        <v>3537</v>
      </c>
      <c r="C683" t="s">
        <v>3537</v>
      </c>
      <c r="D683">
        <v>0.01</v>
      </c>
      <c r="E683">
        <v>0.5</v>
      </c>
      <c r="F683">
        <v>10</v>
      </c>
      <c r="G683" s="9" t="s">
        <v>578</v>
      </c>
      <c r="H683">
        <v>681</v>
      </c>
      <c r="I683" s="8"/>
    </row>
    <row r="684" spans="1:9" x14ac:dyDescent="0.3">
      <c r="A684" t="s">
        <v>577</v>
      </c>
      <c r="B684" t="s">
        <v>3538</v>
      </c>
      <c r="C684" t="s">
        <v>3538</v>
      </c>
      <c r="D684">
        <v>0.01</v>
      </c>
      <c r="E684">
        <v>0.5</v>
      </c>
      <c r="F684">
        <v>10</v>
      </c>
      <c r="G684" s="9" t="s">
        <v>578</v>
      </c>
      <c r="H684">
        <v>682</v>
      </c>
      <c r="I684" s="8"/>
    </row>
    <row r="685" spans="1:9" x14ac:dyDescent="0.3">
      <c r="A685" t="s">
        <v>577</v>
      </c>
      <c r="B685" t="s">
        <v>3539</v>
      </c>
      <c r="C685" t="s">
        <v>3539</v>
      </c>
      <c r="D685">
        <v>0.01</v>
      </c>
      <c r="E685">
        <v>0.5</v>
      </c>
      <c r="F685">
        <v>10</v>
      </c>
      <c r="G685" s="9" t="s">
        <v>578</v>
      </c>
      <c r="H685">
        <v>683</v>
      </c>
    </row>
    <row r="686" spans="1:9" x14ac:dyDescent="0.3">
      <c r="A686" t="s">
        <v>577</v>
      </c>
      <c r="B686" t="s">
        <v>3540</v>
      </c>
      <c r="C686" t="s">
        <v>3540</v>
      </c>
      <c r="D686">
        <v>0.01</v>
      </c>
      <c r="E686">
        <v>0.5</v>
      </c>
      <c r="F686">
        <v>10</v>
      </c>
      <c r="G686" s="9" t="s">
        <v>578</v>
      </c>
      <c r="H686">
        <v>684</v>
      </c>
      <c r="I686" s="8"/>
    </row>
    <row r="687" spans="1:9" x14ac:dyDescent="0.3">
      <c r="A687" t="s">
        <v>577</v>
      </c>
      <c r="B687" t="s">
        <v>3541</v>
      </c>
      <c r="C687" t="s">
        <v>3541</v>
      </c>
      <c r="D687">
        <v>0.01</v>
      </c>
      <c r="E687">
        <v>0.5</v>
      </c>
      <c r="F687">
        <v>10</v>
      </c>
      <c r="G687" s="9" t="s">
        <v>578</v>
      </c>
      <c r="H687">
        <v>685</v>
      </c>
    </row>
    <row r="688" spans="1:9" x14ac:dyDescent="0.3">
      <c r="A688" t="s">
        <v>577</v>
      </c>
      <c r="B688" t="s">
        <v>3542</v>
      </c>
      <c r="C688" t="s">
        <v>3542</v>
      </c>
      <c r="D688">
        <v>0.01</v>
      </c>
      <c r="E688">
        <v>0.5</v>
      </c>
      <c r="F688">
        <v>10</v>
      </c>
      <c r="G688" s="9" t="s">
        <v>578</v>
      </c>
      <c r="H688">
        <v>686</v>
      </c>
      <c r="I688" s="8"/>
    </row>
    <row r="689" spans="1:9" x14ac:dyDescent="0.3">
      <c r="A689" t="s">
        <v>577</v>
      </c>
      <c r="B689" t="s">
        <v>3543</v>
      </c>
      <c r="C689" t="s">
        <v>3543</v>
      </c>
      <c r="D689">
        <v>0.01</v>
      </c>
      <c r="E689">
        <v>0.5</v>
      </c>
      <c r="F689">
        <v>10</v>
      </c>
      <c r="G689" s="9" t="s">
        <v>578</v>
      </c>
      <c r="H689">
        <v>687</v>
      </c>
      <c r="I689" s="8"/>
    </row>
    <row r="690" spans="1:9" x14ac:dyDescent="0.3">
      <c r="A690" t="s">
        <v>577</v>
      </c>
      <c r="B690" t="s">
        <v>3544</v>
      </c>
      <c r="C690" t="s">
        <v>3544</v>
      </c>
      <c r="D690">
        <v>0.01</v>
      </c>
      <c r="E690">
        <v>0.5</v>
      </c>
      <c r="F690">
        <v>10</v>
      </c>
      <c r="G690" s="9" t="s">
        <v>578</v>
      </c>
      <c r="H690">
        <v>688</v>
      </c>
      <c r="I690" s="8"/>
    </row>
    <row r="691" spans="1:9" x14ac:dyDescent="0.3">
      <c r="A691" t="s">
        <v>577</v>
      </c>
      <c r="B691" t="s">
        <v>3545</v>
      </c>
      <c r="C691" t="s">
        <v>3545</v>
      </c>
      <c r="D691">
        <v>0.01</v>
      </c>
      <c r="E691">
        <v>0.5</v>
      </c>
      <c r="F691">
        <v>10</v>
      </c>
      <c r="G691" s="9" t="s">
        <v>578</v>
      </c>
      <c r="H691">
        <v>689</v>
      </c>
      <c r="I691" s="8"/>
    </row>
    <row r="692" spans="1:9" x14ac:dyDescent="0.3">
      <c r="A692" t="s">
        <v>577</v>
      </c>
      <c r="B692" t="s">
        <v>3546</v>
      </c>
      <c r="C692" t="s">
        <v>3546</v>
      </c>
      <c r="D692">
        <v>0.01</v>
      </c>
      <c r="E692">
        <v>0.5</v>
      </c>
      <c r="F692">
        <v>10</v>
      </c>
      <c r="G692" s="9" t="s">
        <v>578</v>
      </c>
      <c r="H692">
        <v>690</v>
      </c>
      <c r="I692" s="8"/>
    </row>
    <row r="693" spans="1:9" x14ac:dyDescent="0.3">
      <c r="A693" t="s">
        <v>577</v>
      </c>
      <c r="B693" t="s">
        <v>3547</v>
      </c>
      <c r="C693" t="s">
        <v>3547</v>
      </c>
      <c r="D693">
        <v>0.01</v>
      </c>
      <c r="E693">
        <v>0.5</v>
      </c>
      <c r="F693">
        <v>10</v>
      </c>
      <c r="G693" s="9" t="s">
        <v>578</v>
      </c>
      <c r="H693">
        <v>691</v>
      </c>
      <c r="I693" s="8"/>
    </row>
    <row r="694" spans="1:9" x14ac:dyDescent="0.3">
      <c r="A694" t="s">
        <v>577</v>
      </c>
      <c r="B694" t="s">
        <v>3548</v>
      </c>
      <c r="C694" t="s">
        <v>3548</v>
      </c>
      <c r="D694">
        <v>0.01</v>
      </c>
      <c r="E694">
        <v>0.5</v>
      </c>
      <c r="F694">
        <v>10</v>
      </c>
      <c r="G694" s="9" t="s">
        <v>578</v>
      </c>
      <c r="H694">
        <v>692</v>
      </c>
      <c r="I694" s="8"/>
    </row>
    <row r="695" spans="1:9" x14ac:dyDescent="0.3">
      <c r="A695" t="s">
        <v>577</v>
      </c>
      <c r="B695" t="s">
        <v>3549</v>
      </c>
      <c r="C695" t="s">
        <v>3549</v>
      </c>
      <c r="D695">
        <v>0.01</v>
      </c>
      <c r="E695">
        <v>0.5</v>
      </c>
      <c r="F695">
        <v>10</v>
      </c>
      <c r="G695" s="9" t="s">
        <v>578</v>
      </c>
      <c r="H695">
        <v>693</v>
      </c>
      <c r="I695" s="8"/>
    </row>
    <row r="696" spans="1:9" x14ac:dyDescent="0.3">
      <c r="A696" t="s">
        <v>577</v>
      </c>
      <c r="B696" t="s">
        <v>3550</v>
      </c>
      <c r="C696" t="s">
        <v>3550</v>
      </c>
      <c r="D696">
        <v>0.01</v>
      </c>
      <c r="E696">
        <v>0.5</v>
      </c>
      <c r="F696">
        <v>10</v>
      </c>
      <c r="G696" s="9" t="s">
        <v>578</v>
      </c>
      <c r="H696">
        <v>694</v>
      </c>
      <c r="I696" s="8"/>
    </row>
    <row r="697" spans="1:9" x14ac:dyDescent="0.3">
      <c r="A697" t="s">
        <v>577</v>
      </c>
      <c r="B697" t="s">
        <v>3551</v>
      </c>
      <c r="C697" t="s">
        <v>3551</v>
      </c>
      <c r="D697">
        <v>0.01</v>
      </c>
      <c r="E697">
        <v>0.5</v>
      </c>
      <c r="F697">
        <v>10</v>
      </c>
      <c r="G697" s="9" t="s">
        <v>578</v>
      </c>
      <c r="H697">
        <v>695</v>
      </c>
    </row>
    <row r="698" spans="1:9" x14ac:dyDescent="0.3">
      <c r="A698" t="s">
        <v>577</v>
      </c>
      <c r="B698" t="s">
        <v>3552</v>
      </c>
      <c r="C698" t="s">
        <v>3552</v>
      </c>
      <c r="D698">
        <v>0.01</v>
      </c>
      <c r="E698">
        <v>0.5</v>
      </c>
      <c r="F698">
        <v>10</v>
      </c>
      <c r="G698" s="9" t="s">
        <v>578</v>
      </c>
      <c r="H698">
        <v>696</v>
      </c>
      <c r="I698" s="8"/>
    </row>
    <row r="699" spans="1:9" x14ac:dyDescent="0.3">
      <c r="A699" t="s">
        <v>577</v>
      </c>
      <c r="B699" t="s">
        <v>3553</v>
      </c>
      <c r="C699" t="s">
        <v>3553</v>
      </c>
      <c r="D699">
        <v>0.01</v>
      </c>
      <c r="E699">
        <v>0.5</v>
      </c>
      <c r="F699">
        <v>10</v>
      </c>
      <c r="G699" s="9" t="s">
        <v>578</v>
      </c>
      <c r="H699">
        <v>697</v>
      </c>
      <c r="I699" s="8"/>
    </row>
    <row r="700" spans="1:9" x14ac:dyDescent="0.3">
      <c r="A700" t="s">
        <v>577</v>
      </c>
      <c r="B700" t="s">
        <v>3554</v>
      </c>
      <c r="C700" t="s">
        <v>3554</v>
      </c>
      <c r="D700">
        <v>0.01</v>
      </c>
      <c r="E700">
        <v>0.5</v>
      </c>
      <c r="F700">
        <v>10</v>
      </c>
      <c r="G700" s="9" t="s">
        <v>578</v>
      </c>
      <c r="H700">
        <v>698</v>
      </c>
      <c r="I700" s="8"/>
    </row>
    <row r="701" spans="1:9" x14ac:dyDescent="0.3">
      <c r="A701" t="s">
        <v>577</v>
      </c>
      <c r="B701" t="s">
        <v>3555</v>
      </c>
      <c r="C701" t="s">
        <v>3555</v>
      </c>
      <c r="D701">
        <v>0.01</v>
      </c>
      <c r="E701">
        <v>0.5</v>
      </c>
      <c r="F701">
        <v>10</v>
      </c>
      <c r="G701" s="9" t="s">
        <v>578</v>
      </c>
      <c r="H701">
        <v>699</v>
      </c>
      <c r="I701" s="8"/>
    </row>
    <row r="702" spans="1:9" x14ac:dyDescent="0.3">
      <c r="A702" t="s">
        <v>577</v>
      </c>
      <c r="B702" t="s">
        <v>3556</v>
      </c>
      <c r="C702" t="s">
        <v>3556</v>
      </c>
      <c r="D702">
        <v>0.01</v>
      </c>
      <c r="E702">
        <v>0.5</v>
      </c>
      <c r="F702">
        <v>10</v>
      </c>
      <c r="G702" s="9" t="s">
        <v>578</v>
      </c>
      <c r="H702">
        <v>700</v>
      </c>
      <c r="I702" s="8"/>
    </row>
    <row r="703" spans="1:9" x14ac:dyDescent="0.3">
      <c r="A703" t="s">
        <v>577</v>
      </c>
      <c r="B703" t="s">
        <v>3557</v>
      </c>
      <c r="C703" t="s">
        <v>3557</v>
      </c>
      <c r="D703">
        <v>0.01</v>
      </c>
      <c r="E703">
        <v>0.5</v>
      </c>
      <c r="F703">
        <v>10</v>
      </c>
      <c r="G703" s="9" t="s">
        <v>578</v>
      </c>
      <c r="H703">
        <v>701</v>
      </c>
      <c r="I703" s="8"/>
    </row>
    <row r="704" spans="1:9" x14ac:dyDescent="0.3">
      <c r="A704" t="s">
        <v>577</v>
      </c>
      <c r="B704" t="s">
        <v>3558</v>
      </c>
      <c r="C704" t="s">
        <v>3558</v>
      </c>
      <c r="D704">
        <v>0.01</v>
      </c>
      <c r="E704">
        <v>0.5</v>
      </c>
      <c r="F704">
        <v>10</v>
      </c>
      <c r="G704" s="9" t="s">
        <v>578</v>
      </c>
      <c r="H704">
        <v>702</v>
      </c>
      <c r="I704" s="8"/>
    </row>
    <row r="705" spans="1:9" x14ac:dyDescent="0.3">
      <c r="A705" t="s">
        <v>577</v>
      </c>
      <c r="B705" t="s">
        <v>3559</v>
      </c>
      <c r="C705" t="s">
        <v>3559</v>
      </c>
      <c r="D705">
        <v>0.01</v>
      </c>
      <c r="E705">
        <v>0.5</v>
      </c>
      <c r="F705">
        <v>10</v>
      </c>
      <c r="G705" s="9" t="s">
        <v>578</v>
      </c>
      <c r="H705">
        <v>703</v>
      </c>
    </row>
    <row r="706" spans="1:9" x14ac:dyDescent="0.3">
      <c r="A706" t="s">
        <v>577</v>
      </c>
      <c r="B706" t="s">
        <v>3560</v>
      </c>
      <c r="C706" t="s">
        <v>3560</v>
      </c>
      <c r="D706">
        <v>0.01</v>
      </c>
      <c r="E706">
        <v>0.5</v>
      </c>
      <c r="F706">
        <v>10</v>
      </c>
      <c r="G706" s="9" t="s">
        <v>578</v>
      </c>
      <c r="H706">
        <v>704</v>
      </c>
      <c r="I706" s="8"/>
    </row>
    <row r="707" spans="1:9" x14ac:dyDescent="0.3">
      <c r="A707" t="s">
        <v>577</v>
      </c>
      <c r="B707" t="s">
        <v>3561</v>
      </c>
      <c r="C707" t="s">
        <v>3561</v>
      </c>
      <c r="D707">
        <v>0.01</v>
      </c>
      <c r="E707">
        <v>0.5</v>
      </c>
      <c r="F707">
        <v>10</v>
      </c>
      <c r="G707" s="9" t="s">
        <v>578</v>
      </c>
      <c r="H707">
        <v>705</v>
      </c>
      <c r="I707" s="8"/>
    </row>
    <row r="708" spans="1:9" x14ac:dyDescent="0.3">
      <c r="A708" t="s">
        <v>577</v>
      </c>
      <c r="B708" t="s">
        <v>3562</v>
      </c>
      <c r="C708" t="s">
        <v>3562</v>
      </c>
      <c r="D708">
        <v>0.01</v>
      </c>
      <c r="E708">
        <v>0.5</v>
      </c>
      <c r="F708">
        <v>10</v>
      </c>
      <c r="G708" s="9" t="s">
        <v>578</v>
      </c>
      <c r="H708">
        <v>706</v>
      </c>
    </row>
    <row r="709" spans="1:9" x14ac:dyDescent="0.3">
      <c r="A709" t="s">
        <v>577</v>
      </c>
      <c r="B709" t="s">
        <v>3563</v>
      </c>
      <c r="C709" t="s">
        <v>3563</v>
      </c>
      <c r="D709">
        <v>0.01</v>
      </c>
      <c r="E709">
        <v>0.5</v>
      </c>
      <c r="F709">
        <v>10</v>
      </c>
      <c r="G709" s="9" t="s">
        <v>578</v>
      </c>
      <c r="H709">
        <v>707</v>
      </c>
      <c r="I709" s="8"/>
    </row>
    <row r="710" spans="1:9" x14ac:dyDescent="0.3">
      <c r="A710" t="s">
        <v>577</v>
      </c>
      <c r="B710" t="s">
        <v>3564</v>
      </c>
      <c r="C710" t="s">
        <v>3564</v>
      </c>
      <c r="D710">
        <v>0.01</v>
      </c>
      <c r="E710">
        <v>0.5</v>
      </c>
      <c r="F710">
        <v>10</v>
      </c>
      <c r="G710" s="9" t="s">
        <v>578</v>
      </c>
      <c r="H710">
        <v>708</v>
      </c>
      <c r="I710" s="8"/>
    </row>
    <row r="711" spans="1:9" x14ac:dyDescent="0.3">
      <c r="A711" t="s">
        <v>577</v>
      </c>
      <c r="B711" t="s">
        <v>3565</v>
      </c>
      <c r="C711" t="s">
        <v>3565</v>
      </c>
      <c r="D711">
        <v>0.01</v>
      </c>
      <c r="E711">
        <v>0.5</v>
      </c>
      <c r="F711">
        <v>10</v>
      </c>
      <c r="G711" s="9" t="s">
        <v>578</v>
      </c>
      <c r="H711">
        <v>709</v>
      </c>
      <c r="I711" s="8"/>
    </row>
    <row r="712" spans="1:9" x14ac:dyDescent="0.3">
      <c r="A712" t="s">
        <v>577</v>
      </c>
      <c r="B712" t="s">
        <v>3566</v>
      </c>
      <c r="C712" t="s">
        <v>3566</v>
      </c>
      <c r="D712">
        <v>0.01</v>
      </c>
      <c r="E712">
        <v>0.5</v>
      </c>
      <c r="F712">
        <v>10</v>
      </c>
      <c r="G712" s="9" t="s">
        <v>578</v>
      </c>
      <c r="H712">
        <v>710</v>
      </c>
      <c r="I712" s="8"/>
    </row>
    <row r="713" spans="1:9" x14ac:dyDescent="0.3">
      <c r="A713" t="s">
        <v>577</v>
      </c>
      <c r="B713" t="s">
        <v>3567</v>
      </c>
      <c r="C713" t="s">
        <v>3567</v>
      </c>
      <c r="D713">
        <v>0.01</v>
      </c>
      <c r="E713">
        <v>0.5</v>
      </c>
      <c r="F713">
        <v>10</v>
      </c>
      <c r="G713" s="9" t="s">
        <v>578</v>
      </c>
      <c r="H713">
        <v>711</v>
      </c>
      <c r="I713" s="8"/>
    </row>
    <row r="714" spans="1:9" x14ac:dyDescent="0.3">
      <c r="A714" t="s">
        <v>577</v>
      </c>
      <c r="B714" t="s">
        <v>3568</v>
      </c>
      <c r="C714" t="s">
        <v>3568</v>
      </c>
      <c r="D714">
        <v>0.01</v>
      </c>
      <c r="E714">
        <v>0.5</v>
      </c>
      <c r="F714">
        <v>10</v>
      </c>
      <c r="G714" s="9" t="s">
        <v>578</v>
      </c>
      <c r="H714">
        <v>712</v>
      </c>
      <c r="I714" s="8"/>
    </row>
    <row r="715" spans="1:9" x14ac:dyDescent="0.3">
      <c r="A715" t="s">
        <v>577</v>
      </c>
      <c r="B715" t="s">
        <v>3569</v>
      </c>
      <c r="C715" t="s">
        <v>3569</v>
      </c>
      <c r="D715">
        <v>0.01</v>
      </c>
      <c r="E715">
        <v>0.5</v>
      </c>
      <c r="F715">
        <v>10</v>
      </c>
      <c r="G715" s="9" t="s">
        <v>578</v>
      </c>
      <c r="H715">
        <v>713</v>
      </c>
      <c r="I715" s="8"/>
    </row>
    <row r="716" spans="1:9" x14ac:dyDescent="0.3">
      <c r="A716" t="s">
        <v>577</v>
      </c>
      <c r="B716" t="s">
        <v>3570</v>
      </c>
      <c r="C716" t="s">
        <v>3570</v>
      </c>
      <c r="D716">
        <v>0.01</v>
      </c>
      <c r="E716">
        <v>0.5</v>
      </c>
      <c r="F716">
        <v>10</v>
      </c>
      <c r="G716" s="9" t="s">
        <v>578</v>
      </c>
      <c r="H716">
        <v>714</v>
      </c>
      <c r="I716" s="8"/>
    </row>
    <row r="717" spans="1:9" x14ac:dyDescent="0.3">
      <c r="A717" t="s">
        <v>577</v>
      </c>
      <c r="B717" t="s">
        <v>3571</v>
      </c>
      <c r="C717" t="s">
        <v>3571</v>
      </c>
      <c r="D717">
        <v>0.01</v>
      </c>
      <c r="E717">
        <v>0.5</v>
      </c>
      <c r="F717">
        <v>10</v>
      </c>
      <c r="G717" s="9" t="s">
        <v>578</v>
      </c>
      <c r="H717">
        <v>715</v>
      </c>
      <c r="I717" s="8"/>
    </row>
    <row r="718" spans="1:9" x14ac:dyDescent="0.3">
      <c r="A718" t="s">
        <v>577</v>
      </c>
      <c r="B718" t="s">
        <v>3572</v>
      </c>
      <c r="C718" t="s">
        <v>3572</v>
      </c>
      <c r="D718">
        <v>0.01</v>
      </c>
      <c r="E718">
        <v>0.5</v>
      </c>
      <c r="F718">
        <v>10</v>
      </c>
      <c r="G718" s="9" t="s">
        <v>578</v>
      </c>
      <c r="H718">
        <v>716</v>
      </c>
      <c r="I718" s="8"/>
    </row>
    <row r="719" spans="1:9" x14ac:dyDescent="0.3">
      <c r="A719" t="s">
        <v>577</v>
      </c>
      <c r="B719" t="s">
        <v>3573</v>
      </c>
      <c r="C719" t="s">
        <v>3573</v>
      </c>
      <c r="D719">
        <v>0.01</v>
      </c>
      <c r="E719">
        <v>0.5</v>
      </c>
      <c r="F719">
        <v>10</v>
      </c>
      <c r="G719" s="9" t="s">
        <v>578</v>
      </c>
      <c r="H719">
        <v>717</v>
      </c>
      <c r="I719" s="8"/>
    </row>
    <row r="720" spans="1:9" x14ac:dyDescent="0.3">
      <c r="A720" t="s">
        <v>577</v>
      </c>
      <c r="B720" t="s">
        <v>3574</v>
      </c>
      <c r="C720" t="s">
        <v>3574</v>
      </c>
      <c r="D720">
        <v>0.01</v>
      </c>
      <c r="E720">
        <v>0.5</v>
      </c>
      <c r="F720">
        <v>10</v>
      </c>
      <c r="G720" s="9" t="s">
        <v>578</v>
      </c>
      <c r="H720">
        <v>718</v>
      </c>
      <c r="I720" s="8"/>
    </row>
    <row r="721" spans="1:9" x14ac:dyDescent="0.3">
      <c r="A721" t="s">
        <v>577</v>
      </c>
      <c r="B721" t="s">
        <v>3575</v>
      </c>
      <c r="C721" t="s">
        <v>3575</v>
      </c>
      <c r="D721">
        <v>0.01</v>
      </c>
      <c r="E721">
        <v>0.5</v>
      </c>
      <c r="F721">
        <v>10</v>
      </c>
      <c r="G721" s="9" t="s">
        <v>578</v>
      </c>
      <c r="H721">
        <v>719</v>
      </c>
    </row>
    <row r="722" spans="1:9" x14ac:dyDescent="0.3">
      <c r="A722" t="s">
        <v>577</v>
      </c>
      <c r="B722" t="s">
        <v>3576</v>
      </c>
      <c r="C722" t="s">
        <v>3576</v>
      </c>
      <c r="D722">
        <v>0.01</v>
      </c>
      <c r="E722">
        <v>0.5</v>
      </c>
      <c r="F722">
        <v>10</v>
      </c>
      <c r="G722" s="9" t="s">
        <v>578</v>
      </c>
      <c r="H722">
        <v>720</v>
      </c>
      <c r="I722" s="8"/>
    </row>
    <row r="723" spans="1:9" x14ac:dyDescent="0.3">
      <c r="A723" t="s">
        <v>577</v>
      </c>
      <c r="B723" t="s">
        <v>3577</v>
      </c>
      <c r="C723" t="s">
        <v>3577</v>
      </c>
      <c r="D723">
        <v>0.01</v>
      </c>
      <c r="E723">
        <v>0.5</v>
      </c>
      <c r="F723">
        <v>10</v>
      </c>
      <c r="G723" s="9" t="s">
        <v>578</v>
      </c>
      <c r="H723">
        <v>721</v>
      </c>
    </row>
    <row r="724" spans="1:9" x14ac:dyDescent="0.3">
      <c r="A724" t="s">
        <v>577</v>
      </c>
      <c r="B724" t="s">
        <v>3578</v>
      </c>
      <c r="C724" t="s">
        <v>3578</v>
      </c>
      <c r="D724">
        <v>0.01</v>
      </c>
      <c r="E724">
        <v>0.5</v>
      </c>
      <c r="F724">
        <v>10</v>
      </c>
      <c r="G724" s="9" t="s">
        <v>578</v>
      </c>
      <c r="H724">
        <v>722</v>
      </c>
      <c r="I724" s="8"/>
    </row>
    <row r="725" spans="1:9" x14ac:dyDescent="0.3">
      <c r="A725" t="s">
        <v>577</v>
      </c>
      <c r="B725" t="s">
        <v>3579</v>
      </c>
      <c r="C725" t="s">
        <v>3579</v>
      </c>
      <c r="D725">
        <v>0.01</v>
      </c>
      <c r="E725">
        <v>0.5</v>
      </c>
      <c r="F725">
        <v>10</v>
      </c>
      <c r="G725" s="9" t="s">
        <v>578</v>
      </c>
      <c r="H725">
        <v>723</v>
      </c>
      <c r="I725" s="8"/>
    </row>
    <row r="726" spans="1:9" x14ac:dyDescent="0.3">
      <c r="A726" t="s">
        <v>577</v>
      </c>
      <c r="B726" t="s">
        <v>3580</v>
      </c>
      <c r="C726" t="s">
        <v>3580</v>
      </c>
      <c r="D726">
        <v>0.01</v>
      </c>
      <c r="E726">
        <v>0.5</v>
      </c>
      <c r="F726">
        <v>10</v>
      </c>
      <c r="G726" s="9" t="s">
        <v>578</v>
      </c>
      <c r="H726">
        <v>724</v>
      </c>
      <c r="I726" s="8"/>
    </row>
    <row r="727" spans="1:9" x14ac:dyDescent="0.3">
      <c r="A727" t="s">
        <v>577</v>
      </c>
      <c r="B727" t="s">
        <v>3581</v>
      </c>
      <c r="C727" t="s">
        <v>3581</v>
      </c>
      <c r="D727">
        <v>0.01</v>
      </c>
      <c r="E727">
        <v>0.5</v>
      </c>
      <c r="F727">
        <v>10</v>
      </c>
      <c r="G727" s="9" t="s">
        <v>578</v>
      </c>
      <c r="H727">
        <v>725</v>
      </c>
      <c r="I727" s="8"/>
    </row>
    <row r="728" spans="1:9" x14ac:dyDescent="0.3">
      <c r="A728" t="s">
        <v>577</v>
      </c>
      <c r="B728" t="s">
        <v>3582</v>
      </c>
      <c r="C728" t="s">
        <v>3582</v>
      </c>
      <c r="D728">
        <v>0.01</v>
      </c>
      <c r="E728">
        <v>0.5</v>
      </c>
      <c r="F728">
        <v>10</v>
      </c>
      <c r="G728" s="9" t="s">
        <v>578</v>
      </c>
      <c r="H728">
        <v>726</v>
      </c>
    </row>
    <row r="729" spans="1:9" x14ac:dyDescent="0.3">
      <c r="A729" t="s">
        <v>577</v>
      </c>
      <c r="B729" t="s">
        <v>3583</v>
      </c>
      <c r="C729" t="s">
        <v>3583</v>
      </c>
      <c r="D729">
        <v>0.01</v>
      </c>
      <c r="E729">
        <v>0.5</v>
      </c>
      <c r="F729">
        <v>10</v>
      </c>
      <c r="G729" s="9" t="s">
        <v>578</v>
      </c>
      <c r="H729">
        <v>727</v>
      </c>
      <c r="I729" s="8"/>
    </row>
    <row r="730" spans="1:9" x14ac:dyDescent="0.3">
      <c r="A730" t="s">
        <v>577</v>
      </c>
      <c r="B730" t="s">
        <v>3584</v>
      </c>
      <c r="C730" t="s">
        <v>3584</v>
      </c>
      <c r="D730">
        <v>0.01</v>
      </c>
      <c r="E730">
        <v>0.5</v>
      </c>
      <c r="F730">
        <v>10</v>
      </c>
      <c r="G730" s="9" t="s">
        <v>578</v>
      </c>
      <c r="H730">
        <v>728</v>
      </c>
      <c r="I730" s="8"/>
    </row>
    <row r="731" spans="1:9" x14ac:dyDescent="0.3">
      <c r="A731" t="s">
        <v>577</v>
      </c>
      <c r="B731" t="s">
        <v>3585</v>
      </c>
      <c r="C731" t="s">
        <v>3585</v>
      </c>
      <c r="D731">
        <v>0.01</v>
      </c>
      <c r="E731">
        <v>0.5</v>
      </c>
      <c r="F731">
        <v>10</v>
      </c>
      <c r="G731" s="9" t="s">
        <v>578</v>
      </c>
      <c r="H731">
        <v>729</v>
      </c>
      <c r="I731" s="8"/>
    </row>
    <row r="732" spans="1:9" x14ac:dyDescent="0.3">
      <c r="A732" t="s">
        <v>577</v>
      </c>
      <c r="B732" t="s">
        <v>3586</v>
      </c>
      <c r="C732" t="s">
        <v>3586</v>
      </c>
      <c r="D732">
        <v>0.01</v>
      </c>
      <c r="E732">
        <v>0.5</v>
      </c>
      <c r="F732">
        <v>10</v>
      </c>
      <c r="G732" s="9" t="s">
        <v>578</v>
      </c>
      <c r="H732">
        <v>730</v>
      </c>
      <c r="I732" s="8"/>
    </row>
    <row r="733" spans="1:9" x14ac:dyDescent="0.3">
      <c r="A733" t="s">
        <v>577</v>
      </c>
      <c r="B733" t="s">
        <v>3587</v>
      </c>
      <c r="C733" t="s">
        <v>3587</v>
      </c>
      <c r="D733">
        <v>0.01</v>
      </c>
      <c r="E733">
        <v>0.5</v>
      </c>
      <c r="F733">
        <v>10</v>
      </c>
      <c r="G733" s="9" t="s">
        <v>578</v>
      </c>
      <c r="H733">
        <v>731</v>
      </c>
      <c r="I733" s="8"/>
    </row>
    <row r="734" spans="1:9" x14ac:dyDescent="0.3">
      <c r="A734" t="s">
        <v>577</v>
      </c>
      <c r="B734" t="s">
        <v>3588</v>
      </c>
      <c r="C734" t="s">
        <v>3588</v>
      </c>
      <c r="D734">
        <v>0.01</v>
      </c>
      <c r="E734">
        <v>0.5</v>
      </c>
      <c r="F734">
        <v>10</v>
      </c>
      <c r="G734" s="9" t="s">
        <v>578</v>
      </c>
      <c r="H734">
        <v>732</v>
      </c>
      <c r="I734" s="8"/>
    </row>
    <row r="735" spans="1:9" x14ac:dyDescent="0.3">
      <c r="A735" t="s">
        <v>577</v>
      </c>
      <c r="B735" t="s">
        <v>3589</v>
      </c>
      <c r="C735" t="s">
        <v>3589</v>
      </c>
      <c r="D735">
        <v>0.01</v>
      </c>
      <c r="E735">
        <v>0.5</v>
      </c>
      <c r="F735">
        <v>10</v>
      </c>
      <c r="G735" s="9" t="s">
        <v>578</v>
      </c>
      <c r="H735">
        <v>733</v>
      </c>
      <c r="I735" s="8"/>
    </row>
    <row r="736" spans="1:9" x14ac:dyDescent="0.3">
      <c r="A736" t="s">
        <v>577</v>
      </c>
      <c r="B736" t="s">
        <v>3590</v>
      </c>
      <c r="C736" t="s">
        <v>3590</v>
      </c>
      <c r="D736">
        <v>0.01</v>
      </c>
      <c r="E736">
        <v>0.5</v>
      </c>
      <c r="F736">
        <v>10</v>
      </c>
      <c r="G736" s="9" t="s">
        <v>578</v>
      </c>
      <c r="H736">
        <v>734</v>
      </c>
      <c r="I736" s="8"/>
    </row>
    <row r="737" spans="1:9" x14ac:dyDescent="0.3">
      <c r="A737" t="s">
        <v>577</v>
      </c>
      <c r="B737" t="s">
        <v>3591</v>
      </c>
      <c r="C737" t="s">
        <v>3591</v>
      </c>
      <c r="D737">
        <v>0.01</v>
      </c>
      <c r="E737">
        <v>0.5</v>
      </c>
      <c r="F737">
        <v>10</v>
      </c>
      <c r="G737" s="9" t="s">
        <v>578</v>
      </c>
      <c r="H737">
        <v>735</v>
      </c>
      <c r="I737" s="8"/>
    </row>
    <row r="738" spans="1:9" x14ac:dyDescent="0.3">
      <c r="A738" t="s">
        <v>577</v>
      </c>
      <c r="B738" t="s">
        <v>3592</v>
      </c>
      <c r="C738" t="s">
        <v>3592</v>
      </c>
      <c r="D738">
        <v>0.01</v>
      </c>
      <c r="E738">
        <v>0.5</v>
      </c>
      <c r="F738">
        <v>10</v>
      </c>
      <c r="G738" s="9" t="s">
        <v>578</v>
      </c>
      <c r="H738">
        <v>736</v>
      </c>
    </row>
    <row r="739" spans="1:9" x14ac:dyDescent="0.3">
      <c r="A739" t="s">
        <v>577</v>
      </c>
      <c r="B739" t="s">
        <v>3593</v>
      </c>
      <c r="C739" t="s">
        <v>3593</v>
      </c>
      <c r="D739">
        <v>0.01</v>
      </c>
      <c r="E739">
        <v>0.5</v>
      </c>
      <c r="F739">
        <v>10</v>
      </c>
      <c r="G739" s="9" t="s">
        <v>578</v>
      </c>
      <c r="H739">
        <v>737</v>
      </c>
      <c r="I739" s="8"/>
    </row>
    <row r="740" spans="1:9" x14ac:dyDescent="0.3">
      <c r="A740" t="s">
        <v>577</v>
      </c>
      <c r="B740" t="s">
        <v>3594</v>
      </c>
      <c r="C740" t="s">
        <v>3594</v>
      </c>
      <c r="D740">
        <v>0.01</v>
      </c>
      <c r="E740">
        <v>0.5</v>
      </c>
      <c r="F740">
        <v>10</v>
      </c>
      <c r="G740" s="9" t="s">
        <v>578</v>
      </c>
      <c r="H740">
        <v>738</v>
      </c>
      <c r="I740" s="8"/>
    </row>
    <row r="741" spans="1:9" x14ac:dyDescent="0.3">
      <c r="A741" t="s">
        <v>577</v>
      </c>
      <c r="B741" t="s">
        <v>3595</v>
      </c>
      <c r="C741" t="s">
        <v>3595</v>
      </c>
      <c r="D741">
        <v>0.01</v>
      </c>
      <c r="E741">
        <v>0.5</v>
      </c>
      <c r="F741">
        <v>10</v>
      </c>
      <c r="G741" s="9" t="s">
        <v>578</v>
      </c>
      <c r="H741">
        <v>739</v>
      </c>
    </row>
    <row r="742" spans="1:9" x14ac:dyDescent="0.3">
      <c r="A742" t="s">
        <v>577</v>
      </c>
      <c r="B742" t="s">
        <v>3596</v>
      </c>
      <c r="C742" t="s">
        <v>3596</v>
      </c>
      <c r="D742">
        <v>0.01</v>
      </c>
      <c r="E742">
        <v>0.5</v>
      </c>
      <c r="F742">
        <v>10</v>
      </c>
      <c r="G742" s="9" t="s">
        <v>578</v>
      </c>
      <c r="H742">
        <v>740</v>
      </c>
      <c r="I742" s="8"/>
    </row>
    <row r="743" spans="1:9" x14ac:dyDescent="0.3">
      <c r="A743" t="s">
        <v>577</v>
      </c>
      <c r="B743" t="s">
        <v>3597</v>
      </c>
      <c r="C743" t="s">
        <v>3597</v>
      </c>
      <c r="D743">
        <v>0.01</v>
      </c>
      <c r="E743">
        <v>0.5</v>
      </c>
      <c r="F743">
        <v>10</v>
      </c>
      <c r="G743" s="9" t="s">
        <v>578</v>
      </c>
      <c r="H743">
        <v>741</v>
      </c>
      <c r="I743" s="8"/>
    </row>
    <row r="744" spans="1:9" x14ac:dyDescent="0.3">
      <c r="A744" t="s">
        <v>577</v>
      </c>
      <c r="B744" t="s">
        <v>3598</v>
      </c>
      <c r="C744" t="s">
        <v>3598</v>
      </c>
      <c r="D744">
        <v>0.01</v>
      </c>
      <c r="E744">
        <v>0.5</v>
      </c>
      <c r="F744">
        <v>10</v>
      </c>
      <c r="G744" s="9" t="s">
        <v>578</v>
      </c>
      <c r="H744">
        <v>742</v>
      </c>
      <c r="I744" s="8"/>
    </row>
    <row r="745" spans="1:9" x14ac:dyDescent="0.3">
      <c r="A745" t="s">
        <v>577</v>
      </c>
      <c r="B745" t="s">
        <v>3599</v>
      </c>
      <c r="C745" t="s">
        <v>3599</v>
      </c>
      <c r="D745">
        <v>0.01</v>
      </c>
      <c r="E745">
        <v>0.5</v>
      </c>
      <c r="F745">
        <v>10</v>
      </c>
      <c r="G745" s="9" t="s">
        <v>578</v>
      </c>
      <c r="H745">
        <v>743</v>
      </c>
    </row>
    <row r="746" spans="1:9" x14ac:dyDescent="0.3">
      <c r="A746" t="s">
        <v>577</v>
      </c>
      <c r="B746" t="s">
        <v>3600</v>
      </c>
      <c r="C746" t="s">
        <v>3600</v>
      </c>
      <c r="D746">
        <v>0.01</v>
      </c>
      <c r="E746">
        <v>0.5</v>
      </c>
      <c r="F746">
        <v>10</v>
      </c>
      <c r="G746" s="9" t="s">
        <v>578</v>
      </c>
      <c r="H746">
        <v>744</v>
      </c>
    </row>
    <row r="747" spans="1:9" x14ac:dyDescent="0.3">
      <c r="A747" t="s">
        <v>577</v>
      </c>
      <c r="B747" t="s">
        <v>3601</v>
      </c>
      <c r="C747" t="s">
        <v>3601</v>
      </c>
      <c r="D747">
        <v>0.01</v>
      </c>
      <c r="E747">
        <v>0.5</v>
      </c>
      <c r="F747">
        <v>10</v>
      </c>
      <c r="G747" s="9" t="s">
        <v>578</v>
      </c>
      <c r="H747">
        <v>745</v>
      </c>
      <c r="I747" s="8"/>
    </row>
    <row r="748" spans="1:9" x14ac:dyDescent="0.3">
      <c r="A748" t="s">
        <v>577</v>
      </c>
      <c r="B748" t="s">
        <v>3602</v>
      </c>
      <c r="C748" t="s">
        <v>3602</v>
      </c>
      <c r="D748">
        <v>0.01</v>
      </c>
      <c r="E748">
        <v>0.5</v>
      </c>
      <c r="F748">
        <v>10</v>
      </c>
      <c r="G748" s="9" t="s">
        <v>578</v>
      </c>
      <c r="H748">
        <v>746</v>
      </c>
      <c r="I748" s="8"/>
    </row>
    <row r="749" spans="1:9" x14ac:dyDescent="0.3">
      <c r="A749" t="s">
        <v>577</v>
      </c>
      <c r="B749" t="s">
        <v>3603</v>
      </c>
      <c r="C749" t="s">
        <v>3603</v>
      </c>
      <c r="D749">
        <v>0.01</v>
      </c>
      <c r="E749">
        <v>0.5</v>
      </c>
      <c r="F749">
        <v>10</v>
      </c>
      <c r="G749" s="9" t="s">
        <v>578</v>
      </c>
      <c r="H749">
        <v>747</v>
      </c>
    </row>
    <row r="750" spans="1:9" x14ac:dyDescent="0.3">
      <c r="A750" t="s">
        <v>577</v>
      </c>
      <c r="B750" t="s">
        <v>3604</v>
      </c>
      <c r="C750" t="s">
        <v>3604</v>
      </c>
      <c r="D750">
        <v>0.01</v>
      </c>
      <c r="E750">
        <v>0.5</v>
      </c>
      <c r="F750">
        <v>10</v>
      </c>
      <c r="G750" s="9" t="s">
        <v>578</v>
      </c>
      <c r="H750">
        <v>748</v>
      </c>
    </row>
    <row r="751" spans="1:9" x14ac:dyDescent="0.3">
      <c r="A751" t="s">
        <v>577</v>
      </c>
      <c r="B751" t="s">
        <v>3605</v>
      </c>
      <c r="C751" t="s">
        <v>3605</v>
      </c>
      <c r="D751">
        <v>0.01</v>
      </c>
      <c r="E751">
        <v>0.5</v>
      </c>
      <c r="F751">
        <v>10</v>
      </c>
      <c r="G751" s="9" t="s">
        <v>578</v>
      </c>
      <c r="H751">
        <v>749</v>
      </c>
      <c r="I751" s="8"/>
    </row>
    <row r="752" spans="1:9" x14ac:dyDescent="0.3">
      <c r="A752" t="s">
        <v>577</v>
      </c>
      <c r="B752" t="s">
        <v>3606</v>
      </c>
      <c r="C752" t="s">
        <v>3606</v>
      </c>
      <c r="D752">
        <v>0.01</v>
      </c>
      <c r="E752">
        <v>0.5</v>
      </c>
      <c r="F752">
        <v>10</v>
      </c>
      <c r="G752" s="9" t="s">
        <v>578</v>
      </c>
      <c r="H752">
        <v>750</v>
      </c>
      <c r="I752" s="8"/>
    </row>
    <row r="753" spans="1:9" x14ac:dyDescent="0.3">
      <c r="A753" t="s">
        <v>577</v>
      </c>
      <c r="B753" t="s">
        <v>3607</v>
      </c>
      <c r="C753" t="s">
        <v>3607</v>
      </c>
      <c r="D753">
        <v>0.01</v>
      </c>
      <c r="E753">
        <v>0.5</v>
      </c>
      <c r="F753">
        <v>10</v>
      </c>
      <c r="G753" s="9" t="s">
        <v>578</v>
      </c>
      <c r="H753">
        <v>751</v>
      </c>
      <c r="I753" s="8"/>
    </row>
    <row r="754" spans="1:9" x14ac:dyDescent="0.3">
      <c r="A754" t="s">
        <v>577</v>
      </c>
      <c r="B754" t="s">
        <v>3608</v>
      </c>
      <c r="C754" t="s">
        <v>3608</v>
      </c>
      <c r="D754">
        <v>0.01</v>
      </c>
      <c r="E754">
        <v>0.5</v>
      </c>
      <c r="F754">
        <v>10</v>
      </c>
      <c r="G754" s="9" t="s">
        <v>578</v>
      </c>
      <c r="H754">
        <v>752</v>
      </c>
    </row>
    <row r="755" spans="1:9" x14ac:dyDescent="0.3">
      <c r="A755" t="s">
        <v>577</v>
      </c>
      <c r="B755" t="s">
        <v>3609</v>
      </c>
      <c r="C755" t="s">
        <v>3609</v>
      </c>
      <c r="D755">
        <v>0.01</v>
      </c>
      <c r="E755">
        <v>0.5</v>
      </c>
      <c r="F755">
        <v>10</v>
      </c>
      <c r="G755" s="9" t="s">
        <v>578</v>
      </c>
      <c r="H755">
        <v>753</v>
      </c>
    </row>
    <row r="756" spans="1:9" x14ac:dyDescent="0.3">
      <c r="A756" t="s">
        <v>577</v>
      </c>
      <c r="B756" t="s">
        <v>3610</v>
      </c>
      <c r="C756" t="s">
        <v>3610</v>
      </c>
      <c r="D756">
        <v>0.01</v>
      </c>
      <c r="E756">
        <v>0.5</v>
      </c>
      <c r="F756">
        <v>10</v>
      </c>
      <c r="G756" s="9" t="s">
        <v>578</v>
      </c>
      <c r="H756">
        <v>754</v>
      </c>
      <c r="I756" s="8"/>
    </row>
    <row r="757" spans="1:9" x14ac:dyDescent="0.3">
      <c r="A757" t="s">
        <v>577</v>
      </c>
      <c r="B757" t="s">
        <v>3611</v>
      </c>
      <c r="C757" t="s">
        <v>3611</v>
      </c>
      <c r="D757">
        <v>0.01</v>
      </c>
      <c r="E757">
        <v>0.5</v>
      </c>
      <c r="F757">
        <v>10</v>
      </c>
      <c r="G757" s="9" t="s">
        <v>578</v>
      </c>
      <c r="H757">
        <v>755</v>
      </c>
    </row>
    <row r="758" spans="1:9" x14ac:dyDescent="0.3">
      <c r="A758" t="s">
        <v>577</v>
      </c>
      <c r="B758" t="s">
        <v>3612</v>
      </c>
      <c r="C758" t="s">
        <v>3612</v>
      </c>
      <c r="D758">
        <v>0.01</v>
      </c>
      <c r="E758">
        <v>0.5</v>
      </c>
      <c r="F758">
        <v>10</v>
      </c>
      <c r="G758" s="9" t="s">
        <v>578</v>
      </c>
      <c r="H758">
        <v>756</v>
      </c>
      <c r="I758" s="8"/>
    </row>
    <row r="759" spans="1:9" x14ac:dyDescent="0.3">
      <c r="A759" t="s">
        <v>577</v>
      </c>
      <c r="B759" t="s">
        <v>3613</v>
      </c>
      <c r="C759" t="s">
        <v>3613</v>
      </c>
      <c r="D759">
        <v>0.01</v>
      </c>
      <c r="E759">
        <v>0.5</v>
      </c>
      <c r="F759">
        <v>10</v>
      </c>
      <c r="G759" s="9" t="s">
        <v>578</v>
      </c>
      <c r="H759">
        <v>757</v>
      </c>
      <c r="I759" s="8"/>
    </row>
    <row r="760" spans="1:9" x14ac:dyDescent="0.3">
      <c r="A760" t="s">
        <v>577</v>
      </c>
      <c r="B760" t="s">
        <v>3614</v>
      </c>
      <c r="C760" t="s">
        <v>3614</v>
      </c>
      <c r="D760">
        <v>0.01</v>
      </c>
      <c r="E760">
        <v>0.5</v>
      </c>
      <c r="F760">
        <v>10</v>
      </c>
      <c r="G760" s="9" t="s">
        <v>578</v>
      </c>
      <c r="H760">
        <v>758</v>
      </c>
      <c r="I760" s="8"/>
    </row>
    <row r="761" spans="1:9" x14ac:dyDescent="0.3">
      <c r="A761" t="s">
        <v>577</v>
      </c>
      <c r="B761" t="s">
        <v>3615</v>
      </c>
      <c r="C761" t="s">
        <v>3615</v>
      </c>
      <c r="D761">
        <v>0.01</v>
      </c>
      <c r="E761">
        <v>0.5</v>
      </c>
      <c r="F761">
        <v>10</v>
      </c>
      <c r="G761" s="9" t="s">
        <v>578</v>
      </c>
      <c r="H761">
        <v>759</v>
      </c>
      <c r="I761" s="8"/>
    </row>
    <row r="762" spans="1:9" x14ac:dyDescent="0.3">
      <c r="A762" t="s">
        <v>577</v>
      </c>
      <c r="B762" t="s">
        <v>3616</v>
      </c>
      <c r="C762" t="s">
        <v>3616</v>
      </c>
      <c r="D762">
        <v>0.01</v>
      </c>
      <c r="E762">
        <v>0.5</v>
      </c>
      <c r="F762">
        <v>10</v>
      </c>
      <c r="G762" s="9" t="s">
        <v>578</v>
      </c>
      <c r="H762">
        <v>760</v>
      </c>
      <c r="I762" s="8"/>
    </row>
    <row r="763" spans="1:9" x14ac:dyDescent="0.3">
      <c r="A763" t="s">
        <v>577</v>
      </c>
      <c r="B763" t="s">
        <v>3617</v>
      </c>
      <c r="C763" t="s">
        <v>3617</v>
      </c>
      <c r="D763">
        <v>0.01</v>
      </c>
      <c r="E763">
        <v>0.5</v>
      </c>
      <c r="F763">
        <v>10</v>
      </c>
      <c r="G763" s="9" t="s">
        <v>578</v>
      </c>
      <c r="H763">
        <v>761</v>
      </c>
      <c r="I763" s="8"/>
    </row>
    <row r="764" spans="1:9" x14ac:dyDescent="0.3">
      <c r="A764" t="s">
        <v>577</v>
      </c>
      <c r="B764" t="s">
        <v>3618</v>
      </c>
      <c r="C764" t="s">
        <v>3618</v>
      </c>
      <c r="D764">
        <v>0.01</v>
      </c>
      <c r="E764">
        <v>0.5</v>
      </c>
      <c r="F764">
        <v>10</v>
      </c>
      <c r="G764" s="9" t="s">
        <v>578</v>
      </c>
      <c r="H764">
        <v>762</v>
      </c>
    </row>
    <row r="765" spans="1:9" x14ac:dyDescent="0.3">
      <c r="A765" t="s">
        <v>577</v>
      </c>
      <c r="B765" t="s">
        <v>3619</v>
      </c>
      <c r="C765" t="s">
        <v>3619</v>
      </c>
      <c r="D765">
        <v>0.01</v>
      </c>
      <c r="E765">
        <v>0.5</v>
      </c>
      <c r="F765">
        <v>10</v>
      </c>
      <c r="G765" s="9" t="s">
        <v>578</v>
      </c>
      <c r="H765">
        <v>763</v>
      </c>
      <c r="I765" s="8"/>
    </row>
    <row r="766" spans="1:9" x14ac:dyDescent="0.3">
      <c r="A766" t="s">
        <v>577</v>
      </c>
      <c r="B766" t="s">
        <v>3620</v>
      </c>
      <c r="C766" t="s">
        <v>3620</v>
      </c>
      <c r="D766">
        <v>0.01</v>
      </c>
      <c r="E766">
        <v>0.5</v>
      </c>
      <c r="F766">
        <v>10</v>
      </c>
      <c r="G766" s="9" t="s">
        <v>578</v>
      </c>
      <c r="H766">
        <v>764</v>
      </c>
    </row>
    <row r="767" spans="1:9" x14ac:dyDescent="0.3">
      <c r="A767" t="s">
        <v>577</v>
      </c>
      <c r="B767" t="s">
        <v>3621</v>
      </c>
      <c r="C767" t="s">
        <v>3621</v>
      </c>
      <c r="D767">
        <v>0.01</v>
      </c>
      <c r="E767">
        <v>0.5</v>
      </c>
      <c r="F767">
        <v>10</v>
      </c>
      <c r="G767" s="9" t="s">
        <v>578</v>
      </c>
      <c r="H767">
        <v>765</v>
      </c>
      <c r="I767" s="8"/>
    </row>
    <row r="768" spans="1:9" x14ac:dyDescent="0.3">
      <c r="A768" t="s">
        <v>577</v>
      </c>
      <c r="B768" t="s">
        <v>3622</v>
      </c>
      <c r="C768" t="s">
        <v>3622</v>
      </c>
      <c r="D768">
        <v>0.01</v>
      </c>
      <c r="E768">
        <v>0.5</v>
      </c>
      <c r="F768">
        <v>10</v>
      </c>
      <c r="G768" s="9" t="s">
        <v>578</v>
      </c>
      <c r="H768">
        <v>766</v>
      </c>
      <c r="I768" s="8"/>
    </row>
    <row r="769" spans="1:9" x14ac:dyDescent="0.3">
      <c r="A769" t="s">
        <v>577</v>
      </c>
      <c r="B769" t="s">
        <v>3623</v>
      </c>
      <c r="C769" t="s">
        <v>3623</v>
      </c>
      <c r="D769">
        <v>0.01</v>
      </c>
      <c r="E769">
        <v>0.5</v>
      </c>
      <c r="F769">
        <v>10</v>
      </c>
      <c r="G769" s="9" t="s">
        <v>578</v>
      </c>
      <c r="H769">
        <v>767</v>
      </c>
      <c r="I769" s="8"/>
    </row>
    <row r="770" spans="1:9" x14ac:dyDescent="0.3">
      <c r="A770" t="s">
        <v>577</v>
      </c>
      <c r="B770" t="s">
        <v>3624</v>
      </c>
      <c r="C770" t="s">
        <v>3624</v>
      </c>
      <c r="D770">
        <v>0.01</v>
      </c>
      <c r="E770">
        <v>0.5</v>
      </c>
      <c r="F770">
        <v>10</v>
      </c>
      <c r="G770" s="9" t="s">
        <v>578</v>
      </c>
      <c r="H770">
        <v>768</v>
      </c>
      <c r="I770" s="8"/>
    </row>
    <row r="771" spans="1:9" x14ac:dyDescent="0.3">
      <c r="A771" t="s">
        <v>577</v>
      </c>
      <c r="B771" t="s">
        <v>3625</v>
      </c>
      <c r="C771" t="s">
        <v>3625</v>
      </c>
      <c r="D771">
        <v>0.01</v>
      </c>
      <c r="E771">
        <v>0.5</v>
      </c>
      <c r="F771">
        <v>10</v>
      </c>
      <c r="G771" s="9" t="s">
        <v>578</v>
      </c>
      <c r="H771">
        <v>769</v>
      </c>
      <c r="I771" s="8"/>
    </row>
    <row r="772" spans="1:9" x14ac:dyDescent="0.3">
      <c r="A772" t="s">
        <v>577</v>
      </c>
      <c r="B772" t="s">
        <v>3626</v>
      </c>
      <c r="C772" t="s">
        <v>3626</v>
      </c>
      <c r="D772">
        <v>0.01</v>
      </c>
      <c r="E772">
        <v>0.5</v>
      </c>
      <c r="F772">
        <v>10</v>
      </c>
      <c r="G772" s="9" t="s">
        <v>578</v>
      </c>
      <c r="H772">
        <v>770</v>
      </c>
      <c r="I772" s="8"/>
    </row>
    <row r="773" spans="1:9" x14ac:dyDescent="0.3">
      <c r="A773" t="s">
        <v>577</v>
      </c>
      <c r="B773" t="s">
        <v>3627</v>
      </c>
      <c r="C773" t="s">
        <v>3627</v>
      </c>
      <c r="D773">
        <v>0.01</v>
      </c>
      <c r="E773">
        <v>0.5</v>
      </c>
      <c r="F773">
        <v>10</v>
      </c>
      <c r="G773" s="9" t="s">
        <v>578</v>
      </c>
      <c r="H773">
        <v>771</v>
      </c>
      <c r="I773" s="8"/>
    </row>
    <row r="774" spans="1:9" x14ac:dyDescent="0.3">
      <c r="A774" t="s">
        <v>577</v>
      </c>
      <c r="B774" t="s">
        <v>3628</v>
      </c>
      <c r="C774" t="s">
        <v>3628</v>
      </c>
      <c r="D774">
        <v>0.01</v>
      </c>
      <c r="E774">
        <v>0.5</v>
      </c>
      <c r="F774">
        <v>10</v>
      </c>
      <c r="G774" s="9" t="s">
        <v>578</v>
      </c>
      <c r="H774">
        <v>772</v>
      </c>
      <c r="I774" s="8"/>
    </row>
    <row r="775" spans="1:9" x14ac:dyDescent="0.3">
      <c r="A775" t="s">
        <v>577</v>
      </c>
      <c r="B775" t="s">
        <v>3629</v>
      </c>
      <c r="C775" t="s">
        <v>3629</v>
      </c>
      <c r="D775">
        <v>0.01</v>
      </c>
      <c r="E775">
        <v>0.5</v>
      </c>
      <c r="F775">
        <v>10</v>
      </c>
      <c r="G775" s="9" t="s">
        <v>578</v>
      </c>
      <c r="H775">
        <v>773</v>
      </c>
      <c r="I775" s="8"/>
    </row>
    <row r="776" spans="1:9" x14ac:dyDescent="0.3">
      <c r="A776" t="s">
        <v>577</v>
      </c>
      <c r="B776" t="s">
        <v>3630</v>
      </c>
      <c r="C776" t="s">
        <v>3630</v>
      </c>
      <c r="D776">
        <v>0.01</v>
      </c>
      <c r="E776">
        <v>0.5</v>
      </c>
      <c r="F776">
        <v>10</v>
      </c>
      <c r="G776" s="9" t="s">
        <v>578</v>
      </c>
      <c r="H776">
        <v>774</v>
      </c>
      <c r="I776" s="8"/>
    </row>
    <row r="777" spans="1:9" x14ac:dyDescent="0.3">
      <c r="A777" t="s">
        <v>577</v>
      </c>
      <c r="B777" t="s">
        <v>3631</v>
      </c>
      <c r="C777" t="s">
        <v>3631</v>
      </c>
      <c r="D777">
        <v>0.01</v>
      </c>
      <c r="E777">
        <v>0.5</v>
      </c>
      <c r="F777">
        <v>10</v>
      </c>
      <c r="G777" s="9" t="s">
        <v>578</v>
      </c>
      <c r="H777">
        <v>775</v>
      </c>
      <c r="I777" s="8"/>
    </row>
    <row r="778" spans="1:9" x14ac:dyDescent="0.3">
      <c r="A778" t="s">
        <v>577</v>
      </c>
      <c r="B778" t="s">
        <v>3632</v>
      </c>
      <c r="C778" t="s">
        <v>3632</v>
      </c>
      <c r="D778">
        <v>0.01</v>
      </c>
      <c r="E778">
        <v>0.5</v>
      </c>
      <c r="F778">
        <v>10</v>
      </c>
      <c r="G778" s="9" t="s">
        <v>578</v>
      </c>
      <c r="H778">
        <v>776</v>
      </c>
      <c r="I778" s="8"/>
    </row>
    <row r="779" spans="1:9" x14ac:dyDescent="0.3">
      <c r="A779" t="s">
        <v>577</v>
      </c>
      <c r="B779" t="s">
        <v>3633</v>
      </c>
      <c r="C779" t="s">
        <v>3633</v>
      </c>
      <c r="D779">
        <v>0.01</v>
      </c>
      <c r="E779">
        <v>0.5</v>
      </c>
      <c r="F779">
        <v>10</v>
      </c>
      <c r="G779" s="9" t="s">
        <v>578</v>
      </c>
      <c r="H779">
        <v>777</v>
      </c>
      <c r="I779" s="8"/>
    </row>
    <row r="780" spans="1:9" x14ac:dyDescent="0.3">
      <c r="A780" t="s">
        <v>577</v>
      </c>
      <c r="B780" t="s">
        <v>3634</v>
      </c>
      <c r="C780" t="s">
        <v>3634</v>
      </c>
      <c r="D780">
        <v>0.01</v>
      </c>
      <c r="E780">
        <v>0.5</v>
      </c>
      <c r="F780">
        <v>10</v>
      </c>
      <c r="G780" s="9" t="s">
        <v>578</v>
      </c>
      <c r="H780">
        <v>778</v>
      </c>
      <c r="I780" s="8"/>
    </row>
    <row r="781" spans="1:9" x14ac:dyDescent="0.3">
      <c r="A781" t="s">
        <v>577</v>
      </c>
      <c r="B781" t="s">
        <v>3635</v>
      </c>
      <c r="C781" t="s">
        <v>3635</v>
      </c>
      <c r="D781">
        <v>0.01</v>
      </c>
      <c r="E781">
        <v>0.5</v>
      </c>
      <c r="F781">
        <v>10</v>
      </c>
      <c r="G781" s="9" t="s">
        <v>578</v>
      </c>
      <c r="H781">
        <v>779</v>
      </c>
      <c r="I781" s="8"/>
    </row>
    <row r="782" spans="1:9" x14ac:dyDescent="0.3">
      <c r="A782" t="s">
        <v>577</v>
      </c>
      <c r="B782" t="s">
        <v>3636</v>
      </c>
      <c r="C782" t="s">
        <v>3636</v>
      </c>
      <c r="D782">
        <v>0.01</v>
      </c>
      <c r="E782">
        <v>0.5</v>
      </c>
      <c r="F782">
        <v>10</v>
      </c>
      <c r="G782" s="9" t="s">
        <v>578</v>
      </c>
      <c r="H782">
        <v>780</v>
      </c>
      <c r="I782" s="8"/>
    </row>
    <row r="783" spans="1:9" x14ac:dyDescent="0.3">
      <c r="A783" t="s">
        <v>577</v>
      </c>
      <c r="B783" t="s">
        <v>3637</v>
      </c>
      <c r="C783" t="s">
        <v>3637</v>
      </c>
      <c r="D783">
        <v>0.01</v>
      </c>
      <c r="E783">
        <v>0.5</v>
      </c>
      <c r="F783">
        <v>10</v>
      </c>
      <c r="G783" s="9" t="s">
        <v>578</v>
      </c>
      <c r="H783">
        <v>781</v>
      </c>
      <c r="I783" s="8"/>
    </row>
    <row r="784" spans="1:9" x14ac:dyDescent="0.3">
      <c r="A784" t="s">
        <v>577</v>
      </c>
      <c r="B784" t="s">
        <v>3638</v>
      </c>
      <c r="C784" t="s">
        <v>3638</v>
      </c>
      <c r="D784">
        <v>0.01</v>
      </c>
      <c r="E784">
        <v>0.5</v>
      </c>
      <c r="F784">
        <v>10</v>
      </c>
      <c r="G784" s="9" t="s">
        <v>578</v>
      </c>
      <c r="H784">
        <v>782</v>
      </c>
      <c r="I784" s="8"/>
    </row>
    <row r="785" spans="1:9" x14ac:dyDescent="0.3">
      <c r="A785" t="s">
        <v>577</v>
      </c>
      <c r="B785" t="s">
        <v>3639</v>
      </c>
      <c r="C785" t="s">
        <v>3639</v>
      </c>
      <c r="D785">
        <v>0.01</v>
      </c>
      <c r="E785">
        <v>0.5</v>
      </c>
      <c r="F785">
        <v>10</v>
      </c>
      <c r="G785" s="9" t="s">
        <v>578</v>
      </c>
      <c r="H785">
        <v>783</v>
      </c>
      <c r="I785" s="8"/>
    </row>
    <row r="786" spans="1:9" x14ac:dyDescent="0.3">
      <c r="A786" t="s">
        <v>577</v>
      </c>
      <c r="B786" t="s">
        <v>3640</v>
      </c>
      <c r="C786" t="s">
        <v>3640</v>
      </c>
      <c r="D786">
        <v>0.01</v>
      </c>
      <c r="E786">
        <v>0.5</v>
      </c>
      <c r="F786">
        <v>10</v>
      </c>
      <c r="G786" s="9" t="s">
        <v>578</v>
      </c>
      <c r="H786">
        <v>784</v>
      </c>
      <c r="I786" s="8"/>
    </row>
    <row r="787" spans="1:9" x14ac:dyDescent="0.3">
      <c r="A787" t="s">
        <v>577</v>
      </c>
      <c r="B787" t="s">
        <v>3641</v>
      </c>
      <c r="C787" t="s">
        <v>3641</v>
      </c>
      <c r="D787">
        <v>0.01</v>
      </c>
      <c r="E787">
        <v>0.5</v>
      </c>
      <c r="F787">
        <v>10</v>
      </c>
      <c r="G787" s="9" t="s">
        <v>578</v>
      </c>
      <c r="H787">
        <v>785</v>
      </c>
      <c r="I787" s="8"/>
    </row>
    <row r="788" spans="1:9" x14ac:dyDescent="0.3">
      <c r="A788" t="s">
        <v>577</v>
      </c>
      <c r="B788" t="s">
        <v>3642</v>
      </c>
      <c r="C788" t="s">
        <v>3642</v>
      </c>
      <c r="D788">
        <v>0.01</v>
      </c>
      <c r="E788">
        <v>0.5</v>
      </c>
      <c r="F788">
        <v>10</v>
      </c>
      <c r="G788" s="9" t="s">
        <v>578</v>
      </c>
      <c r="H788">
        <v>786</v>
      </c>
      <c r="I788" s="8"/>
    </row>
    <row r="789" spans="1:9" x14ac:dyDescent="0.3">
      <c r="A789" t="s">
        <v>577</v>
      </c>
      <c r="B789" t="s">
        <v>3643</v>
      </c>
      <c r="C789" t="s">
        <v>3643</v>
      </c>
      <c r="D789">
        <v>0.01</v>
      </c>
      <c r="E789">
        <v>0.5</v>
      </c>
      <c r="F789">
        <v>10</v>
      </c>
      <c r="G789" s="9" t="s">
        <v>578</v>
      </c>
      <c r="H789">
        <v>787</v>
      </c>
    </row>
    <row r="790" spans="1:9" x14ac:dyDescent="0.3">
      <c r="A790" t="s">
        <v>577</v>
      </c>
      <c r="B790" t="s">
        <v>3644</v>
      </c>
      <c r="C790" t="s">
        <v>3644</v>
      </c>
      <c r="D790">
        <v>0.01</v>
      </c>
      <c r="E790">
        <v>0.5</v>
      </c>
      <c r="F790">
        <v>10</v>
      </c>
      <c r="G790" s="9" t="s">
        <v>578</v>
      </c>
      <c r="H790">
        <v>788</v>
      </c>
      <c r="I790" s="8"/>
    </row>
    <row r="791" spans="1:9" x14ac:dyDescent="0.3">
      <c r="A791" t="s">
        <v>577</v>
      </c>
      <c r="B791" t="s">
        <v>3645</v>
      </c>
      <c r="C791" t="s">
        <v>3645</v>
      </c>
      <c r="D791">
        <v>0.01</v>
      </c>
      <c r="E791">
        <v>0.5</v>
      </c>
      <c r="F791">
        <v>10</v>
      </c>
      <c r="G791" s="9" t="s">
        <v>578</v>
      </c>
      <c r="H791">
        <v>789</v>
      </c>
      <c r="I791" s="8"/>
    </row>
    <row r="792" spans="1:9" x14ac:dyDescent="0.3">
      <c r="A792" t="s">
        <v>577</v>
      </c>
      <c r="B792" t="s">
        <v>3646</v>
      </c>
      <c r="C792" t="s">
        <v>3646</v>
      </c>
      <c r="D792">
        <v>0.01</v>
      </c>
      <c r="E792">
        <v>0.5</v>
      </c>
      <c r="F792">
        <v>10</v>
      </c>
      <c r="G792" s="9" t="s">
        <v>578</v>
      </c>
      <c r="H792">
        <v>790</v>
      </c>
      <c r="I792" s="8"/>
    </row>
    <row r="793" spans="1:9" x14ac:dyDescent="0.3">
      <c r="A793" t="s">
        <v>577</v>
      </c>
      <c r="B793" t="s">
        <v>3647</v>
      </c>
      <c r="C793" t="s">
        <v>3647</v>
      </c>
      <c r="D793">
        <v>0.01</v>
      </c>
      <c r="E793">
        <v>0.5</v>
      </c>
      <c r="F793">
        <v>10</v>
      </c>
      <c r="G793" s="9" t="s">
        <v>578</v>
      </c>
      <c r="H793">
        <v>791</v>
      </c>
      <c r="I793" s="8"/>
    </row>
    <row r="794" spans="1:9" x14ac:dyDescent="0.3">
      <c r="A794" t="s">
        <v>577</v>
      </c>
      <c r="B794" t="s">
        <v>3648</v>
      </c>
      <c r="C794" t="s">
        <v>3648</v>
      </c>
      <c r="D794">
        <v>0.01</v>
      </c>
      <c r="E794">
        <v>0.5</v>
      </c>
      <c r="F794">
        <v>10</v>
      </c>
      <c r="G794" s="9" t="s">
        <v>578</v>
      </c>
      <c r="H794">
        <v>792</v>
      </c>
      <c r="I794" s="8"/>
    </row>
    <row r="795" spans="1:9" x14ac:dyDescent="0.3">
      <c r="A795" t="s">
        <v>577</v>
      </c>
      <c r="B795" t="s">
        <v>3649</v>
      </c>
      <c r="C795" t="s">
        <v>3649</v>
      </c>
      <c r="D795">
        <v>0.01</v>
      </c>
      <c r="E795">
        <v>0.5</v>
      </c>
      <c r="F795">
        <v>10</v>
      </c>
      <c r="G795" s="9" t="s">
        <v>578</v>
      </c>
      <c r="H795">
        <v>793</v>
      </c>
      <c r="I795" s="8"/>
    </row>
    <row r="796" spans="1:9" x14ac:dyDescent="0.3">
      <c r="A796" t="s">
        <v>577</v>
      </c>
      <c r="B796" t="s">
        <v>3650</v>
      </c>
      <c r="C796" t="s">
        <v>3650</v>
      </c>
      <c r="D796">
        <v>0.01</v>
      </c>
      <c r="E796">
        <v>0.5</v>
      </c>
      <c r="F796">
        <v>10</v>
      </c>
      <c r="G796" s="9" t="s">
        <v>578</v>
      </c>
      <c r="H796">
        <v>794</v>
      </c>
      <c r="I796" s="8"/>
    </row>
    <row r="797" spans="1:9" x14ac:dyDescent="0.3">
      <c r="A797" t="s">
        <v>577</v>
      </c>
      <c r="B797" t="s">
        <v>3651</v>
      </c>
      <c r="C797" t="s">
        <v>3651</v>
      </c>
      <c r="D797">
        <v>0.01</v>
      </c>
      <c r="E797">
        <v>0.5</v>
      </c>
      <c r="F797">
        <v>10</v>
      </c>
      <c r="G797" s="9" t="s">
        <v>578</v>
      </c>
      <c r="H797">
        <v>795</v>
      </c>
    </row>
    <row r="798" spans="1:9" x14ac:dyDescent="0.3">
      <c r="A798" t="s">
        <v>577</v>
      </c>
      <c r="B798" t="s">
        <v>3652</v>
      </c>
      <c r="C798" t="s">
        <v>3652</v>
      </c>
      <c r="D798">
        <v>0.01</v>
      </c>
      <c r="E798">
        <v>0.5</v>
      </c>
      <c r="F798">
        <v>10</v>
      </c>
      <c r="G798" s="9" t="s">
        <v>578</v>
      </c>
      <c r="H798">
        <v>796</v>
      </c>
      <c r="I798" s="8"/>
    </row>
    <row r="799" spans="1:9" x14ac:dyDescent="0.3">
      <c r="A799" t="s">
        <v>577</v>
      </c>
      <c r="B799" t="s">
        <v>3653</v>
      </c>
      <c r="C799" t="s">
        <v>3653</v>
      </c>
      <c r="D799">
        <v>0.01</v>
      </c>
      <c r="E799">
        <v>0.5</v>
      </c>
      <c r="F799">
        <v>10</v>
      </c>
      <c r="G799" s="9" t="s">
        <v>578</v>
      </c>
      <c r="H799">
        <v>797</v>
      </c>
      <c r="I799" s="8"/>
    </row>
    <row r="800" spans="1:9" x14ac:dyDescent="0.3">
      <c r="A800" t="s">
        <v>577</v>
      </c>
      <c r="B800" t="s">
        <v>3654</v>
      </c>
      <c r="C800" t="s">
        <v>3654</v>
      </c>
      <c r="D800">
        <v>0.01</v>
      </c>
      <c r="E800">
        <v>0.5</v>
      </c>
      <c r="F800">
        <v>10</v>
      </c>
      <c r="G800" s="9" t="s">
        <v>578</v>
      </c>
      <c r="H800">
        <v>798</v>
      </c>
      <c r="I800" s="8"/>
    </row>
    <row r="801" spans="1:9" x14ac:dyDescent="0.3">
      <c r="A801" t="s">
        <v>577</v>
      </c>
      <c r="B801" t="s">
        <v>3655</v>
      </c>
      <c r="C801" t="s">
        <v>3655</v>
      </c>
      <c r="D801">
        <v>0.01</v>
      </c>
      <c r="E801">
        <v>0.5</v>
      </c>
      <c r="F801">
        <v>10</v>
      </c>
      <c r="G801" s="9" t="s">
        <v>578</v>
      </c>
      <c r="H801">
        <v>799</v>
      </c>
      <c r="I801" s="8"/>
    </row>
    <row r="802" spans="1:9" x14ac:dyDescent="0.3">
      <c r="A802" t="s">
        <v>577</v>
      </c>
      <c r="B802" t="s">
        <v>3656</v>
      </c>
      <c r="C802" t="s">
        <v>3656</v>
      </c>
      <c r="D802">
        <v>0.01</v>
      </c>
      <c r="E802">
        <v>0.5</v>
      </c>
      <c r="F802">
        <v>10</v>
      </c>
      <c r="G802" s="9" t="s">
        <v>578</v>
      </c>
      <c r="H802">
        <v>800</v>
      </c>
      <c r="I802" s="8"/>
    </row>
    <row r="803" spans="1:9" x14ac:dyDescent="0.3">
      <c r="A803" t="s">
        <v>577</v>
      </c>
      <c r="B803" t="s">
        <v>3657</v>
      </c>
      <c r="C803" t="s">
        <v>3657</v>
      </c>
      <c r="D803">
        <v>0.01</v>
      </c>
      <c r="E803">
        <v>0.5</v>
      </c>
      <c r="F803">
        <v>10</v>
      </c>
      <c r="G803" s="9" t="s">
        <v>578</v>
      </c>
      <c r="H803">
        <v>801</v>
      </c>
      <c r="I803" s="8"/>
    </row>
    <row r="804" spans="1:9" x14ac:dyDescent="0.3">
      <c r="A804" t="s">
        <v>577</v>
      </c>
      <c r="B804" t="s">
        <v>3658</v>
      </c>
      <c r="C804" t="s">
        <v>3658</v>
      </c>
      <c r="D804">
        <v>0.01</v>
      </c>
      <c r="E804">
        <v>0.5</v>
      </c>
      <c r="F804">
        <v>10</v>
      </c>
      <c r="G804" s="9" t="s">
        <v>578</v>
      </c>
      <c r="H804">
        <v>802</v>
      </c>
    </row>
    <row r="805" spans="1:9" x14ac:dyDescent="0.3">
      <c r="A805" t="s">
        <v>577</v>
      </c>
      <c r="B805" t="s">
        <v>3659</v>
      </c>
      <c r="C805" t="s">
        <v>3659</v>
      </c>
      <c r="D805">
        <v>0.01</v>
      </c>
      <c r="E805">
        <v>0.5</v>
      </c>
      <c r="F805">
        <v>10</v>
      </c>
      <c r="G805" s="9" t="s">
        <v>578</v>
      </c>
      <c r="H805">
        <v>803</v>
      </c>
      <c r="I805" s="8"/>
    </row>
    <row r="806" spans="1:9" x14ac:dyDescent="0.3">
      <c r="A806" t="s">
        <v>577</v>
      </c>
      <c r="B806" t="s">
        <v>3660</v>
      </c>
      <c r="C806" t="s">
        <v>3660</v>
      </c>
      <c r="D806">
        <v>0.01</v>
      </c>
      <c r="E806">
        <v>0.5</v>
      </c>
      <c r="F806">
        <v>10</v>
      </c>
      <c r="G806" s="9" t="s">
        <v>578</v>
      </c>
      <c r="H806">
        <v>804</v>
      </c>
      <c r="I806" s="8"/>
    </row>
    <row r="807" spans="1:9" x14ac:dyDescent="0.3">
      <c r="A807" t="s">
        <v>577</v>
      </c>
      <c r="B807" t="s">
        <v>3661</v>
      </c>
      <c r="C807" t="s">
        <v>3661</v>
      </c>
      <c r="D807">
        <v>0.01</v>
      </c>
      <c r="E807">
        <v>0.5</v>
      </c>
      <c r="F807">
        <v>10</v>
      </c>
      <c r="G807" s="9" t="s">
        <v>578</v>
      </c>
      <c r="H807">
        <v>805</v>
      </c>
      <c r="I807" s="8"/>
    </row>
    <row r="808" spans="1:9" x14ac:dyDescent="0.3">
      <c r="A808" t="s">
        <v>577</v>
      </c>
      <c r="B808" t="s">
        <v>3662</v>
      </c>
      <c r="C808" t="s">
        <v>3662</v>
      </c>
      <c r="D808">
        <v>0.01</v>
      </c>
      <c r="E808">
        <v>0.5</v>
      </c>
      <c r="F808">
        <v>10</v>
      </c>
      <c r="G808" s="9" t="s">
        <v>578</v>
      </c>
      <c r="H808">
        <v>806</v>
      </c>
    </row>
    <row r="809" spans="1:9" x14ac:dyDescent="0.3">
      <c r="A809" t="s">
        <v>577</v>
      </c>
      <c r="B809" t="s">
        <v>3663</v>
      </c>
      <c r="C809" t="s">
        <v>3663</v>
      </c>
      <c r="D809">
        <v>0.01</v>
      </c>
      <c r="E809">
        <v>0.5</v>
      </c>
      <c r="F809">
        <v>10</v>
      </c>
      <c r="G809" s="9" t="s">
        <v>578</v>
      </c>
      <c r="H809">
        <v>807</v>
      </c>
      <c r="I809" s="8"/>
    </row>
    <row r="810" spans="1:9" x14ac:dyDescent="0.3">
      <c r="A810" t="s">
        <v>577</v>
      </c>
      <c r="B810" t="s">
        <v>3664</v>
      </c>
      <c r="C810" t="s">
        <v>3664</v>
      </c>
      <c r="D810">
        <v>0.01</v>
      </c>
      <c r="E810">
        <v>0.5</v>
      </c>
      <c r="F810">
        <v>10</v>
      </c>
      <c r="G810" s="9" t="s">
        <v>578</v>
      </c>
      <c r="H810">
        <v>808</v>
      </c>
    </row>
    <row r="811" spans="1:9" x14ac:dyDescent="0.3">
      <c r="A811" t="s">
        <v>577</v>
      </c>
      <c r="B811" t="s">
        <v>3665</v>
      </c>
      <c r="C811" t="s">
        <v>3665</v>
      </c>
      <c r="D811">
        <v>0.01</v>
      </c>
      <c r="E811">
        <v>0.5</v>
      </c>
      <c r="F811">
        <v>10</v>
      </c>
      <c r="G811" s="9" t="s">
        <v>578</v>
      </c>
      <c r="H811">
        <v>809</v>
      </c>
      <c r="I811" s="8"/>
    </row>
    <row r="812" spans="1:9" x14ac:dyDescent="0.3">
      <c r="A812" t="s">
        <v>577</v>
      </c>
      <c r="B812" t="s">
        <v>3666</v>
      </c>
      <c r="C812" t="s">
        <v>3666</v>
      </c>
      <c r="D812">
        <v>0.01</v>
      </c>
      <c r="E812">
        <v>0.5</v>
      </c>
      <c r="F812">
        <v>10</v>
      </c>
      <c r="G812" s="9" t="s">
        <v>578</v>
      </c>
      <c r="H812">
        <v>810</v>
      </c>
      <c r="I812" s="8"/>
    </row>
    <row r="813" spans="1:9" x14ac:dyDescent="0.3">
      <c r="A813" t="s">
        <v>577</v>
      </c>
      <c r="B813" t="s">
        <v>3667</v>
      </c>
      <c r="C813" t="s">
        <v>3667</v>
      </c>
      <c r="D813">
        <v>0.01</v>
      </c>
      <c r="E813">
        <v>0.5</v>
      </c>
      <c r="F813">
        <v>10</v>
      </c>
      <c r="G813" s="9" t="s">
        <v>578</v>
      </c>
      <c r="H813">
        <v>811</v>
      </c>
      <c r="I813" s="8"/>
    </row>
    <row r="814" spans="1:9" x14ac:dyDescent="0.3">
      <c r="A814" t="s">
        <v>577</v>
      </c>
      <c r="B814" t="s">
        <v>3668</v>
      </c>
      <c r="C814" t="s">
        <v>3668</v>
      </c>
      <c r="D814">
        <v>0.01</v>
      </c>
      <c r="E814">
        <v>0.5</v>
      </c>
      <c r="F814">
        <v>10</v>
      </c>
      <c r="G814" s="9" t="s">
        <v>578</v>
      </c>
      <c r="H814">
        <v>812</v>
      </c>
      <c r="I814" s="8"/>
    </row>
    <row r="815" spans="1:9" x14ac:dyDescent="0.3">
      <c r="A815" t="s">
        <v>577</v>
      </c>
      <c r="B815" t="s">
        <v>3669</v>
      </c>
      <c r="C815" t="s">
        <v>3669</v>
      </c>
      <c r="D815">
        <v>0.01</v>
      </c>
      <c r="E815">
        <v>0.5</v>
      </c>
      <c r="F815">
        <v>10</v>
      </c>
      <c r="G815" s="9" t="s">
        <v>578</v>
      </c>
      <c r="H815">
        <v>813</v>
      </c>
      <c r="I815" s="8"/>
    </row>
    <row r="816" spans="1:9" x14ac:dyDescent="0.3">
      <c r="A816" t="s">
        <v>577</v>
      </c>
      <c r="B816" t="s">
        <v>3670</v>
      </c>
      <c r="C816" t="s">
        <v>3670</v>
      </c>
      <c r="D816">
        <v>0.01</v>
      </c>
      <c r="E816">
        <v>0.5</v>
      </c>
      <c r="F816">
        <v>10</v>
      </c>
      <c r="G816" s="9" t="s">
        <v>578</v>
      </c>
      <c r="H816">
        <v>814</v>
      </c>
      <c r="I816" s="8"/>
    </row>
    <row r="817" spans="1:9" x14ac:dyDescent="0.3">
      <c r="A817" t="s">
        <v>577</v>
      </c>
      <c r="B817" t="s">
        <v>3671</v>
      </c>
      <c r="C817" t="s">
        <v>3671</v>
      </c>
      <c r="D817">
        <v>0.01</v>
      </c>
      <c r="E817">
        <v>0.5</v>
      </c>
      <c r="F817">
        <v>10</v>
      </c>
      <c r="G817" s="9" t="s">
        <v>578</v>
      </c>
      <c r="H817">
        <v>815</v>
      </c>
      <c r="I817" s="8"/>
    </row>
    <row r="818" spans="1:9" x14ac:dyDescent="0.3">
      <c r="A818" t="s">
        <v>577</v>
      </c>
      <c r="B818" t="s">
        <v>3672</v>
      </c>
      <c r="C818" t="s">
        <v>3672</v>
      </c>
      <c r="D818">
        <v>0.01</v>
      </c>
      <c r="E818">
        <v>0.5</v>
      </c>
      <c r="F818">
        <v>10</v>
      </c>
      <c r="G818" s="9" t="s">
        <v>578</v>
      </c>
      <c r="H818">
        <v>816</v>
      </c>
      <c r="I818" s="8"/>
    </row>
    <row r="819" spans="1:9" x14ac:dyDescent="0.3">
      <c r="A819" t="s">
        <v>577</v>
      </c>
      <c r="B819" t="s">
        <v>3673</v>
      </c>
      <c r="C819" t="s">
        <v>3673</v>
      </c>
      <c r="D819">
        <v>0.01</v>
      </c>
      <c r="E819">
        <v>0.5</v>
      </c>
      <c r="F819">
        <v>10</v>
      </c>
      <c r="G819" s="9" t="s">
        <v>578</v>
      </c>
      <c r="H819">
        <v>817</v>
      </c>
      <c r="I819" s="8"/>
    </row>
    <row r="820" spans="1:9" x14ac:dyDescent="0.3">
      <c r="A820" t="s">
        <v>577</v>
      </c>
      <c r="B820" t="s">
        <v>3674</v>
      </c>
      <c r="C820" t="s">
        <v>3674</v>
      </c>
      <c r="D820">
        <v>0.01</v>
      </c>
      <c r="E820">
        <v>0.5</v>
      </c>
      <c r="F820">
        <v>10</v>
      </c>
      <c r="G820" s="9" t="s">
        <v>578</v>
      </c>
      <c r="H820">
        <v>818</v>
      </c>
      <c r="I820" s="8"/>
    </row>
    <row r="821" spans="1:9" x14ac:dyDescent="0.3">
      <c r="A821" t="s">
        <v>577</v>
      </c>
      <c r="B821" t="s">
        <v>3675</v>
      </c>
      <c r="C821" t="s">
        <v>3675</v>
      </c>
      <c r="D821">
        <v>0.01</v>
      </c>
      <c r="E821">
        <v>0.5</v>
      </c>
      <c r="F821">
        <v>10</v>
      </c>
      <c r="G821" s="9" t="s">
        <v>578</v>
      </c>
      <c r="H821">
        <v>819</v>
      </c>
      <c r="I821" s="8"/>
    </row>
    <row r="822" spans="1:9" x14ac:dyDescent="0.3">
      <c r="A822" t="s">
        <v>577</v>
      </c>
      <c r="B822" t="s">
        <v>3676</v>
      </c>
      <c r="C822" t="s">
        <v>3676</v>
      </c>
      <c r="D822">
        <v>0.01</v>
      </c>
      <c r="E822">
        <v>0.5</v>
      </c>
      <c r="F822">
        <v>10</v>
      </c>
      <c r="G822" s="9" t="s">
        <v>578</v>
      </c>
      <c r="H822">
        <v>820</v>
      </c>
      <c r="I822" s="8"/>
    </row>
    <row r="823" spans="1:9" x14ac:dyDescent="0.3">
      <c r="A823" t="s">
        <v>577</v>
      </c>
      <c r="B823" t="s">
        <v>3677</v>
      </c>
      <c r="C823" t="s">
        <v>3677</v>
      </c>
      <c r="D823">
        <v>0.01</v>
      </c>
      <c r="E823">
        <v>0.5</v>
      </c>
      <c r="F823">
        <v>10</v>
      </c>
      <c r="G823" s="9" t="s">
        <v>578</v>
      </c>
      <c r="H823">
        <v>821</v>
      </c>
      <c r="I823" s="8"/>
    </row>
    <row r="824" spans="1:9" x14ac:dyDescent="0.3">
      <c r="A824" t="s">
        <v>577</v>
      </c>
      <c r="B824" t="s">
        <v>3678</v>
      </c>
      <c r="C824" t="s">
        <v>3678</v>
      </c>
      <c r="D824">
        <v>0.01</v>
      </c>
      <c r="E824">
        <v>0.5</v>
      </c>
      <c r="F824">
        <v>10</v>
      </c>
      <c r="G824" s="9" t="s">
        <v>578</v>
      </c>
      <c r="H824">
        <v>822</v>
      </c>
      <c r="I824" s="8"/>
    </row>
    <row r="825" spans="1:9" x14ac:dyDescent="0.3">
      <c r="A825" t="s">
        <v>577</v>
      </c>
      <c r="B825" t="s">
        <v>3679</v>
      </c>
      <c r="C825" t="s">
        <v>3679</v>
      </c>
      <c r="D825">
        <v>0.01</v>
      </c>
      <c r="E825">
        <v>0.5</v>
      </c>
      <c r="F825">
        <v>10</v>
      </c>
      <c r="G825" s="9" t="s">
        <v>578</v>
      </c>
      <c r="H825">
        <v>823</v>
      </c>
    </row>
    <row r="826" spans="1:9" x14ac:dyDescent="0.3">
      <c r="A826" t="s">
        <v>577</v>
      </c>
      <c r="B826" t="s">
        <v>3680</v>
      </c>
      <c r="C826" t="s">
        <v>3680</v>
      </c>
      <c r="D826">
        <v>0.01</v>
      </c>
      <c r="E826">
        <v>0.5</v>
      </c>
      <c r="F826">
        <v>10</v>
      </c>
      <c r="G826" s="9" t="s">
        <v>578</v>
      </c>
      <c r="H826">
        <v>824</v>
      </c>
      <c r="I826" s="8"/>
    </row>
    <row r="827" spans="1:9" x14ac:dyDescent="0.3">
      <c r="A827" t="s">
        <v>577</v>
      </c>
      <c r="B827" t="s">
        <v>3681</v>
      </c>
      <c r="C827" t="s">
        <v>3681</v>
      </c>
      <c r="D827">
        <v>0.01</v>
      </c>
      <c r="E827">
        <v>0.5</v>
      </c>
      <c r="F827">
        <v>10</v>
      </c>
      <c r="G827" s="9" t="s">
        <v>578</v>
      </c>
      <c r="H827">
        <v>825</v>
      </c>
      <c r="I827" s="8"/>
    </row>
    <row r="828" spans="1:9" x14ac:dyDescent="0.3">
      <c r="A828" t="s">
        <v>577</v>
      </c>
      <c r="B828" t="s">
        <v>3682</v>
      </c>
      <c r="C828" t="s">
        <v>3682</v>
      </c>
      <c r="D828">
        <v>0.01</v>
      </c>
      <c r="E828">
        <v>0.5</v>
      </c>
      <c r="F828">
        <v>10</v>
      </c>
      <c r="G828" s="9" t="s">
        <v>578</v>
      </c>
      <c r="H828">
        <v>826</v>
      </c>
      <c r="I828" s="8"/>
    </row>
    <row r="829" spans="1:9" x14ac:dyDescent="0.3">
      <c r="A829" t="s">
        <v>577</v>
      </c>
      <c r="B829" t="s">
        <v>3683</v>
      </c>
      <c r="C829" t="s">
        <v>3683</v>
      </c>
      <c r="D829">
        <v>0.01</v>
      </c>
      <c r="E829">
        <v>0.5</v>
      </c>
      <c r="F829">
        <v>10</v>
      </c>
      <c r="G829" s="9" t="s">
        <v>578</v>
      </c>
      <c r="H829">
        <v>827</v>
      </c>
      <c r="I829" s="8"/>
    </row>
    <row r="830" spans="1:9" x14ac:dyDescent="0.3">
      <c r="A830" t="s">
        <v>577</v>
      </c>
      <c r="B830" t="s">
        <v>3684</v>
      </c>
      <c r="C830" t="s">
        <v>3684</v>
      </c>
      <c r="D830">
        <v>0.01</v>
      </c>
      <c r="E830">
        <v>0.5</v>
      </c>
      <c r="F830">
        <v>10</v>
      </c>
      <c r="G830" s="9" t="s">
        <v>578</v>
      </c>
      <c r="H830">
        <v>828</v>
      </c>
    </row>
    <row r="831" spans="1:9" x14ac:dyDescent="0.3">
      <c r="A831" t="s">
        <v>577</v>
      </c>
      <c r="B831" t="s">
        <v>3685</v>
      </c>
      <c r="C831" t="s">
        <v>3685</v>
      </c>
      <c r="D831">
        <v>0.01</v>
      </c>
      <c r="E831">
        <v>0.5</v>
      </c>
      <c r="F831">
        <v>10</v>
      </c>
      <c r="G831" s="9" t="s">
        <v>578</v>
      </c>
      <c r="H831">
        <v>829</v>
      </c>
      <c r="I831" s="8"/>
    </row>
    <row r="832" spans="1:9" x14ac:dyDescent="0.3">
      <c r="A832" t="s">
        <v>577</v>
      </c>
      <c r="B832" t="s">
        <v>3686</v>
      </c>
      <c r="C832" t="s">
        <v>3686</v>
      </c>
      <c r="D832">
        <v>0.01</v>
      </c>
      <c r="E832">
        <v>0.5</v>
      </c>
      <c r="F832">
        <v>10</v>
      </c>
      <c r="G832" s="9" t="s">
        <v>578</v>
      </c>
      <c r="H832">
        <v>830</v>
      </c>
    </row>
    <row r="833" spans="1:9" x14ac:dyDescent="0.3">
      <c r="A833" t="s">
        <v>577</v>
      </c>
      <c r="B833" t="s">
        <v>3687</v>
      </c>
      <c r="C833" t="s">
        <v>3687</v>
      </c>
      <c r="D833">
        <v>0.01</v>
      </c>
      <c r="E833">
        <v>0.5</v>
      </c>
      <c r="F833">
        <v>10</v>
      </c>
      <c r="G833" s="9" t="s">
        <v>578</v>
      </c>
      <c r="H833">
        <v>831</v>
      </c>
      <c r="I833" s="8"/>
    </row>
    <row r="834" spans="1:9" x14ac:dyDescent="0.3">
      <c r="A834" t="s">
        <v>577</v>
      </c>
      <c r="B834" t="s">
        <v>3688</v>
      </c>
      <c r="C834" t="s">
        <v>3688</v>
      </c>
      <c r="D834">
        <v>0.01</v>
      </c>
      <c r="E834">
        <v>0.5</v>
      </c>
      <c r="F834">
        <v>10</v>
      </c>
      <c r="G834" s="9" t="s">
        <v>578</v>
      </c>
      <c r="H834">
        <v>832</v>
      </c>
      <c r="I834" s="8"/>
    </row>
    <row r="835" spans="1:9" x14ac:dyDescent="0.3">
      <c r="A835" t="s">
        <v>577</v>
      </c>
      <c r="B835" t="s">
        <v>3689</v>
      </c>
      <c r="C835" t="s">
        <v>3689</v>
      </c>
      <c r="D835">
        <v>0.01</v>
      </c>
      <c r="E835">
        <v>0.5</v>
      </c>
      <c r="F835">
        <v>10</v>
      </c>
      <c r="G835" s="9" t="s">
        <v>578</v>
      </c>
      <c r="H835">
        <v>833</v>
      </c>
      <c r="I835" s="8"/>
    </row>
    <row r="836" spans="1:9" x14ac:dyDescent="0.3">
      <c r="A836" t="s">
        <v>577</v>
      </c>
      <c r="B836" t="s">
        <v>3690</v>
      </c>
      <c r="C836" t="s">
        <v>3690</v>
      </c>
      <c r="D836">
        <v>0.01</v>
      </c>
      <c r="E836">
        <v>0.5</v>
      </c>
      <c r="F836">
        <v>10</v>
      </c>
      <c r="G836" s="9" t="s">
        <v>578</v>
      </c>
      <c r="H836">
        <v>834</v>
      </c>
      <c r="I836" s="8"/>
    </row>
    <row r="837" spans="1:9" x14ac:dyDescent="0.3">
      <c r="A837" t="s">
        <v>577</v>
      </c>
      <c r="B837" t="s">
        <v>3691</v>
      </c>
      <c r="C837" t="s">
        <v>3691</v>
      </c>
      <c r="D837">
        <v>0.01</v>
      </c>
      <c r="E837">
        <v>0.5</v>
      </c>
      <c r="F837">
        <v>10</v>
      </c>
      <c r="G837" s="9" t="s">
        <v>578</v>
      </c>
      <c r="H837">
        <v>835</v>
      </c>
      <c r="I837" s="8"/>
    </row>
    <row r="838" spans="1:9" x14ac:dyDescent="0.3">
      <c r="A838" t="s">
        <v>577</v>
      </c>
      <c r="B838" t="s">
        <v>3692</v>
      </c>
      <c r="C838" t="s">
        <v>3692</v>
      </c>
      <c r="D838">
        <v>0.01</v>
      </c>
      <c r="E838">
        <v>0.5</v>
      </c>
      <c r="F838">
        <v>10</v>
      </c>
      <c r="G838" s="9" t="s">
        <v>578</v>
      </c>
      <c r="H838">
        <v>836</v>
      </c>
    </row>
    <row r="839" spans="1:9" x14ac:dyDescent="0.3">
      <c r="A839" t="s">
        <v>577</v>
      </c>
      <c r="B839" t="s">
        <v>3693</v>
      </c>
      <c r="C839" t="s">
        <v>3693</v>
      </c>
      <c r="D839">
        <v>0.01</v>
      </c>
      <c r="E839">
        <v>0.5</v>
      </c>
      <c r="F839">
        <v>10</v>
      </c>
      <c r="G839" s="9" t="s">
        <v>578</v>
      </c>
      <c r="H839">
        <v>837</v>
      </c>
      <c r="I839" s="8"/>
    </row>
    <row r="840" spans="1:9" x14ac:dyDescent="0.3">
      <c r="A840" t="s">
        <v>577</v>
      </c>
      <c r="B840" t="s">
        <v>3694</v>
      </c>
      <c r="C840" t="s">
        <v>3694</v>
      </c>
      <c r="D840">
        <v>0.01</v>
      </c>
      <c r="E840">
        <v>0.5</v>
      </c>
      <c r="F840">
        <v>10</v>
      </c>
      <c r="G840" s="9" t="s">
        <v>578</v>
      </c>
      <c r="H840">
        <v>838</v>
      </c>
      <c r="I840" s="8"/>
    </row>
    <row r="841" spans="1:9" x14ac:dyDescent="0.3">
      <c r="A841" t="s">
        <v>577</v>
      </c>
      <c r="B841" t="s">
        <v>3695</v>
      </c>
      <c r="C841" t="s">
        <v>3695</v>
      </c>
      <c r="D841">
        <v>0.01</v>
      </c>
      <c r="E841">
        <v>0.5</v>
      </c>
      <c r="F841">
        <v>10</v>
      </c>
      <c r="G841" s="9" t="s">
        <v>578</v>
      </c>
      <c r="H841">
        <v>839</v>
      </c>
      <c r="I841" s="8"/>
    </row>
    <row r="842" spans="1:9" x14ac:dyDescent="0.3">
      <c r="A842" t="s">
        <v>577</v>
      </c>
      <c r="B842" t="s">
        <v>3696</v>
      </c>
      <c r="C842" t="s">
        <v>3696</v>
      </c>
      <c r="D842">
        <v>0.01</v>
      </c>
      <c r="E842">
        <v>0.5</v>
      </c>
      <c r="F842">
        <v>10</v>
      </c>
      <c r="G842" s="9" t="s">
        <v>578</v>
      </c>
      <c r="H842">
        <v>840</v>
      </c>
      <c r="I842" s="8"/>
    </row>
    <row r="843" spans="1:9" x14ac:dyDescent="0.3">
      <c r="A843" t="s">
        <v>577</v>
      </c>
      <c r="B843" t="s">
        <v>3697</v>
      </c>
      <c r="C843" t="s">
        <v>3697</v>
      </c>
      <c r="D843">
        <v>0.01</v>
      </c>
      <c r="E843">
        <v>0.5</v>
      </c>
      <c r="F843">
        <v>10</v>
      </c>
      <c r="G843" s="9" t="s">
        <v>578</v>
      </c>
      <c r="H843">
        <v>841</v>
      </c>
      <c r="I843" s="8"/>
    </row>
    <row r="844" spans="1:9" x14ac:dyDescent="0.3">
      <c r="A844" t="s">
        <v>577</v>
      </c>
      <c r="B844" t="s">
        <v>3698</v>
      </c>
      <c r="C844" t="s">
        <v>3698</v>
      </c>
      <c r="D844">
        <v>0.01</v>
      </c>
      <c r="E844">
        <v>0.5</v>
      </c>
      <c r="F844">
        <v>10</v>
      </c>
      <c r="G844" s="9" t="s">
        <v>578</v>
      </c>
      <c r="H844">
        <v>842</v>
      </c>
      <c r="I844" s="8"/>
    </row>
    <row r="845" spans="1:9" x14ac:dyDescent="0.3">
      <c r="A845" t="s">
        <v>577</v>
      </c>
      <c r="B845" t="s">
        <v>3699</v>
      </c>
      <c r="C845" t="s">
        <v>3699</v>
      </c>
      <c r="D845">
        <v>0.01</v>
      </c>
      <c r="E845">
        <v>0.5</v>
      </c>
      <c r="F845">
        <v>10</v>
      </c>
      <c r="G845" s="9" t="s">
        <v>578</v>
      </c>
      <c r="H845">
        <v>843</v>
      </c>
      <c r="I845" s="8"/>
    </row>
    <row r="846" spans="1:9" x14ac:dyDescent="0.3">
      <c r="A846" t="s">
        <v>577</v>
      </c>
      <c r="B846" t="s">
        <v>3700</v>
      </c>
      <c r="C846" t="s">
        <v>3700</v>
      </c>
      <c r="D846">
        <v>0.01</v>
      </c>
      <c r="E846">
        <v>0.5</v>
      </c>
      <c r="F846">
        <v>10</v>
      </c>
      <c r="G846" s="9" t="s">
        <v>578</v>
      </c>
      <c r="H846">
        <v>844</v>
      </c>
      <c r="I846" s="8"/>
    </row>
    <row r="847" spans="1:9" x14ac:dyDescent="0.3">
      <c r="A847" t="s">
        <v>577</v>
      </c>
      <c r="B847" t="s">
        <v>3701</v>
      </c>
      <c r="C847" t="s">
        <v>3701</v>
      </c>
      <c r="D847">
        <v>0.01</v>
      </c>
      <c r="E847">
        <v>0.5</v>
      </c>
      <c r="F847">
        <v>10</v>
      </c>
      <c r="G847" s="9" t="s">
        <v>578</v>
      </c>
      <c r="H847">
        <v>845</v>
      </c>
      <c r="I847" s="8"/>
    </row>
    <row r="848" spans="1:9" x14ac:dyDescent="0.3">
      <c r="A848" t="s">
        <v>577</v>
      </c>
      <c r="B848" t="s">
        <v>3702</v>
      </c>
      <c r="C848" t="s">
        <v>3702</v>
      </c>
      <c r="D848">
        <v>0.01</v>
      </c>
      <c r="E848">
        <v>0.5</v>
      </c>
      <c r="F848">
        <v>10</v>
      </c>
      <c r="G848" s="9" t="s">
        <v>578</v>
      </c>
      <c r="H848">
        <v>846</v>
      </c>
      <c r="I848" s="8"/>
    </row>
    <row r="849" spans="1:9" x14ac:dyDescent="0.3">
      <c r="A849" t="s">
        <v>577</v>
      </c>
      <c r="B849" t="s">
        <v>3703</v>
      </c>
      <c r="C849" t="s">
        <v>3703</v>
      </c>
      <c r="D849">
        <v>0.01</v>
      </c>
      <c r="E849">
        <v>0.5</v>
      </c>
      <c r="F849">
        <v>10</v>
      </c>
      <c r="G849" s="9" t="s">
        <v>578</v>
      </c>
      <c r="H849">
        <v>847</v>
      </c>
      <c r="I849" s="8"/>
    </row>
    <row r="850" spans="1:9" x14ac:dyDescent="0.3">
      <c r="A850" t="s">
        <v>577</v>
      </c>
      <c r="B850" t="s">
        <v>3704</v>
      </c>
      <c r="C850" t="s">
        <v>3704</v>
      </c>
      <c r="D850">
        <v>0.01</v>
      </c>
      <c r="E850">
        <v>0.5</v>
      </c>
      <c r="F850">
        <v>10</v>
      </c>
      <c r="G850" s="9" t="s">
        <v>578</v>
      </c>
      <c r="H850">
        <v>848</v>
      </c>
      <c r="I850" s="8"/>
    </row>
    <row r="851" spans="1:9" x14ac:dyDescent="0.3">
      <c r="A851" t="s">
        <v>577</v>
      </c>
      <c r="B851" t="s">
        <v>3705</v>
      </c>
      <c r="C851" t="s">
        <v>3705</v>
      </c>
      <c r="D851">
        <v>0.01</v>
      </c>
      <c r="E851">
        <v>0.5</v>
      </c>
      <c r="F851">
        <v>10</v>
      </c>
      <c r="G851" s="9" t="s">
        <v>578</v>
      </c>
      <c r="H851">
        <v>849</v>
      </c>
      <c r="I851" s="8"/>
    </row>
    <row r="852" spans="1:9" x14ac:dyDescent="0.3">
      <c r="A852" t="s">
        <v>577</v>
      </c>
      <c r="B852" t="s">
        <v>3706</v>
      </c>
      <c r="C852" t="s">
        <v>3706</v>
      </c>
      <c r="D852">
        <v>0.01</v>
      </c>
      <c r="E852">
        <v>0.5</v>
      </c>
      <c r="F852">
        <v>10</v>
      </c>
      <c r="G852" s="9" t="s">
        <v>578</v>
      </c>
      <c r="H852">
        <v>850</v>
      </c>
      <c r="I852" s="8"/>
    </row>
    <row r="853" spans="1:9" x14ac:dyDescent="0.3">
      <c r="A853" t="s">
        <v>577</v>
      </c>
      <c r="B853" t="s">
        <v>3707</v>
      </c>
      <c r="C853" t="s">
        <v>3707</v>
      </c>
      <c r="D853">
        <v>0.01</v>
      </c>
      <c r="E853">
        <v>0.5</v>
      </c>
      <c r="F853">
        <v>10</v>
      </c>
      <c r="G853" s="9" t="s">
        <v>578</v>
      </c>
      <c r="H853">
        <v>851</v>
      </c>
      <c r="I853" s="8"/>
    </row>
    <row r="854" spans="1:9" x14ac:dyDescent="0.3">
      <c r="A854" t="s">
        <v>577</v>
      </c>
      <c r="B854" t="s">
        <v>3708</v>
      </c>
      <c r="C854" t="s">
        <v>3708</v>
      </c>
      <c r="D854">
        <v>0.01</v>
      </c>
      <c r="E854">
        <v>0.5</v>
      </c>
      <c r="F854">
        <v>10</v>
      </c>
      <c r="G854" s="9" t="s">
        <v>578</v>
      </c>
      <c r="H854">
        <v>852</v>
      </c>
      <c r="I854" s="8"/>
    </row>
    <row r="855" spans="1:9" x14ac:dyDescent="0.3">
      <c r="A855" t="s">
        <v>577</v>
      </c>
      <c r="B855" t="s">
        <v>3709</v>
      </c>
      <c r="C855" t="s">
        <v>3709</v>
      </c>
      <c r="D855">
        <v>0.01</v>
      </c>
      <c r="E855">
        <v>0.5</v>
      </c>
      <c r="F855">
        <v>10</v>
      </c>
      <c r="G855" s="9" t="s">
        <v>578</v>
      </c>
      <c r="H855">
        <v>853</v>
      </c>
      <c r="I855" s="8"/>
    </row>
    <row r="856" spans="1:9" x14ac:dyDescent="0.3">
      <c r="A856" t="s">
        <v>577</v>
      </c>
      <c r="B856" t="s">
        <v>3710</v>
      </c>
      <c r="C856" t="s">
        <v>3710</v>
      </c>
      <c r="D856">
        <v>0.01</v>
      </c>
      <c r="E856">
        <v>0.5</v>
      </c>
      <c r="F856">
        <v>10</v>
      </c>
      <c r="G856" s="9" t="s">
        <v>578</v>
      </c>
      <c r="H856">
        <v>854</v>
      </c>
    </row>
    <row r="857" spans="1:9" x14ac:dyDescent="0.3">
      <c r="A857" t="s">
        <v>577</v>
      </c>
      <c r="B857" t="s">
        <v>3711</v>
      </c>
      <c r="C857" t="s">
        <v>3711</v>
      </c>
      <c r="D857">
        <v>0.01</v>
      </c>
      <c r="E857">
        <v>0.5</v>
      </c>
      <c r="F857">
        <v>10</v>
      </c>
      <c r="G857" s="9" t="s">
        <v>578</v>
      </c>
      <c r="H857">
        <v>855</v>
      </c>
      <c r="I857" s="8"/>
    </row>
    <row r="858" spans="1:9" x14ac:dyDescent="0.3">
      <c r="A858" t="s">
        <v>577</v>
      </c>
      <c r="B858" t="s">
        <v>3712</v>
      </c>
      <c r="C858" t="s">
        <v>3712</v>
      </c>
      <c r="D858">
        <v>0.01</v>
      </c>
      <c r="E858">
        <v>0.5</v>
      </c>
      <c r="F858">
        <v>10</v>
      </c>
      <c r="G858" s="9" t="s">
        <v>578</v>
      </c>
      <c r="H858">
        <v>856</v>
      </c>
      <c r="I858" s="8"/>
    </row>
    <row r="859" spans="1:9" x14ac:dyDescent="0.3">
      <c r="A859" t="s">
        <v>577</v>
      </c>
      <c r="B859" t="s">
        <v>3713</v>
      </c>
      <c r="C859" t="s">
        <v>3713</v>
      </c>
      <c r="D859">
        <v>0.01</v>
      </c>
      <c r="E859">
        <v>0.5</v>
      </c>
      <c r="F859">
        <v>10</v>
      </c>
      <c r="G859" s="9" t="s">
        <v>578</v>
      </c>
      <c r="H859">
        <v>857</v>
      </c>
      <c r="I859" s="8"/>
    </row>
    <row r="860" spans="1:9" x14ac:dyDescent="0.3">
      <c r="A860" t="s">
        <v>577</v>
      </c>
      <c r="B860" t="s">
        <v>3714</v>
      </c>
      <c r="C860" t="s">
        <v>3714</v>
      </c>
      <c r="D860">
        <v>0.01</v>
      </c>
      <c r="E860">
        <v>0.5</v>
      </c>
      <c r="F860">
        <v>10</v>
      </c>
      <c r="G860" s="9" t="s">
        <v>578</v>
      </c>
      <c r="H860">
        <v>858</v>
      </c>
    </row>
    <row r="861" spans="1:9" x14ac:dyDescent="0.3">
      <c r="A861" t="s">
        <v>577</v>
      </c>
      <c r="B861" t="s">
        <v>3715</v>
      </c>
      <c r="C861" t="s">
        <v>3715</v>
      </c>
      <c r="D861">
        <v>0.01</v>
      </c>
      <c r="E861">
        <v>0.5</v>
      </c>
      <c r="F861">
        <v>10</v>
      </c>
      <c r="G861" s="9" t="s">
        <v>578</v>
      </c>
      <c r="H861">
        <v>859</v>
      </c>
    </row>
    <row r="862" spans="1:9" x14ac:dyDescent="0.3">
      <c r="A862" t="s">
        <v>577</v>
      </c>
      <c r="B862" t="s">
        <v>3716</v>
      </c>
      <c r="C862" t="s">
        <v>3716</v>
      </c>
      <c r="D862">
        <v>0.01</v>
      </c>
      <c r="E862">
        <v>0.5</v>
      </c>
      <c r="F862">
        <v>10</v>
      </c>
      <c r="G862" s="9" t="s">
        <v>578</v>
      </c>
      <c r="H862">
        <v>860</v>
      </c>
      <c r="I862" s="8"/>
    </row>
    <row r="863" spans="1:9" x14ac:dyDescent="0.3">
      <c r="A863" t="s">
        <v>577</v>
      </c>
      <c r="B863" t="s">
        <v>3717</v>
      </c>
      <c r="C863" t="s">
        <v>3717</v>
      </c>
      <c r="D863">
        <v>0.01</v>
      </c>
      <c r="E863">
        <v>0.5</v>
      </c>
      <c r="F863">
        <v>10</v>
      </c>
      <c r="G863" s="9" t="s">
        <v>578</v>
      </c>
      <c r="H863">
        <v>861</v>
      </c>
    </row>
    <row r="864" spans="1:9" x14ac:dyDescent="0.3">
      <c r="A864" t="s">
        <v>577</v>
      </c>
      <c r="B864" t="s">
        <v>3718</v>
      </c>
      <c r="C864" t="s">
        <v>3718</v>
      </c>
      <c r="D864">
        <v>0.01</v>
      </c>
      <c r="E864">
        <v>0.5</v>
      </c>
      <c r="F864">
        <v>10</v>
      </c>
      <c r="G864" s="9" t="s">
        <v>578</v>
      </c>
      <c r="H864">
        <v>862</v>
      </c>
    </row>
    <row r="865" spans="1:9" x14ac:dyDescent="0.3">
      <c r="A865" t="s">
        <v>577</v>
      </c>
      <c r="B865" t="s">
        <v>3719</v>
      </c>
      <c r="C865" t="s">
        <v>3719</v>
      </c>
      <c r="D865">
        <v>0.01</v>
      </c>
      <c r="E865">
        <v>0.5</v>
      </c>
      <c r="F865">
        <v>10</v>
      </c>
      <c r="G865" s="9" t="s">
        <v>578</v>
      </c>
      <c r="H865">
        <v>863</v>
      </c>
      <c r="I865" s="8"/>
    </row>
    <row r="866" spans="1:9" x14ac:dyDescent="0.3">
      <c r="A866" t="s">
        <v>577</v>
      </c>
      <c r="B866" t="s">
        <v>3720</v>
      </c>
      <c r="C866" t="s">
        <v>3720</v>
      </c>
      <c r="D866">
        <v>0.01</v>
      </c>
      <c r="E866">
        <v>0.5</v>
      </c>
      <c r="F866">
        <v>10</v>
      </c>
      <c r="G866" s="9" t="s">
        <v>578</v>
      </c>
      <c r="H866">
        <v>864</v>
      </c>
      <c r="I866" s="8"/>
    </row>
    <row r="867" spans="1:9" x14ac:dyDescent="0.3">
      <c r="A867" t="s">
        <v>577</v>
      </c>
      <c r="B867" t="s">
        <v>3721</v>
      </c>
      <c r="C867" t="s">
        <v>3721</v>
      </c>
      <c r="D867">
        <v>0.01</v>
      </c>
      <c r="E867">
        <v>0.5</v>
      </c>
      <c r="F867">
        <v>10</v>
      </c>
      <c r="G867" s="9" t="s">
        <v>578</v>
      </c>
      <c r="H867">
        <v>865</v>
      </c>
      <c r="I867" s="8"/>
    </row>
    <row r="868" spans="1:9" x14ac:dyDescent="0.3">
      <c r="A868" t="s">
        <v>577</v>
      </c>
      <c r="B868" t="s">
        <v>3722</v>
      </c>
      <c r="C868" t="s">
        <v>3722</v>
      </c>
      <c r="D868">
        <v>0.01</v>
      </c>
      <c r="E868">
        <v>0.5</v>
      </c>
      <c r="F868">
        <v>10</v>
      </c>
      <c r="G868" s="9" t="s">
        <v>578</v>
      </c>
      <c r="H868">
        <v>866</v>
      </c>
      <c r="I868" s="8"/>
    </row>
    <row r="869" spans="1:9" x14ac:dyDescent="0.3">
      <c r="A869" t="s">
        <v>577</v>
      </c>
      <c r="B869" t="s">
        <v>3723</v>
      </c>
      <c r="C869" t="s">
        <v>3723</v>
      </c>
      <c r="D869">
        <v>0.01</v>
      </c>
      <c r="E869">
        <v>0.5</v>
      </c>
      <c r="F869">
        <v>10</v>
      </c>
      <c r="G869" s="9" t="s">
        <v>578</v>
      </c>
      <c r="H869">
        <v>867</v>
      </c>
    </row>
    <row r="870" spans="1:9" x14ac:dyDescent="0.3">
      <c r="A870" t="s">
        <v>577</v>
      </c>
      <c r="B870" t="s">
        <v>3724</v>
      </c>
      <c r="C870" t="s">
        <v>3724</v>
      </c>
      <c r="D870">
        <v>0.01</v>
      </c>
      <c r="E870">
        <v>0.5</v>
      </c>
      <c r="F870">
        <v>10</v>
      </c>
      <c r="G870" s="9" t="s">
        <v>578</v>
      </c>
      <c r="H870">
        <v>868</v>
      </c>
      <c r="I870" s="8"/>
    </row>
    <row r="871" spans="1:9" x14ac:dyDescent="0.3">
      <c r="A871" t="s">
        <v>577</v>
      </c>
      <c r="B871" t="s">
        <v>3725</v>
      </c>
      <c r="C871" t="s">
        <v>3725</v>
      </c>
      <c r="D871">
        <v>0.01</v>
      </c>
      <c r="E871">
        <v>0.5</v>
      </c>
      <c r="F871">
        <v>10</v>
      </c>
      <c r="G871" s="9" t="s">
        <v>578</v>
      </c>
      <c r="H871">
        <v>869</v>
      </c>
    </row>
    <row r="872" spans="1:9" x14ac:dyDescent="0.3">
      <c r="A872" t="s">
        <v>577</v>
      </c>
      <c r="B872" t="s">
        <v>3726</v>
      </c>
      <c r="C872" t="s">
        <v>3726</v>
      </c>
      <c r="D872">
        <v>0.01</v>
      </c>
      <c r="E872">
        <v>0.5</v>
      </c>
      <c r="F872">
        <v>10</v>
      </c>
      <c r="G872" s="9" t="s">
        <v>578</v>
      </c>
      <c r="H872">
        <v>870</v>
      </c>
    </row>
    <row r="873" spans="1:9" x14ac:dyDescent="0.3">
      <c r="A873" t="s">
        <v>577</v>
      </c>
      <c r="B873" t="s">
        <v>3727</v>
      </c>
      <c r="C873" t="s">
        <v>3727</v>
      </c>
      <c r="D873">
        <v>0.01</v>
      </c>
      <c r="E873">
        <v>0.5</v>
      </c>
      <c r="F873">
        <v>10</v>
      </c>
      <c r="G873" s="9" t="s">
        <v>578</v>
      </c>
      <c r="H873">
        <v>871</v>
      </c>
    </row>
    <row r="874" spans="1:9" x14ac:dyDescent="0.3">
      <c r="A874" t="s">
        <v>577</v>
      </c>
      <c r="B874" t="s">
        <v>3728</v>
      </c>
      <c r="C874" t="s">
        <v>3728</v>
      </c>
      <c r="D874">
        <v>0.01</v>
      </c>
      <c r="E874">
        <v>0.5</v>
      </c>
      <c r="F874">
        <v>10</v>
      </c>
      <c r="G874" s="9" t="s">
        <v>578</v>
      </c>
      <c r="H874">
        <v>872</v>
      </c>
    </row>
    <row r="875" spans="1:9" x14ac:dyDescent="0.3">
      <c r="A875" t="s">
        <v>577</v>
      </c>
      <c r="B875" t="s">
        <v>3729</v>
      </c>
      <c r="C875" t="s">
        <v>3729</v>
      </c>
      <c r="D875">
        <v>0.01</v>
      </c>
      <c r="E875">
        <v>0.5</v>
      </c>
      <c r="F875">
        <v>10</v>
      </c>
      <c r="G875" s="9" t="s">
        <v>578</v>
      </c>
      <c r="H875">
        <v>873</v>
      </c>
    </row>
    <row r="876" spans="1:9" x14ac:dyDescent="0.3">
      <c r="A876" t="s">
        <v>577</v>
      </c>
      <c r="B876" t="s">
        <v>3730</v>
      </c>
      <c r="C876" t="s">
        <v>3730</v>
      </c>
      <c r="D876">
        <v>0.01</v>
      </c>
      <c r="E876">
        <v>0.5</v>
      </c>
      <c r="F876">
        <v>10</v>
      </c>
      <c r="G876" s="9" t="s">
        <v>578</v>
      </c>
      <c r="H876">
        <v>874</v>
      </c>
    </row>
    <row r="877" spans="1:9" x14ac:dyDescent="0.3">
      <c r="A877" t="s">
        <v>577</v>
      </c>
      <c r="B877" t="s">
        <v>3731</v>
      </c>
      <c r="C877" t="s">
        <v>3731</v>
      </c>
      <c r="D877">
        <v>0.01</v>
      </c>
      <c r="E877">
        <v>0.5</v>
      </c>
      <c r="F877">
        <v>10</v>
      </c>
      <c r="G877" s="9" t="s">
        <v>578</v>
      </c>
      <c r="H877">
        <v>875</v>
      </c>
    </row>
    <row r="878" spans="1:9" x14ac:dyDescent="0.3">
      <c r="A878" t="s">
        <v>577</v>
      </c>
      <c r="B878" t="s">
        <v>3732</v>
      </c>
      <c r="C878" t="s">
        <v>3732</v>
      </c>
      <c r="D878">
        <v>0.01</v>
      </c>
      <c r="E878">
        <v>0.5</v>
      </c>
      <c r="F878">
        <v>10</v>
      </c>
      <c r="G878" s="9" t="s">
        <v>578</v>
      </c>
      <c r="H878">
        <v>876</v>
      </c>
    </row>
    <row r="879" spans="1:9" x14ac:dyDescent="0.3">
      <c r="A879" t="s">
        <v>577</v>
      </c>
      <c r="B879" t="s">
        <v>3733</v>
      </c>
      <c r="C879" t="s">
        <v>3733</v>
      </c>
      <c r="D879">
        <v>0.01</v>
      </c>
      <c r="E879">
        <v>0.5</v>
      </c>
      <c r="F879">
        <v>10</v>
      </c>
      <c r="G879" s="9" t="s">
        <v>578</v>
      </c>
      <c r="H879">
        <v>877</v>
      </c>
    </row>
    <row r="880" spans="1:9" x14ac:dyDescent="0.3">
      <c r="A880" t="s">
        <v>577</v>
      </c>
      <c r="B880" t="s">
        <v>3734</v>
      </c>
      <c r="C880" t="s">
        <v>3734</v>
      </c>
      <c r="D880">
        <v>0.01</v>
      </c>
      <c r="E880">
        <v>0.5</v>
      </c>
      <c r="F880">
        <v>10</v>
      </c>
      <c r="G880" s="9" t="s">
        <v>578</v>
      </c>
      <c r="H880">
        <v>878</v>
      </c>
    </row>
    <row r="881" spans="1:8" x14ac:dyDescent="0.3">
      <c r="A881" t="s">
        <v>577</v>
      </c>
      <c r="B881" t="s">
        <v>3735</v>
      </c>
      <c r="C881" t="s">
        <v>3735</v>
      </c>
      <c r="D881">
        <v>0.01</v>
      </c>
      <c r="E881">
        <v>0.5</v>
      </c>
      <c r="F881">
        <v>10</v>
      </c>
      <c r="G881" s="9" t="s">
        <v>578</v>
      </c>
      <c r="H881">
        <v>879</v>
      </c>
    </row>
    <row r="882" spans="1:8" x14ac:dyDescent="0.3">
      <c r="A882" t="s">
        <v>577</v>
      </c>
      <c r="B882" t="s">
        <v>3736</v>
      </c>
      <c r="C882" t="s">
        <v>3736</v>
      </c>
      <c r="D882">
        <v>0.01</v>
      </c>
      <c r="E882">
        <v>0.5</v>
      </c>
      <c r="F882">
        <v>10</v>
      </c>
      <c r="G882" s="9" t="s">
        <v>578</v>
      </c>
      <c r="H882">
        <v>880</v>
      </c>
    </row>
    <row r="883" spans="1:8" x14ac:dyDescent="0.3">
      <c r="A883" t="s">
        <v>577</v>
      </c>
      <c r="B883" t="s">
        <v>3737</v>
      </c>
      <c r="C883" t="s">
        <v>3737</v>
      </c>
      <c r="D883">
        <v>0.01</v>
      </c>
      <c r="E883">
        <v>0.5</v>
      </c>
      <c r="F883">
        <v>10</v>
      </c>
      <c r="G883" s="9" t="s">
        <v>578</v>
      </c>
      <c r="H883">
        <v>881</v>
      </c>
    </row>
    <row r="884" spans="1:8" x14ac:dyDescent="0.3">
      <c r="A884" t="s">
        <v>577</v>
      </c>
      <c r="B884" t="s">
        <v>3738</v>
      </c>
      <c r="C884" t="s">
        <v>3738</v>
      </c>
      <c r="D884">
        <v>0.01</v>
      </c>
      <c r="E884">
        <v>0.5</v>
      </c>
      <c r="F884">
        <v>10</v>
      </c>
      <c r="G884" s="9" t="s">
        <v>578</v>
      </c>
      <c r="H884">
        <v>882</v>
      </c>
    </row>
    <row r="885" spans="1:8" x14ac:dyDescent="0.3">
      <c r="A885" t="s">
        <v>577</v>
      </c>
      <c r="B885" t="s">
        <v>3739</v>
      </c>
      <c r="C885" t="s">
        <v>3739</v>
      </c>
      <c r="D885">
        <v>0.01</v>
      </c>
      <c r="E885">
        <v>0.5</v>
      </c>
      <c r="F885">
        <v>10</v>
      </c>
      <c r="G885" s="9" t="s">
        <v>578</v>
      </c>
      <c r="H885">
        <v>883</v>
      </c>
    </row>
    <row r="886" spans="1:8" x14ac:dyDescent="0.3">
      <c r="A886" t="s">
        <v>577</v>
      </c>
      <c r="B886" t="s">
        <v>3740</v>
      </c>
      <c r="C886" t="s">
        <v>3740</v>
      </c>
      <c r="D886">
        <v>0.01</v>
      </c>
      <c r="E886">
        <v>0.5</v>
      </c>
      <c r="F886">
        <v>10</v>
      </c>
      <c r="G886" s="9" t="s">
        <v>578</v>
      </c>
      <c r="H886">
        <v>884</v>
      </c>
    </row>
    <row r="887" spans="1:8" x14ac:dyDescent="0.3">
      <c r="A887" t="s">
        <v>577</v>
      </c>
      <c r="B887" t="s">
        <v>3741</v>
      </c>
      <c r="C887" t="s">
        <v>3741</v>
      </c>
      <c r="D887">
        <v>0.01</v>
      </c>
      <c r="E887">
        <v>0.5</v>
      </c>
      <c r="F887">
        <v>10</v>
      </c>
      <c r="G887" s="9" t="s">
        <v>578</v>
      </c>
      <c r="H887">
        <v>885</v>
      </c>
    </row>
    <row r="888" spans="1:8" x14ac:dyDescent="0.3">
      <c r="A888" t="s">
        <v>577</v>
      </c>
      <c r="B888" t="s">
        <v>3742</v>
      </c>
      <c r="C888" t="s">
        <v>3742</v>
      </c>
      <c r="D888">
        <v>0.01</v>
      </c>
      <c r="E888">
        <v>0.5</v>
      </c>
      <c r="F888">
        <v>10</v>
      </c>
      <c r="G888" s="9" t="s">
        <v>578</v>
      </c>
      <c r="H888">
        <v>886</v>
      </c>
    </row>
    <row r="889" spans="1:8" x14ac:dyDescent="0.3">
      <c r="A889" t="s">
        <v>577</v>
      </c>
      <c r="B889" t="s">
        <v>3743</v>
      </c>
      <c r="C889" t="s">
        <v>3743</v>
      </c>
      <c r="D889">
        <v>0.01</v>
      </c>
      <c r="E889">
        <v>0.5</v>
      </c>
      <c r="F889">
        <v>10</v>
      </c>
      <c r="G889" s="9" t="s">
        <v>578</v>
      </c>
      <c r="H889">
        <v>887</v>
      </c>
    </row>
    <row r="890" spans="1:8" x14ac:dyDescent="0.3">
      <c r="A890" t="s">
        <v>577</v>
      </c>
      <c r="B890" t="s">
        <v>3744</v>
      </c>
      <c r="C890" t="s">
        <v>3744</v>
      </c>
      <c r="D890">
        <v>0.01</v>
      </c>
      <c r="E890">
        <v>0.5</v>
      </c>
      <c r="F890">
        <v>10</v>
      </c>
      <c r="G890" s="9" t="s">
        <v>578</v>
      </c>
      <c r="H890">
        <v>888</v>
      </c>
    </row>
    <row r="891" spans="1:8" x14ac:dyDescent="0.3">
      <c r="A891" t="s">
        <v>577</v>
      </c>
      <c r="B891" t="s">
        <v>3745</v>
      </c>
      <c r="C891" t="s">
        <v>3745</v>
      </c>
      <c r="D891">
        <v>0.01</v>
      </c>
      <c r="E891">
        <v>0.5</v>
      </c>
      <c r="F891">
        <v>10</v>
      </c>
      <c r="G891" s="9" t="s">
        <v>578</v>
      </c>
      <c r="H891">
        <v>889</v>
      </c>
    </row>
    <row r="892" spans="1:8" x14ac:dyDescent="0.3">
      <c r="A892" t="s">
        <v>577</v>
      </c>
      <c r="B892" t="s">
        <v>3746</v>
      </c>
      <c r="C892" t="s">
        <v>3746</v>
      </c>
      <c r="D892">
        <v>0.01</v>
      </c>
      <c r="E892">
        <v>0.5</v>
      </c>
      <c r="F892">
        <v>10</v>
      </c>
      <c r="G892" s="9" t="s">
        <v>578</v>
      </c>
      <c r="H892">
        <v>890</v>
      </c>
    </row>
    <row r="893" spans="1:8" x14ac:dyDescent="0.3">
      <c r="A893" t="s">
        <v>577</v>
      </c>
      <c r="B893" t="s">
        <v>3747</v>
      </c>
      <c r="C893" t="s">
        <v>3747</v>
      </c>
      <c r="D893">
        <v>0.01</v>
      </c>
      <c r="E893">
        <v>0.5</v>
      </c>
      <c r="F893">
        <v>10</v>
      </c>
      <c r="G893" s="9" t="s">
        <v>578</v>
      </c>
      <c r="H893">
        <v>891</v>
      </c>
    </row>
    <row r="894" spans="1:8" x14ac:dyDescent="0.3">
      <c r="A894" t="s">
        <v>577</v>
      </c>
      <c r="B894" t="s">
        <v>3748</v>
      </c>
      <c r="C894" t="s">
        <v>3748</v>
      </c>
      <c r="D894">
        <v>0.01</v>
      </c>
      <c r="E894">
        <v>0.5</v>
      </c>
      <c r="F894">
        <v>10</v>
      </c>
      <c r="G894" s="9" t="s">
        <v>578</v>
      </c>
      <c r="H894">
        <v>892</v>
      </c>
    </row>
    <row r="895" spans="1:8" x14ac:dyDescent="0.3">
      <c r="A895" t="s">
        <v>577</v>
      </c>
      <c r="B895" t="s">
        <v>3749</v>
      </c>
      <c r="C895" t="s">
        <v>3749</v>
      </c>
      <c r="D895">
        <v>0.01</v>
      </c>
      <c r="E895">
        <v>0.5</v>
      </c>
      <c r="F895">
        <v>10</v>
      </c>
      <c r="G895" s="9" t="s">
        <v>578</v>
      </c>
      <c r="H895">
        <v>893</v>
      </c>
    </row>
    <row r="896" spans="1:8" x14ac:dyDescent="0.3">
      <c r="A896" t="s">
        <v>577</v>
      </c>
      <c r="B896" t="s">
        <v>3750</v>
      </c>
      <c r="C896" t="s">
        <v>3750</v>
      </c>
      <c r="D896">
        <v>0.01</v>
      </c>
      <c r="E896">
        <v>0.5</v>
      </c>
      <c r="F896">
        <v>10</v>
      </c>
      <c r="G896" s="9" t="s">
        <v>578</v>
      </c>
      <c r="H896">
        <v>894</v>
      </c>
    </row>
    <row r="897" spans="1:9" x14ac:dyDescent="0.3">
      <c r="A897" t="s">
        <v>577</v>
      </c>
      <c r="B897" t="s">
        <v>3751</v>
      </c>
      <c r="C897" t="s">
        <v>3751</v>
      </c>
      <c r="D897">
        <v>0.01</v>
      </c>
      <c r="E897">
        <v>0.5</v>
      </c>
      <c r="F897">
        <v>10</v>
      </c>
      <c r="G897" s="9" t="s">
        <v>578</v>
      </c>
      <c r="H897">
        <v>895</v>
      </c>
    </row>
    <row r="898" spans="1:9" x14ac:dyDescent="0.3">
      <c r="A898" t="s">
        <v>577</v>
      </c>
      <c r="B898" t="s">
        <v>3752</v>
      </c>
      <c r="C898" t="s">
        <v>3752</v>
      </c>
      <c r="D898">
        <v>0.01</v>
      </c>
      <c r="E898">
        <v>0.5</v>
      </c>
      <c r="F898">
        <v>10</v>
      </c>
      <c r="G898" s="9" t="s">
        <v>578</v>
      </c>
      <c r="H898">
        <v>896</v>
      </c>
    </row>
    <row r="899" spans="1:9" x14ac:dyDescent="0.3">
      <c r="A899" t="s">
        <v>577</v>
      </c>
      <c r="B899" t="s">
        <v>3753</v>
      </c>
      <c r="C899" t="s">
        <v>3753</v>
      </c>
      <c r="D899">
        <v>0.01</v>
      </c>
      <c r="E899">
        <v>0.5</v>
      </c>
      <c r="F899">
        <v>10</v>
      </c>
      <c r="G899" s="9" t="s">
        <v>578</v>
      </c>
      <c r="H899">
        <v>897</v>
      </c>
    </row>
    <row r="900" spans="1:9" x14ac:dyDescent="0.3">
      <c r="A900" t="s">
        <v>577</v>
      </c>
      <c r="B900" t="s">
        <v>3754</v>
      </c>
      <c r="C900" t="s">
        <v>3754</v>
      </c>
      <c r="D900">
        <v>0.01</v>
      </c>
      <c r="E900">
        <v>0.5</v>
      </c>
      <c r="F900">
        <v>10</v>
      </c>
      <c r="G900" s="9" t="s">
        <v>578</v>
      </c>
      <c r="H900">
        <v>898</v>
      </c>
    </row>
    <row r="901" spans="1:9" x14ac:dyDescent="0.3">
      <c r="A901" t="s">
        <v>577</v>
      </c>
      <c r="B901" t="s">
        <v>3755</v>
      </c>
      <c r="C901" t="s">
        <v>3755</v>
      </c>
      <c r="D901">
        <v>0.01</v>
      </c>
      <c r="E901">
        <v>0.5</v>
      </c>
      <c r="F901">
        <v>10</v>
      </c>
      <c r="G901" s="9" t="s">
        <v>578</v>
      </c>
      <c r="H901">
        <v>899</v>
      </c>
    </row>
    <row r="902" spans="1:9" x14ac:dyDescent="0.3">
      <c r="A902" t="s">
        <v>577</v>
      </c>
      <c r="B902" t="s">
        <v>3756</v>
      </c>
      <c r="C902" t="s">
        <v>3756</v>
      </c>
      <c r="D902">
        <v>0.01</v>
      </c>
      <c r="E902">
        <v>0.5</v>
      </c>
      <c r="F902">
        <v>10</v>
      </c>
      <c r="G902" s="9" t="s">
        <v>578</v>
      </c>
      <c r="H902">
        <v>900</v>
      </c>
    </row>
    <row r="903" spans="1:9" x14ac:dyDescent="0.3">
      <c r="A903" t="s">
        <v>577</v>
      </c>
      <c r="B903" t="s">
        <v>3757</v>
      </c>
      <c r="C903" t="s">
        <v>3757</v>
      </c>
      <c r="D903">
        <v>0.01</v>
      </c>
      <c r="E903">
        <v>0.5</v>
      </c>
      <c r="F903">
        <v>10</v>
      </c>
      <c r="G903" s="9" t="s">
        <v>578</v>
      </c>
      <c r="H903">
        <v>901</v>
      </c>
    </row>
    <row r="904" spans="1:9" x14ac:dyDescent="0.3">
      <c r="A904" t="s">
        <v>577</v>
      </c>
      <c r="B904" t="s">
        <v>3758</v>
      </c>
      <c r="C904" t="s">
        <v>3758</v>
      </c>
      <c r="D904">
        <v>0.01</v>
      </c>
      <c r="E904">
        <v>0.5</v>
      </c>
      <c r="F904">
        <v>10</v>
      </c>
      <c r="G904" s="9" t="s">
        <v>578</v>
      </c>
      <c r="H904">
        <v>902</v>
      </c>
    </row>
    <row r="905" spans="1:9" x14ac:dyDescent="0.3">
      <c r="A905" t="s">
        <v>577</v>
      </c>
      <c r="B905" t="s">
        <v>3759</v>
      </c>
      <c r="C905" t="s">
        <v>3759</v>
      </c>
      <c r="D905">
        <v>0.01</v>
      </c>
      <c r="E905">
        <v>0.5</v>
      </c>
      <c r="F905">
        <v>10</v>
      </c>
      <c r="G905" s="9" t="s">
        <v>578</v>
      </c>
      <c r="H905">
        <v>903</v>
      </c>
    </row>
    <row r="906" spans="1:9" x14ac:dyDescent="0.3">
      <c r="A906" t="s">
        <v>577</v>
      </c>
      <c r="B906" t="s">
        <v>3760</v>
      </c>
      <c r="C906" t="s">
        <v>3760</v>
      </c>
      <c r="D906">
        <v>0.01</v>
      </c>
      <c r="E906">
        <v>0.5</v>
      </c>
      <c r="F906">
        <v>10</v>
      </c>
      <c r="G906" s="9" t="s">
        <v>578</v>
      </c>
      <c r="H906">
        <v>904</v>
      </c>
    </row>
    <row r="907" spans="1:9" x14ac:dyDescent="0.3">
      <c r="A907" t="s">
        <v>577</v>
      </c>
      <c r="B907" t="s">
        <v>3761</v>
      </c>
      <c r="C907" t="s">
        <v>3761</v>
      </c>
      <c r="D907">
        <v>0.01</v>
      </c>
      <c r="E907">
        <v>0.5</v>
      </c>
      <c r="F907">
        <v>10</v>
      </c>
      <c r="G907" s="9" t="s">
        <v>578</v>
      </c>
      <c r="H907">
        <v>905</v>
      </c>
    </row>
    <row r="908" spans="1:9" x14ac:dyDescent="0.3">
      <c r="A908" t="s">
        <v>577</v>
      </c>
      <c r="B908" t="s">
        <v>3762</v>
      </c>
      <c r="C908" t="s">
        <v>3762</v>
      </c>
      <c r="D908">
        <v>0.01</v>
      </c>
      <c r="E908">
        <v>0.5</v>
      </c>
      <c r="F908">
        <v>10</v>
      </c>
      <c r="G908" s="9" t="s">
        <v>578</v>
      </c>
      <c r="H908">
        <v>906</v>
      </c>
      <c r="I908" s="8"/>
    </row>
    <row r="909" spans="1:9" x14ac:dyDescent="0.3">
      <c r="A909" t="s">
        <v>577</v>
      </c>
      <c r="B909" t="s">
        <v>3763</v>
      </c>
      <c r="C909" t="s">
        <v>3763</v>
      </c>
      <c r="D909">
        <v>0.01</v>
      </c>
      <c r="E909">
        <v>0.5</v>
      </c>
      <c r="F909">
        <v>10</v>
      </c>
      <c r="G909" s="9" t="s">
        <v>578</v>
      </c>
      <c r="H909">
        <v>907</v>
      </c>
    </row>
    <row r="910" spans="1:9" x14ac:dyDescent="0.3">
      <c r="A910" t="s">
        <v>577</v>
      </c>
      <c r="B910" t="s">
        <v>3764</v>
      </c>
      <c r="C910" t="s">
        <v>3764</v>
      </c>
      <c r="D910">
        <v>0.01</v>
      </c>
      <c r="E910">
        <v>0.5</v>
      </c>
      <c r="F910">
        <v>10</v>
      </c>
      <c r="G910" s="9" t="s">
        <v>578</v>
      </c>
      <c r="H910">
        <v>908</v>
      </c>
      <c r="I910" s="8"/>
    </row>
    <row r="911" spans="1:9" x14ac:dyDescent="0.3">
      <c r="A911" t="s">
        <v>577</v>
      </c>
      <c r="B911" t="s">
        <v>3765</v>
      </c>
      <c r="C911" t="s">
        <v>3765</v>
      </c>
      <c r="D911">
        <v>0.01</v>
      </c>
      <c r="E911">
        <v>0.5</v>
      </c>
      <c r="F911">
        <v>10</v>
      </c>
      <c r="G911" s="9" t="s">
        <v>578</v>
      </c>
      <c r="H911">
        <v>909</v>
      </c>
    </row>
    <row r="912" spans="1:9" x14ac:dyDescent="0.3">
      <c r="A912" t="s">
        <v>577</v>
      </c>
      <c r="B912" t="s">
        <v>3766</v>
      </c>
      <c r="C912" t="s">
        <v>3766</v>
      </c>
      <c r="D912">
        <v>0.01</v>
      </c>
      <c r="E912">
        <v>0.5</v>
      </c>
      <c r="F912">
        <v>10</v>
      </c>
      <c r="G912" s="9" t="s">
        <v>578</v>
      </c>
      <c r="H912">
        <v>910</v>
      </c>
    </row>
    <row r="913" spans="1:9" x14ac:dyDescent="0.3">
      <c r="A913" t="s">
        <v>577</v>
      </c>
      <c r="B913" t="s">
        <v>3767</v>
      </c>
      <c r="C913" t="s">
        <v>3767</v>
      </c>
      <c r="D913">
        <v>0.01</v>
      </c>
      <c r="E913">
        <v>0.5</v>
      </c>
      <c r="F913">
        <v>10</v>
      </c>
      <c r="G913" s="9" t="s">
        <v>578</v>
      </c>
      <c r="H913">
        <v>911</v>
      </c>
    </row>
    <row r="914" spans="1:9" x14ac:dyDescent="0.3">
      <c r="A914" t="s">
        <v>577</v>
      </c>
      <c r="B914" t="s">
        <v>3768</v>
      </c>
      <c r="C914" t="s">
        <v>3768</v>
      </c>
      <c r="D914">
        <v>0.01</v>
      </c>
      <c r="E914">
        <v>0.5</v>
      </c>
      <c r="F914">
        <v>10</v>
      </c>
      <c r="G914" s="9" t="s">
        <v>578</v>
      </c>
      <c r="H914">
        <v>912</v>
      </c>
    </row>
    <row r="915" spans="1:9" x14ac:dyDescent="0.3">
      <c r="A915" t="s">
        <v>577</v>
      </c>
      <c r="B915" t="s">
        <v>3769</v>
      </c>
      <c r="C915" t="s">
        <v>3769</v>
      </c>
      <c r="D915">
        <v>0.01</v>
      </c>
      <c r="E915">
        <v>0.5</v>
      </c>
      <c r="F915">
        <v>10</v>
      </c>
      <c r="G915" s="9" t="s">
        <v>578</v>
      </c>
      <c r="H915">
        <v>913</v>
      </c>
    </row>
    <row r="916" spans="1:9" x14ac:dyDescent="0.3">
      <c r="A916" t="s">
        <v>577</v>
      </c>
      <c r="B916" t="s">
        <v>3770</v>
      </c>
      <c r="C916" t="s">
        <v>3770</v>
      </c>
      <c r="D916">
        <v>0.01</v>
      </c>
      <c r="E916">
        <v>0.5</v>
      </c>
      <c r="F916">
        <v>10</v>
      </c>
      <c r="G916" s="9" t="s">
        <v>578</v>
      </c>
      <c r="H916">
        <v>914</v>
      </c>
    </row>
    <row r="917" spans="1:9" x14ac:dyDescent="0.3">
      <c r="A917" t="s">
        <v>577</v>
      </c>
      <c r="B917" t="s">
        <v>3771</v>
      </c>
      <c r="C917" t="s">
        <v>3771</v>
      </c>
      <c r="D917">
        <v>0.01</v>
      </c>
      <c r="E917">
        <v>0.5</v>
      </c>
      <c r="F917">
        <v>10</v>
      </c>
      <c r="G917" s="9" t="s">
        <v>578</v>
      </c>
      <c r="H917">
        <v>915</v>
      </c>
    </row>
    <row r="918" spans="1:9" x14ac:dyDescent="0.3">
      <c r="A918" t="s">
        <v>577</v>
      </c>
      <c r="B918" t="s">
        <v>3772</v>
      </c>
      <c r="C918" t="s">
        <v>3772</v>
      </c>
      <c r="D918">
        <v>0.01</v>
      </c>
      <c r="E918">
        <v>0.5</v>
      </c>
      <c r="F918">
        <v>10</v>
      </c>
      <c r="G918" s="9" t="s">
        <v>578</v>
      </c>
      <c r="H918">
        <v>916</v>
      </c>
    </row>
    <row r="919" spans="1:9" x14ac:dyDescent="0.3">
      <c r="A919" t="s">
        <v>577</v>
      </c>
      <c r="B919" t="s">
        <v>3773</v>
      </c>
      <c r="C919" t="s">
        <v>3773</v>
      </c>
      <c r="D919">
        <v>0.01</v>
      </c>
      <c r="E919">
        <v>0.5</v>
      </c>
      <c r="F919">
        <v>10</v>
      </c>
      <c r="G919" s="9" t="s">
        <v>578</v>
      </c>
      <c r="H919">
        <v>917</v>
      </c>
    </row>
    <row r="920" spans="1:9" x14ac:dyDescent="0.3">
      <c r="A920" t="s">
        <v>577</v>
      </c>
      <c r="B920" t="s">
        <v>3774</v>
      </c>
      <c r="C920" t="s">
        <v>3774</v>
      </c>
      <c r="D920">
        <v>0.01</v>
      </c>
      <c r="E920">
        <v>0.5</v>
      </c>
      <c r="F920">
        <v>10</v>
      </c>
      <c r="G920" s="9" t="s">
        <v>578</v>
      </c>
      <c r="H920">
        <v>918</v>
      </c>
      <c r="I920" s="8"/>
    </row>
    <row r="921" spans="1:9" x14ac:dyDescent="0.3">
      <c r="A921" t="s">
        <v>577</v>
      </c>
      <c r="B921" t="s">
        <v>3775</v>
      </c>
      <c r="C921" t="s">
        <v>3775</v>
      </c>
      <c r="D921">
        <v>0.01</v>
      </c>
      <c r="E921">
        <v>0.5</v>
      </c>
      <c r="F921">
        <v>10</v>
      </c>
      <c r="G921" s="9" t="s">
        <v>578</v>
      </c>
      <c r="H921">
        <v>919</v>
      </c>
    </row>
    <row r="922" spans="1:9" x14ac:dyDescent="0.3">
      <c r="A922" t="s">
        <v>577</v>
      </c>
      <c r="B922" t="s">
        <v>3776</v>
      </c>
      <c r="C922" t="s">
        <v>3776</v>
      </c>
      <c r="D922">
        <v>0.01</v>
      </c>
      <c r="E922">
        <v>0.5</v>
      </c>
      <c r="F922">
        <v>10</v>
      </c>
      <c r="G922" s="9" t="s">
        <v>578</v>
      </c>
      <c r="H922">
        <v>920</v>
      </c>
    </row>
    <row r="923" spans="1:9" x14ac:dyDescent="0.3">
      <c r="A923" t="s">
        <v>577</v>
      </c>
      <c r="B923" t="s">
        <v>3777</v>
      </c>
      <c r="C923" t="s">
        <v>3777</v>
      </c>
      <c r="D923">
        <v>0.01</v>
      </c>
      <c r="E923">
        <v>0.5</v>
      </c>
      <c r="F923">
        <v>10</v>
      </c>
      <c r="G923" s="9" t="s">
        <v>578</v>
      </c>
      <c r="H923">
        <v>921</v>
      </c>
      <c r="I923" s="8"/>
    </row>
    <row r="924" spans="1:9" x14ac:dyDescent="0.3">
      <c r="A924" t="s">
        <v>577</v>
      </c>
      <c r="B924" t="s">
        <v>3778</v>
      </c>
      <c r="C924" t="s">
        <v>3778</v>
      </c>
      <c r="D924">
        <v>0.01</v>
      </c>
      <c r="E924">
        <v>0.5</v>
      </c>
      <c r="F924">
        <v>10</v>
      </c>
      <c r="G924" s="9" t="s">
        <v>578</v>
      </c>
      <c r="H924">
        <v>922</v>
      </c>
      <c r="I924" s="8"/>
    </row>
    <row r="925" spans="1:9" x14ac:dyDescent="0.3">
      <c r="A925" t="s">
        <v>577</v>
      </c>
      <c r="B925" t="s">
        <v>3779</v>
      </c>
      <c r="C925" t="s">
        <v>3779</v>
      </c>
      <c r="D925">
        <v>0.01</v>
      </c>
      <c r="E925">
        <v>0.5</v>
      </c>
      <c r="F925">
        <v>10</v>
      </c>
      <c r="G925" s="9" t="s">
        <v>578</v>
      </c>
      <c r="H925">
        <v>923</v>
      </c>
    </row>
    <row r="926" spans="1:9" x14ac:dyDescent="0.3">
      <c r="A926" t="s">
        <v>577</v>
      </c>
      <c r="B926" t="s">
        <v>3780</v>
      </c>
      <c r="C926" t="s">
        <v>3780</v>
      </c>
      <c r="D926">
        <v>0.01</v>
      </c>
      <c r="E926">
        <v>0.5</v>
      </c>
      <c r="F926">
        <v>10</v>
      </c>
      <c r="G926" s="9" t="s">
        <v>578</v>
      </c>
      <c r="H926">
        <v>924</v>
      </c>
    </row>
    <row r="927" spans="1:9" x14ac:dyDescent="0.3">
      <c r="A927" t="s">
        <v>577</v>
      </c>
      <c r="B927" t="s">
        <v>3781</v>
      </c>
      <c r="C927" t="s">
        <v>3781</v>
      </c>
      <c r="D927">
        <v>0.01</v>
      </c>
      <c r="E927">
        <v>0.5</v>
      </c>
      <c r="F927">
        <v>10</v>
      </c>
      <c r="G927" s="9" t="s">
        <v>578</v>
      </c>
      <c r="H927">
        <v>925</v>
      </c>
    </row>
    <row r="928" spans="1:9" x14ac:dyDescent="0.3">
      <c r="A928" t="s">
        <v>577</v>
      </c>
      <c r="B928" t="s">
        <v>3782</v>
      </c>
      <c r="C928" t="s">
        <v>3782</v>
      </c>
      <c r="D928">
        <v>0.01</v>
      </c>
      <c r="E928">
        <v>0.5</v>
      </c>
      <c r="F928">
        <v>10</v>
      </c>
      <c r="G928" s="9" t="s">
        <v>578</v>
      </c>
      <c r="H928">
        <v>926</v>
      </c>
    </row>
    <row r="929" spans="1:9" x14ac:dyDescent="0.3">
      <c r="A929" t="s">
        <v>577</v>
      </c>
      <c r="B929" t="s">
        <v>3783</v>
      </c>
      <c r="C929" t="s">
        <v>3783</v>
      </c>
      <c r="D929">
        <v>0.01</v>
      </c>
      <c r="E929">
        <v>0.5</v>
      </c>
      <c r="F929">
        <v>10</v>
      </c>
      <c r="G929" s="9" t="s">
        <v>578</v>
      </c>
      <c r="H929">
        <v>927</v>
      </c>
    </row>
    <row r="930" spans="1:9" x14ac:dyDescent="0.3">
      <c r="A930" t="s">
        <v>577</v>
      </c>
      <c r="B930" t="s">
        <v>3784</v>
      </c>
      <c r="C930" t="s">
        <v>3784</v>
      </c>
      <c r="D930">
        <v>0.01</v>
      </c>
      <c r="E930">
        <v>0.5</v>
      </c>
      <c r="F930">
        <v>10</v>
      </c>
      <c r="G930" s="9" t="s">
        <v>578</v>
      </c>
      <c r="H930">
        <v>928</v>
      </c>
    </row>
    <row r="931" spans="1:9" x14ac:dyDescent="0.3">
      <c r="A931" t="s">
        <v>577</v>
      </c>
      <c r="B931" t="s">
        <v>3785</v>
      </c>
      <c r="C931" t="s">
        <v>3785</v>
      </c>
      <c r="D931">
        <v>0.01</v>
      </c>
      <c r="E931">
        <v>0.5</v>
      </c>
      <c r="F931">
        <v>10</v>
      </c>
      <c r="G931" s="9" t="s">
        <v>578</v>
      </c>
      <c r="H931">
        <v>929</v>
      </c>
      <c r="I931" s="8"/>
    </row>
    <row r="932" spans="1:9" x14ac:dyDescent="0.3">
      <c r="A932" t="s">
        <v>577</v>
      </c>
      <c r="B932" t="s">
        <v>3786</v>
      </c>
      <c r="C932" t="s">
        <v>3786</v>
      </c>
      <c r="D932">
        <v>0.01</v>
      </c>
      <c r="E932">
        <v>0.5</v>
      </c>
      <c r="F932">
        <v>10</v>
      </c>
      <c r="G932" s="9" t="s">
        <v>578</v>
      </c>
      <c r="H932">
        <v>930</v>
      </c>
    </row>
    <row r="933" spans="1:9" x14ac:dyDescent="0.3">
      <c r="A933" t="s">
        <v>577</v>
      </c>
      <c r="B933" t="s">
        <v>3787</v>
      </c>
      <c r="C933" t="s">
        <v>3787</v>
      </c>
      <c r="D933">
        <v>0.01</v>
      </c>
      <c r="E933">
        <v>0.5</v>
      </c>
      <c r="F933">
        <v>10</v>
      </c>
      <c r="G933" s="9" t="s">
        <v>578</v>
      </c>
      <c r="H933">
        <v>931</v>
      </c>
      <c r="I933" s="8"/>
    </row>
    <row r="934" spans="1:9" x14ac:dyDescent="0.3">
      <c r="A934" t="s">
        <v>577</v>
      </c>
      <c r="B934" t="s">
        <v>3788</v>
      </c>
      <c r="C934" t="s">
        <v>3788</v>
      </c>
      <c r="D934">
        <v>0.01</v>
      </c>
      <c r="E934">
        <v>0.5</v>
      </c>
      <c r="F934">
        <v>10</v>
      </c>
      <c r="G934" s="9" t="s">
        <v>578</v>
      </c>
      <c r="H934">
        <v>932</v>
      </c>
      <c r="I934" s="8"/>
    </row>
    <row r="935" spans="1:9" x14ac:dyDescent="0.3">
      <c r="A935" t="s">
        <v>577</v>
      </c>
      <c r="B935" t="s">
        <v>3789</v>
      </c>
      <c r="C935" t="s">
        <v>3789</v>
      </c>
      <c r="D935">
        <v>0.01</v>
      </c>
      <c r="E935">
        <v>0.5</v>
      </c>
      <c r="F935">
        <v>10</v>
      </c>
      <c r="G935" s="9" t="s">
        <v>578</v>
      </c>
      <c r="H935">
        <v>933</v>
      </c>
    </row>
    <row r="936" spans="1:9" x14ac:dyDescent="0.3">
      <c r="A936" t="s">
        <v>577</v>
      </c>
      <c r="B936" t="s">
        <v>3790</v>
      </c>
      <c r="C936" t="s">
        <v>3790</v>
      </c>
      <c r="D936">
        <v>0.01</v>
      </c>
      <c r="E936">
        <v>0.5</v>
      </c>
      <c r="F936">
        <v>10</v>
      </c>
      <c r="G936" s="9" t="s">
        <v>578</v>
      </c>
      <c r="H936">
        <v>934</v>
      </c>
    </row>
    <row r="937" spans="1:9" x14ac:dyDescent="0.3">
      <c r="A937" t="s">
        <v>577</v>
      </c>
      <c r="B937" t="s">
        <v>3791</v>
      </c>
      <c r="C937" t="s">
        <v>3791</v>
      </c>
      <c r="D937">
        <v>0.01</v>
      </c>
      <c r="E937">
        <v>0.5</v>
      </c>
      <c r="F937">
        <v>10</v>
      </c>
      <c r="G937" s="9" t="s">
        <v>578</v>
      </c>
      <c r="H937">
        <v>935</v>
      </c>
    </row>
    <row r="938" spans="1:9" x14ac:dyDescent="0.3">
      <c r="A938" t="s">
        <v>577</v>
      </c>
      <c r="B938" t="s">
        <v>3792</v>
      </c>
      <c r="C938" t="s">
        <v>3792</v>
      </c>
      <c r="D938">
        <v>0.01</v>
      </c>
      <c r="E938">
        <v>0.5</v>
      </c>
      <c r="F938">
        <v>10</v>
      </c>
      <c r="G938" s="9" t="s">
        <v>578</v>
      </c>
      <c r="H938">
        <v>936</v>
      </c>
    </row>
    <row r="939" spans="1:9" x14ac:dyDescent="0.3">
      <c r="A939" t="s">
        <v>577</v>
      </c>
      <c r="B939" t="s">
        <v>3793</v>
      </c>
      <c r="C939" t="s">
        <v>3793</v>
      </c>
      <c r="D939">
        <v>0.01</v>
      </c>
      <c r="E939">
        <v>0.5</v>
      </c>
      <c r="F939">
        <v>10</v>
      </c>
      <c r="G939" s="9" t="s">
        <v>578</v>
      </c>
      <c r="H939">
        <v>937</v>
      </c>
      <c r="I939" s="8"/>
    </row>
    <row r="940" spans="1:9" x14ac:dyDescent="0.3">
      <c r="A940" t="s">
        <v>577</v>
      </c>
      <c r="B940" t="s">
        <v>3794</v>
      </c>
      <c r="C940" t="s">
        <v>3794</v>
      </c>
      <c r="D940">
        <v>0.01</v>
      </c>
      <c r="E940">
        <v>0.5</v>
      </c>
      <c r="F940">
        <v>10</v>
      </c>
      <c r="G940" s="9" t="s">
        <v>578</v>
      </c>
      <c r="H940">
        <v>938</v>
      </c>
    </row>
    <row r="941" spans="1:9" x14ac:dyDescent="0.3">
      <c r="A941" t="s">
        <v>577</v>
      </c>
      <c r="B941" t="s">
        <v>3795</v>
      </c>
      <c r="C941" t="s">
        <v>3795</v>
      </c>
      <c r="D941">
        <v>0.01</v>
      </c>
      <c r="E941">
        <v>0.5</v>
      </c>
      <c r="F941">
        <v>10</v>
      </c>
      <c r="G941" s="9" t="s">
        <v>578</v>
      </c>
      <c r="H941">
        <v>939</v>
      </c>
    </row>
    <row r="942" spans="1:9" x14ac:dyDescent="0.3">
      <c r="A942" t="s">
        <v>577</v>
      </c>
      <c r="B942" t="s">
        <v>3796</v>
      </c>
      <c r="C942" t="s">
        <v>3796</v>
      </c>
      <c r="D942">
        <v>0.01</v>
      </c>
      <c r="E942">
        <v>0.5</v>
      </c>
      <c r="F942">
        <v>10</v>
      </c>
      <c r="G942" s="9" t="s">
        <v>578</v>
      </c>
      <c r="H942">
        <v>940</v>
      </c>
    </row>
    <row r="943" spans="1:9" x14ac:dyDescent="0.3">
      <c r="A943" t="s">
        <v>577</v>
      </c>
      <c r="B943" t="s">
        <v>3797</v>
      </c>
      <c r="C943" t="s">
        <v>3797</v>
      </c>
      <c r="D943">
        <v>0.01</v>
      </c>
      <c r="E943">
        <v>0.5</v>
      </c>
      <c r="F943">
        <v>10</v>
      </c>
      <c r="G943" s="9" t="s">
        <v>578</v>
      </c>
      <c r="H943">
        <v>941</v>
      </c>
    </row>
    <row r="944" spans="1:9" x14ac:dyDescent="0.3">
      <c r="A944" t="s">
        <v>577</v>
      </c>
      <c r="B944" t="s">
        <v>3798</v>
      </c>
      <c r="C944" t="s">
        <v>3798</v>
      </c>
      <c r="D944">
        <v>0.01</v>
      </c>
      <c r="E944">
        <v>0.5</v>
      </c>
      <c r="F944">
        <v>10</v>
      </c>
      <c r="G944" s="9" t="s">
        <v>578</v>
      </c>
      <c r="H944">
        <v>942</v>
      </c>
      <c r="I944" s="8"/>
    </row>
    <row r="945" spans="1:9" x14ac:dyDescent="0.3">
      <c r="A945" t="s">
        <v>577</v>
      </c>
      <c r="B945" t="s">
        <v>3799</v>
      </c>
      <c r="C945" t="s">
        <v>3799</v>
      </c>
      <c r="D945">
        <v>0.01</v>
      </c>
      <c r="E945">
        <v>0.5</v>
      </c>
      <c r="F945">
        <v>10</v>
      </c>
      <c r="G945" s="9" t="s">
        <v>578</v>
      </c>
      <c r="H945">
        <v>943</v>
      </c>
      <c r="I945" s="8"/>
    </row>
    <row r="946" spans="1:9" x14ac:dyDescent="0.3">
      <c r="A946" t="s">
        <v>577</v>
      </c>
      <c r="B946" t="s">
        <v>3800</v>
      </c>
      <c r="C946" t="s">
        <v>3800</v>
      </c>
      <c r="D946">
        <v>0.01</v>
      </c>
      <c r="E946">
        <v>0.5</v>
      </c>
      <c r="F946">
        <v>10</v>
      </c>
      <c r="G946" s="9" t="s">
        <v>578</v>
      </c>
      <c r="H946">
        <v>944</v>
      </c>
      <c r="I946" s="8"/>
    </row>
    <row r="947" spans="1:9" x14ac:dyDescent="0.3">
      <c r="A947" t="s">
        <v>577</v>
      </c>
      <c r="B947" t="s">
        <v>3801</v>
      </c>
      <c r="C947" t="s">
        <v>3801</v>
      </c>
      <c r="D947">
        <v>0.01</v>
      </c>
      <c r="E947">
        <v>0.5</v>
      </c>
      <c r="F947">
        <v>10</v>
      </c>
      <c r="G947" s="9" t="s">
        <v>578</v>
      </c>
      <c r="H947">
        <v>945</v>
      </c>
      <c r="I947" s="8"/>
    </row>
    <row r="948" spans="1:9" x14ac:dyDescent="0.3">
      <c r="A948" t="s">
        <v>577</v>
      </c>
      <c r="B948" t="s">
        <v>3802</v>
      </c>
      <c r="C948" t="s">
        <v>3802</v>
      </c>
      <c r="D948">
        <v>0.01</v>
      </c>
      <c r="E948">
        <v>0.5</v>
      </c>
      <c r="F948">
        <v>10</v>
      </c>
      <c r="G948" s="9" t="s">
        <v>578</v>
      </c>
      <c r="H948">
        <v>946</v>
      </c>
      <c r="I948" s="8"/>
    </row>
    <row r="949" spans="1:9" x14ac:dyDescent="0.3">
      <c r="A949" t="s">
        <v>577</v>
      </c>
      <c r="B949" t="s">
        <v>3803</v>
      </c>
      <c r="C949" t="s">
        <v>3803</v>
      </c>
      <c r="D949">
        <v>0.01</v>
      </c>
      <c r="E949">
        <v>0.5</v>
      </c>
      <c r="F949">
        <v>10</v>
      </c>
      <c r="G949" s="9" t="s">
        <v>578</v>
      </c>
      <c r="H949">
        <v>947</v>
      </c>
      <c r="I949" s="8"/>
    </row>
    <row r="950" spans="1:9" x14ac:dyDescent="0.3">
      <c r="A950" t="s">
        <v>577</v>
      </c>
      <c r="B950" t="s">
        <v>3804</v>
      </c>
      <c r="C950" t="s">
        <v>3804</v>
      </c>
      <c r="D950">
        <v>0.01</v>
      </c>
      <c r="E950">
        <v>0.5</v>
      </c>
      <c r="F950">
        <v>10</v>
      </c>
      <c r="G950" s="9" t="s">
        <v>578</v>
      </c>
      <c r="H950">
        <v>948</v>
      </c>
      <c r="I950" s="8"/>
    </row>
    <row r="951" spans="1:9" x14ac:dyDescent="0.3">
      <c r="A951" t="s">
        <v>577</v>
      </c>
      <c r="B951" t="s">
        <v>3805</v>
      </c>
      <c r="C951" t="s">
        <v>3805</v>
      </c>
      <c r="D951">
        <v>0.01</v>
      </c>
      <c r="E951">
        <v>0.5</v>
      </c>
      <c r="F951">
        <v>10</v>
      </c>
      <c r="G951" s="9" t="s">
        <v>578</v>
      </c>
      <c r="H951">
        <v>949</v>
      </c>
      <c r="I951" s="8"/>
    </row>
    <row r="952" spans="1:9" x14ac:dyDescent="0.3">
      <c r="A952" t="s">
        <v>577</v>
      </c>
      <c r="B952" t="s">
        <v>3806</v>
      </c>
      <c r="C952" t="s">
        <v>3806</v>
      </c>
      <c r="D952">
        <v>0.01</v>
      </c>
      <c r="E952">
        <v>0.5</v>
      </c>
      <c r="F952">
        <v>10</v>
      </c>
      <c r="G952" s="9" t="s">
        <v>578</v>
      </c>
      <c r="H952">
        <v>950</v>
      </c>
      <c r="I952" s="8"/>
    </row>
    <row r="953" spans="1:9" x14ac:dyDescent="0.3">
      <c r="A953" t="s">
        <v>577</v>
      </c>
      <c r="B953" t="s">
        <v>3807</v>
      </c>
      <c r="C953" t="s">
        <v>3807</v>
      </c>
      <c r="D953">
        <v>0.01</v>
      </c>
      <c r="E953">
        <v>0.5</v>
      </c>
      <c r="F953">
        <v>10</v>
      </c>
      <c r="G953" s="9" t="s">
        <v>578</v>
      </c>
      <c r="H953">
        <v>951</v>
      </c>
      <c r="I953" s="8"/>
    </row>
    <row r="954" spans="1:9" x14ac:dyDescent="0.3">
      <c r="A954" t="s">
        <v>577</v>
      </c>
      <c r="B954" t="s">
        <v>3808</v>
      </c>
      <c r="C954" t="s">
        <v>3808</v>
      </c>
      <c r="D954">
        <v>0.01</v>
      </c>
      <c r="E954">
        <v>0.5</v>
      </c>
      <c r="F954">
        <v>10</v>
      </c>
      <c r="G954" s="9" t="s">
        <v>578</v>
      </c>
      <c r="H954">
        <v>952</v>
      </c>
      <c r="I954" s="8"/>
    </row>
    <row r="955" spans="1:9" x14ac:dyDescent="0.3">
      <c r="A955" t="s">
        <v>577</v>
      </c>
      <c r="B955" t="s">
        <v>3809</v>
      </c>
      <c r="C955" t="s">
        <v>3809</v>
      </c>
      <c r="D955">
        <v>0.01</v>
      </c>
      <c r="E955">
        <v>0.5</v>
      </c>
      <c r="F955">
        <v>10</v>
      </c>
      <c r="G955" s="9" t="s">
        <v>578</v>
      </c>
      <c r="H955">
        <v>953</v>
      </c>
      <c r="I955" s="8"/>
    </row>
    <row r="956" spans="1:9" x14ac:dyDescent="0.3">
      <c r="A956" t="s">
        <v>577</v>
      </c>
      <c r="B956" t="s">
        <v>3810</v>
      </c>
      <c r="C956" t="s">
        <v>3810</v>
      </c>
      <c r="D956">
        <v>0.01</v>
      </c>
      <c r="E956">
        <v>0.5</v>
      </c>
      <c r="F956">
        <v>10</v>
      </c>
      <c r="G956" s="9" t="s">
        <v>578</v>
      </c>
      <c r="H956">
        <v>954</v>
      </c>
      <c r="I956" s="8"/>
    </row>
    <row r="957" spans="1:9" x14ac:dyDescent="0.3">
      <c r="A957" t="s">
        <v>577</v>
      </c>
      <c r="B957" t="s">
        <v>3811</v>
      </c>
      <c r="C957" t="s">
        <v>3811</v>
      </c>
      <c r="D957">
        <v>0.01</v>
      </c>
      <c r="E957">
        <v>0.5</v>
      </c>
      <c r="F957">
        <v>10</v>
      </c>
      <c r="G957" s="9" t="s">
        <v>578</v>
      </c>
      <c r="H957">
        <v>955</v>
      </c>
      <c r="I957" s="8"/>
    </row>
    <row r="958" spans="1:9" x14ac:dyDescent="0.3">
      <c r="A958" t="s">
        <v>577</v>
      </c>
      <c r="B958" t="s">
        <v>3812</v>
      </c>
      <c r="C958" t="s">
        <v>3812</v>
      </c>
      <c r="D958">
        <v>0.01</v>
      </c>
      <c r="E958">
        <v>0.5</v>
      </c>
      <c r="F958">
        <v>10</v>
      </c>
      <c r="G958" s="9" t="s">
        <v>578</v>
      </c>
      <c r="H958">
        <v>956</v>
      </c>
      <c r="I958" s="8"/>
    </row>
    <row r="959" spans="1:9" x14ac:dyDescent="0.3">
      <c r="A959" t="s">
        <v>577</v>
      </c>
      <c r="B959" t="s">
        <v>3813</v>
      </c>
      <c r="C959" t="s">
        <v>3813</v>
      </c>
      <c r="D959">
        <v>0.01</v>
      </c>
      <c r="E959">
        <v>0.5</v>
      </c>
      <c r="F959">
        <v>10</v>
      </c>
      <c r="G959" s="9" t="s">
        <v>578</v>
      </c>
      <c r="H959">
        <v>957</v>
      </c>
      <c r="I959" s="8"/>
    </row>
    <row r="960" spans="1:9" x14ac:dyDescent="0.3">
      <c r="A960" t="s">
        <v>577</v>
      </c>
      <c r="B960" t="s">
        <v>3814</v>
      </c>
      <c r="C960" t="s">
        <v>3814</v>
      </c>
      <c r="D960">
        <v>0.01</v>
      </c>
      <c r="E960">
        <v>0.5</v>
      </c>
      <c r="F960">
        <v>10</v>
      </c>
      <c r="G960" s="9" t="s">
        <v>578</v>
      </c>
      <c r="H960">
        <v>958</v>
      </c>
      <c r="I960" s="8"/>
    </row>
    <row r="961" spans="1:9" x14ac:dyDescent="0.3">
      <c r="A961" t="s">
        <v>577</v>
      </c>
      <c r="B961" t="s">
        <v>3815</v>
      </c>
      <c r="C961" t="s">
        <v>3815</v>
      </c>
      <c r="D961">
        <v>0.01</v>
      </c>
      <c r="E961">
        <v>0.5</v>
      </c>
      <c r="F961">
        <v>10</v>
      </c>
      <c r="G961" s="9" t="s">
        <v>578</v>
      </c>
      <c r="H961">
        <v>959</v>
      </c>
      <c r="I961" s="8"/>
    </row>
    <row r="962" spans="1:9" x14ac:dyDescent="0.3">
      <c r="A962" t="s">
        <v>577</v>
      </c>
      <c r="B962" t="s">
        <v>3816</v>
      </c>
      <c r="C962" t="s">
        <v>3816</v>
      </c>
      <c r="D962">
        <v>0.01</v>
      </c>
      <c r="E962">
        <v>0.5</v>
      </c>
      <c r="F962">
        <v>10</v>
      </c>
      <c r="G962" s="9" t="s">
        <v>578</v>
      </c>
      <c r="H962">
        <v>960</v>
      </c>
      <c r="I962" s="8"/>
    </row>
    <row r="963" spans="1:9" x14ac:dyDescent="0.3">
      <c r="A963" t="s">
        <v>577</v>
      </c>
      <c r="B963" t="s">
        <v>3817</v>
      </c>
      <c r="C963" t="s">
        <v>3817</v>
      </c>
      <c r="D963">
        <v>0.01</v>
      </c>
      <c r="E963">
        <v>0.5</v>
      </c>
      <c r="F963">
        <v>10</v>
      </c>
      <c r="G963" s="9" t="s">
        <v>578</v>
      </c>
      <c r="H963">
        <v>961</v>
      </c>
      <c r="I963" s="8"/>
    </row>
    <row r="964" spans="1:9" x14ac:dyDescent="0.3">
      <c r="A964" t="s">
        <v>577</v>
      </c>
      <c r="B964" t="s">
        <v>3818</v>
      </c>
      <c r="C964" t="s">
        <v>3818</v>
      </c>
      <c r="D964">
        <v>0.01</v>
      </c>
      <c r="E964">
        <v>0.5</v>
      </c>
      <c r="F964">
        <v>10</v>
      </c>
      <c r="G964" s="9" t="s">
        <v>578</v>
      </c>
      <c r="H964">
        <v>962</v>
      </c>
      <c r="I964" s="8"/>
    </row>
    <row r="965" spans="1:9" x14ac:dyDescent="0.3">
      <c r="A965" t="s">
        <v>577</v>
      </c>
      <c r="B965" t="s">
        <v>3819</v>
      </c>
      <c r="C965" t="s">
        <v>3819</v>
      </c>
      <c r="D965">
        <v>0.01</v>
      </c>
      <c r="E965">
        <v>0.5</v>
      </c>
      <c r="F965">
        <v>10</v>
      </c>
      <c r="G965" s="9" t="s">
        <v>578</v>
      </c>
      <c r="H965">
        <v>963</v>
      </c>
      <c r="I965" s="8"/>
    </row>
    <row r="966" spans="1:9" x14ac:dyDescent="0.3">
      <c r="A966" t="s">
        <v>577</v>
      </c>
      <c r="B966" t="s">
        <v>3820</v>
      </c>
      <c r="C966" t="s">
        <v>3820</v>
      </c>
      <c r="D966">
        <v>0.01</v>
      </c>
      <c r="E966">
        <v>0.5</v>
      </c>
      <c r="F966">
        <v>10</v>
      </c>
      <c r="G966" s="9" t="s">
        <v>578</v>
      </c>
      <c r="H966">
        <v>964</v>
      </c>
      <c r="I966" s="8"/>
    </row>
    <row r="967" spans="1:9" x14ac:dyDescent="0.3">
      <c r="A967" t="s">
        <v>577</v>
      </c>
      <c r="B967" t="s">
        <v>3821</v>
      </c>
      <c r="C967" t="s">
        <v>3821</v>
      </c>
      <c r="D967">
        <v>0.01</v>
      </c>
      <c r="E967">
        <v>0.5</v>
      </c>
      <c r="F967">
        <v>10</v>
      </c>
      <c r="G967" s="9" t="s">
        <v>578</v>
      </c>
      <c r="H967">
        <v>965</v>
      </c>
      <c r="I967" s="8"/>
    </row>
    <row r="968" spans="1:9" x14ac:dyDescent="0.3">
      <c r="A968" t="s">
        <v>577</v>
      </c>
      <c r="B968" t="s">
        <v>3822</v>
      </c>
      <c r="C968" t="s">
        <v>3822</v>
      </c>
      <c r="D968">
        <v>0.01</v>
      </c>
      <c r="E968">
        <v>0.5</v>
      </c>
      <c r="F968">
        <v>10</v>
      </c>
      <c r="G968" s="9" t="s">
        <v>578</v>
      </c>
      <c r="H968">
        <v>966</v>
      </c>
      <c r="I968" s="8"/>
    </row>
    <row r="969" spans="1:9" x14ac:dyDescent="0.3">
      <c r="A969" t="s">
        <v>577</v>
      </c>
      <c r="B969" t="s">
        <v>3823</v>
      </c>
      <c r="C969" t="s">
        <v>3823</v>
      </c>
      <c r="D969">
        <v>0.01</v>
      </c>
      <c r="E969">
        <v>0.5</v>
      </c>
      <c r="F969">
        <v>10</v>
      </c>
      <c r="G969" s="9" t="s">
        <v>578</v>
      </c>
      <c r="H969">
        <v>967</v>
      </c>
      <c r="I969" s="8"/>
    </row>
    <row r="970" spans="1:9" x14ac:dyDescent="0.3">
      <c r="A970" t="s">
        <v>577</v>
      </c>
      <c r="B970" t="s">
        <v>3824</v>
      </c>
      <c r="C970" t="s">
        <v>3824</v>
      </c>
      <c r="D970">
        <v>0.01</v>
      </c>
      <c r="E970">
        <v>0.5</v>
      </c>
      <c r="F970">
        <v>10</v>
      </c>
      <c r="G970" s="9" t="s">
        <v>578</v>
      </c>
      <c r="H970">
        <v>968</v>
      </c>
      <c r="I970" s="8"/>
    </row>
    <row r="971" spans="1:9" x14ac:dyDescent="0.3">
      <c r="A971" t="s">
        <v>577</v>
      </c>
      <c r="B971" t="s">
        <v>3825</v>
      </c>
      <c r="C971" t="s">
        <v>3825</v>
      </c>
      <c r="D971">
        <v>0.01</v>
      </c>
      <c r="E971">
        <v>0.5</v>
      </c>
      <c r="F971">
        <v>10</v>
      </c>
      <c r="G971" s="9" t="s">
        <v>578</v>
      </c>
      <c r="H971">
        <v>969</v>
      </c>
      <c r="I971" s="8"/>
    </row>
    <row r="972" spans="1:9" x14ac:dyDescent="0.3">
      <c r="A972" t="s">
        <v>577</v>
      </c>
      <c r="B972" t="s">
        <v>3826</v>
      </c>
      <c r="C972" t="s">
        <v>3826</v>
      </c>
      <c r="D972">
        <v>0.01</v>
      </c>
      <c r="E972">
        <v>0.5</v>
      </c>
      <c r="F972">
        <v>10</v>
      </c>
      <c r="G972" s="9" t="s">
        <v>578</v>
      </c>
      <c r="H972">
        <v>970</v>
      </c>
      <c r="I972" s="8"/>
    </row>
    <row r="973" spans="1:9" x14ac:dyDescent="0.3">
      <c r="A973" t="s">
        <v>577</v>
      </c>
      <c r="B973" t="s">
        <v>3827</v>
      </c>
      <c r="C973" t="s">
        <v>3827</v>
      </c>
      <c r="D973">
        <v>0.01</v>
      </c>
      <c r="E973">
        <v>0.5</v>
      </c>
      <c r="F973">
        <v>10</v>
      </c>
      <c r="G973" s="9" t="s">
        <v>578</v>
      </c>
      <c r="H973">
        <v>971</v>
      </c>
      <c r="I973" s="8"/>
    </row>
    <row r="974" spans="1:9" x14ac:dyDescent="0.3">
      <c r="A974" t="s">
        <v>577</v>
      </c>
      <c r="B974" t="s">
        <v>3828</v>
      </c>
      <c r="C974" t="s">
        <v>3828</v>
      </c>
      <c r="D974">
        <v>0.01</v>
      </c>
      <c r="E974">
        <v>0.5</v>
      </c>
      <c r="F974">
        <v>10</v>
      </c>
      <c r="G974" s="9" t="s">
        <v>578</v>
      </c>
      <c r="H974">
        <v>972</v>
      </c>
      <c r="I974" s="8"/>
    </row>
    <row r="975" spans="1:9" x14ac:dyDescent="0.3">
      <c r="A975" t="s">
        <v>577</v>
      </c>
      <c r="B975" t="s">
        <v>3829</v>
      </c>
      <c r="C975" t="s">
        <v>3829</v>
      </c>
      <c r="D975">
        <v>0.01</v>
      </c>
      <c r="E975">
        <v>0.5</v>
      </c>
      <c r="F975">
        <v>10</v>
      </c>
      <c r="G975" s="9" t="s">
        <v>578</v>
      </c>
      <c r="H975">
        <v>973</v>
      </c>
    </row>
    <row r="976" spans="1:9" x14ac:dyDescent="0.3">
      <c r="A976" t="s">
        <v>577</v>
      </c>
      <c r="B976" t="s">
        <v>3830</v>
      </c>
      <c r="C976" t="s">
        <v>3830</v>
      </c>
      <c r="D976">
        <v>0.01</v>
      </c>
      <c r="E976">
        <v>0.5</v>
      </c>
      <c r="F976">
        <v>10</v>
      </c>
      <c r="G976" s="9" t="s">
        <v>578</v>
      </c>
      <c r="H976">
        <v>974</v>
      </c>
    </row>
    <row r="977" spans="1:9" x14ac:dyDescent="0.3">
      <c r="A977" t="s">
        <v>577</v>
      </c>
      <c r="B977" t="s">
        <v>3831</v>
      </c>
      <c r="C977" t="s">
        <v>3831</v>
      </c>
      <c r="D977">
        <v>0.01</v>
      </c>
      <c r="E977">
        <v>0.5</v>
      </c>
      <c r="F977">
        <v>10</v>
      </c>
      <c r="G977" s="9" t="s">
        <v>578</v>
      </c>
      <c r="H977">
        <v>975</v>
      </c>
    </row>
    <row r="978" spans="1:9" x14ac:dyDescent="0.3">
      <c r="A978" t="s">
        <v>577</v>
      </c>
      <c r="B978" t="s">
        <v>3832</v>
      </c>
      <c r="C978" t="s">
        <v>3832</v>
      </c>
      <c r="D978">
        <v>0.01</v>
      </c>
      <c r="E978">
        <v>0.5</v>
      </c>
      <c r="F978">
        <v>10</v>
      </c>
      <c r="G978" s="9" t="s">
        <v>578</v>
      </c>
      <c r="H978">
        <v>976</v>
      </c>
    </row>
    <row r="979" spans="1:9" x14ac:dyDescent="0.3">
      <c r="A979" t="s">
        <v>577</v>
      </c>
      <c r="B979" t="s">
        <v>3833</v>
      </c>
      <c r="C979" t="s">
        <v>3833</v>
      </c>
      <c r="D979">
        <v>0.01</v>
      </c>
      <c r="E979">
        <v>0.5</v>
      </c>
      <c r="F979">
        <v>10</v>
      </c>
      <c r="G979" s="9" t="s">
        <v>578</v>
      </c>
      <c r="H979">
        <v>977</v>
      </c>
    </row>
    <row r="980" spans="1:9" x14ac:dyDescent="0.3">
      <c r="A980" t="s">
        <v>577</v>
      </c>
      <c r="B980" t="s">
        <v>3834</v>
      </c>
      <c r="C980" t="s">
        <v>3834</v>
      </c>
      <c r="D980">
        <v>0.01</v>
      </c>
      <c r="E980">
        <v>0.5</v>
      </c>
      <c r="F980">
        <v>10</v>
      </c>
      <c r="G980" s="9" t="s">
        <v>578</v>
      </c>
      <c r="H980">
        <v>978</v>
      </c>
    </row>
    <row r="981" spans="1:9" x14ac:dyDescent="0.3">
      <c r="A981" t="s">
        <v>577</v>
      </c>
      <c r="B981" t="s">
        <v>3835</v>
      </c>
      <c r="C981" t="s">
        <v>3835</v>
      </c>
      <c r="D981">
        <v>0.01</v>
      </c>
      <c r="E981">
        <v>0.5</v>
      </c>
      <c r="F981">
        <v>10</v>
      </c>
      <c r="G981" s="9" t="s">
        <v>578</v>
      </c>
      <c r="H981">
        <v>979</v>
      </c>
    </row>
    <row r="982" spans="1:9" x14ac:dyDescent="0.3">
      <c r="A982" t="s">
        <v>577</v>
      </c>
      <c r="B982" t="s">
        <v>3836</v>
      </c>
      <c r="C982" t="s">
        <v>3836</v>
      </c>
      <c r="D982">
        <v>0.01</v>
      </c>
      <c r="E982">
        <v>0.5</v>
      </c>
      <c r="F982">
        <v>10</v>
      </c>
      <c r="G982" s="9" t="s">
        <v>578</v>
      </c>
      <c r="H982">
        <v>980</v>
      </c>
    </row>
    <row r="983" spans="1:9" x14ac:dyDescent="0.3">
      <c r="A983" t="s">
        <v>577</v>
      </c>
      <c r="B983" t="s">
        <v>3837</v>
      </c>
      <c r="C983" t="s">
        <v>3837</v>
      </c>
      <c r="D983">
        <v>0.01</v>
      </c>
      <c r="E983">
        <v>0.5</v>
      </c>
      <c r="F983">
        <v>10</v>
      </c>
      <c r="G983" s="9" t="s">
        <v>578</v>
      </c>
      <c r="H983">
        <v>981</v>
      </c>
    </row>
    <row r="984" spans="1:9" x14ac:dyDescent="0.3">
      <c r="A984" t="s">
        <v>577</v>
      </c>
      <c r="B984" t="s">
        <v>3838</v>
      </c>
      <c r="C984" t="s">
        <v>3838</v>
      </c>
      <c r="D984">
        <v>0.01</v>
      </c>
      <c r="E984">
        <v>0.5</v>
      </c>
      <c r="F984">
        <v>10</v>
      </c>
      <c r="G984" s="9" t="s">
        <v>578</v>
      </c>
      <c r="H984">
        <v>982</v>
      </c>
      <c r="I984" s="8"/>
    </row>
    <row r="985" spans="1:9" x14ac:dyDescent="0.3">
      <c r="A985" t="s">
        <v>577</v>
      </c>
      <c r="B985" t="s">
        <v>3839</v>
      </c>
      <c r="C985" t="s">
        <v>3839</v>
      </c>
      <c r="D985">
        <v>0.01</v>
      </c>
      <c r="E985">
        <v>0.5</v>
      </c>
      <c r="F985">
        <v>10</v>
      </c>
      <c r="G985" s="9" t="s">
        <v>578</v>
      </c>
      <c r="H985">
        <v>983</v>
      </c>
    </row>
    <row r="986" spans="1:9" x14ac:dyDescent="0.3">
      <c r="A986" t="s">
        <v>577</v>
      </c>
      <c r="B986" t="s">
        <v>3840</v>
      </c>
      <c r="C986" t="s">
        <v>3840</v>
      </c>
      <c r="D986">
        <v>0.01</v>
      </c>
      <c r="E986">
        <v>0.5</v>
      </c>
      <c r="F986">
        <v>10</v>
      </c>
      <c r="G986" s="9" t="s">
        <v>578</v>
      </c>
      <c r="H986">
        <v>984</v>
      </c>
    </row>
    <row r="987" spans="1:9" x14ac:dyDescent="0.3">
      <c r="A987" t="s">
        <v>577</v>
      </c>
      <c r="B987" t="s">
        <v>3841</v>
      </c>
      <c r="C987" t="s">
        <v>3841</v>
      </c>
      <c r="D987">
        <v>0.01</v>
      </c>
      <c r="E987">
        <v>0.5</v>
      </c>
      <c r="F987">
        <v>10</v>
      </c>
      <c r="G987" s="9" t="s">
        <v>578</v>
      </c>
      <c r="H987">
        <v>985</v>
      </c>
    </row>
    <row r="988" spans="1:9" x14ac:dyDescent="0.3">
      <c r="A988" t="s">
        <v>577</v>
      </c>
      <c r="B988" t="s">
        <v>3842</v>
      </c>
      <c r="C988" t="s">
        <v>3842</v>
      </c>
      <c r="D988">
        <v>0.01</v>
      </c>
      <c r="E988">
        <v>0.5</v>
      </c>
      <c r="F988">
        <v>10</v>
      </c>
      <c r="G988" s="9" t="s">
        <v>578</v>
      </c>
      <c r="H988">
        <v>986</v>
      </c>
    </row>
    <row r="989" spans="1:9" x14ac:dyDescent="0.3">
      <c r="A989" t="s">
        <v>577</v>
      </c>
      <c r="B989" t="s">
        <v>3843</v>
      </c>
      <c r="C989" t="s">
        <v>3843</v>
      </c>
      <c r="D989">
        <v>0.01</v>
      </c>
      <c r="E989">
        <v>0.5</v>
      </c>
      <c r="F989">
        <v>10</v>
      </c>
      <c r="G989" s="9" t="s">
        <v>578</v>
      </c>
      <c r="H989">
        <v>987</v>
      </c>
    </row>
    <row r="990" spans="1:9" x14ac:dyDescent="0.3">
      <c r="A990" t="s">
        <v>577</v>
      </c>
      <c r="B990" t="s">
        <v>3844</v>
      </c>
      <c r="C990" t="s">
        <v>3844</v>
      </c>
      <c r="D990">
        <v>0.01</v>
      </c>
      <c r="E990">
        <v>0.5</v>
      </c>
      <c r="F990">
        <v>10</v>
      </c>
      <c r="G990" s="9" t="s">
        <v>578</v>
      </c>
      <c r="H990">
        <v>988</v>
      </c>
    </row>
    <row r="991" spans="1:9" x14ac:dyDescent="0.3">
      <c r="A991" t="s">
        <v>577</v>
      </c>
      <c r="B991" t="s">
        <v>3845</v>
      </c>
      <c r="C991" t="s">
        <v>3845</v>
      </c>
      <c r="D991">
        <v>0.01</v>
      </c>
      <c r="E991">
        <v>0.5</v>
      </c>
      <c r="F991">
        <v>10</v>
      </c>
      <c r="G991" s="9" t="s">
        <v>578</v>
      </c>
      <c r="H991">
        <v>989</v>
      </c>
    </row>
    <row r="992" spans="1:9" x14ac:dyDescent="0.3">
      <c r="A992" t="s">
        <v>577</v>
      </c>
      <c r="B992" t="s">
        <v>3846</v>
      </c>
      <c r="C992" t="s">
        <v>3846</v>
      </c>
      <c r="D992">
        <v>0.01</v>
      </c>
      <c r="E992">
        <v>0.5</v>
      </c>
      <c r="F992">
        <v>10</v>
      </c>
      <c r="G992" s="9" t="s">
        <v>578</v>
      </c>
      <c r="H992">
        <v>990</v>
      </c>
    </row>
    <row r="993" spans="1:9" x14ac:dyDescent="0.3">
      <c r="A993" t="s">
        <v>577</v>
      </c>
      <c r="B993" t="s">
        <v>3847</v>
      </c>
      <c r="C993" t="s">
        <v>3847</v>
      </c>
      <c r="D993">
        <v>0.01</v>
      </c>
      <c r="E993">
        <v>0.5</v>
      </c>
      <c r="F993">
        <v>10</v>
      </c>
      <c r="G993" s="9" t="s">
        <v>578</v>
      </c>
      <c r="H993">
        <v>991</v>
      </c>
    </row>
    <row r="994" spans="1:9" x14ac:dyDescent="0.3">
      <c r="A994" t="s">
        <v>577</v>
      </c>
      <c r="B994" t="s">
        <v>3848</v>
      </c>
      <c r="C994" t="s">
        <v>3848</v>
      </c>
      <c r="D994">
        <v>0.01</v>
      </c>
      <c r="E994">
        <v>0.5</v>
      </c>
      <c r="F994">
        <v>10</v>
      </c>
      <c r="G994" s="9" t="s">
        <v>578</v>
      </c>
      <c r="H994">
        <v>992</v>
      </c>
    </row>
    <row r="995" spans="1:9" x14ac:dyDescent="0.3">
      <c r="A995" t="s">
        <v>577</v>
      </c>
      <c r="B995" t="s">
        <v>3849</v>
      </c>
      <c r="C995" t="s">
        <v>3849</v>
      </c>
      <c r="D995">
        <v>0.01</v>
      </c>
      <c r="E995">
        <v>0.5</v>
      </c>
      <c r="F995">
        <v>10</v>
      </c>
      <c r="G995" s="9" t="s">
        <v>578</v>
      </c>
      <c r="H995">
        <v>993</v>
      </c>
      <c r="I995" s="8"/>
    </row>
    <row r="996" spans="1:9" x14ac:dyDescent="0.3">
      <c r="A996" t="s">
        <v>577</v>
      </c>
      <c r="B996" t="s">
        <v>3850</v>
      </c>
      <c r="C996" t="s">
        <v>3850</v>
      </c>
      <c r="D996">
        <v>0.01</v>
      </c>
      <c r="E996">
        <v>0.5</v>
      </c>
      <c r="F996">
        <v>10</v>
      </c>
      <c r="G996" s="9" t="s">
        <v>578</v>
      </c>
      <c r="H996">
        <v>994</v>
      </c>
    </row>
    <row r="997" spans="1:9" x14ac:dyDescent="0.3">
      <c r="A997" t="s">
        <v>577</v>
      </c>
      <c r="B997" t="s">
        <v>3851</v>
      </c>
      <c r="C997" t="s">
        <v>3851</v>
      </c>
      <c r="D997">
        <v>0.01</v>
      </c>
      <c r="E997">
        <v>0.5</v>
      </c>
      <c r="F997">
        <v>10</v>
      </c>
      <c r="G997" s="9" t="s">
        <v>578</v>
      </c>
      <c r="H997">
        <v>995</v>
      </c>
      <c r="I997" s="8"/>
    </row>
    <row r="998" spans="1:9" x14ac:dyDescent="0.3">
      <c r="A998" t="s">
        <v>577</v>
      </c>
      <c r="B998" t="s">
        <v>3852</v>
      </c>
      <c r="C998" t="s">
        <v>3852</v>
      </c>
      <c r="D998">
        <v>0.01</v>
      </c>
      <c r="E998">
        <v>0.5</v>
      </c>
      <c r="F998">
        <v>10</v>
      </c>
      <c r="G998" s="9" t="s">
        <v>578</v>
      </c>
      <c r="H998">
        <v>996</v>
      </c>
    </row>
    <row r="999" spans="1:9" x14ac:dyDescent="0.3">
      <c r="A999" t="s">
        <v>577</v>
      </c>
      <c r="B999" t="s">
        <v>3853</v>
      </c>
      <c r="C999" t="s">
        <v>3853</v>
      </c>
      <c r="D999">
        <v>0.01</v>
      </c>
      <c r="E999">
        <v>0.5</v>
      </c>
      <c r="F999">
        <v>10</v>
      </c>
      <c r="G999" s="9" t="s">
        <v>578</v>
      </c>
      <c r="H999">
        <v>997</v>
      </c>
    </row>
    <row r="1000" spans="1:9" x14ac:dyDescent="0.3">
      <c r="A1000" t="s">
        <v>577</v>
      </c>
      <c r="B1000" t="s">
        <v>3854</v>
      </c>
      <c r="C1000" t="s">
        <v>3854</v>
      </c>
      <c r="D1000">
        <v>0.01</v>
      </c>
      <c r="E1000">
        <v>0.5</v>
      </c>
      <c r="F1000">
        <v>10</v>
      </c>
      <c r="G1000" s="9" t="s">
        <v>578</v>
      </c>
      <c r="H1000">
        <v>998</v>
      </c>
    </row>
    <row r="1001" spans="1:9" x14ac:dyDescent="0.3">
      <c r="A1001" t="s">
        <v>577</v>
      </c>
      <c r="B1001" t="s">
        <v>3855</v>
      </c>
      <c r="C1001" t="s">
        <v>3855</v>
      </c>
      <c r="D1001">
        <v>0.01</v>
      </c>
      <c r="E1001">
        <v>0.5</v>
      </c>
      <c r="F1001">
        <v>10</v>
      </c>
      <c r="G1001" s="9" t="s">
        <v>578</v>
      </c>
      <c r="H1001">
        <v>999</v>
      </c>
      <c r="I1001" s="8"/>
    </row>
    <row r="1002" spans="1:9" x14ac:dyDescent="0.3">
      <c r="A1002" t="s">
        <v>577</v>
      </c>
      <c r="B1002" t="s">
        <v>3856</v>
      </c>
      <c r="C1002" t="s">
        <v>3856</v>
      </c>
      <c r="D1002">
        <v>0.01</v>
      </c>
      <c r="E1002">
        <v>0.5</v>
      </c>
      <c r="F1002">
        <v>10</v>
      </c>
      <c r="G1002" s="9" t="s">
        <v>578</v>
      </c>
      <c r="H1002">
        <v>1000</v>
      </c>
      <c r="I1002" s="8"/>
    </row>
    <row r="1003" spans="1:9" x14ac:dyDescent="0.3">
      <c r="A1003" t="s">
        <v>577</v>
      </c>
      <c r="B1003" t="s">
        <v>3857</v>
      </c>
      <c r="C1003" t="s">
        <v>3857</v>
      </c>
      <c r="D1003">
        <v>0.01</v>
      </c>
      <c r="E1003">
        <v>0.5</v>
      </c>
      <c r="F1003">
        <v>10</v>
      </c>
      <c r="G1003" s="9" t="s">
        <v>578</v>
      </c>
      <c r="H1003">
        <v>1001</v>
      </c>
      <c r="I1003" s="8"/>
    </row>
    <row r="1004" spans="1:9" x14ac:dyDescent="0.3">
      <c r="A1004" t="s">
        <v>577</v>
      </c>
      <c r="B1004" t="s">
        <v>3858</v>
      </c>
      <c r="C1004" t="s">
        <v>3858</v>
      </c>
      <c r="D1004">
        <v>0.01</v>
      </c>
      <c r="E1004">
        <v>0.5</v>
      </c>
      <c r="F1004">
        <v>10</v>
      </c>
      <c r="G1004" s="9" t="s">
        <v>578</v>
      </c>
      <c r="H1004">
        <v>1002</v>
      </c>
      <c r="I1004" s="8"/>
    </row>
    <row r="1005" spans="1:9" x14ac:dyDescent="0.3">
      <c r="A1005" t="s">
        <v>577</v>
      </c>
      <c r="B1005" t="s">
        <v>3859</v>
      </c>
      <c r="C1005" t="s">
        <v>3859</v>
      </c>
      <c r="D1005">
        <v>0.01</v>
      </c>
      <c r="E1005">
        <v>0.5</v>
      </c>
      <c r="F1005">
        <v>10</v>
      </c>
      <c r="G1005" s="9" t="s">
        <v>578</v>
      </c>
      <c r="H1005">
        <v>1003</v>
      </c>
      <c r="I1005" s="8"/>
    </row>
    <row r="1006" spans="1:9" x14ac:dyDescent="0.3">
      <c r="A1006" t="s">
        <v>577</v>
      </c>
      <c r="B1006" t="s">
        <v>3860</v>
      </c>
      <c r="C1006" t="s">
        <v>3860</v>
      </c>
      <c r="D1006">
        <v>0.01</v>
      </c>
      <c r="E1006">
        <v>0.5</v>
      </c>
      <c r="F1006">
        <v>10</v>
      </c>
      <c r="G1006" s="9" t="s">
        <v>578</v>
      </c>
      <c r="H1006">
        <v>1004</v>
      </c>
      <c r="I1006" s="8"/>
    </row>
    <row r="1007" spans="1:9" x14ac:dyDescent="0.3">
      <c r="A1007" t="s">
        <v>577</v>
      </c>
      <c r="B1007" t="s">
        <v>3861</v>
      </c>
      <c r="C1007" t="s">
        <v>3861</v>
      </c>
      <c r="D1007">
        <v>0.01</v>
      </c>
      <c r="E1007">
        <v>0.5</v>
      </c>
      <c r="F1007">
        <v>10</v>
      </c>
      <c r="G1007" s="9" t="s">
        <v>578</v>
      </c>
      <c r="H1007">
        <v>1005</v>
      </c>
    </row>
    <row r="1008" spans="1:9" x14ac:dyDescent="0.3">
      <c r="A1008" t="s">
        <v>577</v>
      </c>
      <c r="B1008" t="s">
        <v>3862</v>
      </c>
      <c r="C1008" t="s">
        <v>3862</v>
      </c>
      <c r="D1008">
        <v>0.01</v>
      </c>
      <c r="E1008">
        <v>0.5</v>
      </c>
      <c r="F1008">
        <v>10</v>
      </c>
      <c r="G1008" s="9" t="s">
        <v>578</v>
      </c>
      <c r="H1008">
        <v>1006</v>
      </c>
      <c r="I1008" s="8"/>
    </row>
    <row r="1009" spans="1:9" x14ac:dyDescent="0.3">
      <c r="A1009" t="s">
        <v>577</v>
      </c>
      <c r="B1009" t="s">
        <v>3863</v>
      </c>
      <c r="C1009" t="s">
        <v>3863</v>
      </c>
      <c r="D1009">
        <v>0.01</v>
      </c>
      <c r="E1009">
        <v>0.5</v>
      </c>
      <c r="F1009">
        <v>10</v>
      </c>
      <c r="G1009" s="9" t="s">
        <v>578</v>
      </c>
      <c r="H1009">
        <v>1007</v>
      </c>
      <c r="I1009" s="8"/>
    </row>
    <row r="1010" spans="1:9" x14ac:dyDescent="0.3">
      <c r="A1010" t="s">
        <v>577</v>
      </c>
      <c r="B1010" t="s">
        <v>3864</v>
      </c>
      <c r="C1010" t="s">
        <v>3864</v>
      </c>
      <c r="D1010">
        <v>0.01</v>
      </c>
      <c r="E1010">
        <v>0.5</v>
      </c>
      <c r="F1010">
        <v>10</v>
      </c>
      <c r="G1010" s="9" t="s">
        <v>578</v>
      </c>
      <c r="H1010">
        <v>1008</v>
      </c>
      <c r="I1010" s="8"/>
    </row>
    <row r="1011" spans="1:9" x14ac:dyDescent="0.3">
      <c r="A1011" t="s">
        <v>577</v>
      </c>
      <c r="B1011" t="s">
        <v>3865</v>
      </c>
      <c r="C1011" t="s">
        <v>3865</v>
      </c>
      <c r="D1011">
        <v>0.01</v>
      </c>
      <c r="E1011">
        <v>0.5</v>
      </c>
      <c r="F1011">
        <v>10</v>
      </c>
      <c r="G1011" s="9" t="s">
        <v>578</v>
      </c>
      <c r="H1011">
        <v>1009</v>
      </c>
    </row>
    <row r="1012" spans="1:9" x14ac:dyDescent="0.3">
      <c r="A1012" t="s">
        <v>577</v>
      </c>
      <c r="B1012" t="s">
        <v>3866</v>
      </c>
      <c r="C1012" t="s">
        <v>3866</v>
      </c>
      <c r="D1012">
        <v>0.01</v>
      </c>
      <c r="E1012">
        <v>0.5</v>
      </c>
      <c r="F1012">
        <v>10</v>
      </c>
      <c r="G1012" s="9" t="s">
        <v>578</v>
      </c>
      <c r="H1012">
        <v>1010</v>
      </c>
    </row>
    <row r="1013" spans="1:9" x14ac:dyDescent="0.3">
      <c r="A1013" t="s">
        <v>577</v>
      </c>
      <c r="B1013" t="s">
        <v>3867</v>
      </c>
      <c r="C1013" t="s">
        <v>3867</v>
      </c>
      <c r="D1013">
        <v>0.01</v>
      </c>
      <c r="E1013">
        <v>0.5</v>
      </c>
      <c r="F1013">
        <v>10</v>
      </c>
      <c r="G1013" s="9" t="s">
        <v>578</v>
      </c>
      <c r="H1013">
        <v>1011</v>
      </c>
    </row>
    <row r="1014" spans="1:9" x14ac:dyDescent="0.3">
      <c r="A1014" t="s">
        <v>577</v>
      </c>
      <c r="B1014" t="s">
        <v>3868</v>
      </c>
      <c r="C1014" t="s">
        <v>3868</v>
      </c>
      <c r="D1014">
        <v>0.01</v>
      </c>
      <c r="E1014">
        <v>0.5</v>
      </c>
      <c r="F1014">
        <v>10</v>
      </c>
      <c r="G1014" s="9" t="s">
        <v>578</v>
      </c>
      <c r="H1014">
        <v>1012</v>
      </c>
    </row>
    <row r="1015" spans="1:9" x14ac:dyDescent="0.3">
      <c r="A1015" t="s">
        <v>577</v>
      </c>
      <c r="B1015" t="s">
        <v>3869</v>
      </c>
      <c r="C1015" t="s">
        <v>3869</v>
      </c>
      <c r="D1015">
        <v>0.01</v>
      </c>
      <c r="E1015">
        <v>0.5</v>
      </c>
      <c r="F1015">
        <v>10</v>
      </c>
      <c r="G1015" s="9" t="s">
        <v>578</v>
      </c>
      <c r="H1015">
        <v>1013</v>
      </c>
    </row>
    <row r="1016" spans="1:9" x14ac:dyDescent="0.3">
      <c r="A1016" t="s">
        <v>577</v>
      </c>
      <c r="B1016" t="s">
        <v>3870</v>
      </c>
      <c r="C1016" t="s">
        <v>3870</v>
      </c>
      <c r="D1016">
        <v>0.01</v>
      </c>
      <c r="E1016">
        <v>0.5</v>
      </c>
      <c r="F1016">
        <v>10</v>
      </c>
      <c r="G1016" s="9" t="s">
        <v>578</v>
      </c>
      <c r="H1016">
        <v>1014</v>
      </c>
    </row>
    <row r="1017" spans="1:9" x14ac:dyDescent="0.3">
      <c r="A1017" t="s">
        <v>577</v>
      </c>
      <c r="B1017" t="s">
        <v>3871</v>
      </c>
      <c r="C1017" t="s">
        <v>3871</v>
      </c>
      <c r="D1017">
        <v>0.01</v>
      </c>
      <c r="E1017">
        <v>0.5</v>
      </c>
      <c r="F1017">
        <v>10</v>
      </c>
      <c r="G1017" s="9" t="s">
        <v>578</v>
      </c>
      <c r="H1017">
        <v>1015</v>
      </c>
    </row>
    <row r="1018" spans="1:9" x14ac:dyDescent="0.3">
      <c r="A1018" t="s">
        <v>577</v>
      </c>
      <c r="B1018" t="s">
        <v>3872</v>
      </c>
      <c r="C1018" t="s">
        <v>3872</v>
      </c>
      <c r="D1018">
        <v>0.01</v>
      </c>
      <c r="E1018">
        <v>0.5</v>
      </c>
      <c r="F1018">
        <v>10</v>
      </c>
      <c r="G1018" s="9" t="s">
        <v>578</v>
      </c>
      <c r="H1018">
        <v>1016</v>
      </c>
    </row>
    <row r="1019" spans="1:9" x14ac:dyDescent="0.3">
      <c r="A1019" t="s">
        <v>577</v>
      </c>
      <c r="B1019" t="s">
        <v>3873</v>
      </c>
      <c r="C1019" t="s">
        <v>3873</v>
      </c>
      <c r="D1019">
        <v>0.01</v>
      </c>
      <c r="E1019">
        <v>0.5</v>
      </c>
      <c r="F1019">
        <v>10</v>
      </c>
      <c r="G1019" s="9" t="s">
        <v>578</v>
      </c>
      <c r="H1019">
        <v>1017</v>
      </c>
    </row>
    <row r="1020" spans="1:9" x14ac:dyDescent="0.3">
      <c r="A1020" t="s">
        <v>577</v>
      </c>
      <c r="B1020" t="s">
        <v>3874</v>
      </c>
      <c r="C1020" t="s">
        <v>3874</v>
      </c>
      <c r="D1020">
        <v>0.01</v>
      </c>
      <c r="E1020">
        <v>0.5</v>
      </c>
      <c r="F1020">
        <v>10</v>
      </c>
      <c r="G1020" s="9" t="s">
        <v>578</v>
      </c>
      <c r="H1020">
        <v>1018</v>
      </c>
    </row>
    <row r="1021" spans="1:9" x14ac:dyDescent="0.3">
      <c r="A1021" t="s">
        <v>577</v>
      </c>
      <c r="B1021" t="s">
        <v>3875</v>
      </c>
      <c r="C1021" t="s">
        <v>3875</v>
      </c>
      <c r="D1021">
        <v>0.01</v>
      </c>
      <c r="E1021">
        <v>0.5</v>
      </c>
      <c r="F1021">
        <v>10</v>
      </c>
      <c r="G1021" s="9" t="s">
        <v>578</v>
      </c>
      <c r="H1021">
        <v>1019</v>
      </c>
    </row>
    <row r="1022" spans="1:9" x14ac:dyDescent="0.3">
      <c r="A1022" t="s">
        <v>577</v>
      </c>
      <c r="B1022" t="s">
        <v>3876</v>
      </c>
      <c r="C1022" t="s">
        <v>3876</v>
      </c>
      <c r="D1022">
        <v>0.01</v>
      </c>
      <c r="E1022">
        <v>0.5</v>
      </c>
      <c r="F1022">
        <v>10</v>
      </c>
      <c r="G1022" s="9" t="s">
        <v>578</v>
      </c>
      <c r="H1022">
        <v>1020</v>
      </c>
    </row>
    <row r="1023" spans="1:9" x14ac:dyDescent="0.3">
      <c r="A1023" t="s">
        <v>577</v>
      </c>
      <c r="B1023" t="s">
        <v>3877</v>
      </c>
      <c r="C1023" t="s">
        <v>3877</v>
      </c>
      <c r="D1023">
        <v>0.01</v>
      </c>
      <c r="E1023">
        <v>0.5</v>
      </c>
      <c r="F1023">
        <v>10</v>
      </c>
      <c r="G1023" s="9" t="s">
        <v>578</v>
      </c>
      <c r="H1023">
        <v>1021</v>
      </c>
      <c r="I1023" s="8"/>
    </row>
    <row r="1024" spans="1:9" x14ac:dyDescent="0.3">
      <c r="A1024" t="s">
        <v>577</v>
      </c>
      <c r="B1024" t="s">
        <v>3878</v>
      </c>
      <c r="C1024" t="s">
        <v>3878</v>
      </c>
      <c r="D1024">
        <v>0.01</v>
      </c>
      <c r="E1024">
        <v>0.5</v>
      </c>
      <c r="F1024">
        <v>10</v>
      </c>
      <c r="G1024" s="9" t="s">
        <v>578</v>
      </c>
      <c r="H1024">
        <v>1022</v>
      </c>
    </row>
    <row r="1025" spans="1:9" x14ac:dyDescent="0.3">
      <c r="A1025" t="s">
        <v>577</v>
      </c>
      <c r="B1025" t="s">
        <v>3879</v>
      </c>
      <c r="C1025" t="s">
        <v>3879</v>
      </c>
      <c r="D1025">
        <v>0.01</v>
      </c>
      <c r="E1025">
        <v>0.5</v>
      </c>
      <c r="F1025">
        <v>10</v>
      </c>
      <c r="G1025" s="9" t="s">
        <v>578</v>
      </c>
      <c r="H1025">
        <v>1023</v>
      </c>
    </row>
    <row r="1026" spans="1:9" x14ac:dyDescent="0.3">
      <c r="A1026" t="s">
        <v>577</v>
      </c>
      <c r="B1026" t="s">
        <v>3880</v>
      </c>
      <c r="C1026" t="s">
        <v>3880</v>
      </c>
      <c r="D1026">
        <v>0.01</v>
      </c>
      <c r="E1026">
        <v>0.5</v>
      </c>
      <c r="F1026">
        <v>10</v>
      </c>
      <c r="G1026" s="9" t="s">
        <v>578</v>
      </c>
      <c r="H1026">
        <v>1024</v>
      </c>
    </row>
    <row r="1027" spans="1:9" x14ac:dyDescent="0.3">
      <c r="A1027" t="s">
        <v>577</v>
      </c>
      <c r="B1027" t="s">
        <v>3881</v>
      </c>
      <c r="C1027" t="s">
        <v>3881</v>
      </c>
      <c r="D1027">
        <v>0.01</v>
      </c>
      <c r="E1027">
        <v>0.5</v>
      </c>
      <c r="F1027">
        <v>10</v>
      </c>
      <c r="G1027" s="9" t="s">
        <v>578</v>
      </c>
      <c r="H1027">
        <v>1025</v>
      </c>
    </row>
    <row r="1028" spans="1:9" x14ac:dyDescent="0.3">
      <c r="A1028" t="s">
        <v>577</v>
      </c>
      <c r="B1028" t="s">
        <v>3882</v>
      </c>
      <c r="C1028" t="s">
        <v>3882</v>
      </c>
      <c r="D1028">
        <v>0.01</v>
      </c>
      <c r="E1028">
        <v>0.5</v>
      </c>
      <c r="F1028">
        <v>10</v>
      </c>
      <c r="G1028" s="9" t="s">
        <v>578</v>
      </c>
      <c r="H1028">
        <v>1026</v>
      </c>
    </row>
    <row r="1029" spans="1:9" x14ac:dyDescent="0.3">
      <c r="A1029" t="s">
        <v>577</v>
      </c>
      <c r="B1029" t="s">
        <v>3883</v>
      </c>
      <c r="C1029" t="s">
        <v>3883</v>
      </c>
      <c r="D1029">
        <v>0.01</v>
      </c>
      <c r="E1029">
        <v>0.5</v>
      </c>
      <c r="F1029">
        <v>10</v>
      </c>
      <c r="G1029" s="9" t="s">
        <v>578</v>
      </c>
      <c r="H1029">
        <v>1027</v>
      </c>
    </row>
    <row r="1030" spans="1:9" x14ac:dyDescent="0.3">
      <c r="A1030" t="s">
        <v>577</v>
      </c>
      <c r="B1030" t="s">
        <v>3884</v>
      </c>
      <c r="C1030" t="s">
        <v>3884</v>
      </c>
      <c r="D1030">
        <v>0.01</v>
      </c>
      <c r="E1030">
        <v>0.5</v>
      </c>
      <c r="F1030">
        <v>10</v>
      </c>
      <c r="G1030" s="9" t="s">
        <v>578</v>
      </c>
      <c r="H1030">
        <v>1028</v>
      </c>
    </row>
    <row r="1031" spans="1:9" x14ac:dyDescent="0.3">
      <c r="A1031" t="s">
        <v>577</v>
      </c>
      <c r="B1031" t="s">
        <v>3885</v>
      </c>
      <c r="C1031" t="s">
        <v>3885</v>
      </c>
      <c r="D1031">
        <v>0.01</v>
      </c>
      <c r="E1031">
        <v>0.5</v>
      </c>
      <c r="F1031">
        <v>10</v>
      </c>
      <c r="G1031" s="9" t="s">
        <v>578</v>
      </c>
      <c r="H1031">
        <v>1029</v>
      </c>
    </row>
    <row r="1032" spans="1:9" x14ac:dyDescent="0.3">
      <c r="A1032" t="s">
        <v>577</v>
      </c>
      <c r="B1032" t="s">
        <v>579</v>
      </c>
      <c r="C1032" t="s">
        <v>579</v>
      </c>
      <c r="D1032">
        <v>0.01</v>
      </c>
      <c r="E1032">
        <v>0.5</v>
      </c>
      <c r="F1032">
        <v>10</v>
      </c>
      <c r="G1032" s="9" t="s">
        <v>578</v>
      </c>
      <c r="H1032">
        <v>1030</v>
      </c>
      <c r="I1032" s="8"/>
    </row>
    <row r="1033" spans="1:9" x14ac:dyDescent="0.3">
      <c r="A1033" t="s">
        <v>577</v>
      </c>
      <c r="B1033" t="s">
        <v>580</v>
      </c>
      <c r="C1033" t="s">
        <v>580</v>
      </c>
      <c r="D1033">
        <v>0.01</v>
      </c>
      <c r="E1033">
        <v>0.5</v>
      </c>
      <c r="F1033">
        <v>10</v>
      </c>
      <c r="G1033" s="9" t="s">
        <v>578</v>
      </c>
      <c r="H1033">
        <v>1031</v>
      </c>
      <c r="I1033" s="8"/>
    </row>
    <row r="1034" spans="1:9" x14ac:dyDescent="0.3">
      <c r="A1034" t="s">
        <v>577</v>
      </c>
      <c r="B1034" t="s">
        <v>581</v>
      </c>
      <c r="C1034" t="s">
        <v>581</v>
      </c>
      <c r="D1034">
        <v>0.01</v>
      </c>
      <c r="E1034">
        <v>0.5</v>
      </c>
      <c r="F1034">
        <v>10</v>
      </c>
      <c r="G1034" s="9" t="s">
        <v>578</v>
      </c>
      <c r="H1034">
        <v>1032</v>
      </c>
      <c r="I1034" s="8"/>
    </row>
    <row r="1035" spans="1:9" x14ac:dyDescent="0.3">
      <c r="A1035" t="s">
        <v>577</v>
      </c>
      <c r="B1035" t="s">
        <v>582</v>
      </c>
      <c r="C1035" t="s">
        <v>582</v>
      </c>
      <c r="D1035">
        <v>0.01</v>
      </c>
      <c r="E1035">
        <v>0.5</v>
      </c>
      <c r="F1035">
        <v>10</v>
      </c>
      <c r="G1035" s="9" t="s">
        <v>578</v>
      </c>
      <c r="H1035">
        <v>1033</v>
      </c>
    </row>
    <row r="1036" spans="1:9" x14ac:dyDescent="0.3">
      <c r="A1036" t="s">
        <v>577</v>
      </c>
      <c r="B1036" t="s">
        <v>583</v>
      </c>
      <c r="C1036" t="s">
        <v>583</v>
      </c>
      <c r="D1036">
        <v>0.01</v>
      </c>
      <c r="E1036">
        <v>0.5</v>
      </c>
      <c r="F1036">
        <v>10</v>
      </c>
      <c r="G1036" s="9" t="s">
        <v>578</v>
      </c>
      <c r="H1036">
        <v>1034</v>
      </c>
      <c r="I1036" s="8"/>
    </row>
    <row r="1037" spans="1:9" x14ac:dyDescent="0.3">
      <c r="A1037" t="s">
        <v>577</v>
      </c>
      <c r="B1037" t="s">
        <v>584</v>
      </c>
      <c r="C1037" t="s">
        <v>584</v>
      </c>
      <c r="D1037">
        <v>0.01</v>
      </c>
      <c r="E1037">
        <v>0.5</v>
      </c>
      <c r="F1037">
        <v>10</v>
      </c>
      <c r="G1037" s="9" t="s">
        <v>578</v>
      </c>
      <c r="H1037">
        <v>1035</v>
      </c>
      <c r="I1037" s="8"/>
    </row>
    <row r="1038" spans="1:9" x14ac:dyDescent="0.3">
      <c r="A1038" t="s">
        <v>577</v>
      </c>
      <c r="B1038" t="s">
        <v>585</v>
      </c>
      <c r="C1038" t="s">
        <v>585</v>
      </c>
      <c r="D1038">
        <v>0.01</v>
      </c>
      <c r="E1038">
        <v>0.5</v>
      </c>
      <c r="F1038">
        <v>10</v>
      </c>
      <c r="G1038" s="9" t="s">
        <v>578</v>
      </c>
      <c r="H1038">
        <v>1036</v>
      </c>
      <c r="I1038" s="8"/>
    </row>
    <row r="1039" spans="1:9" x14ac:dyDescent="0.3">
      <c r="A1039" t="s">
        <v>577</v>
      </c>
      <c r="B1039" t="s">
        <v>586</v>
      </c>
      <c r="C1039" t="s">
        <v>586</v>
      </c>
      <c r="D1039">
        <v>0.01</v>
      </c>
      <c r="E1039">
        <v>0.5</v>
      </c>
      <c r="F1039">
        <v>10</v>
      </c>
      <c r="G1039" s="9" t="s">
        <v>578</v>
      </c>
      <c r="H1039">
        <v>1037</v>
      </c>
      <c r="I1039" s="8"/>
    </row>
    <row r="1040" spans="1:9" x14ac:dyDescent="0.3">
      <c r="A1040" t="s">
        <v>577</v>
      </c>
      <c r="B1040" t="s">
        <v>587</v>
      </c>
      <c r="C1040" t="s">
        <v>587</v>
      </c>
      <c r="D1040">
        <v>0.01</v>
      </c>
      <c r="E1040">
        <v>0.5</v>
      </c>
      <c r="F1040">
        <v>10</v>
      </c>
      <c r="G1040" s="9" t="s">
        <v>578</v>
      </c>
      <c r="H1040">
        <v>1038</v>
      </c>
      <c r="I1040" s="8"/>
    </row>
    <row r="1041" spans="1:9" x14ac:dyDescent="0.3">
      <c r="A1041" t="s">
        <v>577</v>
      </c>
      <c r="B1041" t="s">
        <v>588</v>
      </c>
      <c r="C1041" t="s">
        <v>588</v>
      </c>
      <c r="D1041">
        <v>0.01</v>
      </c>
      <c r="E1041">
        <v>0.5</v>
      </c>
      <c r="F1041">
        <v>10</v>
      </c>
      <c r="G1041" s="9" t="s">
        <v>578</v>
      </c>
      <c r="H1041">
        <v>1039</v>
      </c>
    </row>
    <row r="1042" spans="1:9" x14ac:dyDescent="0.3">
      <c r="A1042" t="s">
        <v>577</v>
      </c>
      <c r="B1042" t="s">
        <v>589</v>
      </c>
      <c r="C1042" t="s">
        <v>589</v>
      </c>
      <c r="D1042">
        <v>0.01</v>
      </c>
      <c r="E1042">
        <v>0.5</v>
      </c>
      <c r="F1042">
        <v>10</v>
      </c>
      <c r="G1042" s="9" t="s">
        <v>578</v>
      </c>
      <c r="H1042">
        <v>1040</v>
      </c>
      <c r="I1042" s="8"/>
    </row>
    <row r="1043" spans="1:9" x14ac:dyDescent="0.3">
      <c r="A1043" t="s">
        <v>577</v>
      </c>
      <c r="B1043" t="s">
        <v>590</v>
      </c>
      <c r="C1043" t="s">
        <v>590</v>
      </c>
      <c r="D1043">
        <v>0.01</v>
      </c>
      <c r="E1043">
        <v>0.5</v>
      </c>
      <c r="F1043">
        <v>10</v>
      </c>
      <c r="G1043" s="9" t="s">
        <v>578</v>
      </c>
      <c r="H1043">
        <v>1041</v>
      </c>
    </row>
    <row r="1044" spans="1:9" x14ac:dyDescent="0.3">
      <c r="A1044" t="s">
        <v>577</v>
      </c>
      <c r="B1044" t="s">
        <v>591</v>
      </c>
      <c r="C1044" t="s">
        <v>591</v>
      </c>
      <c r="D1044">
        <v>0.01</v>
      </c>
      <c r="E1044">
        <v>0.5</v>
      </c>
      <c r="F1044">
        <v>10</v>
      </c>
      <c r="G1044" s="9" t="s">
        <v>578</v>
      </c>
      <c r="H1044">
        <v>1042</v>
      </c>
      <c r="I1044" s="8"/>
    </row>
    <row r="1045" spans="1:9" x14ac:dyDescent="0.3">
      <c r="A1045" t="s">
        <v>577</v>
      </c>
      <c r="B1045" t="s">
        <v>592</v>
      </c>
      <c r="C1045" t="s">
        <v>592</v>
      </c>
      <c r="D1045">
        <v>0.01</v>
      </c>
      <c r="E1045">
        <v>0.5</v>
      </c>
      <c r="F1045">
        <v>10</v>
      </c>
      <c r="G1045" s="9" t="s">
        <v>578</v>
      </c>
      <c r="H1045">
        <v>1043</v>
      </c>
      <c r="I1045" s="8"/>
    </row>
    <row r="1046" spans="1:9" x14ac:dyDescent="0.3">
      <c r="A1046" t="s">
        <v>577</v>
      </c>
      <c r="B1046" t="s">
        <v>593</v>
      </c>
      <c r="C1046" t="s">
        <v>593</v>
      </c>
      <c r="D1046">
        <v>0.01</v>
      </c>
      <c r="E1046">
        <v>0.5</v>
      </c>
      <c r="F1046">
        <v>10</v>
      </c>
      <c r="G1046" s="9" t="s">
        <v>578</v>
      </c>
      <c r="H1046">
        <v>1044</v>
      </c>
      <c r="I1046" s="8"/>
    </row>
    <row r="1047" spans="1:9" x14ac:dyDescent="0.3">
      <c r="A1047" t="s">
        <v>577</v>
      </c>
      <c r="B1047" t="s">
        <v>594</v>
      </c>
      <c r="C1047" t="s">
        <v>594</v>
      </c>
      <c r="D1047">
        <v>0.01</v>
      </c>
      <c r="E1047">
        <v>0.5</v>
      </c>
      <c r="F1047">
        <v>10</v>
      </c>
      <c r="G1047" s="9" t="s">
        <v>578</v>
      </c>
      <c r="H1047">
        <v>1045</v>
      </c>
      <c r="I1047" s="8"/>
    </row>
    <row r="1048" spans="1:9" x14ac:dyDescent="0.3">
      <c r="A1048" t="s">
        <v>577</v>
      </c>
      <c r="B1048" t="s">
        <v>595</v>
      </c>
      <c r="C1048" t="s">
        <v>595</v>
      </c>
      <c r="D1048">
        <v>0.01</v>
      </c>
      <c r="E1048">
        <v>0.5</v>
      </c>
      <c r="F1048">
        <v>10</v>
      </c>
      <c r="G1048" s="9" t="s">
        <v>578</v>
      </c>
      <c r="H1048">
        <v>1046</v>
      </c>
      <c r="I1048" s="8"/>
    </row>
    <row r="1049" spans="1:9" x14ac:dyDescent="0.3">
      <c r="A1049" t="s">
        <v>577</v>
      </c>
      <c r="B1049" t="s">
        <v>596</v>
      </c>
      <c r="C1049" t="s">
        <v>596</v>
      </c>
      <c r="D1049">
        <v>0.01</v>
      </c>
      <c r="E1049">
        <v>0.5</v>
      </c>
      <c r="F1049">
        <v>10</v>
      </c>
      <c r="G1049" s="9" t="s">
        <v>578</v>
      </c>
      <c r="H1049">
        <v>1047</v>
      </c>
      <c r="I1049" s="8"/>
    </row>
    <row r="1050" spans="1:9" x14ac:dyDescent="0.3">
      <c r="A1050" t="s">
        <v>577</v>
      </c>
      <c r="B1050" t="s">
        <v>597</v>
      </c>
      <c r="C1050" t="s">
        <v>597</v>
      </c>
      <c r="D1050">
        <v>0.01</v>
      </c>
      <c r="E1050">
        <v>0.5</v>
      </c>
      <c r="F1050">
        <v>10</v>
      </c>
      <c r="G1050" s="9" t="s">
        <v>578</v>
      </c>
      <c r="H1050">
        <v>1048</v>
      </c>
    </row>
    <row r="1051" spans="1:9" x14ac:dyDescent="0.3">
      <c r="A1051" t="s">
        <v>577</v>
      </c>
      <c r="B1051" t="s">
        <v>598</v>
      </c>
      <c r="C1051" t="s">
        <v>598</v>
      </c>
      <c r="D1051">
        <v>0.01</v>
      </c>
      <c r="E1051">
        <v>0.5</v>
      </c>
      <c r="F1051">
        <v>10</v>
      </c>
      <c r="G1051" s="9" t="s">
        <v>578</v>
      </c>
      <c r="H1051">
        <v>1049</v>
      </c>
    </row>
    <row r="1052" spans="1:9" x14ac:dyDescent="0.3">
      <c r="A1052" t="s">
        <v>577</v>
      </c>
      <c r="B1052" t="s">
        <v>599</v>
      </c>
      <c r="C1052" t="s">
        <v>599</v>
      </c>
      <c r="D1052">
        <v>0.01</v>
      </c>
      <c r="E1052">
        <v>0.5</v>
      </c>
      <c r="F1052">
        <v>10</v>
      </c>
      <c r="G1052" s="9" t="s">
        <v>578</v>
      </c>
      <c r="H1052">
        <v>1050</v>
      </c>
    </row>
    <row r="1053" spans="1:9" x14ac:dyDescent="0.3">
      <c r="A1053" t="s">
        <v>577</v>
      </c>
      <c r="B1053" t="s">
        <v>600</v>
      </c>
      <c r="C1053" t="s">
        <v>600</v>
      </c>
      <c r="D1053">
        <v>0.01</v>
      </c>
      <c r="E1053">
        <v>0.5</v>
      </c>
      <c r="F1053">
        <v>10</v>
      </c>
      <c r="G1053" s="9" t="s">
        <v>578</v>
      </c>
      <c r="H1053">
        <v>1051</v>
      </c>
    </row>
    <row r="1054" spans="1:9" x14ac:dyDescent="0.3">
      <c r="A1054" t="s">
        <v>577</v>
      </c>
      <c r="B1054" t="s">
        <v>601</v>
      </c>
      <c r="C1054" t="s">
        <v>601</v>
      </c>
      <c r="D1054">
        <v>0.01</v>
      </c>
      <c r="E1054">
        <v>0.5</v>
      </c>
      <c r="F1054">
        <v>10</v>
      </c>
      <c r="G1054" s="9" t="s">
        <v>578</v>
      </c>
      <c r="H1054">
        <v>1052</v>
      </c>
    </row>
    <row r="1055" spans="1:9" x14ac:dyDescent="0.3">
      <c r="A1055" t="s">
        <v>577</v>
      </c>
      <c r="B1055" t="s">
        <v>602</v>
      </c>
      <c r="C1055" t="s">
        <v>602</v>
      </c>
      <c r="D1055">
        <v>0.01</v>
      </c>
      <c r="E1055">
        <v>0.5</v>
      </c>
      <c r="F1055">
        <v>10</v>
      </c>
      <c r="G1055" s="9" t="s">
        <v>578</v>
      </c>
      <c r="H1055">
        <v>1053</v>
      </c>
    </row>
    <row r="1056" spans="1:9" x14ac:dyDescent="0.3">
      <c r="A1056" t="s">
        <v>577</v>
      </c>
      <c r="B1056" t="s">
        <v>603</v>
      </c>
      <c r="C1056" t="s">
        <v>603</v>
      </c>
      <c r="D1056">
        <v>0.01</v>
      </c>
      <c r="E1056">
        <v>0.5</v>
      </c>
      <c r="F1056">
        <v>10</v>
      </c>
      <c r="G1056" s="9" t="s">
        <v>578</v>
      </c>
      <c r="H1056">
        <v>1054</v>
      </c>
    </row>
    <row r="1057" spans="1:9" x14ac:dyDescent="0.3">
      <c r="A1057" t="s">
        <v>577</v>
      </c>
      <c r="B1057" t="s">
        <v>604</v>
      </c>
      <c r="C1057" t="s">
        <v>604</v>
      </c>
      <c r="D1057">
        <v>0.01</v>
      </c>
      <c r="E1057">
        <v>0.5</v>
      </c>
      <c r="F1057">
        <v>10</v>
      </c>
      <c r="G1057" s="9" t="s">
        <v>578</v>
      </c>
      <c r="H1057">
        <v>1055</v>
      </c>
      <c r="I1057" s="8"/>
    </row>
    <row r="1058" spans="1:9" x14ac:dyDescent="0.3">
      <c r="A1058" t="s">
        <v>577</v>
      </c>
      <c r="B1058" t="s">
        <v>605</v>
      </c>
      <c r="C1058" t="s">
        <v>605</v>
      </c>
      <c r="D1058">
        <v>0.01</v>
      </c>
      <c r="E1058">
        <v>0.5</v>
      </c>
      <c r="F1058">
        <v>10</v>
      </c>
      <c r="G1058" s="9" t="s">
        <v>578</v>
      </c>
      <c r="H1058">
        <v>1056</v>
      </c>
    </row>
    <row r="1059" spans="1:9" x14ac:dyDescent="0.3">
      <c r="A1059" t="s">
        <v>577</v>
      </c>
      <c r="B1059" t="s">
        <v>606</v>
      </c>
      <c r="C1059" t="s">
        <v>606</v>
      </c>
      <c r="D1059">
        <v>0.01</v>
      </c>
      <c r="E1059">
        <v>0.5</v>
      </c>
      <c r="F1059">
        <v>10</v>
      </c>
      <c r="G1059" s="9" t="s">
        <v>578</v>
      </c>
      <c r="H1059">
        <v>1057</v>
      </c>
    </row>
    <row r="1060" spans="1:9" x14ac:dyDescent="0.3">
      <c r="A1060" t="s">
        <v>577</v>
      </c>
      <c r="B1060" t="s">
        <v>607</v>
      </c>
      <c r="C1060" t="s">
        <v>607</v>
      </c>
      <c r="D1060">
        <v>0.01</v>
      </c>
      <c r="E1060">
        <v>0.5</v>
      </c>
      <c r="F1060">
        <v>10</v>
      </c>
      <c r="G1060" s="9" t="s">
        <v>578</v>
      </c>
      <c r="H1060">
        <v>1058</v>
      </c>
    </row>
    <row r="1061" spans="1:9" x14ac:dyDescent="0.3">
      <c r="A1061" t="s">
        <v>577</v>
      </c>
      <c r="B1061" t="s">
        <v>608</v>
      </c>
      <c r="C1061" t="s">
        <v>608</v>
      </c>
      <c r="D1061">
        <v>0.01</v>
      </c>
      <c r="E1061">
        <v>0.5</v>
      </c>
      <c r="F1061">
        <v>10</v>
      </c>
      <c r="G1061" s="9" t="s">
        <v>578</v>
      </c>
      <c r="H1061">
        <v>1059</v>
      </c>
    </row>
    <row r="1062" spans="1:9" x14ac:dyDescent="0.3">
      <c r="A1062" t="s">
        <v>577</v>
      </c>
      <c r="B1062" t="s">
        <v>609</v>
      </c>
      <c r="C1062" t="s">
        <v>609</v>
      </c>
      <c r="D1062">
        <v>0.01</v>
      </c>
      <c r="E1062">
        <v>0.5</v>
      </c>
      <c r="F1062">
        <v>10</v>
      </c>
      <c r="G1062" s="9" t="s">
        <v>578</v>
      </c>
      <c r="H1062">
        <v>1060</v>
      </c>
    </row>
    <row r="1063" spans="1:9" x14ac:dyDescent="0.3">
      <c r="A1063" t="s">
        <v>577</v>
      </c>
      <c r="B1063" t="s">
        <v>610</v>
      </c>
      <c r="C1063" t="s">
        <v>610</v>
      </c>
      <c r="D1063">
        <v>0.01</v>
      </c>
      <c r="E1063">
        <v>0.5</v>
      </c>
      <c r="F1063">
        <v>10</v>
      </c>
      <c r="G1063" s="9" t="s">
        <v>578</v>
      </c>
      <c r="H1063">
        <v>1061</v>
      </c>
    </row>
    <row r="1064" spans="1:9" x14ac:dyDescent="0.3">
      <c r="A1064" t="s">
        <v>577</v>
      </c>
      <c r="B1064" t="s">
        <v>611</v>
      </c>
      <c r="C1064" t="s">
        <v>611</v>
      </c>
      <c r="D1064">
        <v>0.01</v>
      </c>
      <c r="E1064">
        <v>0.5</v>
      </c>
      <c r="F1064">
        <v>10</v>
      </c>
      <c r="G1064" s="9" t="s">
        <v>578</v>
      </c>
      <c r="H1064">
        <v>1062</v>
      </c>
    </row>
    <row r="1065" spans="1:9" x14ac:dyDescent="0.3">
      <c r="A1065" t="s">
        <v>577</v>
      </c>
      <c r="B1065" t="s">
        <v>612</v>
      </c>
      <c r="C1065" t="s">
        <v>612</v>
      </c>
      <c r="D1065">
        <v>0.01</v>
      </c>
      <c r="E1065">
        <v>0.5</v>
      </c>
      <c r="F1065">
        <v>10</v>
      </c>
      <c r="G1065" s="9" t="s">
        <v>578</v>
      </c>
      <c r="H1065">
        <v>1063</v>
      </c>
      <c r="I1065" s="8"/>
    </row>
    <row r="1066" spans="1:9" x14ac:dyDescent="0.3">
      <c r="A1066" t="s">
        <v>577</v>
      </c>
      <c r="B1066" t="s">
        <v>613</v>
      </c>
      <c r="C1066" t="s">
        <v>613</v>
      </c>
      <c r="D1066">
        <v>0.01</v>
      </c>
      <c r="E1066">
        <v>0.5</v>
      </c>
      <c r="F1066">
        <v>10</v>
      </c>
      <c r="G1066" s="9" t="s">
        <v>578</v>
      </c>
      <c r="H1066">
        <v>1064</v>
      </c>
    </row>
    <row r="1067" spans="1:9" x14ac:dyDescent="0.3">
      <c r="A1067" t="s">
        <v>577</v>
      </c>
      <c r="B1067" t="s">
        <v>614</v>
      </c>
      <c r="C1067" t="s">
        <v>614</v>
      </c>
      <c r="D1067">
        <v>0.01</v>
      </c>
      <c r="E1067">
        <v>0.5</v>
      </c>
      <c r="F1067">
        <v>10</v>
      </c>
      <c r="G1067" s="9" t="s">
        <v>578</v>
      </c>
      <c r="H1067">
        <v>1065</v>
      </c>
    </row>
    <row r="1068" spans="1:9" x14ac:dyDescent="0.3">
      <c r="A1068" t="s">
        <v>577</v>
      </c>
      <c r="B1068" t="s">
        <v>615</v>
      </c>
      <c r="C1068" t="s">
        <v>615</v>
      </c>
      <c r="D1068">
        <v>0.01</v>
      </c>
      <c r="E1068">
        <v>0.5</v>
      </c>
      <c r="F1068">
        <v>10</v>
      </c>
      <c r="G1068" s="9" t="s">
        <v>578</v>
      </c>
      <c r="H1068">
        <v>1066</v>
      </c>
    </row>
    <row r="1069" spans="1:9" x14ac:dyDescent="0.3">
      <c r="A1069" t="s">
        <v>577</v>
      </c>
      <c r="B1069" t="s">
        <v>616</v>
      </c>
      <c r="C1069" t="s">
        <v>616</v>
      </c>
      <c r="D1069">
        <v>0.01</v>
      </c>
      <c r="E1069">
        <v>0.5</v>
      </c>
      <c r="F1069">
        <v>10</v>
      </c>
      <c r="G1069" s="9" t="s">
        <v>578</v>
      </c>
      <c r="H1069">
        <v>1067</v>
      </c>
    </row>
    <row r="1070" spans="1:9" x14ac:dyDescent="0.3">
      <c r="A1070" t="s">
        <v>577</v>
      </c>
      <c r="B1070" t="s">
        <v>617</v>
      </c>
      <c r="C1070" t="s">
        <v>617</v>
      </c>
      <c r="D1070">
        <v>0.01</v>
      </c>
      <c r="E1070">
        <v>0.5</v>
      </c>
      <c r="F1070">
        <v>10</v>
      </c>
      <c r="G1070" s="9" t="s">
        <v>578</v>
      </c>
      <c r="H1070">
        <v>1068</v>
      </c>
    </row>
    <row r="1071" spans="1:9" x14ac:dyDescent="0.3">
      <c r="A1071" t="s">
        <v>577</v>
      </c>
      <c r="B1071" t="s">
        <v>618</v>
      </c>
      <c r="C1071" t="s">
        <v>618</v>
      </c>
      <c r="D1071">
        <v>0.01</v>
      </c>
      <c r="E1071">
        <v>0.5</v>
      </c>
      <c r="F1071">
        <v>10</v>
      </c>
      <c r="G1071" s="9" t="s">
        <v>578</v>
      </c>
      <c r="H1071">
        <v>1069</v>
      </c>
    </row>
    <row r="1072" spans="1:9" x14ac:dyDescent="0.3">
      <c r="A1072" t="s">
        <v>577</v>
      </c>
      <c r="B1072" t="s">
        <v>619</v>
      </c>
      <c r="C1072" t="s">
        <v>619</v>
      </c>
      <c r="D1072">
        <v>0.01</v>
      </c>
      <c r="E1072">
        <v>0.5</v>
      </c>
      <c r="F1072">
        <v>10</v>
      </c>
      <c r="G1072" s="9" t="s">
        <v>578</v>
      </c>
      <c r="H1072">
        <v>1070</v>
      </c>
    </row>
    <row r="1073" spans="1:9" x14ac:dyDescent="0.3">
      <c r="A1073" t="s">
        <v>577</v>
      </c>
      <c r="B1073" t="s">
        <v>620</v>
      </c>
      <c r="C1073" t="s">
        <v>620</v>
      </c>
      <c r="D1073">
        <v>0.01</v>
      </c>
      <c r="E1073">
        <v>0.5</v>
      </c>
      <c r="F1073">
        <v>10</v>
      </c>
      <c r="G1073" s="9" t="s">
        <v>578</v>
      </c>
      <c r="H1073">
        <v>1071</v>
      </c>
    </row>
    <row r="1074" spans="1:9" x14ac:dyDescent="0.3">
      <c r="A1074" t="s">
        <v>577</v>
      </c>
      <c r="B1074" t="s">
        <v>621</v>
      </c>
      <c r="C1074" t="s">
        <v>621</v>
      </c>
      <c r="D1074">
        <v>0.01</v>
      </c>
      <c r="E1074">
        <v>0.5</v>
      </c>
      <c r="F1074">
        <v>10</v>
      </c>
      <c r="G1074" s="9" t="s">
        <v>578</v>
      </c>
      <c r="H1074">
        <v>1072</v>
      </c>
    </row>
    <row r="1075" spans="1:9" x14ac:dyDescent="0.3">
      <c r="A1075" t="s">
        <v>577</v>
      </c>
      <c r="B1075" t="s">
        <v>622</v>
      </c>
      <c r="C1075" t="s">
        <v>622</v>
      </c>
      <c r="D1075">
        <v>0.01</v>
      </c>
      <c r="E1075">
        <v>0.5</v>
      </c>
      <c r="F1075">
        <v>10</v>
      </c>
      <c r="G1075" s="9" t="s">
        <v>578</v>
      </c>
      <c r="H1075">
        <v>1073</v>
      </c>
    </row>
    <row r="1076" spans="1:9" x14ac:dyDescent="0.3">
      <c r="A1076" t="s">
        <v>577</v>
      </c>
      <c r="B1076" t="s">
        <v>623</v>
      </c>
      <c r="C1076" t="s">
        <v>623</v>
      </c>
      <c r="D1076">
        <v>0.01</v>
      </c>
      <c r="E1076">
        <v>0.5</v>
      </c>
      <c r="F1076">
        <v>10</v>
      </c>
      <c r="G1076" s="9" t="s">
        <v>578</v>
      </c>
      <c r="H1076">
        <v>1074</v>
      </c>
    </row>
    <row r="1077" spans="1:9" x14ac:dyDescent="0.3">
      <c r="A1077" t="s">
        <v>577</v>
      </c>
      <c r="B1077" t="s">
        <v>624</v>
      </c>
      <c r="C1077" t="s">
        <v>624</v>
      </c>
      <c r="D1077">
        <v>0.01</v>
      </c>
      <c r="E1077">
        <v>0.5</v>
      </c>
      <c r="F1077">
        <v>10</v>
      </c>
      <c r="G1077" s="9" t="s">
        <v>578</v>
      </c>
      <c r="H1077">
        <v>1075</v>
      </c>
    </row>
    <row r="1078" spans="1:9" x14ac:dyDescent="0.3">
      <c r="A1078" t="s">
        <v>577</v>
      </c>
      <c r="B1078" t="s">
        <v>625</v>
      </c>
      <c r="C1078" t="s">
        <v>625</v>
      </c>
      <c r="D1078">
        <v>0.01</v>
      </c>
      <c r="E1078">
        <v>0.5</v>
      </c>
      <c r="F1078">
        <v>10</v>
      </c>
      <c r="G1078" s="9" t="s">
        <v>578</v>
      </c>
      <c r="H1078">
        <v>1076</v>
      </c>
      <c r="I1078" s="8"/>
    </row>
    <row r="1079" spans="1:9" x14ac:dyDescent="0.3">
      <c r="A1079" t="s">
        <v>577</v>
      </c>
      <c r="B1079" t="s">
        <v>626</v>
      </c>
      <c r="C1079" t="s">
        <v>626</v>
      </c>
      <c r="D1079">
        <v>0.01</v>
      </c>
      <c r="E1079">
        <v>0.5</v>
      </c>
      <c r="F1079">
        <v>10</v>
      </c>
      <c r="G1079" s="9" t="s">
        <v>578</v>
      </c>
      <c r="H1079">
        <v>1077</v>
      </c>
    </row>
    <row r="1080" spans="1:9" x14ac:dyDescent="0.3">
      <c r="A1080" t="s">
        <v>577</v>
      </c>
      <c r="B1080" t="s">
        <v>627</v>
      </c>
      <c r="C1080" t="s">
        <v>627</v>
      </c>
      <c r="D1080">
        <v>0.01</v>
      </c>
      <c r="E1080">
        <v>0.5</v>
      </c>
      <c r="F1080">
        <v>10</v>
      </c>
      <c r="G1080" s="9" t="s">
        <v>578</v>
      </c>
      <c r="H1080">
        <v>1078</v>
      </c>
    </row>
    <row r="1081" spans="1:9" x14ac:dyDescent="0.3">
      <c r="A1081" t="s">
        <v>577</v>
      </c>
      <c r="B1081" t="s">
        <v>628</v>
      </c>
      <c r="C1081" t="s">
        <v>628</v>
      </c>
      <c r="D1081">
        <v>0.01</v>
      </c>
      <c r="E1081">
        <v>0.5</v>
      </c>
      <c r="F1081">
        <v>10</v>
      </c>
      <c r="G1081" s="9" t="s">
        <v>578</v>
      </c>
      <c r="H1081">
        <v>1079</v>
      </c>
    </row>
    <row r="1082" spans="1:9" x14ac:dyDescent="0.3">
      <c r="A1082" t="s">
        <v>577</v>
      </c>
      <c r="B1082" t="s">
        <v>629</v>
      </c>
      <c r="C1082" t="s">
        <v>629</v>
      </c>
      <c r="D1082">
        <v>0.01</v>
      </c>
      <c r="E1082">
        <v>0.5</v>
      </c>
      <c r="F1082">
        <v>10</v>
      </c>
      <c r="G1082" s="9" t="s">
        <v>578</v>
      </c>
      <c r="H1082">
        <v>1080</v>
      </c>
    </row>
    <row r="1083" spans="1:9" x14ac:dyDescent="0.3">
      <c r="A1083" t="s">
        <v>577</v>
      </c>
      <c r="B1083" t="s">
        <v>630</v>
      </c>
      <c r="C1083" t="s">
        <v>630</v>
      </c>
      <c r="D1083">
        <v>0.01</v>
      </c>
      <c r="E1083">
        <v>0.5</v>
      </c>
      <c r="F1083">
        <v>10</v>
      </c>
      <c r="G1083" s="9" t="s">
        <v>578</v>
      </c>
      <c r="H1083">
        <v>1081</v>
      </c>
    </row>
    <row r="1084" spans="1:9" x14ac:dyDescent="0.3">
      <c r="A1084" t="s">
        <v>577</v>
      </c>
      <c r="B1084" t="s">
        <v>631</v>
      </c>
      <c r="C1084" t="s">
        <v>631</v>
      </c>
      <c r="D1084">
        <v>0.01</v>
      </c>
      <c r="E1084">
        <v>0.5</v>
      </c>
      <c r="F1084">
        <v>10</v>
      </c>
      <c r="G1084" s="9" t="s">
        <v>578</v>
      </c>
      <c r="H1084">
        <v>1082</v>
      </c>
    </row>
    <row r="1085" spans="1:9" x14ac:dyDescent="0.3">
      <c r="A1085" t="s">
        <v>577</v>
      </c>
      <c r="B1085" t="s">
        <v>632</v>
      </c>
      <c r="C1085" t="s">
        <v>632</v>
      </c>
      <c r="D1085">
        <v>0.01</v>
      </c>
      <c r="E1085">
        <v>0.5</v>
      </c>
      <c r="F1085">
        <v>10</v>
      </c>
      <c r="G1085" s="9" t="s">
        <v>578</v>
      </c>
      <c r="H1085">
        <v>1083</v>
      </c>
    </row>
    <row r="1086" spans="1:9" x14ac:dyDescent="0.3">
      <c r="A1086" t="s">
        <v>577</v>
      </c>
      <c r="B1086" t="s">
        <v>633</v>
      </c>
      <c r="C1086" t="s">
        <v>633</v>
      </c>
      <c r="D1086">
        <v>0.01</v>
      </c>
      <c r="E1086">
        <v>0.5</v>
      </c>
      <c r="F1086">
        <v>10</v>
      </c>
      <c r="G1086" s="9" t="s">
        <v>578</v>
      </c>
      <c r="H1086">
        <v>1084</v>
      </c>
    </row>
    <row r="1087" spans="1:9" x14ac:dyDescent="0.3">
      <c r="A1087" t="s">
        <v>577</v>
      </c>
      <c r="B1087" t="s">
        <v>634</v>
      </c>
      <c r="C1087" t="s">
        <v>634</v>
      </c>
      <c r="D1087">
        <v>0.01</v>
      </c>
      <c r="E1087">
        <v>0.5</v>
      </c>
      <c r="F1087">
        <v>10</v>
      </c>
      <c r="G1087" s="9" t="s">
        <v>578</v>
      </c>
      <c r="H1087">
        <v>1085</v>
      </c>
    </row>
    <row r="1088" spans="1:9" x14ac:dyDescent="0.3">
      <c r="A1088" t="s">
        <v>577</v>
      </c>
      <c r="B1088" t="s">
        <v>635</v>
      </c>
      <c r="C1088" t="s">
        <v>635</v>
      </c>
      <c r="D1088">
        <v>0.01</v>
      </c>
      <c r="E1088">
        <v>0.5</v>
      </c>
      <c r="F1088">
        <v>10</v>
      </c>
      <c r="G1088" s="9" t="s">
        <v>578</v>
      </c>
      <c r="H1088">
        <v>1086</v>
      </c>
    </row>
    <row r="1089" spans="1:8" x14ac:dyDescent="0.3">
      <c r="A1089" t="s">
        <v>577</v>
      </c>
      <c r="B1089" t="s">
        <v>636</v>
      </c>
      <c r="C1089" t="s">
        <v>636</v>
      </c>
      <c r="D1089">
        <v>0.01</v>
      </c>
      <c r="E1089">
        <v>0.5</v>
      </c>
      <c r="F1089">
        <v>10</v>
      </c>
      <c r="G1089" s="9" t="s">
        <v>578</v>
      </c>
      <c r="H1089">
        <v>1087</v>
      </c>
    </row>
    <row r="1090" spans="1:8" x14ac:dyDescent="0.3">
      <c r="A1090" t="s">
        <v>577</v>
      </c>
      <c r="B1090" t="s">
        <v>637</v>
      </c>
      <c r="C1090" t="s">
        <v>637</v>
      </c>
      <c r="D1090">
        <v>0.01</v>
      </c>
      <c r="E1090">
        <v>0.5</v>
      </c>
      <c r="F1090">
        <v>10</v>
      </c>
      <c r="G1090" s="9" t="s">
        <v>578</v>
      </c>
      <c r="H1090">
        <v>1088</v>
      </c>
    </row>
    <row r="1091" spans="1:8" x14ac:dyDescent="0.3">
      <c r="A1091" t="s">
        <v>577</v>
      </c>
      <c r="B1091" t="s">
        <v>638</v>
      </c>
      <c r="C1091" t="s">
        <v>638</v>
      </c>
      <c r="D1091">
        <v>0.01</v>
      </c>
      <c r="E1091">
        <v>0.5</v>
      </c>
      <c r="F1091">
        <v>10</v>
      </c>
      <c r="G1091" s="9" t="s">
        <v>578</v>
      </c>
      <c r="H1091">
        <v>1089</v>
      </c>
    </row>
    <row r="1092" spans="1:8" x14ac:dyDescent="0.3">
      <c r="A1092" t="s">
        <v>577</v>
      </c>
      <c r="B1092" t="s">
        <v>639</v>
      </c>
      <c r="C1092" t="s">
        <v>639</v>
      </c>
      <c r="D1092">
        <v>0.01</v>
      </c>
      <c r="E1092">
        <v>0.5</v>
      </c>
      <c r="F1092">
        <v>10</v>
      </c>
      <c r="G1092" s="9" t="s">
        <v>578</v>
      </c>
      <c r="H1092">
        <v>1090</v>
      </c>
    </row>
    <row r="1093" spans="1:8" x14ac:dyDescent="0.3">
      <c r="A1093" t="s">
        <v>577</v>
      </c>
      <c r="B1093" t="s">
        <v>640</v>
      </c>
      <c r="C1093" t="s">
        <v>640</v>
      </c>
      <c r="D1093">
        <v>0.01</v>
      </c>
      <c r="E1093">
        <v>0.5</v>
      </c>
      <c r="F1093">
        <v>10</v>
      </c>
      <c r="G1093" s="9" t="s">
        <v>578</v>
      </c>
      <c r="H1093">
        <v>1091</v>
      </c>
    </row>
    <row r="1094" spans="1:8" x14ac:dyDescent="0.3">
      <c r="A1094" t="s">
        <v>577</v>
      </c>
      <c r="B1094" t="s">
        <v>641</v>
      </c>
      <c r="C1094" t="s">
        <v>641</v>
      </c>
      <c r="D1094">
        <v>0.01</v>
      </c>
      <c r="E1094">
        <v>0.5</v>
      </c>
      <c r="F1094">
        <v>10</v>
      </c>
      <c r="G1094" s="9" t="s">
        <v>578</v>
      </c>
      <c r="H1094">
        <v>1092</v>
      </c>
    </row>
    <row r="1095" spans="1:8" x14ac:dyDescent="0.3">
      <c r="A1095" t="s">
        <v>577</v>
      </c>
      <c r="B1095" t="s">
        <v>642</v>
      </c>
      <c r="C1095" t="s">
        <v>642</v>
      </c>
      <c r="D1095">
        <v>0.01</v>
      </c>
      <c r="E1095">
        <v>0.5</v>
      </c>
      <c r="F1095">
        <v>10</v>
      </c>
      <c r="G1095" s="9" t="s">
        <v>578</v>
      </c>
      <c r="H1095">
        <v>1093</v>
      </c>
    </row>
    <row r="1096" spans="1:8" x14ac:dyDescent="0.3">
      <c r="A1096" t="s">
        <v>577</v>
      </c>
      <c r="B1096" t="s">
        <v>643</v>
      </c>
      <c r="C1096" t="s">
        <v>643</v>
      </c>
      <c r="D1096">
        <v>0.01</v>
      </c>
      <c r="E1096">
        <v>0.5</v>
      </c>
      <c r="F1096">
        <v>10</v>
      </c>
      <c r="G1096" s="9" t="s">
        <v>578</v>
      </c>
      <c r="H1096">
        <v>1094</v>
      </c>
    </row>
    <row r="1097" spans="1:8" x14ac:dyDescent="0.3">
      <c r="A1097" t="s">
        <v>577</v>
      </c>
      <c r="B1097" t="s">
        <v>644</v>
      </c>
      <c r="C1097" t="s">
        <v>644</v>
      </c>
      <c r="D1097">
        <v>0.01</v>
      </c>
      <c r="E1097">
        <v>0.5</v>
      </c>
      <c r="F1097">
        <v>10</v>
      </c>
      <c r="G1097" s="9" t="s">
        <v>578</v>
      </c>
      <c r="H1097">
        <v>1095</v>
      </c>
    </row>
    <row r="1098" spans="1:8" x14ac:dyDescent="0.3">
      <c r="A1098" t="s">
        <v>577</v>
      </c>
      <c r="B1098" t="s">
        <v>645</v>
      </c>
      <c r="C1098" t="s">
        <v>645</v>
      </c>
      <c r="D1098">
        <v>0.01</v>
      </c>
      <c r="E1098">
        <v>0.5</v>
      </c>
      <c r="F1098">
        <v>10</v>
      </c>
      <c r="G1098" s="9" t="s">
        <v>578</v>
      </c>
      <c r="H1098">
        <v>1096</v>
      </c>
    </row>
    <row r="1099" spans="1:8" x14ac:dyDescent="0.3">
      <c r="A1099" t="s">
        <v>577</v>
      </c>
      <c r="B1099" t="s">
        <v>646</v>
      </c>
      <c r="C1099" t="s">
        <v>646</v>
      </c>
      <c r="D1099">
        <v>0.01</v>
      </c>
      <c r="E1099">
        <v>0.5</v>
      </c>
      <c r="F1099">
        <v>10</v>
      </c>
      <c r="G1099" s="9" t="s">
        <v>578</v>
      </c>
      <c r="H1099">
        <v>1097</v>
      </c>
    </row>
    <row r="1100" spans="1:8" x14ac:dyDescent="0.3">
      <c r="A1100" t="s">
        <v>577</v>
      </c>
      <c r="B1100" t="s">
        <v>647</v>
      </c>
      <c r="C1100" t="s">
        <v>647</v>
      </c>
      <c r="D1100">
        <v>0.01</v>
      </c>
      <c r="E1100">
        <v>0.5</v>
      </c>
      <c r="F1100">
        <v>10</v>
      </c>
      <c r="G1100" s="9" t="s">
        <v>578</v>
      </c>
      <c r="H1100">
        <v>1098</v>
      </c>
    </row>
    <row r="1101" spans="1:8" x14ac:dyDescent="0.3">
      <c r="A1101" t="s">
        <v>577</v>
      </c>
      <c r="B1101" t="s">
        <v>648</v>
      </c>
      <c r="C1101" t="s">
        <v>648</v>
      </c>
      <c r="D1101">
        <v>0.01</v>
      </c>
      <c r="E1101">
        <v>0.5</v>
      </c>
      <c r="F1101">
        <v>10</v>
      </c>
      <c r="G1101" s="9" t="s">
        <v>578</v>
      </c>
      <c r="H1101">
        <v>1099</v>
      </c>
    </row>
    <row r="1102" spans="1:8" x14ac:dyDescent="0.3">
      <c r="A1102" t="s">
        <v>577</v>
      </c>
      <c r="B1102" t="s">
        <v>649</v>
      </c>
      <c r="C1102" t="s">
        <v>649</v>
      </c>
      <c r="D1102">
        <v>0.01</v>
      </c>
      <c r="E1102">
        <v>0.5</v>
      </c>
      <c r="F1102">
        <v>10</v>
      </c>
      <c r="G1102" s="9" t="s">
        <v>578</v>
      </c>
      <c r="H1102">
        <v>1100</v>
      </c>
    </row>
    <row r="1103" spans="1:8" x14ac:dyDescent="0.3">
      <c r="A1103" t="s">
        <v>577</v>
      </c>
      <c r="B1103" t="s">
        <v>650</v>
      </c>
      <c r="C1103" t="s">
        <v>650</v>
      </c>
      <c r="D1103">
        <v>0.01</v>
      </c>
      <c r="E1103">
        <v>0.5</v>
      </c>
      <c r="F1103">
        <v>10</v>
      </c>
      <c r="G1103" s="9" t="s">
        <v>578</v>
      </c>
      <c r="H1103">
        <v>1101</v>
      </c>
    </row>
    <row r="1104" spans="1:8" x14ac:dyDescent="0.3">
      <c r="A1104" t="s">
        <v>577</v>
      </c>
      <c r="B1104" t="s">
        <v>651</v>
      </c>
      <c r="C1104" t="s">
        <v>651</v>
      </c>
      <c r="D1104">
        <v>0.01</v>
      </c>
      <c r="E1104">
        <v>0.5</v>
      </c>
      <c r="F1104">
        <v>10</v>
      </c>
      <c r="G1104" s="9" t="s">
        <v>578</v>
      </c>
      <c r="H1104">
        <v>1102</v>
      </c>
    </row>
    <row r="1105" spans="1:8" x14ac:dyDescent="0.3">
      <c r="A1105" t="s">
        <v>577</v>
      </c>
      <c r="B1105" t="s">
        <v>652</v>
      </c>
      <c r="C1105" t="s">
        <v>652</v>
      </c>
      <c r="D1105">
        <v>0.01</v>
      </c>
      <c r="E1105">
        <v>0.5</v>
      </c>
      <c r="F1105">
        <v>10</v>
      </c>
      <c r="G1105" s="9" t="s">
        <v>578</v>
      </c>
      <c r="H1105">
        <v>1103</v>
      </c>
    </row>
    <row r="1106" spans="1:8" x14ac:dyDescent="0.3">
      <c r="A1106" t="s">
        <v>577</v>
      </c>
      <c r="B1106" t="s">
        <v>653</v>
      </c>
      <c r="C1106" t="s">
        <v>653</v>
      </c>
      <c r="D1106">
        <v>0.01</v>
      </c>
      <c r="E1106">
        <v>0.5</v>
      </c>
      <c r="F1106">
        <v>10</v>
      </c>
      <c r="G1106" s="9" t="s">
        <v>578</v>
      </c>
      <c r="H1106">
        <v>1104</v>
      </c>
    </row>
    <row r="1107" spans="1:8" x14ac:dyDescent="0.3">
      <c r="A1107" t="s">
        <v>577</v>
      </c>
      <c r="B1107" t="s">
        <v>654</v>
      </c>
      <c r="C1107" t="s">
        <v>654</v>
      </c>
      <c r="D1107">
        <v>0.01</v>
      </c>
      <c r="E1107">
        <v>0.5</v>
      </c>
      <c r="F1107">
        <v>10</v>
      </c>
      <c r="G1107" s="9" t="s">
        <v>578</v>
      </c>
      <c r="H1107">
        <v>1105</v>
      </c>
    </row>
    <row r="1108" spans="1:8" x14ac:dyDescent="0.3">
      <c r="A1108" t="s">
        <v>577</v>
      </c>
      <c r="B1108" t="s">
        <v>655</v>
      </c>
      <c r="C1108" t="s">
        <v>655</v>
      </c>
      <c r="D1108">
        <v>0.01</v>
      </c>
      <c r="E1108">
        <v>0.5</v>
      </c>
      <c r="F1108">
        <v>10</v>
      </c>
      <c r="G1108" s="9" t="s">
        <v>578</v>
      </c>
      <c r="H1108">
        <v>1106</v>
      </c>
    </row>
    <row r="1109" spans="1:8" x14ac:dyDescent="0.3">
      <c r="A1109" t="s">
        <v>577</v>
      </c>
      <c r="B1109" t="s">
        <v>656</v>
      </c>
      <c r="C1109" t="s">
        <v>656</v>
      </c>
      <c r="D1109">
        <v>0.01</v>
      </c>
      <c r="E1109">
        <v>0.5</v>
      </c>
      <c r="F1109">
        <v>10</v>
      </c>
      <c r="G1109" s="9" t="s">
        <v>578</v>
      </c>
      <c r="H1109">
        <v>1107</v>
      </c>
    </row>
    <row r="1110" spans="1:8" x14ac:dyDescent="0.3">
      <c r="A1110" t="s">
        <v>577</v>
      </c>
      <c r="B1110" t="s">
        <v>657</v>
      </c>
      <c r="C1110" t="s">
        <v>657</v>
      </c>
      <c r="D1110">
        <v>0.01</v>
      </c>
      <c r="E1110">
        <v>0.5</v>
      </c>
      <c r="F1110">
        <v>10</v>
      </c>
      <c r="G1110" s="9" t="s">
        <v>578</v>
      </c>
      <c r="H1110">
        <v>1108</v>
      </c>
    </row>
    <row r="1111" spans="1:8" x14ac:dyDescent="0.3">
      <c r="A1111" t="s">
        <v>577</v>
      </c>
      <c r="B1111" t="s">
        <v>658</v>
      </c>
      <c r="C1111" t="s">
        <v>658</v>
      </c>
      <c r="D1111">
        <v>0.01</v>
      </c>
      <c r="E1111">
        <v>0.5</v>
      </c>
      <c r="F1111">
        <v>10</v>
      </c>
      <c r="G1111" s="9" t="s">
        <v>578</v>
      </c>
      <c r="H1111">
        <v>1109</v>
      </c>
    </row>
    <row r="1112" spans="1:8" x14ac:dyDescent="0.3">
      <c r="A1112" t="s">
        <v>577</v>
      </c>
      <c r="B1112" t="s">
        <v>659</v>
      </c>
      <c r="C1112" t="s">
        <v>659</v>
      </c>
      <c r="D1112">
        <v>0.01</v>
      </c>
      <c r="E1112">
        <v>0.5</v>
      </c>
      <c r="F1112">
        <v>10</v>
      </c>
      <c r="G1112" s="9" t="s">
        <v>578</v>
      </c>
      <c r="H1112">
        <v>1110</v>
      </c>
    </row>
    <row r="1113" spans="1:8" x14ac:dyDescent="0.3">
      <c r="A1113" t="s">
        <v>577</v>
      </c>
      <c r="B1113" t="s">
        <v>660</v>
      </c>
      <c r="C1113" t="s">
        <v>660</v>
      </c>
      <c r="D1113">
        <v>0.01</v>
      </c>
      <c r="E1113">
        <v>0.5</v>
      </c>
      <c r="F1113">
        <v>10</v>
      </c>
      <c r="G1113" s="9" t="s">
        <v>578</v>
      </c>
      <c r="H1113">
        <v>1111</v>
      </c>
    </row>
    <row r="1114" spans="1:8" x14ac:dyDescent="0.3">
      <c r="A1114" t="s">
        <v>577</v>
      </c>
      <c r="B1114" t="s">
        <v>661</v>
      </c>
      <c r="C1114" t="s">
        <v>661</v>
      </c>
      <c r="D1114">
        <v>0.01</v>
      </c>
      <c r="E1114">
        <v>0.5</v>
      </c>
      <c r="F1114">
        <v>10</v>
      </c>
      <c r="G1114" s="9" t="s">
        <v>578</v>
      </c>
      <c r="H1114">
        <v>1112</v>
      </c>
    </row>
    <row r="1115" spans="1:8" x14ac:dyDescent="0.3">
      <c r="A1115" t="s">
        <v>577</v>
      </c>
      <c r="B1115" t="s">
        <v>662</v>
      </c>
      <c r="C1115" t="s">
        <v>662</v>
      </c>
      <c r="D1115">
        <v>0.01</v>
      </c>
      <c r="E1115">
        <v>0.5</v>
      </c>
      <c r="F1115">
        <v>10</v>
      </c>
      <c r="G1115" s="9" t="s">
        <v>578</v>
      </c>
      <c r="H1115">
        <v>1113</v>
      </c>
    </row>
    <row r="1116" spans="1:8" x14ac:dyDescent="0.3">
      <c r="A1116" t="s">
        <v>577</v>
      </c>
      <c r="B1116" t="s">
        <v>663</v>
      </c>
      <c r="C1116" t="s">
        <v>663</v>
      </c>
      <c r="D1116">
        <v>0.01</v>
      </c>
      <c r="E1116">
        <v>0.5</v>
      </c>
      <c r="F1116">
        <v>10</v>
      </c>
      <c r="G1116" s="9" t="s">
        <v>578</v>
      </c>
      <c r="H1116">
        <v>1114</v>
      </c>
    </row>
    <row r="1117" spans="1:8" x14ac:dyDescent="0.3">
      <c r="A1117" t="s">
        <v>577</v>
      </c>
      <c r="B1117" t="s">
        <v>664</v>
      </c>
      <c r="C1117" t="s">
        <v>664</v>
      </c>
      <c r="D1117">
        <v>0.01</v>
      </c>
      <c r="E1117">
        <v>0.5</v>
      </c>
      <c r="F1117">
        <v>10</v>
      </c>
      <c r="G1117" s="9" t="s">
        <v>578</v>
      </c>
      <c r="H1117">
        <v>1115</v>
      </c>
    </row>
    <row r="1118" spans="1:8" x14ac:dyDescent="0.3">
      <c r="A1118" t="s">
        <v>577</v>
      </c>
      <c r="B1118" t="s">
        <v>665</v>
      </c>
      <c r="C1118" t="s">
        <v>665</v>
      </c>
      <c r="D1118">
        <v>0.01</v>
      </c>
      <c r="E1118">
        <v>0.5</v>
      </c>
      <c r="F1118">
        <v>10</v>
      </c>
      <c r="G1118" s="9" t="s">
        <v>578</v>
      </c>
      <c r="H1118">
        <v>1116</v>
      </c>
    </row>
    <row r="1119" spans="1:8" x14ac:dyDescent="0.3">
      <c r="A1119" t="s">
        <v>577</v>
      </c>
      <c r="B1119" t="s">
        <v>666</v>
      </c>
      <c r="C1119" t="s">
        <v>666</v>
      </c>
      <c r="D1119">
        <v>0.01</v>
      </c>
      <c r="E1119">
        <v>0.5</v>
      </c>
      <c r="F1119">
        <v>10</v>
      </c>
      <c r="G1119" s="9" t="s">
        <v>578</v>
      </c>
      <c r="H1119">
        <v>1117</v>
      </c>
    </row>
    <row r="1120" spans="1:8" x14ac:dyDescent="0.3">
      <c r="A1120" t="s">
        <v>577</v>
      </c>
      <c r="B1120" t="s">
        <v>667</v>
      </c>
      <c r="C1120" t="s">
        <v>667</v>
      </c>
      <c r="D1120">
        <v>0.01</v>
      </c>
      <c r="E1120">
        <v>0.5</v>
      </c>
      <c r="F1120">
        <v>10</v>
      </c>
      <c r="G1120" s="9" t="s">
        <v>578</v>
      </c>
      <c r="H1120">
        <v>1118</v>
      </c>
    </row>
    <row r="1121" spans="1:8" x14ac:dyDescent="0.3">
      <c r="A1121" t="s">
        <v>577</v>
      </c>
      <c r="B1121" t="s">
        <v>668</v>
      </c>
      <c r="C1121" t="s">
        <v>668</v>
      </c>
      <c r="D1121">
        <v>0.01</v>
      </c>
      <c r="E1121">
        <v>0.5</v>
      </c>
      <c r="F1121">
        <v>10</v>
      </c>
      <c r="G1121" s="9" t="s">
        <v>578</v>
      </c>
      <c r="H1121">
        <v>1119</v>
      </c>
    </row>
    <row r="1122" spans="1:8" x14ac:dyDescent="0.3">
      <c r="A1122" t="s">
        <v>577</v>
      </c>
      <c r="B1122" t="s">
        <v>669</v>
      </c>
      <c r="C1122" t="s">
        <v>669</v>
      </c>
      <c r="D1122">
        <v>0.01</v>
      </c>
      <c r="E1122">
        <v>0.5</v>
      </c>
      <c r="F1122">
        <v>10</v>
      </c>
      <c r="G1122" s="9" t="s">
        <v>578</v>
      </c>
      <c r="H1122">
        <v>1120</v>
      </c>
    </row>
    <row r="1123" spans="1:8" x14ac:dyDescent="0.3">
      <c r="A1123" t="s">
        <v>577</v>
      </c>
      <c r="B1123" t="s">
        <v>670</v>
      </c>
      <c r="C1123" t="s">
        <v>670</v>
      </c>
      <c r="D1123">
        <v>0.01</v>
      </c>
      <c r="E1123">
        <v>0.5</v>
      </c>
      <c r="F1123">
        <v>10</v>
      </c>
      <c r="G1123" s="9" t="s">
        <v>578</v>
      </c>
      <c r="H1123">
        <v>1121</v>
      </c>
    </row>
    <row r="1124" spans="1:8" x14ac:dyDescent="0.3">
      <c r="A1124" t="s">
        <v>577</v>
      </c>
      <c r="B1124" t="s">
        <v>671</v>
      </c>
      <c r="C1124" t="s">
        <v>671</v>
      </c>
      <c r="D1124">
        <v>0.01</v>
      </c>
      <c r="E1124">
        <v>0.5</v>
      </c>
      <c r="F1124">
        <v>10</v>
      </c>
      <c r="G1124" s="9" t="s">
        <v>578</v>
      </c>
      <c r="H1124">
        <v>1122</v>
      </c>
    </row>
    <row r="1125" spans="1:8" x14ac:dyDescent="0.3">
      <c r="A1125" t="s">
        <v>577</v>
      </c>
      <c r="B1125" t="s">
        <v>672</v>
      </c>
      <c r="C1125" t="s">
        <v>672</v>
      </c>
      <c r="D1125">
        <v>0.01</v>
      </c>
      <c r="E1125">
        <v>0.5</v>
      </c>
      <c r="F1125">
        <v>10</v>
      </c>
      <c r="G1125" s="9" t="s">
        <v>578</v>
      </c>
      <c r="H1125">
        <v>1123</v>
      </c>
    </row>
    <row r="1126" spans="1:8" x14ac:dyDescent="0.3">
      <c r="A1126" t="s">
        <v>577</v>
      </c>
      <c r="B1126" t="s">
        <v>673</v>
      </c>
      <c r="C1126" t="s">
        <v>673</v>
      </c>
      <c r="D1126">
        <v>0.01</v>
      </c>
      <c r="E1126">
        <v>0.5</v>
      </c>
      <c r="F1126">
        <v>10</v>
      </c>
      <c r="G1126" s="9" t="s">
        <v>578</v>
      </c>
      <c r="H1126">
        <v>1124</v>
      </c>
    </row>
    <row r="1127" spans="1:8" x14ac:dyDescent="0.3">
      <c r="A1127" t="s">
        <v>577</v>
      </c>
      <c r="B1127" t="s">
        <v>674</v>
      </c>
      <c r="C1127" t="s">
        <v>674</v>
      </c>
      <c r="D1127">
        <v>0.01</v>
      </c>
      <c r="E1127">
        <v>0.5</v>
      </c>
      <c r="F1127">
        <v>10</v>
      </c>
      <c r="G1127" s="9" t="s">
        <v>578</v>
      </c>
      <c r="H1127">
        <v>1125</v>
      </c>
    </row>
    <row r="1128" spans="1:8" x14ac:dyDescent="0.3">
      <c r="A1128" t="s">
        <v>577</v>
      </c>
      <c r="B1128" t="s">
        <v>675</v>
      </c>
      <c r="C1128" t="s">
        <v>675</v>
      </c>
      <c r="D1128">
        <v>0.01</v>
      </c>
      <c r="E1128">
        <v>0.5</v>
      </c>
      <c r="F1128">
        <v>10</v>
      </c>
      <c r="G1128" s="9" t="s">
        <v>578</v>
      </c>
      <c r="H1128">
        <v>1126</v>
      </c>
    </row>
    <row r="1129" spans="1:8" x14ac:dyDescent="0.3">
      <c r="A1129" t="s">
        <v>577</v>
      </c>
      <c r="B1129" t="s">
        <v>676</v>
      </c>
      <c r="C1129" t="s">
        <v>676</v>
      </c>
      <c r="D1129">
        <v>0.01</v>
      </c>
      <c r="E1129">
        <v>0.5</v>
      </c>
      <c r="F1129">
        <v>10</v>
      </c>
      <c r="G1129" s="9" t="s">
        <v>578</v>
      </c>
      <c r="H1129">
        <v>1127</v>
      </c>
    </row>
    <row r="1130" spans="1:8" x14ac:dyDescent="0.3">
      <c r="A1130" t="s">
        <v>577</v>
      </c>
      <c r="B1130" t="s">
        <v>677</v>
      </c>
      <c r="C1130" t="s">
        <v>677</v>
      </c>
      <c r="D1130">
        <v>0.01</v>
      </c>
      <c r="E1130">
        <v>0.5</v>
      </c>
      <c r="F1130">
        <v>10</v>
      </c>
      <c r="G1130" s="9" t="s">
        <v>578</v>
      </c>
      <c r="H1130">
        <v>1128</v>
      </c>
    </row>
    <row r="1131" spans="1:8" x14ac:dyDescent="0.3">
      <c r="A1131" t="s">
        <v>577</v>
      </c>
      <c r="B1131" t="s">
        <v>678</v>
      </c>
      <c r="C1131" t="s">
        <v>678</v>
      </c>
      <c r="D1131">
        <v>0.01</v>
      </c>
      <c r="E1131">
        <v>0.5</v>
      </c>
      <c r="F1131">
        <v>10</v>
      </c>
      <c r="G1131" s="9" t="s">
        <v>578</v>
      </c>
      <c r="H1131">
        <v>1129</v>
      </c>
    </row>
    <row r="1132" spans="1:8" x14ac:dyDescent="0.3">
      <c r="A1132" t="s">
        <v>577</v>
      </c>
      <c r="B1132" t="s">
        <v>679</v>
      </c>
      <c r="C1132" t="s">
        <v>679</v>
      </c>
      <c r="D1132">
        <v>0.01</v>
      </c>
      <c r="E1132">
        <v>0.5</v>
      </c>
      <c r="F1132">
        <v>10</v>
      </c>
      <c r="G1132" s="9" t="s">
        <v>578</v>
      </c>
      <c r="H1132">
        <v>1130</v>
      </c>
    </row>
    <row r="1133" spans="1:8" x14ac:dyDescent="0.3">
      <c r="A1133" t="s">
        <v>577</v>
      </c>
      <c r="B1133" t="s">
        <v>680</v>
      </c>
      <c r="C1133" t="s">
        <v>680</v>
      </c>
      <c r="D1133">
        <v>0.01</v>
      </c>
      <c r="E1133">
        <v>0.5</v>
      </c>
      <c r="F1133">
        <v>10</v>
      </c>
      <c r="G1133" s="9" t="s">
        <v>578</v>
      </c>
      <c r="H1133">
        <v>1131</v>
      </c>
    </row>
    <row r="1134" spans="1:8" x14ac:dyDescent="0.3">
      <c r="A1134" t="s">
        <v>577</v>
      </c>
      <c r="B1134" t="s">
        <v>681</v>
      </c>
      <c r="C1134" t="s">
        <v>681</v>
      </c>
      <c r="D1134">
        <v>0.01</v>
      </c>
      <c r="E1134">
        <v>0.5</v>
      </c>
      <c r="F1134">
        <v>10</v>
      </c>
      <c r="G1134" s="9" t="s">
        <v>578</v>
      </c>
      <c r="H1134">
        <v>1132</v>
      </c>
    </row>
    <row r="1135" spans="1:8" x14ac:dyDescent="0.3">
      <c r="A1135" t="s">
        <v>577</v>
      </c>
      <c r="B1135" t="s">
        <v>682</v>
      </c>
      <c r="C1135" t="s">
        <v>682</v>
      </c>
      <c r="D1135">
        <v>0.01</v>
      </c>
      <c r="E1135">
        <v>0.5</v>
      </c>
      <c r="F1135">
        <v>10</v>
      </c>
      <c r="G1135" s="9" t="s">
        <v>578</v>
      </c>
      <c r="H1135">
        <v>1133</v>
      </c>
    </row>
    <row r="1136" spans="1:8" x14ac:dyDescent="0.3">
      <c r="A1136" t="s">
        <v>577</v>
      </c>
      <c r="B1136" t="s">
        <v>683</v>
      </c>
      <c r="C1136" t="s">
        <v>683</v>
      </c>
      <c r="D1136">
        <v>0.01</v>
      </c>
      <c r="E1136">
        <v>0.5</v>
      </c>
      <c r="F1136">
        <v>10</v>
      </c>
      <c r="G1136" s="9" t="s">
        <v>578</v>
      </c>
      <c r="H1136">
        <v>1134</v>
      </c>
    </row>
    <row r="1137" spans="1:8" x14ac:dyDescent="0.3">
      <c r="A1137" t="s">
        <v>577</v>
      </c>
      <c r="B1137" t="s">
        <v>684</v>
      </c>
      <c r="C1137" t="s">
        <v>684</v>
      </c>
      <c r="D1137">
        <v>0.01</v>
      </c>
      <c r="E1137">
        <v>0.5</v>
      </c>
      <c r="F1137">
        <v>10</v>
      </c>
      <c r="G1137" s="9" t="s">
        <v>578</v>
      </c>
      <c r="H1137">
        <v>1135</v>
      </c>
    </row>
    <row r="1138" spans="1:8" x14ac:dyDescent="0.3">
      <c r="A1138" t="s">
        <v>577</v>
      </c>
      <c r="B1138" t="s">
        <v>685</v>
      </c>
      <c r="C1138" t="s">
        <v>685</v>
      </c>
      <c r="D1138">
        <v>0.01</v>
      </c>
      <c r="E1138">
        <v>0.5</v>
      </c>
      <c r="F1138">
        <v>10</v>
      </c>
      <c r="G1138" s="9" t="s">
        <v>578</v>
      </c>
      <c r="H1138">
        <v>1136</v>
      </c>
    </row>
    <row r="1139" spans="1:8" x14ac:dyDescent="0.3">
      <c r="A1139" t="s">
        <v>577</v>
      </c>
      <c r="B1139" t="s">
        <v>686</v>
      </c>
      <c r="C1139" t="s">
        <v>686</v>
      </c>
      <c r="D1139">
        <v>0.01</v>
      </c>
      <c r="E1139">
        <v>0.5</v>
      </c>
      <c r="F1139">
        <v>10</v>
      </c>
      <c r="G1139" s="9" t="s">
        <v>578</v>
      </c>
      <c r="H1139">
        <v>1137</v>
      </c>
    </row>
    <row r="1140" spans="1:8" x14ac:dyDescent="0.3">
      <c r="A1140" t="s">
        <v>577</v>
      </c>
      <c r="B1140" t="s">
        <v>687</v>
      </c>
      <c r="C1140" t="s">
        <v>687</v>
      </c>
      <c r="D1140">
        <v>0.01</v>
      </c>
      <c r="E1140">
        <v>0.5</v>
      </c>
      <c r="F1140">
        <v>10</v>
      </c>
      <c r="G1140" s="9" t="s">
        <v>578</v>
      </c>
      <c r="H1140">
        <v>1138</v>
      </c>
    </row>
    <row r="1141" spans="1:8" x14ac:dyDescent="0.3">
      <c r="A1141" t="s">
        <v>577</v>
      </c>
      <c r="B1141" t="s">
        <v>688</v>
      </c>
      <c r="C1141" t="s">
        <v>688</v>
      </c>
      <c r="D1141">
        <v>0.01</v>
      </c>
      <c r="E1141">
        <v>0.5</v>
      </c>
      <c r="F1141">
        <v>10</v>
      </c>
      <c r="G1141" s="9" t="s">
        <v>578</v>
      </c>
      <c r="H1141">
        <v>1139</v>
      </c>
    </row>
    <row r="1142" spans="1:8" x14ac:dyDescent="0.3">
      <c r="A1142" t="s">
        <v>577</v>
      </c>
      <c r="B1142" t="s">
        <v>689</v>
      </c>
      <c r="C1142" t="s">
        <v>689</v>
      </c>
      <c r="D1142">
        <v>0.01</v>
      </c>
      <c r="E1142">
        <v>0.5</v>
      </c>
      <c r="F1142">
        <v>10</v>
      </c>
      <c r="G1142" s="9" t="s">
        <v>578</v>
      </c>
      <c r="H1142">
        <v>1140</v>
      </c>
    </row>
    <row r="1143" spans="1:8" x14ac:dyDescent="0.3">
      <c r="A1143" t="s">
        <v>577</v>
      </c>
      <c r="B1143" t="s">
        <v>690</v>
      </c>
      <c r="C1143" t="s">
        <v>690</v>
      </c>
      <c r="D1143">
        <v>0.01</v>
      </c>
      <c r="E1143">
        <v>0.5</v>
      </c>
      <c r="F1143">
        <v>10</v>
      </c>
      <c r="G1143" s="9" t="s">
        <v>578</v>
      </c>
      <c r="H1143">
        <v>1141</v>
      </c>
    </row>
    <row r="1144" spans="1:8" x14ac:dyDescent="0.3">
      <c r="A1144" t="s">
        <v>577</v>
      </c>
      <c r="B1144" t="s">
        <v>691</v>
      </c>
      <c r="C1144" t="s">
        <v>691</v>
      </c>
      <c r="D1144">
        <v>0.01</v>
      </c>
      <c r="E1144">
        <v>0.5</v>
      </c>
      <c r="F1144">
        <v>10</v>
      </c>
      <c r="G1144" s="9" t="s">
        <v>578</v>
      </c>
      <c r="H1144">
        <v>1142</v>
      </c>
    </row>
    <row r="1145" spans="1:8" x14ac:dyDescent="0.3">
      <c r="A1145" t="s">
        <v>577</v>
      </c>
      <c r="B1145" t="s">
        <v>692</v>
      </c>
      <c r="C1145" t="s">
        <v>692</v>
      </c>
      <c r="D1145">
        <v>0.01</v>
      </c>
      <c r="E1145">
        <v>0.5</v>
      </c>
      <c r="F1145">
        <v>10</v>
      </c>
      <c r="G1145" s="9" t="s">
        <v>578</v>
      </c>
      <c r="H1145">
        <v>1143</v>
      </c>
    </row>
    <row r="1146" spans="1:8" x14ac:dyDescent="0.3">
      <c r="A1146" t="s">
        <v>577</v>
      </c>
      <c r="B1146" t="s">
        <v>693</v>
      </c>
      <c r="C1146" t="s">
        <v>693</v>
      </c>
      <c r="D1146">
        <v>0.01</v>
      </c>
      <c r="E1146">
        <v>0.5</v>
      </c>
      <c r="F1146">
        <v>10</v>
      </c>
      <c r="G1146" s="9" t="s">
        <v>578</v>
      </c>
      <c r="H1146">
        <v>1144</v>
      </c>
    </row>
    <row r="1147" spans="1:8" x14ac:dyDescent="0.3">
      <c r="A1147" t="s">
        <v>577</v>
      </c>
      <c r="B1147" t="s">
        <v>694</v>
      </c>
      <c r="C1147" t="s">
        <v>694</v>
      </c>
      <c r="D1147">
        <v>0.01</v>
      </c>
      <c r="E1147">
        <v>0.5</v>
      </c>
      <c r="F1147">
        <v>10</v>
      </c>
      <c r="G1147" s="9" t="s">
        <v>578</v>
      </c>
      <c r="H1147">
        <v>1145</v>
      </c>
    </row>
    <row r="1148" spans="1:8" x14ac:dyDescent="0.3">
      <c r="A1148" t="s">
        <v>577</v>
      </c>
      <c r="B1148" t="s">
        <v>695</v>
      </c>
      <c r="C1148" t="s">
        <v>695</v>
      </c>
      <c r="D1148">
        <v>0.01</v>
      </c>
      <c r="E1148">
        <v>0.5</v>
      </c>
      <c r="F1148">
        <v>10</v>
      </c>
      <c r="G1148" s="9" t="s">
        <v>578</v>
      </c>
      <c r="H1148">
        <v>1146</v>
      </c>
    </row>
    <row r="1149" spans="1:8" x14ac:dyDescent="0.3">
      <c r="A1149" t="s">
        <v>577</v>
      </c>
      <c r="B1149" t="s">
        <v>696</v>
      </c>
      <c r="C1149" t="s">
        <v>696</v>
      </c>
      <c r="D1149">
        <v>0.01</v>
      </c>
      <c r="E1149">
        <v>0.5</v>
      </c>
      <c r="F1149">
        <v>10</v>
      </c>
      <c r="G1149" s="9" t="s">
        <v>578</v>
      </c>
      <c r="H1149">
        <v>1147</v>
      </c>
    </row>
    <row r="1150" spans="1:8" x14ac:dyDescent="0.3">
      <c r="A1150" t="s">
        <v>577</v>
      </c>
      <c r="B1150" t="s">
        <v>697</v>
      </c>
      <c r="C1150" t="s">
        <v>697</v>
      </c>
      <c r="D1150">
        <v>0.01</v>
      </c>
      <c r="E1150">
        <v>0.5</v>
      </c>
      <c r="F1150">
        <v>10</v>
      </c>
      <c r="G1150" s="9" t="s">
        <v>578</v>
      </c>
      <c r="H1150">
        <v>1148</v>
      </c>
    </row>
    <row r="1151" spans="1:8" x14ac:dyDescent="0.3">
      <c r="A1151" t="s">
        <v>577</v>
      </c>
      <c r="B1151" t="s">
        <v>698</v>
      </c>
      <c r="C1151" t="s">
        <v>698</v>
      </c>
      <c r="D1151">
        <v>0.01</v>
      </c>
      <c r="E1151">
        <v>0.5</v>
      </c>
      <c r="F1151">
        <v>10</v>
      </c>
      <c r="G1151" s="9" t="s">
        <v>578</v>
      </c>
      <c r="H1151">
        <v>1149</v>
      </c>
    </row>
    <row r="1152" spans="1:8" x14ac:dyDescent="0.3">
      <c r="A1152" t="s">
        <v>577</v>
      </c>
      <c r="B1152" t="s">
        <v>699</v>
      </c>
      <c r="C1152" t="s">
        <v>699</v>
      </c>
      <c r="D1152">
        <v>0.01</v>
      </c>
      <c r="E1152">
        <v>0.5</v>
      </c>
      <c r="F1152">
        <v>10</v>
      </c>
      <c r="G1152" s="9" t="s">
        <v>578</v>
      </c>
      <c r="H1152">
        <v>1150</v>
      </c>
    </row>
    <row r="1153" spans="1:9" x14ac:dyDescent="0.3">
      <c r="A1153" t="s">
        <v>577</v>
      </c>
      <c r="B1153" t="s">
        <v>700</v>
      </c>
      <c r="C1153" t="s">
        <v>700</v>
      </c>
      <c r="D1153">
        <v>0.01</v>
      </c>
      <c r="E1153">
        <v>0.5</v>
      </c>
      <c r="F1153">
        <v>10</v>
      </c>
      <c r="G1153" s="9" t="s">
        <v>578</v>
      </c>
      <c r="H1153">
        <v>1151</v>
      </c>
    </row>
    <row r="1154" spans="1:9" x14ac:dyDescent="0.3">
      <c r="A1154" t="s">
        <v>577</v>
      </c>
      <c r="B1154" t="s">
        <v>701</v>
      </c>
      <c r="C1154" t="s">
        <v>701</v>
      </c>
      <c r="D1154">
        <v>0.01</v>
      </c>
      <c r="E1154">
        <v>0.5</v>
      </c>
      <c r="F1154">
        <v>10</v>
      </c>
      <c r="G1154" s="9" t="s">
        <v>578</v>
      </c>
      <c r="H1154">
        <v>1152</v>
      </c>
    </row>
    <row r="1155" spans="1:9" x14ac:dyDescent="0.3">
      <c r="A1155" t="s">
        <v>577</v>
      </c>
      <c r="B1155" t="s">
        <v>702</v>
      </c>
      <c r="C1155" t="s">
        <v>702</v>
      </c>
      <c r="D1155">
        <v>0.01</v>
      </c>
      <c r="E1155">
        <v>0.5</v>
      </c>
      <c r="F1155">
        <v>10</v>
      </c>
      <c r="G1155" s="9" t="s">
        <v>578</v>
      </c>
      <c r="H1155">
        <v>1153</v>
      </c>
    </row>
    <row r="1156" spans="1:9" x14ac:dyDescent="0.3">
      <c r="A1156" t="s">
        <v>577</v>
      </c>
      <c r="B1156" t="s">
        <v>703</v>
      </c>
      <c r="C1156" t="s">
        <v>703</v>
      </c>
      <c r="D1156">
        <v>0.01</v>
      </c>
      <c r="E1156">
        <v>0.5</v>
      </c>
      <c r="F1156">
        <v>10</v>
      </c>
      <c r="G1156" s="9" t="s">
        <v>578</v>
      </c>
      <c r="H1156">
        <v>1154</v>
      </c>
    </row>
    <row r="1157" spans="1:9" x14ac:dyDescent="0.3">
      <c r="A1157" t="s">
        <v>577</v>
      </c>
      <c r="B1157" t="s">
        <v>704</v>
      </c>
      <c r="C1157" t="s">
        <v>704</v>
      </c>
      <c r="D1157">
        <v>0.01</v>
      </c>
      <c r="E1157">
        <v>0.5</v>
      </c>
      <c r="F1157">
        <v>10</v>
      </c>
      <c r="G1157" s="9" t="s">
        <v>578</v>
      </c>
      <c r="H1157">
        <v>1155</v>
      </c>
    </row>
    <row r="1158" spans="1:9" x14ac:dyDescent="0.3">
      <c r="A1158" t="s">
        <v>577</v>
      </c>
      <c r="B1158" t="s">
        <v>705</v>
      </c>
      <c r="C1158" t="s">
        <v>705</v>
      </c>
      <c r="D1158">
        <v>0.01</v>
      </c>
      <c r="E1158">
        <v>0.5</v>
      </c>
      <c r="F1158">
        <v>10</v>
      </c>
      <c r="G1158" s="9" t="s">
        <v>578</v>
      </c>
      <c r="H1158">
        <v>1156</v>
      </c>
    </row>
    <row r="1159" spans="1:9" x14ac:dyDescent="0.3">
      <c r="A1159" t="s">
        <v>577</v>
      </c>
      <c r="B1159" t="s">
        <v>706</v>
      </c>
      <c r="C1159" t="s">
        <v>706</v>
      </c>
      <c r="D1159">
        <v>0.01</v>
      </c>
      <c r="E1159">
        <v>0.5</v>
      </c>
      <c r="F1159">
        <v>10</v>
      </c>
      <c r="G1159" s="9" t="s">
        <v>578</v>
      </c>
      <c r="H1159">
        <v>1157</v>
      </c>
      <c r="I1159" s="8"/>
    </row>
    <row r="1160" spans="1:9" x14ac:dyDescent="0.3">
      <c r="A1160" t="s">
        <v>577</v>
      </c>
      <c r="B1160" t="s">
        <v>707</v>
      </c>
      <c r="C1160" t="s">
        <v>707</v>
      </c>
      <c r="D1160">
        <v>0.01</v>
      </c>
      <c r="E1160">
        <v>0.5</v>
      </c>
      <c r="F1160">
        <v>10</v>
      </c>
      <c r="G1160" s="9" t="s">
        <v>578</v>
      </c>
      <c r="H1160">
        <v>1158</v>
      </c>
    </row>
    <row r="1161" spans="1:9" x14ac:dyDescent="0.3">
      <c r="A1161" t="s">
        <v>577</v>
      </c>
      <c r="B1161" t="s">
        <v>708</v>
      </c>
      <c r="C1161" t="s">
        <v>708</v>
      </c>
      <c r="D1161">
        <v>0.01</v>
      </c>
      <c r="E1161">
        <v>0.5</v>
      </c>
      <c r="F1161">
        <v>10</v>
      </c>
      <c r="G1161" s="9" t="s">
        <v>578</v>
      </c>
      <c r="H1161">
        <v>1159</v>
      </c>
    </row>
    <row r="1162" spans="1:9" x14ac:dyDescent="0.3">
      <c r="A1162" t="s">
        <v>577</v>
      </c>
      <c r="B1162" t="s">
        <v>709</v>
      </c>
      <c r="C1162" t="s">
        <v>709</v>
      </c>
      <c r="D1162">
        <v>0.01</v>
      </c>
      <c r="E1162">
        <v>0.5</v>
      </c>
      <c r="F1162">
        <v>10</v>
      </c>
      <c r="G1162" s="9" t="s">
        <v>578</v>
      </c>
      <c r="H1162">
        <v>1160</v>
      </c>
    </row>
    <row r="1163" spans="1:9" x14ac:dyDescent="0.3">
      <c r="A1163" t="s">
        <v>577</v>
      </c>
      <c r="B1163" t="s">
        <v>710</v>
      </c>
      <c r="C1163" t="s">
        <v>710</v>
      </c>
      <c r="D1163">
        <v>0.01</v>
      </c>
      <c r="E1163">
        <v>0.5</v>
      </c>
      <c r="F1163">
        <v>10</v>
      </c>
      <c r="G1163" s="9" t="s">
        <v>578</v>
      </c>
      <c r="H1163">
        <v>1161</v>
      </c>
    </row>
    <row r="1164" spans="1:9" x14ac:dyDescent="0.3">
      <c r="A1164" t="s">
        <v>577</v>
      </c>
      <c r="B1164" s="3" t="s">
        <v>711</v>
      </c>
      <c r="C1164" t="s">
        <v>711</v>
      </c>
      <c r="D1164">
        <v>0.01</v>
      </c>
      <c r="E1164">
        <v>0.5</v>
      </c>
      <c r="F1164">
        <v>10</v>
      </c>
      <c r="G1164" s="9" t="s">
        <v>578</v>
      </c>
      <c r="H1164">
        <v>1162</v>
      </c>
    </row>
    <row r="1165" spans="1:9" x14ac:dyDescent="0.3">
      <c r="A1165" t="s">
        <v>577</v>
      </c>
      <c r="B1165" t="s">
        <v>712</v>
      </c>
      <c r="C1165" t="s">
        <v>712</v>
      </c>
      <c r="D1165">
        <v>0.01</v>
      </c>
      <c r="E1165">
        <v>0.5</v>
      </c>
      <c r="F1165">
        <v>10</v>
      </c>
      <c r="G1165" s="9" t="s">
        <v>578</v>
      </c>
      <c r="H1165">
        <v>1163</v>
      </c>
    </row>
    <row r="1166" spans="1:9" x14ac:dyDescent="0.3">
      <c r="A1166" t="s">
        <v>577</v>
      </c>
      <c r="B1166" t="s">
        <v>713</v>
      </c>
      <c r="C1166" t="s">
        <v>713</v>
      </c>
      <c r="D1166">
        <v>0.01</v>
      </c>
      <c r="E1166">
        <v>0.5</v>
      </c>
      <c r="F1166">
        <v>10</v>
      </c>
      <c r="G1166" s="9" t="s">
        <v>578</v>
      </c>
      <c r="H1166">
        <v>1164</v>
      </c>
      <c r="I1166" s="8"/>
    </row>
    <row r="1167" spans="1:9" x14ac:dyDescent="0.3">
      <c r="A1167" t="s">
        <v>577</v>
      </c>
      <c r="B1167" t="s">
        <v>714</v>
      </c>
      <c r="C1167" t="s">
        <v>714</v>
      </c>
      <c r="D1167">
        <v>0.01</v>
      </c>
      <c r="E1167">
        <v>0.5</v>
      </c>
      <c r="F1167">
        <v>10</v>
      </c>
      <c r="G1167" s="9" t="s">
        <v>578</v>
      </c>
      <c r="H1167">
        <v>1165</v>
      </c>
    </row>
    <row r="1168" spans="1:9" x14ac:dyDescent="0.3">
      <c r="A1168" t="s">
        <v>577</v>
      </c>
      <c r="B1168" t="s">
        <v>715</v>
      </c>
      <c r="C1168" t="s">
        <v>715</v>
      </c>
      <c r="D1168">
        <v>0.01</v>
      </c>
      <c r="E1168">
        <v>0.5</v>
      </c>
      <c r="F1168">
        <v>10</v>
      </c>
      <c r="G1168" s="9" t="s">
        <v>578</v>
      </c>
      <c r="H1168">
        <v>1166</v>
      </c>
    </row>
    <row r="1169" spans="1:9" x14ac:dyDescent="0.3">
      <c r="A1169" t="s">
        <v>577</v>
      </c>
      <c r="B1169" t="s">
        <v>716</v>
      </c>
      <c r="C1169" t="s">
        <v>716</v>
      </c>
      <c r="D1169">
        <v>0.01</v>
      </c>
      <c r="E1169">
        <v>0.5</v>
      </c>
      <c r="F1169">
        <v>10</v>
      </c>
      <c r="G1169" s="9" t="s">
        <v>578</v>
      </c>
      <c r="H1169">
        <v>1167</v>
      </c>
    </row>
    <row r="1170" spans="1:9" x14ac:dyDescent="0.3">
      <c r="A1170" t="s">
        <v>577</v>
      </c>
      <c r="B1170" t="s">
        <v>717</v>
      </c>
      <c r="C1170" t="s">
        <v>717</v>
      </c>
      <c r="D1170">
        <v>0.01</v>
      </c>
      <c r="E1170">
        <v>0.5</v>
      </c>
      <c r="F1170">
        <v>10</v>
      </c>
      <c r="G1170" s="9" t="s">
        <v>578</v>
      </c>
      <c r="H1170">
        <v>1168</v>
      </c>
    </row>
    <row r="1171" spans="1:9" x14ac:dyDescent="0.3">
      <c r="A1171" t="s">
        <v>577</v>
      </c>
      <c r="B1171" t="s">
        <v>718</v>
      </c>
      <c r="C1171" t="s">
        <v>718</v>
      </c>
      <c r="D1171">
        <v>0.01</v>
      </c>
      <c r="E1171">
        <v>0.5</v>
      </c>
      <c r="F1171">
        <v>10</v>
      </c>
      <c r="G1171" s="9" t="s">
        <v>578</v>
      </c>
      <c r="H1171">
        <v>1169</v>
      </c>
    </row>
    <row r="1172" spans="1:9" x14ac:dyDescent="0.3">
      <c r="A1172" t="s">
        <v>577</v>
      </c>
      <c r="B1172" t="s">
        <v>719</v>
      </c>
      <c r="C1172" t="s">
        <v>719</v>
      </c>
      <c r="D1172">
        <v>0.01</v>
      </c>
      <c r="E1172">
        <v>0.5</v>
      </c>
      <c r="F1172">
        <v>10</v>
      </c>
      <c r="G1172" s="9" t="s">
        <v>578</v>
      </c>
      <c r="H1172">
        <v>1170</v>
      </c>
      <c r="I1172" s="8"/>
    </row>
  </sheetData>
  <phoneticPr fontId="6" type="noConversion"/>
  <dataValidations count="1">
    <dataValidation type="list" allowBlank="1" showInputMessage="1" showErrorMessage="1" sqref="G3:G94" xr:uid="{824649D0-B5F9-437E-BDD6-6943D4C5BE39}">
      <formula1>"protein, mRNA, small, phenotype"</formula1>
    </dataValidation>
  </dataValidation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380"/>
  <sheetViews>
    <sheetView topLeftCell="A493" zoomScale="85" zoomScaleNormal="85" workbookViewId="0">
      <selection activeCell="M26" sqref="M26"/>
    </sheetView>
  </sheetViews>
  <sheetFormatPr defaultColWidth="9.109375" defaultRowHeight="14.4" x14ac:dyDescent="0.3"/>
  <cols>
    <col min="1" max="1" width="21.109375" customWidth="1"/>
    <col min="3" max="3" width="64" customWidth="1"/>
    <col min="4" max="6" width="8.33203125" customWidth="1"/>
    <col min="7" max="7" width="12.6640625" customWidth="1"/>
    <col min="8" max="8" width="13.33203125" customWidth="1"/>
    <col min="9" max="9" width="9.6640625" customWidth="1"/>
    <col min="10" max="10" width="20" customWidth="1"/>
    <col min="11" max="11" width="37.77734375" style="4" customWidth="1"/>
    <col min="12" max="12" width="10.6640625" customWidth="1"/>
    <col min="13" max="13" width="13.77734375" customWidth="1"/>
    <col min="14" max="14" width="11.21875" customWidth="1"/>
    <col min="16" max="16" width="13.33203125" customWidth="1"/>
  </cols>
  <sheetData>
    <row r="1" spans="1:19" x14ac:dyDescent="0.3">
      <c r="A1" s="10" t="s">
        <v>15</v>
      </c>
      <c r="B1" s="3"/>
      <c r="C1" s="3"/>
      <c r="D1" s="10"/>
      <c r="E1" s="10"/>
      <c r="F1" s="10"/>
      <c r="G1" s="3"/>
      <c r="H1" s="3"/>
      <c r="I1" s="3"/>
      <c r="J1" s="3"/>
      <c r="K1" s="11"/>
      <c r="L1" s="3"/>
      <c r="M1" s="3"/>
      <c r="N1" s="3"/>
      <c r="O1" s="3"/>
      <c r="P1" s="3"/>
      <c r="Q1" s="3"/>
      <c r="R1" s="3"/>
      <c r="S1" s="3"/>
    </row>
    <row r="2" spans="1:19" s="2" customFormat="1" x14ac:dyDescent="0.3">
      <c r="A2" s="12" t="s">
        <v>9</v>
      </c>
      <c r="B2" s="12" t="s">
        <v>0</v>
      </c>
      <c r="C2" s="12" t="s">
        <v>12</v>
      </c>
      <c r="D2" s="12" t="s">
        <v>13</v>
      </c>
      <c r="E2" s="12" t="s">
        <v>19</v>
      </c>
      <c r="F2" s="12" t="s">
        <v>21</v>
      </c>
      <c r="G2" s="13" t="s">
        <v>18</v>
      </c>
      <c r="H2" s="13" t="s">
        <v>35</v>
      </c>
      <c r="I2" s="13" t="s">
        <v>36</v>
      </c>
      <c r="J2" s="13" t="s">
        <v>37</v>
      </c>
      <c r="K2" s="14" t="s">
        <v>5428</v>
      </c>
      <c r="L2" s="15" t="s">
        <v>321</v>
      </c>
      <c r="M2" s="13" t="s">
        <v>322</v>
      </c>
      <c r="N2" s="13" t="s">
        <v>323</v>
      </c>
      <c r="O2" s="13" t="s">
        <v>324</v>
      </c>
      <c r="P2" s="13" t="s">
        <v>325</v>
      </c>
      <c r="Q2" s="13" t="s">
        <v>326</v>
      </c>
      <c r="R2" s="13" t="s">
        <v>327</v>
      </c>
      <c r="S2" s="13" t="s">
        <v>2</v>
      </c>
    </row>
    <row r="3" spans="1:19" x14ac:dyDescent="0.3">
      <c r="A3" s="3" t="s">
        <v>10</v>
      </c>
      <c r="B3" s="3" t="s">
        <v>3</v>
      </c>
      <c r="C3" s="16" t="s">
        <v>56</v>
      </c>
      <c r="D3" s="3">
        <v>0</v>
      </c>
      <c r="E3" s="3">
        <v>1.4</v>
      </c>
      <c r="F3" s="3">
        <v>0.5</v>
      </c>
      <c r="G3" s="3"/>
      <c r="H3" s="3" t="s">
        <v>34</v>
      </c>
      <c r="I3" s="3"/>
      <c r="J3" s="3" t="s">
        <v>5425</v>
      </c>
      <c r="K3" s="11"/>
      <c r="L3" s="3"/>
      <c r="M3" s="3"/>
      <c r="N3" s="3"/>
      <c r="O3" s="3"/>
      <c r="P3" s="3"/>
      <c r="Q3" s="3"/>
      <c r="R3" s="3"/>
      <c r="S3" s="3"/>
    </row>
    <row r="4" spans="1:19" x14ac:dyDescent="0.3">
      <c r="A4" s="3" t="s">
        <v>10</v>
      </c>
      <c r="B4" s="3" t="s">
        <v>4</v>
      </c>
      <c r="C4" s="17" t="s">
        <v>251</v>
      </c>
      <c r="D4" s="3">
        <v>0</v>
      </c>
      <c r="E4" s="3">
        <v>1.4</v>
      </c>
      <c r="F4" s="3">
        <v>0.5</v>
      </c>
      <c r="G4" s="3"/>
      <c r="H4" s="3" t="s">
        <v>34</v>
      </c>
      <c r="I4" s="3"/>
      <c r="J4" s="3" t="s">
        <v>5425</v>
      </c>
      <c r="K4" s="11"/>
      <c r="L4" s="3"/>
      <c r="M4" s="3"/>
      <c r="N4" s="3"/>
      <c r="O4" s="3"/>
      <c r="P4" s="3"/>
      <c r="Q4" s="3"/>
      <c r="R4" s="3"/>
      <c r="S4" s="3"/>
    </row>
    <row r="5" spans="1:19" x14ac:dyDescent="0.3">
      <c r="A5" s="3" t="s">
        <v>10</v>
      </c>
      <c r="B5" s="3" t="s">
        <v>5</v>
      </c>
      <c r="C5" s="17" t="s">
        <v>58</v>
      </c>
      <c r="D5" s="3">
        <v>0.1</v>
      </c>
      <c r="E5" s="3">
        <v>1.4</v>
      </c>
      <c r="F5" s="3">
        <v>0.5</v>
      </c>
      <c r="G5" s="3"/>
      <c r="H5" s="3" t="s">
        <v>34</v>
      </c>
      <c r="I5" s="3"/>
      <c r="J5" s="3" t="s">
        <v>5425</v>
      </c>
      <c r="K5" s="11"/>
      <c r="L5" s="3"/>
      <c r="M5" s="3"/>
      <c r="N5" s="3"/>
      <c r="O5" s="3"/>
      <c r="P5" s="3"/>
      <c r="Q5" s="3"/>
      <c r="R5" s="3"/>
      <c r="S5" s="3"/>
    </row>
    <row r="6" spans="1:19" x14ac:dyDescent="0.3">
      <c r="A6" s="3" t="s">
        <v>10</v>
      </c>
      <c r="B6" s="3" t="s">
        <v>6</v>
      </c>
      <c r="C6" s="17" t="s">
        <v>59</v>
      </c>
      <c r="D6" s="3">
        <v>0.1</v>
      </c>
      <c r="E6" s="3">
        <v>1.4</v>
      </c>
      <c r="F6" s="3">
        <v>0.5</v>
      </c>
      <c r="G6" s="3"/>
      <c r="H6" s="3" t="s">
        <v>34</v>
      </c>
      <c r="I6" s="3"/>
      <c r="J6" s="3" t="s">
        <v>5425</v>
      </c>
      <c r="K6" s="11"/>
      <c r="L6" s="3"/>
      <c r="M6" s="3"/>
      <c r="N6" s="3"/>
      <c r="O6" s="3"/>
      <c r="P6" s="3"/>
      <c r="Q6" s="3"/>
      <c r="R6" s="3"/>
      <c r="S6" s="3"/>
    </row>
    <row r="7" spans="1:19" x14ac:dyDescent="0.3">
      <c r="A7" s="3" t="s">
        <v>10</v>
      </c>
      <c r="B7" s="3" t="s">
        <v>7</v>
      </c>
      <c r="C7" s="17" t="s">
        <v>91</v>
      </c>
      <c r="D7" s="3">
        <v>0.1</v>
      </c>
      <c r="E7" s="3">
        <v>1.4</v>
      </c>
      <c r="F7" s="3">
        <v>0.5</v>
      </c>
      <c r="G7" s="3"/>
      <c r="H7" s="3" t="s">
        <v>34</v>
      </c>
      <c r="I7" s="3"/>
      <c r="J7" s="3" t="s">
        <v>5425</v>
      </c>
      <c r="K7" s="11"/>
      <c r="L7" s="3"/>
      <c r="M7" s="3"/>
      <c r="N7" s="3"/>
      <c r="O7" s="3"/>
      <c r="P7" s="3"/>
      <c r="Q7" s="3"/>
      <c r="R7" s="3"/>
      <c r="S7" s="3"/>
    </row>
    <row r="8" spans="1:19" x14ac:dyDescent="0.3">
      <c r="A8" s="3" t="s">
        <v>10</v>
      </c>
      <c r="B8" s="3" t="s">
        <v>8</v>
      </c>
      <c r="C8" s="17" t="s">
        <v>117</v>
      </c>
      <c r="D8" s="3">
        <v>0.1</v>
      </c>
      <c r="E8" s="3">
        <v>1.4</v>
      </c>
      <c r="F8" s="3">
        <v>0.5</v>
      </c>
      <c r="G8" s="3"/>
      <c r="H8" s="3" t="s">
        <v>34</v>
      </c>
      <c r="I8" s="3"/>
      <c r="J8" s="3" t="s">
        <v>5425</v>
      </c>
      <c r="K8" s="11"/>
      <c r="L8" s="3"/>
      <c r="M8" s="3"/>
      <c r="N8" s="3"/>
      <c r="O8" s="3"/>
      <c r="P8" s="3"/>
      <c r="Q8" s="3"/>
      <c r="R8" s="3"/>
      <c r="S8" s="3"/>
    </row>
    <row r="9" spans="1:19" x14ac:dyDescent="0.3">
      <c r="A9" s="3" t="s">
        <v>10</v>
      </c>
      <c r="B9" s="3" t="s">
        <v>22</v>
      </c>
      <c r="C9" s="17" t="s">
        <v>118</v>
      </c>
      <c r="D9" s="3">
        <v>0.1</v>
      </c>
      <c r="E9" s="3">
        <v>1.4</v>
      </c>
      <c r="F9" s="3">
        <v>0.5</v>
      </c>
      <c r="G9" s="3"/>
      <c r="H9" s="3" t="s">
        <v>34</v>
      </c>
      <c r="I9" s="3"/>
      <c r="J9" s="3" t="s">
        <v>5425</v>
      </c>
      <c r="K9" s="11"/>
      <c r="L9" s="3"/>
      <c r="M9" s="3"/>
      <c r="N9" s="3"/>
      <c r="O9" s="3"/>
      <c r="P9" s="3"/>
      <c r="Q9" s="3"/>
      <c r="R9" s="3"/>
      <c r="S9" s="3"/>
    </row>
    <row r="10" spans="1:19" x14ac:dyDescent="0.3">
      <c r="A10" s="3" t="s">
        <v>11</v>
      </c>
      <c r="B10" s="3" t="s">
        <v>23</v>
      </c>
      <c r="C10" s="17" t="s">
        <v>176</v>
      </c>
      <c r="D10" s="3">
        <v>0.5</v>
      </c>
      <c r="E10" s="3">
        <v>1.4</v>
      </c>
      <c r="F10" s="3">
        <v>0.5</v>
      </c>
      <c r="G10" s="3"/>
      <c r="H10" s="3" t="s">
        <v>34</v>
      </c>
      <c r="I10" s="3" t="s">
        <v>3913</v>
      </c>
      <c r="J10" s="3" t="s">
        <v>5421</v>
      </c>
      <c r="K10" s="11" t="s">
        <v>328</v>
      </c>
      <c r="L10" s="3"/>
      <c r="M10" s="3"/>
      <c r="N10" s="3"/>
      <c r="O10" s="3"/>
      <c r="P10" s="3"/>
      <c r="Q10" s="3"/>
      <c r="R10" s="3"/>
      <c r="S10" s="3"/>
    </row>
    <row r="11" spans="1:19" x14ac:dyDescent="0.3">
      <c r="A11" s="3" t="s">
        <v>11</v>
      </c>
      <c r="B11" s="3" t="s">
        <v>165</v>
      </c>
      <c r="C11" s="17" t="s">
        <v>177</v>
      </c>
      <c r="D11" s="3">
        <v>0.5</v>
      </c>
      <c r="E11" s="3">
        <v>1.4</v>
      </c>
      <c r="F11" s="3">
        <v>0.5</v>
      </c>
      <c r="G11" s="3"/>
      <c r="H11" s="3" t="s">
        <v>34</v>
      </c>
      <c r="I11" s="3" t="s">
        <v>3914</v>
      </c>
      <c r="J11" s="3" t="s">
        <v>5421</v>
      </c>
      <c r="K11" s="11" t="s">
        <v>329</v>
      </c>
      <c r="L11" s="3"/>
      <c r="M11" s="3"/>
      <c r="N11" s="3"/>
      <c r="O11" s="3"/>
      <c r="P11" s="3"/>
      <c r="Q11" s="3"/>
      <c r="R11" s="3"/>
      <c r="S11" s="3"/>
    </row>
    <row r="12" spans="1:19" x14ac:dyDescent="0.3">
      <c r="A12" s="3" t="s">
        <v>11</v>
      </c>
      <c r="B12" s="3" t="s">
        <v>166</v>
      </c>
      <c r="C12" s="17" t="s">
        <v>398</v>
      </c>
      <c r="D12" s="3">
        <v>0.5</v>
      </c>
      <c r="E12" s="3">
        <v>1.4</v>
      </c>
      <c r="F12" s="3">
        <v>0.5</v>
      </c>
      <c r="G12" s="3"/>
      <c r="H12" s="3" t="s">
        <v>34</v>
      </c>
      <c r="I12" s="3" t="s">
        <v>3915</v>
      </c>
      <c r="J12" s="3" t="s">
        <v>5421</v>
      </c>
      <c r="K12" s="11" t="s">
        <v>330</v>
      </c>
      <c r="L12" s="3"/>
      <c r="M12" s="3"/>
      <c r="N12" s="3"/>
      <c r="O12" s="3"/>
      <c r="P12" s="3"/>
      <c r="Q12" s="3"/>
      <c r="R12" s="3"/>
      <c r="S12" s="3"/>
    </row>
    <row r="13" spans="1:19" x14ac:dyDescent="0.3">
      <c r="A13" s="3" t="s">
        <v>11</v>
      </c>
      <c r="B13" s="3" t="s">
        <v>24</v>
      </c>
      <c r="C13" s="17" t="s">
        <v>151</v>
      </c>
      <c r="D13" s="3">
        <v>0.5</v>
      </c>
      <c r="E13" s="3">
        <v>1.4</v>
      </c>
      <c r="F13" s="3">
        <v>0.5</v>
      </c>
      <c r="G13" s="3"/>
      <c r="H13" s="3" t="s">
        <v>34</v>
      </c>
      <c r="I13" s="3" t="s">
        <v>3916</v>
      </c>
      <c r="J13" s="3" t="s">
        <v>5421</v>
      </c>
      <c r="K13" s="11" t="s">
        <v>331</v>
      </c>
      <c r="L13" s="3"/>
      <c r="M13" s="3"/>
      <c r="N13" s="3"/>
      <c r="O13" s="3"/>
      <c r="P13" s="3"/>
      <c r="Q13" s="3"/>
      <c r="R13" s="3"/>
      <c r="S13" s="3"/>
    </row>
    <row r="14" spans="1:19" x14ac:dyDescent="0.3">
      <c r="A14" s="3" t="s">
        <v>11</v>
      </c>
      <c r="B14" s="3" t="s">
        <v>60</v>
      </c>
      <c r="C14" s="17" t="s">
        <v>399</v>
      </c>
      <c r="D14" s="3">
        <v>0.5</v>
      </c>
      <c r="E14" s="3">
        <v>1.4</v>
      </c>
      <c r="F14" s="3">
        <v>0.5</v>
      </c>
      <c r="G14" s="3"/>
      <c r="H14" s="3" t="s">
        <v>34</v>
      </c>
      <c r="I14" s="3" t="s">
        <v>3917</v>
      </c>
      <c r="J14" s="3" t="s">
        <v>5421</v>
      </c>
      <c r="K14" s="11" t="s">
        <v>332</v>
      </c>
      <c r="L14" s="3"/>
      <c r="M14" s="3"/>
      <c r="N14" s="3"/>
      <c r="O14" s="3"/>
      <c r="P14" s="3"/>
      <c r="Q14" s="3"/>
      <c r="R14" s="3"/>
      <c r="S14" s="3"/>
    </row>
    <row r="15" spans="1:19" x14ac:dyDescent="0.3">
      <c r="A15" s="3" t="s">
        <v>11</v>
      </c>
      <c r="B15" s="3" t="s">
        <v>25</v>
      </c>
      <c r="C15" s="17" t="s">
        <v>410</v>
      </c>
      <c r="D15" s="3">
        <v>0.5</v>
      </c>
      <c r="E15" s="3">
        <v>1.4</v>
      </c>
      <c r="F15" s="3">
        <v>0.5</v>
      </c>
      <c r="G15" s="3"/>
      <c r="H15" s="3" t="s">
        <v>34</v>
      </c>
      <c r="I15" s="3" t="s">
        <v>3918</v>
      </c>
      <c r="J15" s="3" t="s">
        <v>5421</v>
      </c>
      <c r="K15" s="11" t="s">
        <v>409</v>
      </c>
      <c r="L15" s="3"/>
      <c r="M15" s="3"/>
      <c r="N15" s="3"/>
      <c r="O15" s="3"/>
      <c r="P15" s="3"/>
      <c r="Q15" s="3"/>
      <c r="R15" s="3"/>
      <c r="S15" s="3"/>
    </row>
    <row r="16" spans="1:19" x14ac:dyDescent="0.3">
      <c r="A16" s="3" t="s">
        <v>11</v>
      </c>
      <c r="B16" s="3" t="s">
        <v>57</v>
      </c>
      <c r="C16" s="17" t="s">
        <v>153</v>
      </c>
      <c r="D16" s="3">
        <v>0.5</v>
      </c>
      <c r="E16" s="3">
        <v>1.4</v>
      </c>
      <c r="F16" s="3">
        <v>0.5</v>
      </c>
      <c r="G16" s="3"/>
      <c r="H16" s="3" t="s">
        <v>34</v>
      </c>
      <c r="I16" s="3" t="s">
        <v>5410</v>
      </c>
      <c r="J16" s="3" t="s">
        <v>5421</v>
      </c>
      <c r="K16" s="11" t="s">
        <v>333</v>
      </c>
      <c r="L16" s="7"/>
      <c r="M16" s="3"/>
      <c r="N16" s="3"/>
      <c r="O16" s="3"/>
      <c r="P16" s="3"/>
      <c r="Q16" s="3"/>
      <c r="R16" s="3"/>
      <c r="S16" s="3"/>
    </row>
    <row r="17" spans="1:19" x14ac:dyDescent="0.3">
      <c r="A17" s="3" t="s">
        <v>11</v>
      </c>
      <c r="B17" s="3" t="s">
        <v>26</v>
      </c>
      <c r="C17" s="17" t="s">
        <v>201</v>
      </c>
      <c r="D17" s="3">
        <v>1</v>
      </c>
      <c r="E17" s="3">
        <v>1.4</v>
      </c>
      <c r="F17" s="3">
        <v>0.5</v>
      </c>
      <c r="G17" s="3"/>
      <c r="H17" s="3" t="s">
        <v>34</v>
      </c>
      <c r="I17" s="3" t="s">
        <v>5411</v>
      </c>
      <c r="J17" s="3" t="s">
        <v>5421</v>
      </c>
      <c r="K17" s="11" t="s">
        <v>334</v>
      </c>
      <c r="L17" s="7"/>
      <c r="M17" s="3"/>
      <c r="N17" s="3"/>
      <c r="O17" s="3"/>
      <c r="P17" s="3"/>
      <c r="Q17" s="3"/>
      <c r="R17" s="3"/>
      <c r="S17" s="3"/>
    </row>
    <row r="18" spans="1:19" ht="14.4" customHeight="1" x14ac:dyDescent="0.3">
      <c r="A18" s="3" t="s">
        <v>11</v>
      </c>
      <c r="B18" s="3" t="s">
        <v>27</v>
      </c>
      <c r="C18" s="17" t="s">
        <v>202</v>
      </c>
      <c r="D18" s="3">
        <v>0.5</v>
      </c>
      <c r="E18" s="3">
        <v>1.4</v>
      </c>
      <c r="F18" s="3">
        <v>0.5</v>
      </c>
      <c r="G18" s="3"/>
      <c r="H18" s="3" t="s">
        <v>34</v>
      </c>
      <c r="I18" s="3" t="s">
        <v>3919</v>
      </c>
      <c r="J18" s="3" t="s">
        <v>5421</v>
      </c>
      <c r="K18" s="18" t="s">
        <v>335</v>
      </c>
      <c r="L18" s="7"/>
      <c r="M18" s="3"/>
      <c r="N18" s="3"/>
      <c r="O18" s="3"/>
      <c r="P18" s="3"/>
      <c r="Q18" s="3"/>
      <c r="R18" s="3"/>
      <c r="S18" s="3"/>
    </row>
    <row r="19" spans="1:19" x14ac:dyDescent="0.3">
      <c r="A19" s="3" t="s">
        <v>11</v>
      </c>
      <c r="B19" s="3" t="s">
        <v>50</v>
      </c>
      <c r="C19" s="17" t="s">
        <v>203</v>
      </c>
      <c r="D19" s="3">
        <v>0.5</v>
      </c>
      <c r="E19" s="3">
        <v>1.4</v>
      </c>
      <c r="F19" s="3">
        <v>0.5</v>
      </c>
      <c r="G19" s="3"/>
      <c r="H19" s="3" t="s">
        <v>34</v>
      </c>
      <c r="I19" s="3" t="s">
        <v>3920</v>
      </c>
      <c r="J19" s="3" t="s">
        <v>5421</v>
      </c>
      <c r="K19" s="18" t="s">
        <v>335</v>
      </c>
      <c r="L19" s="7"/>
      <c r="M19" s="3"/>
      <c r="N19" s="3"/>
      <c r="O19" s="3"/>
      <c r="P19" s="3"/>
      <c r="Q19" s="3"/>
      <c r="R19" s="3"/>
      <c r="S19" s="3"/>
    </row>
    <row r="20" spans="1:19" x14ac:dyDescent="0.3">
      <c r="A20" s="3" t="s">
        <v>11</v>
      </c>
      <c r="B20" s="3" t="s">
        <v>28</v>
      </c>
      <c r="C20" s="17" t="s">
        <v>400</v>
      </c>
      <c r="D20" s="3">
        <v>0.5</v>
      </c>
      <c r="E20" s="3">
        <v>1.4</v>
      </c>
      <c r="F20" s="3">
        <v>0.5</v>
      </c>
      <c r="G20" s="3"/>
      <c r="H20" s="3" t="s">
        <v>34</v>
      </c>
      <c r="I20" s="3" t="s">
        <v>3921</v>
      </c>
      <c r="J20" s="3" t="s">
        <v>5421</v>
      </c>
      <c r="K20" s="18" t="s">
        <v>335</v>
      </c>
      <c r="L20" s="7"/>
      <c r="M20" s="3"/>
      <c r="N20" s="3"/>
      <c r="O20" s="3"/>
      <c r="P20" s="3"/>
      <c r="Q20" s="3"/>
      <c r="R20" s="3"/>
      <c r="S20" s="3"/>
    </row>
    <row r="21" spans="1:19" x14ac:dyDescent="0.3">
      <c r="A21" s="3" t="s">
        <v>11</v>
      </c>
      <c r="B21" s="3" t="s">
        <v>29</v>
      </c>
      <c r="C21" s="17" t="s">
        <v>175</v>
      </c>
      <c r="D21" s="3">
        <v>0.5</v>
      </c>
      <c r="E21" s="3">
        <v>1.4</v>
      </c>
      <c r="F21" s="3">
        <v>0.5</v>
      </c>
      <c r="G21" s="3"/>
      <c r="H21" s="3" t="s">
        <v>34</v>
      </c>
      <c r="I21" s="3" t="s">
        <v>3922</v>
      </c>
      <c r="J21" s="3" t="s">
        <v>5421</v>
      </c>
      <c r="K21" s="11" t="s">
        <v>336</v>
      </c>
      <c r="L21" s="7"/>
      <c r="M21" s="3"/>
      <c r="N21" s="3"/>
      <c r="O21" s="3"/>
      <c r="P21" s="3"/>
      <c r="Q21" s="3"/>
      <c r="R21" s="3"/>
      <c r="S21" s="3"/>
    </row>
    <row r="22" spans="1:19" x14ac:dyDescent="0.3">
      <c r="A22" s="3" t="s">
        <v>11</v>
      </c>
      <c r="B22" s="3" t="s">
        <v>47</v>
      </c>
      <c r="C22" s="17" t="s">
        <v>136</v>
      </c>
      <c r="D22" s="3">
        <v>0.5</v>
      </c>
      <c r="E22" s="3">
        <v>1.4</v>
      </c>
      <c r="F22" s="3">
        <v>0.5</v>
      </c>
      <c r="G22" s="3"/>
      <c r="H22" s="3" t="s">
        <v>34</v>
      </c>
      <c r="I22" s="3" t="s">
        <v>3923</v>
      </c>
      <c r="J22" s="3" t="s">
        <v>5421</v>
      </c>
      <c r="K22" s="11" t="s">
        <v>337</v>
      </c>
      <c r="L22" s="7"/>
      <c r="M22" s="3"/>
      <c r="N22" s="3"/>
      <c r="O22" s="3"/>
      <c r="P22" s="3"/>
      <c r="Q22" s="3"/>
      <c r="R22" s="3"/>
      <c r="S22" s="3"/>
    </row>
    <row r="23" spans="1:19" x14ac:dyDescent="0.3">
      <c r="A23" s="3" t="s">
        <v>11</v>
      </c>
      <c r="B23" s="3" t="s">
        <v>190</v>
      </c>
      <c r="C23" s="17" t="s">
        <v>138</v>
      </c>
      <c r="D23" s="3">
        <v>0.5</v>
      </c>
      <c r="E23" s="3">
        <v>1.4</v>
      </c>
      <c r="F23" s="3">
        <v>0.5</v>
      </c>
      <c r="G23" s="3"/>
      <c r="H23" s="3" t="s">
        <v>34</v>
      </c>
      <c r="I23" s="3" t="s">
        <v>3924</v>
      </c>
      <c r="J23" s="3" t="s">
        <v>5421</v>
      </c>
      <c r="K23" s="11" t="s">
        <v>338</v>
      </c>
      <c r="L23" s="7"/>
      <c r="M23" s="3"/>
      <c r="N23" s="3"/>
      <c r="O23" s="3"/>
      <c r="P23" s="3"/>
      <c r="Q23" s="3"/>
      <c r="R23" s="3"/>
      <c r="S23" s="3"/>
    </row>
    <row r="24" spans="1:19" x14ac:dyDescent="0.3">
      <c r="A24" s="3" t="s">
        <v>11</v>
      </c>
      <c r="B24" s="3" t="s">
        <v>30</v>
      </c>
      <c r="C24" s="17" t="s">
        <v>178</v>
      </c>
      <c r="D24" s="3">
        <v>0.5</v>
      </c>
      <c r="E24" s="3">
        <v>1.4</v>
      </c>
      <c r="F24" s="3">
        <v>0.5</v>
      </c>
      <c r="G24" s="3"/>
      <c r="H24" s="3" t="s">
        <v>34</v>
      </c>
      <c r="I24" s="3" t="s">
        <v>3925</v>
      </c>
      <c r="J24" s="3" t="s">
        <v>5421</v>
      </c>
      <c r="K24" s="11" t="s">
        <v>339</v>
      </c>
      <c r="L24" s="7"/>
      <c r="M24" s="3"/>
      <c r="N24" s="3"/>
      <c r="O24" s="3"/>
      <c r="P24" s="3"/>
      <c r="Q24" s="3"/>
      <c r="R24" s="3"/>
      <c r="S24" s="3"/>
    </row>
    <row r="25" spans="1:19" x14ac:dyDescent="0.3">
      <c r="A25" s="3" t="s">
        <v>11</v>
      </c>
      <c r="B25" s="3" t="s">
        <v>31</v>
      </c>
      <c r="C25" s="17" t="s">
        <v>137</v>
      </c>
      <c r="D25" s="3">
        <v>0.5</v>
      </c>
      <c r="E25" s="3">
        <v>1.4</v>
      </c>
      <c r="F25" s="3">
        <v>0.5</v>
      </c>
      <c r="G25" s="3"/>
      <c r="H25" s="3" t="s">
        <v>34</v>
      </c>
      <c r="I25" s="3" t="s">
        <v>3926</v>
      </c>
      <c r="J25" s="3" t="s">
        <v>5421</v>
      </c>
      <c r="K25" s="11" t="s">
        <v>340</v>
      </c>
      <c r="L25" s="7"/>
      <c r="M25" s="3"/>
      <c r="N25" s="3"/>
      <c r="O25" s="3"/>
      <c r="P25" s="3"/>
      <c r="Q25" s="3"/>
      <c r="R25" s="3"/>
      <c r="S25" s="3"/>
    </row>
    <row r="26" spans="1:19" x14ac:dyDescent="0.3">
      <c r="A26" s="3" t="s">
        <v>11</v>
      </c>
      <c r="B26" s="3" t="s">
        <v>32</v>
      </c>
      <c r="C26" s="17" t="s">
        <v>170</v>
      </c>
      <c r="D26" s="3">
        <v>1</v>
      </c>
      <c r="E26" s="3">
        <v>1.4</v>
      </c>
      <c r="F26" s="3">
        <v>0.5</v>
      </c>
      <c r="G26" s="3"/>
      <c r="H26" s="3" t="s">
        <v>34</v>
      </c>
      <c r="I26" s="3" t="s">
        <v>3927</v>
      </c>
      <c r="J26" s="3" t="s">
        <v>5421</v>
      </c>
      <c r="K26" s="11" t="s">
        <v>341</v>
      </c>
      <c r="L26" s="7"/>
      <c r="M26" s="3"/>
      <c r="N26" s="3"/>
      <c r="O26" s="3"/>
      <c r="P26" s="3"/>
      <c r="Q26" s="3"/>
      <c r="R26" s="3"/>
      <c r="S26" s="3"/>
    </row>
    <row r="27" spans="1:19" x14ac:dyDescent="0.3">
      <c r="A27" s="3" t="s">
        <v>11</v>
      </c>
      <c r="B27" s="3" t="s">
        <v>33</v>
      </c>
      <c r="C27" s="17" t="s">
        <v>135</v>
      </c>
      <c r="D27" s="3">
        <v>0.5</v>
      </c>
      <c r="E27" s="3">
        <v>1.4</v>
      </c>
      <c r="F27" s="3">
        <v>0.5</v>
      </c>
      <c r="G27" s="3"/>
      <c r="H27" s="3" t="s">
        <v>34</v>
      </c>
      <c r="I27" s="3" t="s">
        <v>3928</v>
      </c>
      <c r="J27" s="3" t="s">
        <v>5421</v>
      </c>
      <c r="K27" s="11" t="s">
        <v>342</v>
      </c>
      <c r="L27" s="7"/>
      <c r="M27" s="3"/>
      <c r="N27" s="3"/>
      <c r="O27" s="3"/>
      <c r="P27" s="3"/>
      <c r="Q27" s="3"/>
      <c r="R27" s="3"/>
      <c r="S27" s="3"/>
    </row>
    <row r="28" spans="1:19" x14ac:dyDescent="0.3">
      <c r="A28" s="3" t="s">
        <v>11</v>
      </c>
      <c r="B28" s="3" t="s">
        <v>48</v>
      </c>
      <c r="C28" s="17" t="s">
        <v>139</v>
      </c>
      <c r="D28" s="3">
        <v>0.5</v>
      </c>
      <c r="E28" s="3">
        <v>1.4</v>
      </c>
      <c r="F28" s="3">
        <v>0.5</v>
      </c>
      <c r="G28" s="3"/>
      <c r="H28" s="3" t="s">
        <v>34</v>
      </c>
      <c r="I28" s="3" t="s">
        <v>3929</v>
      </c>
      <c r="J28" s="3" t="s">
        <v>5421</v>
      </c>
      <c r="K28" s="11" t="s">
        <v>343</v>
      </c>
      <c r="L28" s="7"/>
      <c r="M28" s="3"/>
      <c r="N28" s="3"/>
      <c r="O28" s="3"/>
      <c r="P28" s="3"/>
      <c r="Q28" s="3"/>
      <c r="R28" s="3"/>
      <c r="S28" s="3"/>
    </row>
    <row r="29" spans="1:19" x14ac:dyDescent="0.3">
      <c r="A29" s="3" t="s">
        <v>11</v>
      </c>
      <c r="B29" s="3" t="s">
        <v>49</v>
      </c>
      <c r="C29" s="17" t="s">
        <v>148</v>
      </c>
      <c r="D29" s="3">
        <v>1</v>
      </c>
      <c r="E29" s="3">
        <v>1.4</v>
      </c>
      <c r="F29" s="3">
        <v>0.5</v>
      </c>
      <c r="G29" s="3"/>
      <c r="H29" s="3" t="s">
        <v>34</v>
      </c>
      <c r="I29" s="3" t="s">
        <v>3930</v>
      </c>
      <c r="J29" s="3" t="s">
        <v>5421</v>
      </c>
      <c r="K29" s="11" t="s">
        <v>377</v>
      </c>
      <c r="L29" s="7"/>
      <c r="M29" s="3"/>
      <c r="N29" s="3"/>
      <c r="O29" s="3"/>
      <c r="P29" s="3"/>
      <c r="Q29" s="3"/>
      <c r="R29" s="3"/>
      <c r="S29" s="3"/>
    </row>
    <row r="30" spans="1:19" x14ac:dyDescent="0.3">
      <c r="A30" s="3" t="s">
        <v>11</v>
      </c>
      <c r="B30" s="3" t="s">
        <v>61</v>
      </c>
      <c r="C30" s="17" t="s">
        <v>149</v>
      </c>
      <c r="D30" s="3">
        <v>0.5</v>
      </c>
      <c r="E30" s="3">
        <v>1.4</v>
      </c>
      <c r="F30" s="3">
        <v>0.5</v>
      </c>
      <c r="G30" s="3"/>
      <c r="H30" s="3" t="s">
        <v>34</v>
      </c>
      <c r="I30" s="3" t="s">
        <v>3931</v>
      </c>
      <c r="J30" s="3" t="s">
        <v>5421</v>
      </c>
      <c r="K30" s="11" t="s">
        <v>378</v>
      </c>
      <c r="L30" s="7"/>
      <c r="M30" s="3"/>
      <c r="N30" s="3"/>
      <c r="O30" s="3"/>
      <c r="P30" s="3"/>
      <c r="Q30" s="3"/>
      <c r="R30" s="3"/>
      <c r="S30" s="3"/>
    </row>
    <row r="31" spans="1:19" x14ac:dyDescent="0.3">
      <c r="A31" s="3" t="s">
        <v>11</v>
      </c>
      <c r="B31" s="3" t="s">
        <v>64</v>
      </c>
      <c r="C31" s="17" t="s">
        <v>184</v>
      </c>
      <c r="D31" s="3">
        <v>0.5</v>
      </c>
      <c r="E31" s="3">
        <v>1.4</v>
      </c>
      <c r="F31" s="3">
        <v>0.5</v>
      </c>
      <c r="G31" s="3"/>
      <c r="H31" s="3" t="s">
        <v>34</v>
      </c>
      <c r="I31" s="3" t="s">
        <v>3932</v>
      </c>
      <c r="J31" s="3" t="s">
        <v>5421</v>
      </c>
      <c r="K31" s="11" t="s">
        <v>379</v>
      </c>
      <c r="L31" s="7"/>
      <c r="M31" s="3"/>
      <c r="N31" s="3"/>
      <c r="O31" s="3"/>
      <c r="P31" s="3"/>
      <c r="Q31" s="3"/>
      <c r="R31" s="3"/>
      <c r="S31" s="3"/>
    </row>
    <row r="32" spans="1:19" x14ac:dyDescent="0.3">
      <c r="A32" s="3" t="s">
        <v>11</v>
      </c>
      <c r="B32" s="3" t="s">
        <v>73</v>
      </c>
      <c r="C32" s="17" t="s">
        <v>179</v>
      </c>
      <c r="D32" s="3">
        <v>0.5</v>
      </c>
      <c r="E32" s="3">
        <v>1.4</v>
      </c>
      <c r="F32" s="3">
        <v>0.5</v>
      </c>
      <c r="G32" s="3"/>
      <c r="H32" s="3" t="s">
        <v>34</v>
      </c>
      <c r="I32" s="3" t="s">
        <v>3933</v>
      </c>
      <c r="J32" s="3" t="s">
        <v>5421</v>
      </c>
      <c r="K32" s="11" t="s">
        <v>344</v>
      </c>
      <c r="L32" s="7"/>
      <c r="M32" s="3"/>
      <c r="N32" s="3"/>
      <c r="O32" s="3"/>
      <c r="P32" s="3"/>
      <c r="Q32" s="3"/>
      <c r="R32" s="3"/>
      <c r="S32" s="3"/>
    </row>
    <row r="33" spans="1:19" x14ac:dyDescent="0.3">
      <c r="A33" s="3" t="s">
        <v>11</v>
      </c>
      <c r="B33" s="3" t="s">
        <v>74</v>
      </c>
      <c r="C33" s="17" t="s">
        <v>167</v>
      </c>
      <c r="D33" s="3">
        <v>0.5</v>
      </c>
      <c r="E33" s="3">
        <v>1.4</v>
      </c>
      <c r="F33" s="3">
        <v>0.5</v>
      </c>
      <c r="G33" s="3"/>
      <c r="H33" s="3" t="s">
        <v>34</v>
      </c>
      <c r="I33" s="3" t="s">
        <v>3934</v>
      </c>
      <c r="J33" s="3" t="s">
        <v>5421</v>
      </c>
      <c r="K33" s="11" t="s">
        <v>345</v>
      </c>
      <c r="L33" s="7"/>
      <c r="M33" s="3"/>
      <c r="N33" s="3"/>
      <c r="O33" s="3"/>
      <c r="P33" s="3"/>
      <c r="Q33" s="3"/>
      <c r="R33" s="3"/>
      <c r="S33" s="3"/>
    </row>
    <row r="34" spans="1:19" x14ac:dyDescent="0.3">
      <c r="A34" s="3" t="s">
        <v>11</v>
      </c>
      <c r="B34" s="3" t="s">
        <v>75</v>
      </c>
      <c r="C34" s="17" t="s">
        <v>407</v>
      </c>
      <c r="D34" s="3">
        <v>1</v>
      </c>
      <c r="E34" s="3">
        <v>1.4</v>
      </c>
      <c r="F34" s="3">
        <v>0.5</v>
      </c>
      <c r="G34" s="3"/>
      <c r="H34" s="3" t="s">
        <v>34</v>
      </c>
      <c r="I34" s="3" t="s">
        <v>3935</v>
      </c>
      <c r="J34" s="3" t="s">
        <v>5421</v>
      </c>
      <c r="K34" s="11">
        <v>33338038</v>
      </c>
      <c r="L34" s="7"/>
      <c r="M34" s="3"/>
      <c r="N34" s="3"/>
      <c r="O34" s="3"/>
      <c r="P34" s="3"/>
      <c r="Q34" s="3"/>
      <c r="R34" s="3"/>
      <c r="S34" s="3"/>
    </row>
    <row r="35" spans="1:19" x14ac:dyDescent="0.3">
      <c r="A35" s="3" t="s">
        <v>11</v>
      </c>
      <c r="B35" s="3" t="s">
        <v>76</v>
      </c>
      <c r="C35" s="17" t="s">
        <v>406</v>
      </c>
      <c r="D35" s="3">
        <v>0.5</v>
      </c>
      <c r="E35" s="3">
        <v>1.4</v>
      </c>
      <c r="F35" s="3">
        <v>0.5</v>
      </c>
      <c r="G35" s="3"/>
      <c r="H35" s="3" t="s">
        <v>34</v>
      </c>
      <c r="I35" s="3" t="s">
        <v>3936</v>
      </c>
      <c r="J35" s="3" t="s">
        <v>5421</v>
      </c>
      <c r="K35" s="11" t="s">
        <v>408</v>
      </c>
      <c r="L35" s="7"/>
      <c r="M35" s="3"/>
      <c r="N35" s="3"/>
      <c r="O35" s="3"/>
      <c r="P35" s="3"/>
      <c r="Q35" s="3"/>
      <c r="R35" s="3"/>
      <c r="S35" s="3"/>
    </row>
    <row r="36" spans="1:19" x14ac:dyDescent="0.3">
      <c r="A36" s="3" t="s">
        <v>11</v>
      </c>
      <c r="B36" s="3" t="s">
        <v>77</v>
      </c>
      <c r="C36" s="17" t="s">
        <v>140</v>
      </c>
      <c r="D36" s="3">
        <v>0.5</v>
      </c>
      <c r="E36" s="3">
        <v>1.4</v>
      </c>
      <c r="F36" s="3">
        <v>0.5</v>
      </c>
      <c r="G36" s="3"/>
      <c r="H36" s="3" t="s">
        <v>34</v>
      </c>
      <c r="I36" s="3" t="s">
        <v>3937</v>
      </c>
      <c r="J36" s="3" t="s">
        <v>5421</v>
      </c>
      <c r="K36" s="11" t="s">
        <v>346</v>
      </c>
      <c r="L36" s="7"/>
      <c r="M36" s="3"/>
      <c r="N36" s="3"/>
      <c r="O36" s="3"/>
      <c r="P36" s="3"/>
      <c r="Q36" s="3"/>
      <c r="R36" s="3"/>
      <c r="S36" s="3"/>
    </row>
    <row r="37" spans="1:19" x14ac:dyDescent="0.3">
      <c r="A37" s="3" t="s">
        <v>11</v>
      </c>
      <c r="B37" s="3" t="s">
        <v>405</v>
      </c>
      <c r="C37" s="17" t="s">
        <v>546</v>
      </c>
      <c r="D37" s="3">
        <v>0.5</v>
      </c>
      <c r="E37" s="3">
        <v>1.4</v>
      </c>
      <c r="F37" s="3">
        <v>0.5</v>
      </c>
      <c r="G37" s="3"/>
      <c r="H37" s="3" t="s">
        <v>34</v>
      </c>
      <c r="I37" s="3" t="s">
        <v>3938</v>
      </c>
      <c r="J37" s="3" t="s">
        <v>5421</v>
      </c>
      <c r="K37" s="11" t="s">
        <v>347</v>
      </c>
      <c r="L37" s="7"/>
      <c r="M37" s="3"/>
      <c r="N37" s="3"/>
      <c r="O37" s="3"/>
      <c r="P37" s="3"/>
      <c r="Q37" s="3"/>
      <c r="R37" s="3"/>
      <c r="S37" s="3"/>
    </row>
    <row r="38" spans="1:19" x14ac:dyDescent="0.3">
      <c r="A38" s="3" t="s">
        <v>11</v>
      </c>
      <c r="B38" s="3" t="s">
        <v>78</v>
      </c>
      <c r="C38" s="17" t="s">
        <v>188</v>
      </c>
      <c r="D38" s="3">
        <v>0.5</v>
      </c>
      <c r="E38" s="3">
        <v>1.4</v>
      </c>
      <c r="F38" s="3">
        <v>0.5</v>
      </c>
      <c r="G38" s="3"/>
      <c r="H38" s="3" t="s">
        <v>34</v>
      </c>
      <c r="I38" s="3" t="s">
        <v>3939</v>
      </c>
      <c r="J38" s="3" t="s">
        <v>5421</v>
      </c>
      <c r="K38" s="11" t="s">
        <v>348</v>
      </c>
      <c r="L38" s="7"/>
      <c r="M38" s="3"/>
      <c r="N38" s="3"/>
      <c r="O38" s="3"/>
      <c r="P38" s="3"/>
      <c r="Q38" s="3"/>
      <c r="R38" s="3"/>
      <c r="S38" s="3"/>
    </row>
    <row r="39" spans="1:19" x14ac:dyDescent="0.3">
      <c r="A39" s="3" t="s">
        <v>11</v>
      </c>
      <c r="B39" s="3" t="s">
        <v>79</v>
      </c>
      <c r="C39" s="17" t="s">
        <v>141</v>
      </c>
      <c r="D39" s="3">
        <v>0.5</v>
      </c>
      <c r="E39" s="3">
        <v>1.4</v>
      </c>
      <c r="F39" s="3">
        <v>0.5</v>
      </c>
      <c r="G39" s="3"/>
      <c r="H39" s="3" t="s">
        <v>34</v>
      </c>
      <c r="I39" s="3" t="s">
        <v>3940</v>
      </c>
      <c r="J39" s="3" t="s">
        <v>5421</v>
      </c>
      <c r="K39" s="11" t="s">
        <v>349</v>
      </c>
      <c r="L39" s="7"/>
      <c r="M39" s="3"/>
      <c r="N39" s="3"/>
      <c r="O39" s="3"/>
      <c r="P39" s="3"/>
      <c r="Q39" s="3"/>
      <c r="R39" s="3"/>
      <c r="S39" s="3"/>
    </row>
    <row r="40" spans="1:19" x14ac:dyDescent="0.3">
      <c r="A40" s="3" t="s">
        <v>11</v>
      </c>
      <c r="B40" s="3" t="s">
        <v>80</v>
      </c>
      <c r="C40" s="17" t="s">
        <v>168</v>
      </c>
      <c r="D40" s="3">
        <v>0.5</v>
      </c>
      <c r="E40" s="3">
        <v>1.4</v>
      </c>
      <c r="F40" s="3">
        <v>0.5</v>
      </c>
      <c r="G40" s="3"/>
      <c r="H40" s="3" t="s">
        <v>34</v>
      </c>
      <c r="I40" s="3" t="s">
        <v>3941</v>
      </c>
      <c r="J40" s="3" t="s">
        <v>5421</v>
      </c>
      <c r="K40" s="11" t="s">
        <v>350</v>
      </c>
      <c r="L40" s="7"/>
      <c r="M40" s="3"/>
      <c r="N40" s="3"/>
      <c r="O40" s="3"/>
      <c r="P40" s="3"/>
      <c r="Q40" s="3"/>
      <c r="R40" s="3"/>
      <c r="S40" s="3"/>
    </row>
    <row r="41" spans="1:19" x14ac:dyDescent="0.3">
      <c r="A41" s="3" t="s">
        <v>11</v>
      </c>
      <c r="B41" s="3" t="s">
        <v>81</v>
      </c>
      <c r="C41" s="17" t="s">
        <v>187</v>
      </c>
      <c r="D41" s="3">
        <v>1</v>
      </c>
      <c r="E41" s="3">
        <v>1.4</v>
      </c>
      <c r="F41" s="3">
        <v>0.5</v>
      </c>
      <c r="G41" s="3"/>
      <c r="H41" s="3" t="s">
        <v>34</v>
      </c>
      <c r="I41" s="3" t="s">
        <v>3942</v>
      </c>
      <c r="J41" s="3" t="s">
        <v>5421</v>
      </c>
      <c r="K41" s="11" t="s">
        <v>351</v>
      </c>
      <c r="L41" s="7"/>
      <c r="M41" s="3"/>
      <c r="N41" s="3"/>
      <c r="O41" s="3"/>
      <c r="P41" s="3"/>
      <c r="Q41" s="3"/>
      <c r="R41" s="3"/>
      <c r="S41" s="3"/>
    </row>
    <row r="42" spans="1:19" x14ac:dyDescent="0.3">
      <c r="A42" s="3" t="s">
        <v>11</v>
      </c>
      <c r="B42" s="3" t="s">
        <v>82</v>
      </c>
      <c r="C42" s="17" t="s">
        <v>412</v>
      </c>
      <c r="D42" s="3">
        <v>0.5</v>
      </c>
      <c r="E42" s="3">
        <v>1.4</v>
      </c>
      <c r="F42" s="3">
        <v>0.5</v>
      </c>
      <c r="G42" s="3"/>
      <c r="H42" s="3" t="s">
        <v>34</v>
      </c>
      <c r="I42" s="3" t="s">
        <v>3943</v>
      </c>
      <c r="J42" s="3" t="s">
        <v>5421</v>
      </c>
      <c r="K42" s="11" t="s">
        <v>352</v>
      </c>
      <c r="L42" s="3"/>
      <c r="M42" s="3"/>
      <c r="N42" s="3"/>
      <c r="O42" s="3"/>
      <c r="P42" s="3"/>
      <c r="Q42" s="3"/>
      <c r="R42" s="3"/>
      <c r="S42" s="3"/>
    </row>
    <row r="43" spans="1:19" x14ac:dyDescent="0.3">
      <c r="A43" s="3" t="s">
        <v>11</v>
      </c>
      <c r="B43" s="3" t="s">
        <v>83</v>
      </c>
      <c r="C43" s="17" t="s">
        <v>413</v>
      </c>
      <c r="D43" s="3">
        <v>0.5</v>
      </c>
      <c r="E43" s="3">
        <v>1.4</v>
      </c>
      <c r="F43" s="3">
        <v>0.5</v>
      </c>
      <c r="G43" s="3"/>
      <c r="H43" s="3" t="s">
        <v>34</v>
      </c>
      <c r="I43" s="3" t="s">
        <v>3944</v>
      </c>
      <c r="J43" s="3" t="s">
        <v>5421</v>
      </c>
      <c r="K43" s="11" t="s">
        <v>352</v>
      </c>
      <c r="L43" s="3"/>
      <c r="M43" s="3"/>
      <c r="N43" s="3"/>
      <c r="O43" s="3"/>
      <c r="P43" s="3"/>
      <c r="Q43" s="3"/>
      <c r="R43" s="3"/>
      <c r="S43" s="3"/>
    </row>
    <row r="44" spans="1:19" x14ac:dyDescent="0.3">
      <c r="A44" s="3" t="s">
        <v>11</v>
      </c>
      <c r="B44" s="3" t="s">
        <v>84</v>
      </c>
      <c r="C44" s="17" t="s">
        <v>414</v>
      </c>
      <c r="D44" s="3">
        <v>0.5</v>
      </c>
      <c r="E44" s="3">
        <v>1.4</v>
      </c>
      <c r="F44" s="3">
        <v>0.5</v>
      </c>
      <c r="G44" s="3"/>
      <c r="H44" s="3" t="s">
        <v>34</v>
      </c>
      <c r="I44" s="3" t="s">
        <v>3945</v>
      </c>
      <c r="J44" s="3" t="s">
        <v>5421</v>
      </c>
      <c r="K44" s="11" t="s">
        <v>353</v>
      </c>
      <c r="L44" s="3"/>
      <c r="M44" s="3"/>
      <c r="N44" s="3"/>
      <c r="O44" s="3"/>
      <c r="P44" s="3"/>
      <c r="Q44" s="3"/>
      <c r="R44" s="3"/>
      <c r="S44" s="3"/>
    </row>
    <row r="45" spans="1:19" x14ac:dyDescent="0.3">
      <c r="A45" s="3" t="s">
        <v>11</v>
      </c>
      <c r="B45" s="3" t="s">
        <v>85</v>
      </c>
      <c r="C45" s="17" t="s">
        <v>163</v>
      </c>
      <c r="D45" s="3">
        <v>0.5</v>
      </c>
      <c r="E45" s="3">
        <v>1.4</v>
      </c>
      <c r="F45" s="3">
        <v>0.5</v>
      </c>
      <c r="G45" s="3"/>
      <c r="H45" s="3" t="s">
        <v>34</v>
      </c>
      <c r="I45" s="3" t="s">
        <v>3946</v>
      </c>
      <c r="J45" s="3" t="s">
        <v>5421</v>
      </c>
      <c r="K45" s="11" t="s">
        <v>354</v>
      </c>
      <c r="L45" s="3"/>
      <c r="M45" s="3"/>
      <c r="N45" s="3"/>
      <c r="O45" s="3"/>
      <c r="P45" s="3"/>
      <c r="Q45" s="3"/>
      <c r="R45" s="3"/>
      <c r="S45" s="3"/>
    </row>
    <row r="46" spans="1:19" x14ac:dyDescent="0.3">
      <c r="A46" s="3" t="s">
        <v>11</v>
      </c>
      <c r="B46" s="3" t="s">
        <v>86</v>
      </c>
      <c r="C46" s="17" t="s">
        <v>415</v>
      </c>
      <c r="D46" s="3">
        <v>0.5</v>
      </c>
      <c r="E46" s="3">
        <v>1.4</v>
      </c>
      <c r="F46" s="3">
        <v>0.5</v>
      </c>
      <c r="G46" s="3"/>
      <c r="H46" s="3" t="s">
        <v>34</v>
      </c>
      <c r="I46" s="3" t="s">
        <v>3947</v>
      </c>
      <c r="J46" s="3" t="s">
        <v>5421</v>
      </c>
      <c r="K46" s="11" t="s">
        <v>355</v>
      </c>
      <c r="L46" s="3"/>
      <c r="M46" s="3"/>
      <c r="N46" s="3"/>
      <c r="O46" s="3"/>
      <c r="P46" s="3"/>
      <c r="Q46" s="3"/>
      <c r="R46" s="3"/>
      <c r="S46" s="3"/>
    </row>
    <row r="47" spans="1:19" x14ac:dyDescent="0.3">
      <c r="A47" s="3" t="s">
        <v>11</v>
      </c>
      <c r="B47" s="3" t="s">
        <v>87</v>
      </c>
      <c r="C47" s="17" t="s">
        <v>416</v>
      </c>
      <c r="D47" s="3">
        <v>0.5</v>
      </c>
      <c r="E47" s="3">
        <v>1.4</v>
      </c>
      <c r="F47" s="3">
        <v>0.5</v>
      </c>
      <c r="G47" s="3"/>
      <c r="H47" s="3" t="s">
        <v>34</v>
      </c>
      <c r="I47" s="3" t="s">
        <v>3948</v>
      </c>
      <c r="J47" s="3" t="s">
        <v>5421</v>
      </c>
      <c r="K47" s="11" t="s">
        <v>356</v>
      </c>
      <c r="L47" s="3"/>
      <c r="M47" s="3"/>
      <c r="N47" s="3"/>
      <c r="O47" s="3"/>
      <c r="P47" s="3"/>
      <c r="Q47" s="3"/>
      <c r="R47" s="3"/>
      <c r="S47" s="3"/>
    </row>
    <row r="48" spans="1:19" x14ac:dyDescent="0.3">
      <c r="A48" s="3" t="s">
        <v>11</v>
      </c>
      <c r="B48" s="3" t="s">
        <v>88</v>
      </c>
      <c r="C48" s="17" t="s">
        <v>417</v>
      </c>
      <c r="D48" s="3">
        <v>0.5</v>
      </c>
      <c r="E48" s="3">
        <v>1.4</v>
      </c>
      <c r="F48" s="3">
        <v>0.5</v>
      </c>
      <c r="G48" s="3"/>
      <c r="H48" s="3" t="s">
        <v>34</v>
      </c>
      <c r="I48" s="3" t="s">
        <v>3949</v>
      </c>
      <c r="J48" s="3" t="s">
        <v>5421</v>
      </c>
      <c r="K48" s="11" t="s">
        <v>357</v>
      </c>
      <c r="L48" s="3"/>
      <c r="M48" s="3"/>
      <c r="N48" s="3"/>
      <c r="O48" s="3"/>
      <c r="P48" s="3"/>
      <c r="Q48" s="3"/>
      <c r="R48" s="3"/>
      <c r="S48" s="3"/>
    </row>
    <row r="49" spans="1:19" x14ac:dyDescent="0.3">
      <c r="A49" s="3" t="s">
        <v>11</v>
      </c>
      <c r="B49" s="3" t="s">
        <v>89</v>
      </c>
      <c r="C49" s="17" t="s">
        <v>418</v>
      </c>
      <c r="D49" s="3">
        <v>0.5</v>
      </c>
      <c r="E49" s="3">
        <v>1.4</v>
      </c>
      <c r="F49" s="3">
        <v>0.5</v>
      </c>
      <c r="G49" s="3"/>
      <c r="H49" s="3" t="s">
        <v>34</v>
      </c>
      <c r="I49" s="3" t="s">
        <v>3950</v>
      </c>
      <c r="J49" s="3" t="s">
        <v>5421</v>
      </c>
      <c r="K49" s="11" t="s">
        <v>358</v>
      </c>
      <c r="L49" s="3"/>
      <c r="M49" s="3"/>
      <c r="N49" s="3"/>
      <c r="O49" s="3"/>
      <c r="P49" s="3"/>
      <c r="Q49" s="3"/>
      <c r="R49" s="3"/>
      <c r="S49" s="3"/>
    </row>
    <row r="50" spans="1:19" x14ac:dyDescent="0.3">
      <c r="A50" s="3" t="s">
        <v>11</v>
      </c>
      <c r="B50" s="3" t="s">
        <v>93</v>
      </c>
      <c r="C50" s="17" t="s">
        <v>419</v>
      </c>
      <c r="D50" s="3">
        <v>0.5</v>
      </c>
      <c r="E50" s="3">
        <v>1.4</v>
      </c>
      <c r="F50" s="3">
        <v>0.5</v>
      </c>
      <c r="G50" s="3"/>
      <c r="H50" s="3" t="s">
        <v>34</v>
      </c>
      <c r="I50" s="3" t="s">
        <v>3951</v>
      </c>
      <c r="J50" s="3" t="s">
        <v>5421</v>
      </c>
      <c r="K50" s="11" t="s">
        <v>359</v>
      </c>
      <c r="L50" s="3"/>
      <c r="M50" s="3"/>
      <c r="N50" s="3"/>
      <c r="O50" s="3"/>
      <c r="P50" s="3"/>
      <c r="Q50" s="3"/>
      <c r="R50" s="3"/>
      <c r="S50" s="3"/>
    </row>
    <row r="51" spans="1:19" x14ac:dyDescent="0.3">
      <c r="A51" s="3" t="s">
        <v>11</v>
      </c>
      <c r="B51" s="3" t="s">
        <v>94</v>
      </c>
      <c r="C51" s="17" t="s">
        <v>420</v>
      </c>
      <c r="D51" s="3">
        <v>0.5</v>
      </c>
      <c r="E51" s="3">
        <v>1.4</v>
      </c>
      <c r="F51" s="3">
        <v>0.5</v>
      </c>
      <c r="G51" s="3"/>
      <c r="H51" s="3" t="s">
        <v>34</v>
      </c>
      <c r="I51" s="3" t="s">
        <v>3952</v>
      </c>
      <c r="J51" s="3" t="s">
        <v>5421</v>
      </c>
      <c r="K51" s="11" t="s">
        <v>360</v>
      </c>
      <c r="L51" s="3"/>
      <c r="M51" s="3"/>
      <c r="N51" s="3"/>
      <c r="O51" s="3"/>
      <c r="P51" s="3"/>
      <c r="Q51" s="3"/>
      <c r="R51" s="3"/>
      <c r="S51" s="3"/>
    </row>
    <row r="52" spans="1:19" x14ac:dyDescent="0.3">
      <c r="A52" s="3" t="s">
        <v>11</v>
      </c>
      <c r="B52" s="3" t="s">
        <v>95</v>
      </c>
      <c r="C52" s="17" t="s">
        <v>421</v>
      </c>
      <c r="D52" s="3">
        <v>0.5</v>
      </c>
      <c r="E52" s="3">
        <v>1.4</v>
      </c>
      <c r="F52" s="3">
        <v>0.5</v>
      </c>
      <c r="G52" s="3"/>
      <c r="H52" s="3" t="s">
        <v>34</v>
      </c>
      <c r="I52" s="3" t="s">
        <v>3953</v>
      </c>
      <c r="J52" s="3" t="s">
        <v>5421</v>
      </c>
      <c r="K52" s="11" t="s">
        <v>361</v>
      </c>
      <c r="L52" s="3"/>
      <c r="M52" s="3"/>
      <c r="N52" s="3"/>
      <c r="O52" s="3"/>
      <c r="P52" s="3"/>
      <c r="Q52" s="3"/>
      <c r="R52" s="3"/>
      <c r="S52" s="3"/>
    </row>
    <row r="53" spans="1:19" x14ac:dyDescent="0.3">
      <c r="A53" s="3" t="s">
        <v>11</v>
      </c>
      <c r="B53" s="3" t="s">
        <v>96</v>
      </c>
      <c r="C53" s="17" t="s">
        <v>423</v>
      </c>
      <c r="D53" s="3">
        <v>0.5</v>
      </c>
      <c r="E53" s="3">
        <v>1.4</v>
      </c>
      <c r="F53" s="3">
        <v>0.5</v>
      </c>
      <c r="G53" s="3"/>
      <c r="H53" s="3" t="s">
        <v>34</v>
      </c>
      <c r="I53" s="3" t="s">
        <v>3954</v>
      </c>
      <c r="J53" s="3" t="s">
        <v>5421</v>
      </c>
      <c r="K53" s="11" t="s">
        <v>362</v>
      </c>
      <c r="L53" s="3"/>
      <c r="M53" s="3"/>
      <c r="N53" s="3"/>
      <c r="O53" s="3"/>
      <c r="P53" s="3"/>
      <c r="Q53" s="3"/>
      <c r="R53" s="3"/>
      <c r="S53" s="3"/>
    </row>
    <row r="54" spans="1:19" x14ac:dyDescent="0.3">
      <c r="A54" s="3" t="s">
        <v>11</v>
      </c>
      <c r="B54" s="3" t="s">
        <v>97</v>
      </c>
      <c r="C54" s="17" t="s">
        <v>422</v>
      </c>
      <c r="D54" s="3">
        <v>0.5</v>
      </c>
      <c r="E54" s="3">
        <v>1.4</v>
      </c>
      <c r="F54" s="3">
        <v>0.5</v>
      </c>
      <c r="G54" s="3"/>
      <c r="H54" s="3" t="s">
        <v>34</v>
      </c>
      <c r="I54" s="3" t="s">
        <v>3955</v>
      </c>
      <c r="J54" s="3" t="s">
        <v>5421</v>
      </c>
      <c r="K54" s="11" t="s">
        <v>359</v>
      </c>
      <c r="L54" s="3"/>
      <c r="M54" s="3"/>
      <c r="N54" s="3"/>
      <c r="O54" s="3"/>
      <c r="P54" s="3"/>
      <c r="Q54" s="3"/>
      <c r="R54" s="3"/>
      <c r="S54" s="3"/>
    </row>
    <row r="55" spans="1:19" x14ac:dyDescent="0.3">
      <c r="A55" s="3" t="s">
        <v>11</v>
      </c>
      <c r="B55" s="3" t="s">
        <v>98</v>
      </c>
      <c r="C55" s="17" t="s">
        <v>424</v>
      </c>
      <c r="D55" s="3">
        <v>0.5</v>
      </c>
      <c r="E55" s="3">
        <v>1.4</v>
      </c>
      <c r="F55" s="3">
        <v>0.5</v>
      </c>
      <c r="G55" s="3"/>
      <c r="H55" s="3" t="s">
        <v>34</v>
      </c>
      <c r="I55" s="3" t="s">
        <v>3956</v>
      </c>
      <c r="J55" s="3" t="s">
        <v>5421</v>
      </c>
      <c r="K55" s="11" t="s">
        <v>363</v>
      </c>
      <c r="L55" s="3"/>
      <c r="M55" s="3"/>
      <c r="N55" s="3"/>
      <c r="O55" s="3"/>
      <c r="P55" s="3"/>
      <c r="Q55" s="3"/>
      <c r="R55" s="3"/>
      <c r="S55" s="3"/>
    </row>
    <row r="56" spans="1:19" x14ac:dyDescent="0.3">
      <c r="A56" s="3" t="s">
        <v>11</v>
      </c>
      <c r="B56" s="3" t="s">
        <v>99</v>
      </c>
      <c r="C56" s="17" t="s">
        <v>146</v>
      </c>
      <c r="D56" s="3">
        <v>0.5</v>
      </c>
      <c r="E56" s="3">
        <v>1.4</v>
      </c>
      <c r="F56" s="3">
        <v>0.5</v>
      </c>
      <c r="G56" s="3"/>
      <c r="H56" s="3" t="s">
        <v>34</v>
      </c>
      <c r="I56" s="3" t="s">
        <v>3957</v>
      </c>
      <c r="J56" s="3" t="s">
        <v>5421</v>
      </c>
      <c r="K56" s="11" t="s">
        <v>364</v>
      </c>
      <c r="L56" s="3"/>
      <c r="M56" s="3"/>
      <c r="N56" s="3"/>
      <c r="O56" s="3"/>
      <c r="P56" s="3"/>
      <c r="Q56" s="3"/>
      <c r="R56" s="3"/>
      <c r="S56" s="3"/>
    </row>
    <row r="57" spans="1:19" x14ac:dyDescent="0.3">
      <c r="A57" s="3" t="s">
        <v>11</v>
      </c>
      <c r="B57" s="3" t="s">
        <v>100</v>
      </c>
      <c r="C57" s="17" t="s">
        <v>198</v>
      </c>
      <c r="D57" s="3">
        <v>0.5</v>
      </c>
      <c r="E57" s="3">
        <v>1.4</v>
      </c>
      <c r="F57" s="3">
        <v>0.5</v>
      </c>
      <c r="G57" s="3"/>
      <c r="H57" s="3" t="s">
        <v>34</v>
      </c>
      <c r="I57" s="3" t="s">
        <v>3958</v>
      </c>
      <c r="J57" s="3" t="s">
        <v>5421</v>
      </c>
      <c r="K57" s="11" t="s">
        <v>365</v>
      </c>
      <c r="L57" s="3"/>
      <c r="M57" s="3"/>
      <c r="N57" s="3"/>
      <c r="O57" s="3"/>
      <c r="P57" s="3"/>
      <c r="Q57" s="3"/>
      <c r="R57" s="3"/>
      <c r="S57" s="3"/>
    </row>
    <row r="58" spans="1:19" x14ac:dyDescent="0.3">
      <c r="A58" s="3" t="s">
        <v>11</v>
      </c>
      <c r="B58" s="3" t="s">
        <v>101</v>
      </c>
      <c r="C58" s="17" t="s">
        <v>194</v>
      </c>
      <c r="D58" s="3">
        <v>0.5</v>
      </c>
      <c r="E58" s="3">
        <v>1.4</v>
      </c>
      <c r="F58" s="3">
        <v>0.5</v>
      </c>
      <c r="G58" s="3"/>
      <c r="H58" s="3" t="s">
        <v>34</v>
      </c>
      <c r="I58" s="3" t="s">
        <v>3959</v>
      </c>
      <c r="J58" s="3" t="s">
        <v>5421</v>
      </c>
      <c r="K58" s="11" t="s">
        <v>366</v>
      </c>
      <c r="L58" s="3"/>
      <c r="M58" s="3"/>
      <c r="N58" s="3"/>
      <c r="O58" s="3"/>
      <c r="P58" s="3"/>
      <c r="Q58" s="3"/>
      <c r="R58" s="3"/>
      <c r="S58" s="3"/>
    </row>
    <row r="59" spans="1:19" x14ac:dyDescent="0.3">
      <c r="A59" s="3" t="s">
        <v>11</v>
      </c>
      <c r="B59" s="3" t="s">
        <v>102</v>
      </c>
      <c r="C59" s="17" t="s">
        <v>195</v>
      </c>
      <c r="D59" s="3">
        <v>0.5</v>
      </c>
      <c r="E59" s="3">
        <v>1.4</v>
      </c>
      <c r="F59" s="3">
        <v>0.5</v>
      </c>
      <c r="G59" s="3"/>
      <c r="H59" s="3" t="s">
        <v>34</v>
      </c>
      <c r="I59" s="3" t="s">
        <v>3960</v>
      </c>
      <c r="J59" s="3" t="s">
        <v>5421</v>
      </c>
      <c r="K59" s="11" t="s">
        <v>367</v>
      </c>
      <c r="L59" s="3"/>
      <c r="M59" s="3"/>
      <c r="N59" s="3"/>
      <c r="O59" s="3"/>
      <c r="P59" s="3"/>
      <c r="Q59" s="3"/>
      <c r="R59" s="3"/>
      <c r="S59" s="3"/>
    </row>
    <row r="60" spans="1:19" x14ac:dyDescent="0.3">
      <c r="A60" s="3" t="s">
        <v>11</v>
      </c>
      <c r="B60" s="3" t="s">
        <v>103</v>
      </c>
      <c r="C60" s="17" t="s">
        <v>425</v>
      </c>
      <c r="D60" s="3">
        <v>0.5</v>
      </c>
      <c r="E60" s="3">
        <v>1.4</v>
      </c>
      <c r="F60" s="3">
        <v>0.5</v>
      </c>
      <c r="G60" s="3"/>
      <c r="H60" s="3" t="s">
        <v>34</v>
      </c>
      <c r="I60" s="3" t="s">
        <v>3961</v>
      </c>
      <c r="J60" s="3" t="s">
        <v>5421</v>
      </c>
      <c r="K60" s="11" t="s">
        <v>368</v>
      </c>
      <c r="L60" s="3"/>
      <c r="M60" s="3"/>
      <c r="N60" s="3"/>
      <c r="O60" s="3"/>
      <c r="P60" s="3"/>
      <c r="Q60" s="3"/>
      <c r="R60" s="3"/>
      <c r="S60" s="3"/>
    </row>
    <row r="61" spans="1:19" x14ac:dyDescent="0.3">
      <c r="A61" s="3" t="s">
        <v>11</v>
      </c>
      <c r="B61" s="3" t="s">
        <v>104</v>
      </c>
      <c r="C61" s="17" t="s">
        <v>426</v>
      </c>
      <c r="D61" s="3">
        <v>0.5</v>
      </c>
      <c r="E61" s="3">
        <v>1.4</v>
      </c>
      <c r="F61" s="3">
        <v>0.5</v>
      </c>
      <c r="G61" s="3"/>
      <c r="H61" s="3" t="s">
        <v>34</v>
      </c>
      <c r="I61" s="3" t="s">
        <v>3962</v>
      </c>
      <c r="J61" s="3" t="s">
        <v>5421</v>
      </c>
      <c r="K61" s="11" t="s">
        <v>368</v>
      </c>
      <c r="L61" s="3"/>
      <c r="M61" s="3"/>
      <c r="N61" s="3"/>
      <c r="O61" s="3"/>
      <c r="P61" s="3"/>
      <c r="Q61" s="3"/>
      <c r="R61" s="3"/>
      <c r="S61" s="3"/>
    </row>
    <row r="62" spans="1:19" x14ac:dyDescent="0.3">
      <c r="A62" s="3" t="s">
        <v>11</v>
      </c>
      <c r="B62" s="3" t="s">
        <v>105</v>
      </c>
      <c r="C62" s="17" t="s">
        <v>427</v>
      </c>
      <c r="D62" s="3">
        <v>0.5</v>
      </c>
      <c r="E62" s="3">
        <v>1.4</v>
      </c>
      <c r="F62" s="3">
        <v>0.5</v>
      </c>
      <c r="G62" s="3"/>
      <c r="H62" s="3" t="s">
        <v>34</v>
      </c>
      <c r="I62" s="3" t="s">
        <v>3963</v>
      </c>
      <c r="J62" s="3" t="s">
        <v>5421</v>
      </c>
      <c r="K62" s="11" t="s">
        <v>368</v>
      </c>
      <c r="L62" s="3"/>
      <c r="M62" s="3"/>
      <c r="N62" s="3"/>
      <c r="O62" s="3"/>
      <c r="P62" s="3"/>
      <c r="Q62" s="3"/>
      <c r="R62" s="3"/>
      <c r="S62" s="3"/>
    </row>
    <row r="63" spans="1:19" x14ac:dyDescent="0.3">
      <c r="A63" s="3" t="s">
        <v>11</v>
      </c>
      <c r="B63" s="3" t="s">
        <v>119</v>
      </c>
      <c r="C63" s="17" t="s">
        <v>196</v>
      </c>
      <c r="D63" s="3">
        <v>0.5</v>
      </c>
      <c r="E63" s="3">
        <v>1.4</v>
      </c>
      <c r="F63" s="3">
        <v>0.5</v>
      </c>
      <c r="G63" s="3"/>
      <c r="H63" s="3" t="s">
        <v>34</v>
      </c>
      <c r="I63" s="3" t="s">
        <v>3964</v>
      </c>
      <c r="J63" s="3" t="s">
        <v>5421</v>
      </c>
      <c r="K63" s="11" t="s">
        <v>368</v>
      </c>
      <c r="L63" s="3"/>
      <c r="M63" s="3"/>
      <c r="N63" s="3"/>
      <c r="O63" s="3"/>
      <c r="P63" s="3"/>
      <c r="Q63" s="3"/>
      <c r="R63" s="3"/>
      <c r="S63" s="3"/>
    </row>
    <row r="64" spans="1:19" x14ac:dyDescent="0.3">
      <c r="A64" s="3" t="s">
        <v>11</v>
      </c>
      <c r="B64" s="3" t="s">
        <v>106</v>
      </c>
      <c r="C64" s="17" t="s">
        <v>143</v>
      </c>
      <c r="D64" s="3">
        <v>1</v>
      </c>
      <c r="E64" s="3">
        <v>1.4</v>
      </c>
      <c r="F64" s="3">
        <v>0.5</v>
      </c>
      <c r="G64" s="3"/>
      <c r="H64" s="3" t="s">
        <v>34</v>
      </c>
      <c r="I64" s="3" t="s">
        <v>3965</v>
      </c>
      <c r="J64" s="3" t="s">
        <v>5421</v>
      </c>
      <c r="K64" s="11" t="s">
        <v>369</v>
      </c>
      <c r="L64" s="3"/>
      <c r="M64" s="3"/>
      <c r="N64" s="3"/>
      <c r="O64" s="3"/>
      <c r="P64" s="3"/>
      <c r="Q64" s="3"/>
      <c r="R64" s="3"/>
      <c r="S64" s="3"/>
    </row>
    <row r="65" spans="1:19" x14ac:dyDescent="0.3">
      <c r="A65" s="3" t="s">
        <v>11</v>
      </c>
      <c r="B65" s="3" t="s">
        <v>107</v>
      </c>
      <c r="C65" s="17" t="s">
        <v>144</v>
      </c>
      <c r="D65" s="3">
        <v>0.5</v>
      </c>
      <c r="E65" s="3">
        <v>1.4</v>
      </c>
      <c r="F65" s="3">
        <v>0.5</v>
      </c>
      <c r="G65" s="3"/>
      <c r="H65" s="3" t="s">
        <v>34</v>
      </c>
      <c r="I65" s="3" t="s">
        <v>3966</v>
      </c>
      <c r="J65" s="3" t="s">
        <v>5421</v>
      </c>
      <c r="K65" s="11" t="s">
        <v>370</v>
      </c>
      <c r="L65" s="3"/>
      <c r="M65" s="3"/>
      <c r="N65" s="3"/>
      <c r="O65" s="3"/>
      <c r="P65" s="3"/>
      <c r="Q65" s="3"/>
      <c r="R65" s="3"/>
      <c r="S65" s="3"/>
    </row>
    <row r="66" spans="1:19" x14ac:dyDescent="0.3">
      <c r="A66" s="3" t="s">
        <v>11</v>
      </c>
      <c r="B66" s="3" t="s">
        <v>108</v>
      </c>
      <c r="C66" s="17" t="s">
        <v>145</v>
      </c>
      <c r="D66" s="3">
        <v>0.5</v>
      </c>
      <c r="E66" s="3">
        <v>1.4</v>
      </c>
      <c r="F66" s="3">
        <v>0.5</v>
      </c>
      <c r="G66" s="3"/>
      <c r="H66" s="3" t="s">
        <v>34</v>
      </c>
      <c r="I66" s="3" t="s">
        <v>3967</v>
      </c>
      <c r="J66" s="3" t="s">
        <v>5421</v>
      </c>
      <c r="K66" s="11" t="s">
        <v>371</v>
      </c>
      <c r="L66" s="3"/>
      <c r="M66" s="3"/>
      <c r="N66" s="3"/>
      <c r="O66" s="3"/>
      <c r="P66" s="3"/>
      <c r="Q66" s="3"/>
      <c r="R66" s="3"/>
      <c r="S66" s="3"/>
    </row>
    <row r="67" spans="1:19" x14ac:dyDescent="0.3">
      <c r="A67" s="3" t="s">
        <v>11</v>
      </c>
      <c r="B67" s="3" t="s">
        <v>120</v>
      </c>
      <c r="C67" s="17" t="s">
        <v>552</v>
      </c>
      <c r="D67" s="3">
        <v>1</v>
      </c>
      <c r="E67" s="3">
        <v>1.4</v>
      </c>
      <c r="F67" s="3">
        <v>0.5</v>
      </c>
      <c r="G67" s="3"/>
      <c r="H67" s="3" t="s">
        <v>34</v>
      </c>
      <c r="I67" s="3" t="s">
        <v>3968</v>
      </c>
      <c r="J67" s="3" t="s">
        <v>5421</v>
      </c>
      <c r="K67" s="11" t="s">
        <v>372</v>
      </c>
      <c r="L67" s="3"/>
      <c r="M67" s="3"/>
      <c r="N67" s="3"/>
      <c r="O67" s="3"/>
      <c r="P67" s="3"/>
      <c r="Q67" s="3"/>
      <c r="R67" s="3"/>
      <c r="S67" s="3"/>
    </row>
    <row r="68" spans="1:19" x14ac:dyDescent="0.3">
      <c r="A68" s="3" t="s">
        <v>11</v>
      </c>
      <c r="B68" s="3" t="s">
        <v>121</v>
      </c>
      <c r="C68" s="17" t="s">
        <v>430</v>
      </c>
      <c r="D68" s="3">
        <v>1</v>
      </c>
      <c r="E68" s="3">
        <v>1.4</v>
      </c>
      <c r="F68" s="3">
        <v>0.5</v>
      </c>
      <c r="G68" s="3"/>
      <c r="H68" s="3" t="s">
        <v>34</v>
      </c>
      <c r="I68" s="3" t="s">
        <v>3969</v>
      </c>
      <c r="J68" s="3" t="s">
        <v>5421</v>
      </c>
      <c r="K68" s="11" t="s">
        <v>5426</v>
      </c>
      <c r="L68" s="3"/>
      <c r="M68" s="3"/>
      <c r="N68" s="3"/>
      <c r="O68" s="3"/>
      <c r="P68" s="3"/>
      <c r="Q68" s="3"/>
      <c r="R68" s="3"/>
      <c r="S68" s="3"/>
    </row>
    <row r="69" spans="1:19" x14ac:dyDescent="0.3">
      <c r="A69" s="3" t="s">
        <v>11</v>
      </c>
      <c r="B69" s="3" t="s">
        <v>122</v>
      </c>
      <c r="C69" s="17" t="s">
        <v>401</v>
      </c>
      <c r="D69" s="3">
        <v>0.5</v>
      </c>
      <c r="E69" s="3">
        <v>1.4</v>
      </c>
      <c r="F69" s="3">
        <v>0.5</v>
      </c>
      <c r="G69" s="3"/>
      <c r="H69" s="3" t="s">
        <v>34</v>
      </c>
      <c r="I69" s="3" t="s">
        <v>3970</v>
      </c>
      <c r="J69" s="3" t="s">
        <v>5421</v>
      </c>
      <c r="K69" s="11" t="s">
        <v>373</v>
      </c>
      <c r="L69" s="3"/>
      <c r="M69" s="3"/>
      <c r="N69" s="3"/>
      <c r="O69" s="3"/>
      <c r="P69" s="3"/>
      <c r="Q69" s="3"/>
      <c r="R69" s="3"/>
      <c r="S69" s="3"/>
    </row>
    <row r="70" spans="1:19" x14ac:dyDescent="0.3">
      <c r="A70" s="3" t="s">
        <v>11</v>
      </c>
      <c r="B70" s="3" t="s">
        <v>123</v>
      </c>
      <c r="C70" s="17" t="s">
        <v>402</v>
      </c>
      <c r="D70" s="3">
        <v>0.5</v>
      </c>
      <c r="E70" s="3">
        <v>1.4</v>
      </c>
      <c r="F70" s="3">
        <v>0.5</v>
      </c>
      <c r="G70" s="3"/>
      <c r="H70" s="3" t="s">
        <v>34</v>
      </c>
      <c r="I70" s="3" t="s">
        <v>3971</v>
      </c>
      <c r="J70" s="3" t="s">
        <v>5421</v>
      </c>
      <c r="K70" s="11">
        <v>20349315</v>
      </c>
      <c r="L70" s="3"/>
      <c r="M70" s="3"/>
      <c r="N70" s="3"/>
      <c r="O70" s="3"/>
      <c r="P70" s="3"/>
      <c r="Q70" s="3"/>
      <c r="R70" s="3"/>
      <c r="S70" s="3"/>
    </row>
    <row r="71" spans="1:19" x14ac:dyDescent="0.3">
      <c r="A71" s="3" t="s">
        <v>11</v>
      </c>
      <c r="B71" s="3" t="s">
        <v>124</v>
      </c>
      <c r="C71" s="17" t="s">
        <v>428</v>
      </c>
      <c r="D71" s="3">
        <v>0.5</v>
      </c>
      <c r="E71" s="3">
        <v>1.4</v>
      </c>
      <c r="F71" s="3">
        <v>0.5</v>
      </c>
      <c r="G71" s="3"/>
      <c r="H71" s="3" t="s">
        <v>34</v>
      </c>
      <c r="I71" s="3" t="s">
        <v>3972</v>
      </c>
      <c r="J71" s="3" t="s">
        <v>5421</v>
      </c>
      <c r="K71" s="11" t="s">
        <v>374</v>
      </c>
      <c r="L71" s="3"/>
      <c r="M71" s="3"/>
      <c r="N71" s="3"/>
      <c r="O71" s="3"/>
      <c r="P71" s="3"/>
      <c r="Q71" s="3"/>
      <c r="R71" s="3"/>
      <c r="S71" s="3"/>
    </row>
    <row r="72" spans="1:19" x14ac:dyDescent="0.3">
      <c r="A72" s="3" t="s">
        <v>11</v>
      </c>
      <c r="B72" s="3" t="s">
        <v>125</v>
      </c>
      <c r="C72" s="17" t="s">
        <v>429</v>
      </c>
      <c r="D72" s="3">
        <v>0.5</v>
      </c>
      <c r="E72" s="3">
        <v>1.4</v>
      </c>
      <c r="F72" s="3">
        <v>0.5</v>
      </c>
      <c r="G72" s="3"/>
      <c r="H72" s="3" t="s">
        <v>34</v>
      </c>
      <c r="I72" s="3" t="s">
        <v>3973</v>
      </c>
      <c r="J72" s="3" t="s">
        <v>5421</v>
      </c>
      <c r="K72" s="11" t="s">
        <v>375</v>
      </c>
      <c r="L72" s="3"/>
      <c r="M72" s="3"/>
      <c r="N72" s="3"/>
      <c r="O72" s="3"/>
      <c r="P72" s="3"/>
      <c r="Q72" s="3"/>
      <c r="R72" s="3"/>
      <c r="S72" s="3"/>
    </row>
    <row r="73" spans="1:19" x14ac:dyDescent="0.3">
      <c r="A73" s="3" t="s">
        <v>11</v>
      </c>
      <c r="B73" s="3" t="s">
        <v>126</v>
      </c>
      <c r="C73" s="17" t="s">
        <v>147</v>
      </c>
      <c r="D73" s="3">
        <v>0.5</v>
      </c>
      <c r="E73" s="3">
        <v>1.4</v>
      </c>
      <c r="F73" s="3">
        <v>0.5</v>
      </c>
      <c r="G73" s="3"/>
      <c r="H73" s="3" t="s">
        <v>34</v>
      </c>
      <c r="I73" s="3" t="s">
        <v>3974</v>
      </c>
      <c r="J73" s="3" t="s">
        <v>5421</v>
      </c>
      <c r="K73" s="11" t="s">
        <v>376</v>
      </c>
      <c r="L73" s="3"/>
      <c r="M73" s="3"/>
      <c r="N73" s="3"/>
      <c r="O73" s="3"/>
      <c r="P73" s="3"/>
      <c r="Q73" s="3"/>
      <c r="R73" s="3"/>
      <c r="S73" s="3"/>
    </row>
    <row r="74" spans="1:19" x14ac:dyDescent="0.3">
      <c r="A74" s="3" t="s">
        <v>11</v>
      </c>
      <c r="B74" s="3" t="s">
        <v>127</v>
      </c>
      <c r="C74" s="17" t="s">
        <v>150</v>
      </c>
      <c r="D74" s="3">
        <v>0.5</v>
      </c>
      <c r="E74" s="3">
        <v>1.4</v>
      </c>
      <c r="F74" s="3">
        <v>0.5</v>
      </c>
      <c r="G74" s="3"/>
      <c r="H74" s="3" t="s">
        <v>34</v>
      </c>
      <c r="I74" s="3" t="s">
        <v>3975</v>
      </c>
      <c r="J74" s="3" t="s">
        <v>5421</v>
      </c>
      <c r="K74" s="11" t="s">
        <v>380</v>
      </c>
      <c r="L74" s="3"/>
      <c r="M74" s="3"/>
      <c r="N74" s="3"/>
      <c r="O74" s="3"/>
      <c r="P74" s="3"/>
      <c r="Q74" s="3"/>
      <c r="R74" s="3"/>
      <c r="S74" s="3"/>
    </row>
    <row r="75" spans="1:19" x14ac:dyDescent="0.3">
      <c r="A75" s="3" t="s">
        <v>11</v>
      </c>
      <c r="B75" s="3" t="s">
        <v>128</v>
      </c>
      <c r="C75" s="17" t="s">
        <v>152</v>
      </c>
      <c r="D75" s="3">
        <v>0.5</v>
      </c>
      <c r="E75" s="3">
        <v>1.4</v>
      </c>
      <c r="F75" s="3">
        <v>0.5</v>
      </c>
      <c r="G75" s="3"/>
      <c r="H75" s="3" t="s">
        <v>34</v>
      </c>
      <c r="I75" s="3" t="s">
        <v>3976</v>
      </c>
      <c r="J75" s="3" t="s">
        <v>5421</v>
      </c>
      <c r="K75" s="11" t="s">
        <v>381</v>
      </c>
      <c r="L75" s="3"/>
      <c r="M75" s="3"/>
      <c r="N75" s="3"/>
      <c r="O75" s="3"/>
      <c r="P75" s="3"/>
      <c r="Q75" s="3"/>
      <c r="R75" s="3"/>
      <c r="S75" s="3"/>
    </row>
    <row r="76" spans="1:19" x14ac:dyDescent="0.3">
      <c r="A76" s="3" t="s">
        <v>11</v>
      </c>
      <c r="B76" s="3" t="s">
        <v>133</v>
      </c>
      <c r="C76" s="17" t="s">
        <v>172</v>
      </c>
      <c r="D76" s="3">
        <v>0.5</v>
      </c>
      <c r="E76" s="3">
        <v>1.4</v>
      </c>
      <c r="F76" s="3">
        <v>0.5</v>
      </c>
      <c r="G76" s="3"/>
      <c r="H76" s="3" t="s">
        <v>34</v>
      </c>
      <c r="I76" s="3" t="s">
        <v>3977</v>
      </c>
      <c r="J76" s="3" t="s">
        <v>5421</v>
      </c>
      <c r="K76" s="11" t="s">
        <v>382</v>
      </c>
      <c r="L76" s="3"/>
      <c r="M76" s="3"/>
      <c r="N76" s="3"/>
      <c r="O76" s="3"/>
      <c r="P76" s="3"/>
      <c r="Q76" s="3"/>
      <c r="R76" s="3"/>
      <c r="S76" s="3"/>
    </row>
    <row r="77" spans="1:19" x14ac:dyDescent="0.3">
      <c r="A77" s="3" t="s">
        <v>11</v>
      </c>
      <c r="B77" s="3" t="s">
        <v>169</v>
      </c>
      <c r="C77" s="17" t="s">
        <v>173</v>
      </c>
      <c r="D77" s="3">
        <v>1</v>
      </c>
      <c r="E77" s="3">
        <v>1.4</v>
      </c>
      <c r="F77" s="3">
        <v>0.5</v>
      </c>
      <c r="G77" s="3"/>
      <c r="H77" s="3" t="s">
        <v>34</v>
      </c>
      <c r="I77" s="3" t="s">
        <v>3978</v>
      </c>
      <c r="J77" s="3" t="s">
        <v>5421</v>
      </c>
      <c r="K77" s="11" t="s">
        <v>383</v>
      </c>
      <c r="L77" s="3"/>
      <c r="M77" s="3"/>
      <c r="N77" s="3"/>
      <c r="O77" s="3"/>
      <c r="P77" s="3"/>
      <c r="Q77" s="3"/>
      <c r="R77" s="3"/>
      <c r="S77" s="3"/>
    </row>
    <row r="78" spans="1:19" x14ac:dyDescent="0.3">
      <c r="A78" s="3" t="s">
        <v>11</v>
      </c>
      <c r="B78" s="3" t="s">
        <v>129</v>
      </c>
      <c r="C78" s="17" t="s">
        <v>157</v>
      </c>
      <c r="D78" s="3">
        <v>1</v>
      </c>
      <c r="E78" s="3">
        <v>1.4</v>
      </c>
      <c r="F78" s="3">
        <v>0.5</v>
      </c>
      <c r="G78" s="3"/>
      <c r="H78" s="3" t="s">
        <v>34</v>
      </c>
      <c r="I78" s="3" t="s">
        <v>3979</v>
      </c>
      <c r="J78" s="3" t="s">
        <v>5421</v>
      </c>
      <c r="K78" s="11" t="s">
        <v>384</v>
      </c>
      <c r="L78" s="3"/>
      <c r="M78" s="3"/>
      <c r="N78" s="3"/>
      <c r="O78" s="3"/>
      <c r="P78" s="3"/>
      <c r="Q78" s="3"/>
      <c r="R78" s="3"/>
      <c r="S78" s="3"/>
    </row>
    <row r="79" spans="1:19" x14ac:dyDescent="0.3">
      <c r="A79" s="3" t="s">
        <v>11</v>
      </c>
      <c r="B79" s="3" t="s">
        <v>130</v>
      </c>
      <c r="C79" s="17" t="s">
        <v>155</v>
      </c>
      <c r="D79" s="3">
        <v>0.1</v>
      </c>
      <c r="E79" s="3">
        <v>1.4</v>
      </c>
      <c r="F79" s="3">
        <v>0.5</v>
      </c>
      <c r="G79" s="3"/>
      <c r="H79" s="3" t="s">
        <v>34</v>
      </c>
      <c r="I79" s="3" t="s">
        <v>3980</v>
      </c>
      <c r="J79" s="3" t="s">
        <v>5421</v>
      </c>
      <c r="K79" s="11" t="s">
        <v>385</v>
      </c>
      <c r="L79" s="3"/>
      <c r="M79" s="3"/>
      <c r="N79" s="3"/>
      <c r="O79" s="3"/>
      <c r="P79" s="3"/>
      <c r="Q79" s="3"/>
      <c r="R79" s="3"/>
      <c r="S79" s="3"/>
    </row>
    <row r="80" spans="1:19" x14ac:dyDescent="0.3">
      <c r="A80" s="3" t="s">
        <v>11</v>
      </c>
      <c r="B80" s="3" t="s">
        <v>131</v>
      </c>
      <c r="C80" s="17" t="s">
        <v>164</v>
      </c>
      <c r="D80" s="3">
        <v>0.1</v>
      </c>
      <c r="E80" s="3">
        <v>1.4</v>
      </c>
      <c r="F80" s="3">
        <v>0.5</v>
      </c>
      <c r="G80" s="3"/>
      <c r="H80" s="3" t="s">
        <v>34</v>
      </c>
      <c r="I80" s="3" t="s">
        <v>3981</v>
      </c>
      <c r="J80" s="3" t="s">
        <v>5421</v>
      </c>
      <c r="K80" s="11" t="s">
        <v>386</v>
      </c>
      <c r="L80" s="3"/>
      <c r="M80" s="3"/>
      <c r="N80" s="3"/>
      <c r="O80" s="3"/>
      <c r="P80" s="3"/>
      <c r="Q80" s="3"/>
      <c r="R80" s="3"/>
      <c r="S80" s="3"/>
    </row>
    <row r="81" spans="1:19" x14ac:dyDescent="0.3">
      <c r="A81" s="3" t="s">
        <v>11</v>
      </c>
      <c r="B81" s="3" t="s">
        <v>132</v>
      </c>
      <c r="C81" s="17" t="s">
        <v>156</v>
      </c>
      <c r="D81" s="3">
        <v>0.1</v>
      </c>
      <c r="E81" s="3">
        <v>1.4</v>
      </c>
      <c r="F81" s="3">
        <v>0.5</v>
      </c>
      <c r="G81" s="3"/>
      <c r="H81" s="3" t="s">
        <v>34</v>
      </c>
      <c r="I81" s="3" t="s">
        <v>3982</v>
      </c>
      <c r="J81" s="3" t="s">
        <v>5421</v>
      </c>
      <c r="K81" s="11" t="s">
        <v>387</v>
      </c>
      <c r="L81" s="3"/>
      <c r="M81" s="3"/>
      <c r="N81" s="3"/>
      <c r="O81" s="3"/>
      <c r="P81" s="3"/>
      <c r="Q81" s="3"/>
      <c r="R81" s="3"/>
      <c r="S81" s="3"/>
    </row>
    <row r="82" spans="1:19" x14ac:dyDescent="0.3">
      <c r="A82" s="3" t="s">
        <v>11</v>
      </c>
      <c r="B82" s="3" t="s">
        <v>134</v>
      </c>
      <c r="C82" s="17" t="s">
        <v>161</v>
      </c>
      <c r="D82" s="3">
        <v>0.1</v>
      </c>
      <c r="E82" s="3">
        <v>1.4</v>
      </c>
      <c r="F82" s="3">
        <v>0.5</v>
      </c>
      <c r="G82" s="3"/>
      <c r="H82" s="3" t="s">
        <v>34</v>
      </c>
      <c r="I82" s="3" t="s">
        <v>3983</v>
      </c>
      <c r="J82" s="3" t="s">
        <v>5421</v>
      </c>
      <c r="K82" s="11" t="s">
        <v>388</v>
      </c>
      <c r="L82" s="3"/>
      <c r="M82" s="3"/>
      <c r="N82" s="3"/>
      <c r="O82" s="3"/>
      <c r="P82" s="3"/>
      <c r="Q82" s="3"/>
      <c r="R82" s="3"/>
      <c r="S82" s="3"/>
    </row>
    <row r="83" spans="1:19" x14ac:dyDescent="0.3">
      <c r="A83" s="3" t="s">
        <v>11</v>
      </c>
      <c r="B83" s="3" t="s">
        <v>154</v>
      </c>
      <c r="C83" s="17" t="s">
        <v>189</v>
      </c>
      <c r="D83" s="3">
        <v>1</v>
      </c>
      <c r="E83" s="3">
        <v>1.4</v>
      </c>
      <c r="F83" s="3">
        <v>0.5</v>
      </c>
      <c r="G83" s="3"/>
      <c r="H83" s="3" t="s">
        <v>34</v>
      </c>
      <c r="I83" s="3" t="s">
        <v>3984</v>
      </c>
      <c r="J83" s="3" t="s">
        <v>5421</v>
      </c>
      <c r="K83" s="11" t="s">
        <v>389</v>
      </c>
      <c r="L83" s="3"/>
      <c r="M83" s="3"/>
      <c r="N83" s="3"/>
      <c r="O83" s="3"/>
      <c r="P83" s="3"/>
      <c r="Q83" s="3"/>
      <c r="R83" s="3"/>
      <c r="S83" s="3"/>
    </row>
    <row r="84" spans="1:19" x14ac:dyDescent="0.3">
      <c r="A84" s="3" t="s">
        <v>11</v>
      </c>
      <c r="B84" s="3" t="s">
        <v>174</v>
      </c>
      <c r="C84" s="17" t="s">
        <v>142</v>
      </c>
      <c r="D84" s="3">
        <v>0.1</v>
      </c>
      <c r="E84" s="3">
        <v>1.4</v>
      </c>
      <c r="F84" s="3">
        <v>0.5</v>
      </c>
      <c r="G84" s="3"/>
      <c r="H84" s="3" t="s">
        <v>34</v>
      </c>
      <c r="I84" s="3" t="s">
        <v>3985</v>
      </c>
      <c r="J84" s="3" t="s">
        <v>5421</v>
      </c>
      <c r="K84" s="11" t="s">
        <v>390</v>
      </c>
      <c r="L84" s="3"/>
      <c r="M84" s="3"/>
      <c r="N84" s="3"/>
      <c r="O84" s="3"/>
      <c r="P84" s="3"/>
      <c r="Q84" s="3"/>
      <c r="R84" s="3"/>
      <c r="S84" s="3"/>
    </row>
    <row r="85" spans="1:19" x14ac:dyDescent="0.3">
      <c r="A85" s="3" t="s">
        <v>11</v>
      </c>
      <c r="B85" s="3" t="s">
        <v>180</v>
      </c>
      <c r="C85" s="17" t="s">
        <v>159</v>
      </c>
      <c r="D85" s="3">
        <v>0.1</v>
      </c>
      <c r="E85" s="3">
        <v>1.4</v>
      </c>
      <c r="F85" s="3">
        <v>0.5</v>
      </c>
      <c r="G85" s="3"/>
      <c r="H85" s="3" t="s">
        <v>34</v>
      </c>
      <c r="I85" s="3" t="s">
        <v>3986</v>
      </c>
      <c r="J85" s="3" t="s">
        <v>5421</v>
      </c>
      <c r="K85" s="11" t="s">
        <v>391</v>
      </c>
      <c r="L85" s="3"/>
      <c r="M85" s="3"/>
      <c r="N85" s="3"/>
      <c r="O85" s="3"/>
      <c r="P85" s="3"/>
      <c r="Q85" s="3"/>
      <c r="R85" s="3"/>
      <c r="S85" s="3"/>
    </row>
    <row r="86" spans="1:19" x14ac:dyDescent="0.3">
      <c r="A86" s="3" t="s">
        <v>11</v>
      </c>
      <c r="B86" s="3" t="s">
        <v>181</v>
      </c>
      <c r="C86" s="17" t="s">
        <v>162</v>
      </c>
      <c r="D86" s="3">
        <v>0.1</v>
      </c>
      <c r="E86" s="3">
        <v>1.4</v>
      </c>
      <c r="F86" s="3">
        <v>0.5</v>
      </c>
      <c r="G86" s="3"/>
      <c r="H86" s="3" t="s">
        <v>34</v>
      </c>
      <c r="I86" s="3" t="s">
        <v>3987</v>
      </c>
      <c r="J86" s="3" t="s">
        <v>5421</v>
      </c>
      <c r="K86" s="11" t="s">
        <v>392</v>
      </c>
      <c r="L86" s="3"/>
      <c r="M86" s="3"/>
      <c r="N86" s="3"/>
      <c r="O86" s="3"/>
      <c r="P86" s="3"/>
      <c r="Q86" s="3"/>
      <c r="R86" s="3"/>
      <c r="S86" s="3"/>
    </row>
    <row r="87" spans="1:19" x14ac:dyDescent="0.3">
      <c r="A87" s="3" t="s">
        <v>11</v>
      </c>
      <c r="B87" s="3" t="s">
        <v>182</v>
      </c>
      <c r="C87" s="17" t="s">
        <v>186</v>
      </c>
      <c r="D87" s="3">
        <v>0.1</v>
      </c>
      <c r="E87" s="3">
        <v>1.4</v>
      </c>
      <c r="F87" s="3">
        <v>0.5</v>
      </c>
      <c r="G87" s="3"/>
      <c r="H87" s="3" t="s">
        <v>34</v>
      </c>
      <c r="I87" s="3" t="s">
        <v>3988</v>
      </c>
      <c r="J87" s="3" t="s">
        <v>5421</v>
      </c>
      <c r="K87" s="11" t="s">
        <v>393</v>
      </c>
      <c r="L87" s="3"/>
      <c r="M87" s="3"/>
      <c r="N87" s="3"/>
      <c r="O87" s="3"/>
      <c r="P87" s="3"/>
      <c r="Q87" s="3"/>
      <c r="R87" s="3"/>
      <c r="S87" s="3"/>
    </row>
    <row r="88" spans="1:19" x14ac:dyDescent="0.3">
      <c r="A88" s="3" t="s">
        <v>11</v>
      </c>
      <c r="B88" s="3" t="s">
        <v>183</v>
      </c>
      <c r="C88" s="17" t="s">
        <v>228</v>
      </c>
      <c r="D88" s="3">
        <v>0.5</v>
      </c>
      <c r="E88" s="3">
        <v>1.4</v>
      </c>
      <c r="F88" s="3">
        <v>0.5</v>
      </c>
      <c r="G88" s="3"/>
      <c r="H88" s="3" t="s">
        <v>34</v>
      </c>
      <c r="I88" s="3" t="s">
        <v>3989</v>
      </c>
      <c r="J88" s="3" t="s">
        <v>5421</v>
      </c>
      <c r="K88" s="11" t="s">
        <v>394</v>
      </c>
      <c r="L88" s="3"/>
      <c r="M88" s="3"/>
      <c r="N88" s="3"/>
      <c r="O88" s="3"/>
      <c r="P88" s="3"/>
      <c r="Q88" s="3"/>
      <c r="R88" s="3"/>
      <c r="S88" s="3"/>
    </row>
    <row r="89" spans="1:19" x14ac:dyDescent="0.3">
      <c r="A89" s="3" t="s">
        <v>11</v>
      </c>
      <c r="B89" s="3" t="s">
        <v>185</v>
      </c>
      <c r="C89" s="17" t="s">
        <v>254</v>
      </c>
      <c r="D89" s="3">
        <v>0.5</v>
      </c>
      <c r="E89" s="3">
        <v>1.4</v>
      </c>
      <c r="F89" s="3">
        <v>0.5</v>
      </c>
      <c r="G89" s="3"/>
      <c r="H89" s="3" t="s">
        <v>34</v>
      </c>
      <c r="I89" s="3" t="s">
        <v>3990</v>
      </c>
      <c r="J89" s="3" t="s">
        <v>5421</v>
      </c>
      <c r="K89" s="11">
        <v>19570550</v>
      </c>
      <c r="L89" s="3"/>
      <c r="M89" s="3"/>
      <c r="N89" s="3"/>
      <c r="O89" s="3"/>
      <c r="P89" s="3"/>
      <c r="Q89" s="3"/>
      <c r="R89" s="3"/>
      <c r="S89" s="3"/>
    </row>
    <row r="90" spans="1:19" x14ac:dyDescent="0.3">
      <c r="A90" s="3" t="s">
        <v>11</v>
      </c>
      <c r="B90" s="3" t="s">
        <v>191</v>
      </c>
      <c r="C90" s="17" t="s">
        <v>255</v>
      </c>
      <c r="D90" s="3">
        <v>0.5</v>
      </c>
      <c r="E90" s="3">
        <v>1.4</v>
      </c>
      <c r="F90" s="3">
        <v>0.5</v>
      </c>
      <c r="G90" s="3"/>
      <c r="H90" s="3" t="s">
        <v>34</v>
      </c>
      <c r="I90" s="3" t="s">
        <v>3991</v>
      </c>
      <c r="J90" s="3" t="s">
        <v>5421</v>
      </c>
      <c r="K90" s="11" t="s">
        <v>431</v>
      </c>
      <c r="L90" s="3"/>
      <c r="M90" s="3"/>
      <c r="N90" s="3"/>
      <c r="O90" s="3"/>
      <c r="P90" s="3"/>
      <c r="Q90" s="3"/>
      <c r="R90" s="3"/>
      <c r="S90" s="3"/>
    </row>
    <row r="91" spans="1:19" x14ac:dyDescent="0.3">
      <c r="A91" s="3" t="s">
        <v>11</v>
      </c>
      <c r="B91" s="3" t="s">
        <v>193</v>
      </c>
      <c r="C91" s="17" t="s">
        <v>256</v>
      </c>
      <c r="D91" s="3">
        <v>0.5</v>
      </c>
      <c r="E91" s="3">
        <v>1.4</v>
      </c>
      <c r="F91" s="3">
        <v>0.5</v>
      </c>
      <c r="G91" s="3"/>
      <c r="H91" s="3" t="s">
        <v>34</v>
      </c>
      <c r="I91" s="3" t="s">
        <v>3992</v>
      </c>
      <c r="J91" s="3" t="s">
        <v>5421</v>
      </c>
      <c r="K91" s="11" t="s">
        <v>431</v>
      </c>
      <c r="L91" s="3"/>
      <c r="M91" s="3"/>
      <c r="N91" s="3"/>
      <c r="O91" s="3"/>
      <c r="P91" s="3"/>
      <c r="Q91" s="3"/>
      <c r="R91" s="3"/>
      <c r="S91" s="3"/>
    </row>
    <row r="92" spans="1:19" x14ac:dyDescent="0.3">
      <c r="A92" s="3" t="s">
        <v>11</v>
      </c>
      <c r="B92" s="3" t="s">
        <v>217</v>
      </c>
      <c r="C92" s="17" t="s">
        <v>433</v>
      </c>
      <c r="D92" s="3">
        <v>0.5</v>
      </c>
      <c r="E92" s="3">
        <v>1.4</v>
      </c>
      <c r="F92" s="3">
        <v>0.5</v>
      </c>
      <c r="G92" s="3"/>
      <c r="H92" s="3" t="s">
        <v>34</v>
      </c>
      <c r="I92" s="3" t="s">
        <v>3993</v>
      </c>
      <c r="J92" s="3" t="s">
        <v>5421</v>
      </c>
      <c r="K92" s="11">
        <v>19940131</v>
      </c>
      <c r="L92" s="3"/>
      <c r="M92" s="3"/>
      <c r="N92" s="3"/>
      <c r="O92" s="3"/>
      <c r="P92" s="3"/>
      <c r="Q92" s="3"/>
      <c r="R92" s="3"/>
      <c r="S92" s="3"/>
    </row>
    <row r="93" spans="1:19" x14ac:dyDescent="0.3">
      <c r="A93" s="3" t="s">
        <v>11</v>
      </c>
      <c r="B93" s="3" t="s">
        <v>218</v>
      </c>
      <c r="C93" s="17" t="s">
        <v>448</v>
      </c>
      <c r="D93" s="3">
        <v>0.5</v>
      </c>
      <c r="E93" s="3">
        <v>1.4</v>
      </c>
      <c r="F93" s="3">
        <v>0.5</v>
      </c>
      <c r="G93" s="3"/>
      <c r="H93" s="3" t="s">
        <v>34</v>
      </c>
      <c r="I93" s="3" t="s">
        <v>3994</v>
      </c>
      <c r="J93" s="3" t="s">
        <v>5421</v>
      </c>
      <c r="K93" s="11">
        <v>22935535</v>
      </c>
      <c r="L93" s="3"/>
      <c r="M93" s="3"/>
      <c r="N93" s="3"/>
      <c r="O93" s="3"/>
      <c r="P93" s="3"/>
      <c r="Q93" s="3"/>
      <c r="R93" s="3"/>
      <c r="S93" s="3"/>
    </row>
    <row r="94" spans="1:19" x14ac:dyDescent="0.3">
      <c r="A94" s="3" t="s">
        <v>11</v>
      </c>
      <c r="B94" s="3" t="s">
        <v>219</v>
      </c>
      <c r="C94" s="17" t="s">
        <v>449</v>
      </c>
      <c r="D94" s="3">
        <v>0.5</v>
      </c>
      <c r="E94" s="3">
        <v>1.4</v>
      </c>
      <c r="F94" s="3">
        <v>0.5</v>
      </c>
      <c r="G94" s="3"/>
      <c r="H94" s="3" t="s">
        <v>34</v>
      </c>
      <c r="I94" s="3" t="s">
        <v>3995</v>
      </c>
      <c r="J94" s="3" t="s">
        <v>5421</v>
      </c>
      <c r="K94" s="11">
        <v>22935535</v>
      </c>
      <c r="L94" s="3"/>
      <c r="M94" s="3"/>
      <c r="N94" s="3"/>
      <c r="O94" s="3"/>
      <c r="P94" s="3"/>
      <c r="Q94" s="3"/>
      <c r="R94" s="3"/>
      <c r="S94" s="3"/>
    </row>
    <row r="95" spans="1:19" x14ac:dyDescent="0.3">
      <c r="A95" s="3" t="s">
        <v>11</v>
      </c>
      <c r="B95" s="3" t="s">
        <v>220</v>
      </c>
      <c r="C95" s="17" t="s">
        <v>229</v>
      </c>
      <c r="D95" s="3">
        <v>0.5</v>
      </c>
      <c r="E95" s="3">
        <v>1.4</v>
      </c>
      <c r="F95" s="3">
        <v>0.5</v>
      </c>
      <c r="G95" s="3"/>
      <c r="H95" s="3" t="s">
        <v>34</v>
      </c>
      <c r="I95" s="3" t="s">
        <v>3996</v>
      </c>
      <c r="J95" s="3" t="s">
        <v>5421</v>
      </c>
      <c r="K95" s="11">
        <v>30417160</v>
      </c>
      <c r="L95" s="3"/>
      <c r="M95" s="3"/>
      <c r="N95" s="3"/>
      <c r="O95" s="3"/>
      <c r="P95" s="3"/>
      <c r="Q95" s="3"/>
      <c r="R95" s="3"/>
      <c r="S95" s="3"/>
    </row>
    <row r="96" spans="1:19" x14ac:dyDescent="0.3">
      <c r="A96" s="3" t="s">
        <v>11</v>
      </c>
      <c r="B96" s="3" t="s">
        <v>221</v>
      </c>
      <c r="C96" s="17" t="s">
        <v>230</v>
      </c>
      <c r="D96" s="3">
        <v>0.5</v>
      </c>
      <c r="E96" s="3">
        <v>1.4</v>
      </c>
      <c r="F96" s="3">
        <v>0.5</v>
      </c>
      <c r="G96" s="3"/>
      <c r="H96" s="3" t="s">
        <v>34</v>
      </c>
      <c r="I96" s="3" t="s">
        <v>3997</v>
      </c>
      <c r="J96" s="3" t="s">
        <v>5421</v>
      </c>
      <c r="K96" s="11">
        <v>15367823</v>
      </c>
      <c r="L96" s="3"/>
      <c r="M96" s="3"/>
      <c r="N96" s="3"/>
      <c r="O96" s="3"/>
      <c r="P96" s="3"/>
      <c r="Q96" s="3"/>
      <c r="R96" s="3"/>
      <c r="S96" s="3"/>
    </row>
    <row r="97" spans="1:19" x14ac:dyDescent="0.3">
      <c r="A97" s="3" t="s">
        <v>11</v>
      </c>
      <c r="B97" s="3" t="s">
        <v>222</v>
      </c>
      <c r="C97" s="17" t="s">
        <v>231</v>
      </c>
      <c r="D97" s="3">
        <v>0.5</v>
      </c>
      <c r="E97" s="3">
        <v>1.4</v>
      </c>
      <c r="F97" s="3">
        <v>0.5</v>
      </c>
      <c r="G97" s="3"/>
      <c r="H97" s="3" t="s">
        <v>34</v>
      </c>
      <c r="I97" s="3" t="s">
        <v>3998</v>
      </c>
      <c r="J97" s="3" t="s">
        <v>5421</v>
      </c>
      <c r="K97" s="11">
        <v>15159410</v>
      </c>
      <c r="L97" s="3"/>
      <c r="M97" s="3"/>
      <c r="N97" s="3"/>
      <c r="O97" s="3"/>
      <c r="P97" s="3"/>
      <c r="Q97" s="3"/>
      <c r="R97" s="3"/>
      <c r="S97" s="3"/>
    </row>
    <row r="98" spans="1:19" x14ac:dyDescent="0.3">
      <c r="A98" s="3" t="s">
        <v>11</v>
      </c>
      <c r="B98" s="3" t="s">
        <v>223</v>
      </c>
      <c r="C98" s="17" t="s">
        <v>318</v>
      </c>
      <c r="D98" s="3">
        <v>0.5</v>
      </c>
      <c r="E98" s="3">
        <v>1.4</v>
      </c>
      <c r="F98" s="3">
        <v>0.5</v>
      </c>
      <c r="G98" s="3"/>
      <c r="H98" s="3" t="s">
        <v>34</v>
      </c>
      <c r="I98" s="3" t="s">
        <v>3999</v>
      </c>
      <c r="J98" s="3" t="s">
        <v>5421</v>
      </c>
      <c r="K98" s="11">
        <v>11069105</v>
      </c>
      <c r="L98" s="3"/>
      <c r="M98" s="3"/>
      <c r="N98" s="3"/>
      <c r="O98" s="3"/>
      <c r="P98" s="3"/>
      <c r="Q98" s="3"/>
      <c r="R98" s="3"/>
      <c r="S98" s="3"/>
    </row>
    <row r="99" spans="1:19" x14ac:dyDescent="0.3">
      <c r="A99" s="3" t="s">
        <v>11</v>
      </c>
      <c r="B99" s="3" t="s">
        <v>224</v>
      </c>
      <c r="C99" s="17" t="s">
        <v>434</v>
      </c>
      <c r="D99" s="3">
        <v>0.5</v>
      </c>
      <c r="E99" s="3">
        <v>1.4</v>
      </c>
      <c r="F99" s="3">
        <v>0.5</v>
      </c>
      <c r="G99" s="3"/>
      <c r="H99" s="3" t="s">
        <v>34</v>
      </c>
      <c r="I99" s="3" t="s">
        <v>4000</v>
      </c>
      <c r="J99" s="3" t="s">
        <v>5421</v>
      </c>
      <c r="K99" s="11" t="s">
        <v>435</v>
      </c>
      <c r="L99" s="3"/>
      <c r="M99" s="3"/>
      <c r="N99" s="3"/>
      <c r="O99" s="3"/>
      <c r="P99" s="3"/>
      <c r="Q99" s="3"/>
      <c r="R99" s="3"/>
      <c r="S99" s="3"/>
    </row>
    <row r="100" spans="1:19" x14ac:dyDescent="0.3">
      <c r="A100" s="3" t="s">
        <v>11</v>
      </c>
      <c r="B100" s="3" t="s">
        <v>225</v>
      </c>
      <c r="C100" s="17" t="s">
        <v>436</v>
      </c>
      <c r="D100" s="3">
        <v>0.5</v>
      </c>
      <c r="E100" s="3">
        <v>1.4</v>
      </c>
      <c r="F100" s="3">
        <v>0.5</v>
      </c>
      <c r="G100" s="3"/>
      <c r="H100" s="3" t="s">
        <v>34</v>
      </c>
      <c r="I100" s="3" t="s">
        <v>4001</v>
      </c>
      <c r="J100" s="3" t="s">
        <v>5421</v>
      </c>
      <c r="K100" s="11">
        <v>29203581</v>
      </c>
      <c r="L100" s="3"/>
      <c r="M100" s="3"/>
      <c r="N100" s="3"/>
      <c r="O100" s="3"/>
      <c r="P100" s="3"/>
      <c r="Q100" s="3"/>
      <c r="R100" s="3"/>
      <c r="S100" s="3"/>
    </row>
    <row r="101" spans="1:19" x14ac:dyDescent="0.3">
      <c r="A101" s="3" t="s">
        <v>11</v>
      </c>
      <c r="B101" s="3" t="s">
        <v>226</v>
      </c>
      <c r="C101" s="17" t="s">
        <v>245</v>
      </c>
      <c r="D101" s="3">
        <v>0.5</v>
      </c>
      <c r="E101" s="3">
        <v>1.4</v>
      </c>
      <c r="F101" s="3">
        <v>0.5</v>
      </c>
      <c r="G101" s="3"/>
      <c r="H101" s="3" t="s">
        <v>34</v>
      </c>
      <c r="I101" s="3" t="s">
        <v>4002</v>
      </c>
      <c r="J101" s="3" t="s">
        <v>5421</v>
      </c>
      <c r="K101" s="11">
        <v>35219729</v>
      </c>
      <c r="L101" s="3"/>
      <c r="M101" s="3"/>
      <c r="N101" s="3"/>
      <c r="O101" s="3"/>
      <c r="P101" s="3"/>
      <c r="Q101" s="3"/>
      <c r="R101" s="3"/>
      <c r="S101" s="3"/>
    </row>
    <row r="102" spans="1:19" x14ac:dyDescent="0.3">
      <c r="A102" s="3" t="s">
        <v>11</v>
      </c>
      <c r="B102" s="3" t="s">
        <v>227</v>
      </c>
      <c r="C102" s="17" t="s">
        <v>439</v>
      </c>
      <c r="D102" s="3">
        <v>0.5</v>
      </c>
      <c r="E102" s="3">
        <v>1.4</v>
      </c>
      <c r="F102" s="3">
        <v>0.5</v>
      </c>
      <c r="G102" s="3"/>
      <c r="H102" s="3" t="s">
        <v>34</v>
      </c>
      <c r="I102" s="3" t="s">
        <v>4003</v>
      </c>
      <c r="J102" s="3" t="s">
        <v>5421</v>
      </c>
      <c r="K102" s="11">
        <v>19262508</v>
      </c>
      <c r="L102" s="3"/>
      <c r="M102" s="3"/>
      <c r="N102" s="3"/>
      <c r="O102" s="3"/>
      <c r="P102" s="3"/>
      <c r="Q102" s="3"/>
      <c r="R102" s="3"/>
      <c r="S102" s="3"/>
    </row>
    <row r="103" spans="1:19" x14ac:dyDescent="0.3">
      <c r="A103" s="3" t="s">
        <v>11</v>
      </c>
      <c r="B103" s="3" t="s">
        <v>450</v>
      </c>
      <c r="C103" s="17" t="s">
        <v>443</v>
      </c>
      <c r="D103" s="3">
        <v>0.5</v>
      </c>
      <c r="E103" s="3">
        <v>1.4</v>
      </c>
      <c r="F103" s="3">
        <v>0.5</v>
      </c>
      <c r="G103" s="3"/>
      <c r="H103" s="3" t="s">
        <v>34</v>
      </c>
      <c r="I103" s="3" t="s">
        <v>4004</v>
      </c>
      <c r="J103" s="3" t="s">
        <v>5421</v>
      </c>
      <c r="K103" s="11">
        <v>24436432</v>
      </c>
      <c r="L103" s="3"/>
      <c r="M103" s="3"/>
      <c r="N103" s="3"/>
      <c r="O103" s="3"/>
      <c r="P103" s="3"/>
      <c r="Q103" s="3"/>
      <c r="R103" s="3"/>
      <c r="S103" s="3"/>
    </row>
    <row r="104" spans="1:19" x14ac:dyDescent="0.3">
      <c r="A104" s="3" t="s">
        <v>11</v>
      </c>
      <c r="B104" s="3" t="s">
        <v>232</v>
      </c>
      <c r="C104" s="17" t="s">
        <v>246</v>
      </c>
      <c r="D104" s="3">
        <v>0.5</v>
      </c>
      <c r="E104" s="3">
        <v>1.4</v>
      </c>
      <c r="F104" s="3">
        <v>0.5</v>
      </c>
      <c r="G104" s="3"/>
      <c r="H104" s="3" t="s">
        <v>34</v>
      </c>
      <c r="I104" s="3" t="s">
        <v>4005</v>
      </c>
      <c r="J104" s="3" t="s">
        <v>5421</v>
      </c>
      <c r="K104" s="11" t="s">
        <v>446</v>
      </c>
      <c r="L104" s="3"/>
      <c r="M104" s="3"/>
      <c r="N104" s="3"/>
      <c r="O104" s="3"/>
      <c r="P104" s="3"/>
      <c r="Q104" s="3"/>
      <c r="R104" s="3"/>
      <c r="S104" s="3"/>
    </row>
    <row r="105" spans="1:19" x14ac:dyDescent="0.3">
      <c r="A105" s="3" t="s">
        <v>11</v>
      </c>
      <c r="B105" s="3" t="s">
        <v>233</v>
      </c>
      <c r="C105" s="17" t="s">
        <v>247</v>
      </c>
      <c r="D105" s="3">
        <v>0.5</v>
      </c>
      <c r="E105" s="3">
        <v>1.4</v>
      </c>
      <c r="F105" s="3">
        <v>0.5</v>
      </c>
      <c r="G105" s="3"/>
      <c r="H105" s="3" t="s">
        <v>34</v>
      </c>
      <c r="I105" s="3" t="s">
        <v>4006</v>
      </c>
      <c r="J105" s="3" t="s">
        <v>5421</v>
      </c>
      <c r="K105" s="11">
        <v>25001074</v>
      </c>
      <c r="L105" s="3"/>
      <c r="M105" s="3"/>
      <c r="N105" s="3"/>
      <c r="O105" s="3"/>
      <c r="P105" s="3"/>
      <c r="Q105" s="3"/>
      <c r="R105" s="3"/>
      <c r="S105" s="3"/>
    </row>
    <row r="106" spans="1:19" x14ac:dyDescent="0.3">
      <c r="A106" s="3" t="s">
        <v>11</v>
      </c>
      <c r="B106" s="3" t="s">
        <v>234</v>
      </c>
      <c r="C106" s="17" t="s">
        <v>248</v>
      </c>
      <c r="D106" s="3">
        <v>0.5</v>
      </c>
      <c r="E106" s="3">
        <v>1.4</v>
      </c>
      <c r="F106" s="3">
        <v>0.5</v>
      </c>
      <c r="G106" s="3"/>
      <c r="H106" s="3" t="s">
        <v>34</v>
      </c>
      <c r="I106" s="3" t="s">
        <v>4007</v>
      </c>
      <c r="J106" s="3" t="s">
        <v>5421</v>
      </c>
      <c r="K106" s="11" t="s">
        <v>447</v>
      </c>
      <c r="L106" s="3"/>
      <c r="M106" s="3"/>
      <c r="N106" s="3"/>
      <c r="O106" s="3"/>
      <c r="P106" s="3"/>
      <c r="Q106" s="3"/>
      <c r="R106" s="3"/>
      <c r="S106" s="3"/>
    </row>
    <row r="107" spans="1:19" x14ac:dyDescent="0.3">
      <c r="A107" s="3" t="s">
        <v>11</v>
      </c>
      <c r="B107" s="3" t="s">
        <v>235</v>
      </c>
      <c r="C107" s="17" t="s">
        <v>249</v>
      </c>
      <c r="D107" s="3">
        <v>0.5</v>
      </c>
      <c r="E107" s="3">
        <v>1.4</v>
      </c>
      <c r="F107" s="3">
        <v>0.5</v>
      </c>
      <c r="G107" s="3"/>
      <c r="H107" s="3" t="s">
        <v>34</v>
      </c>
      <c r="I107" s="3" t="s">
        <v>4008</v>
      </c>
      <c r="J107" s="3" t="s">
        <v>5421</v>
      </c>
      <c r="K107" s="11">
        <v>22493448</v>
      </c>
      <c r="L107" s="3"/>
      <c r="M107" s="3"/>
      <c r="N107" s="3"/>
      <c r="O107" s="3"/>
      <c r="P107" s="3"/>
      <c r="Q107" s="3"/>
      <c r="R107" s="3"/>
      <c r="S107" s="3"/>
    </row>
    <row r="108" spans="1:19" x14ac:dyDescent="0.3">
      <c r="A108" s="3" t="s">
        <v>11</v>
      </c>
      <c r="B108" s="3" t="s">
        <v>236</v>
      </c>
      <c r="C108" s="17" t="s">
        <v>250</v>
      </c>
      <c r="D108" s="3">
        <v>0.5</v>
      </c>
      <c r="E108" s="3">
        <v>1.4</v>
      </c>
      <c r="F108" s="3">
        <v>0.5</v>
      </c>
      <c r="G108" s="3"/>
      <c r="H108" s="3" t="s">
        <v>34</v>
      </c>
      <c r="I108" s="3" t="s">
        <v>4009</v>
      </c>
      <c r="J108" s="3" t="s">
        <v>5421</v>
      </c>
      <c r="K108" s="11">
        <v>18562309</v>
      </c>
      <c r="L108" s="3"/>
      <c r="M108" s="3"/>
      <c r="N108" s="3"/>
      <c r="O108" s="3"/>
      <c r="P108" s="3"/>
      <c r="Q108" s="3"/>
      <c r="R108" s="3"/>
      <c r="S108" s="3"/>
    </row>
    <row r="109" spans="1:19" x14ac:dyDescent="0.3">
      <c r="A109" s="3" t="s">
        <v>11</v>
      </c>
      <c r="B109" s="3" t="s">
        <v>237</v>
      </c>
      <c r="C109" s="17" t="s">
        <v>539</v>
      </c>
      <c r="D109" s="3">
        <v>0.5</v>
      </c>
      <c r="E109" s="3">
        <v>1.4</v>
      </c>
      <c r="F109" s="3">
        <v>0.5</v>
      </c>
      <c r="G109" s="3"/>
      <c r="H109" s="3" t="s">
        <v>34</v>
      </c>
      <c r="I109" s="3" t="s">
        <v>4010</v>
      </c>
      <c r="J109" s="3" t="s">
        <v>5421</v>
      </c>
      <c r="K109" s="11">
        <v>32034646</v>
      </c>
      <c r="L109" s="3"/>
      <c r="M109" s="3"/>
      <c r="N109" s="3"/>
      <c r="O109" s="3"/>
      <c r="P109" s="3"/>
      <c r="Q109" s="3"/>
      <c r="R109" s="3"/>
      <c r="S109" s="3"/>
    </row>
    <row r="110" spans="1:19" x14ac:dyDescent="0.3">
      <c r="A110" s="3" t="s">
        <v>11</v>
      </c>
      <c r="B110" s="3" t="s">
        <v>238</v>
      </c>
      <c r="C110" s="17" t="s">
        <v>252</v>
      </c>
      <c r="D110" s="3">
        <v>1</v>
      </c>
      <c r="E110" s="3">
        <v>1.4</v>
      </c>
      <c r="F110" s="3">
        <v>0.5</v>
      </c>
      <c r="G110" s="3"/>
      <c r="H110" s="3" t="s">
        <v>34</v>
      </c>
      <c r="I110" s="3" t="s">
        <v>4011</v>
      </c>
      <c r="J110" s="3" t="s">
        <v>5421</v>
      </c>
      <c r="K110" s="11">
        <v>21892142</v>
      </c>
      <c r="L110" s="3"/>
      <c r="M110" s="3"/>
      <c r="N110" s="3"/>
      <c r="O110" s="3"/>
      <c r="P110" s="3"/>
      <c r="Q110" s="3"/>
      <c r="R110" s="3"/>
      <c r="S110" s="3"/>
    </row>
    <row r="111" spans="1:19" x14ac:dyDescent="0.3">
      <c r="A111" s="3" t="s">
        <v>11</v>
      </c>
      <c r="B111" s="3" t="s">
        <v>239</v>
      </c>
      <c r="C111" s="17" t="s">
        <v>253</v>
      </c>
      <c r="D111" s="3">
        <v>0.5</v>
      </c>
      <c r="E111" s="3">
        <v>1.4</v>
      </c>
      <c r="F111" s="3">
        <v>0.5</v>
      </c>
      <c r="G111" s="3"/>
      <c r="H111" s="3" t="s">
        <v>34</v>
      </c>
      <c r="I111" s="3" t="s">
        <v>4012</v>
      </c>
      <c r="J111" s="3" t="s">
        <v>5421</v>
      </c>
      <c r="K111" s="11">
        <v>21892142</v>
      </c>
      <c r="L111" s="3"/>
      <c r="M111" s="3"/>
      <c r="N111" s="3"/>
      <c r="O111" s="3"/>
      <c r="P111" s="3"/>
      <c r="Q111" s="3"/>
      <c r="R111" s="3"/>
      <c r="S111" s="3"/>
    </row>
    <row r="112" spans="1:19" x14ac:dyDescent="0.3">
      <c r="A112" s="3" t="s">
        <v>11</v>
      </c>
      <c r="B112" s="3" t="s">
        <v>240</v>
      </c>
      <c r="C112" s="17" t="s">
        <v>257</v>
      </c>
      <c r="D112" s="3">
        <v>0.5</v>
      </c>
      <c r="E112" s="3">
        <v>1.4</v>
      </c>
      <c r="F112" s="3">
        <v>0.5</v>
      </c>
      <c r="G112" s="3"/>
      <c r="H112" s="3" t="s">
        <v>34</v>
      </c>
      <c r="I112" s="3" t="s">
        <v>4013</v>
      </c>
      <c r="J112" s="3" t="s">
        <v>5421</v>
      </c>
      <c r="K112" s="11" t="s">
        <v>437</v>
      </c>
      <c r="L112" s="3"/>
      <c r="M112" s="3"/>
      <c r="N112" s="3"/>
      <c r="O112" s="3"/>
      <c r="P112" s="3"/>
      <c r="Q112" s="3"/>
      <c r="R112" s="3"/>
      <c r="S112" s="3"/>
    </row>
    <row r="113" spans="1:19" x14ac:dyDescent="0.3">
      <c r="A113" s="3" t="s">
        <v>11</v>
      </c>
      <c r="B113" s="3" t="s">
        <v>241</v>
      </c>
      <c r="C113" s="17" t="s">
        <v>258</v>
      </c>
      <c r="D113" s="3">
        <v>0.5</v>
      </c>
      <c r="E113" s="3">
        <v>1.4</v>
      </c>
      <c r="F113" s="3">
        <v>0.5</v>
      </c>
      <c r="G113" s="3"/>
      <c r="H113" s="3" t="s">
        <v>34</v>
      </c>
      <c r="I113" s="3" t="s">
        <v>4014</v>
      </c>
      <c r="J113" s="3" t="s">
        <v>5421</v>
      </c>
      <c r="K113" s="11" t="s">
        <v>395</v>
      </c>
      <c r="L113" s="3"/>
      <c r="M113" s="3"/>
      <c r="N113" s="3"/>
      <c r="O113" s="3"/>
      <c r="P113" s="3"/>
      <c r="Q113" s="3"/>
      <c r="R113" s="3"/>
      <c r="S113" s="3"/>
    </row>
    <row r="114" spans="1:19" x14ac:dyDescent="0.3">
      <c r="A114" s="3" t="s">
        <v>11</v>
      </c>
      <c r="B114" s="3" t="s">
        <v>242</v>
      </c>
      <c r="C114" s="17" t="s">
        <v>260</v>
      </c>
      <c r="D114" s="3">
        <v>0.5</v>
      </c>
      <c r="E114" s="3">
        <v>1.4</v>
      </c>
      <c r="F114" s="3">
        <v>0.5</v>
      </c>
      <c r="G114" s="3"/>
      <c r="H114" s="3" t="s">
        <v>34</v>
      </c>
      <c r="I114" s="3" t="s">
        <v>4015</v>
      </c>
      <c r="J114" s="3" t="s">
        <v>5421</v>
      </c>
      <c r="K114" s="11" t="s">
        <v>396</v>
      </c>
      <c r="L114" s="3"/>
      <c r="M114" s="3"/>
      <c r="N114" s="3"/>
      <c r="O114" s="3"/>
      <c r="P114" s="3"/>
      <c r="Q114" s="3"/>
      <c r="R114" s="3"/>
      <c r="S114" s="3"/>
    </row>
    <row r="115" spans="1:19" x14ac:dyDescent="0.3">
      <c r="A115" s="3" t="s">
        <v>11</v>
      </c>
      <c r="B115" s="3" t="s">
        <v>243</v>
      </c>
      <c r="C115" s="17" t="s">
        <v>259</v>
      </c>
      <c r="D115" s="3">
        <v>0.5</v>
      </c>
      <c r="E115" s="3">
        <v>1.4</v>
      </c>
      <c r="F115" s="3">
        <v>0.5</v>
      </c>
      <c r="G115" s="3"/>
      <c r="H115" s="3" t="s">
        <v>34</v>
      </c>
      <c r="I115" s="3" t="s">
        <v>4016</v>
      </c>
      <c r="J115" s="3" t="s">
        <v>5421</v>
      </c>
      <c r="K115" s="11" t="s">
        <v>397</v>
      </c>
      <c r="L115" s="3"/>
      <c r="M115" s="3"/>
      <c r="N115" s="3"/>
      <c r="O115" s="3"/>
      <c r="P115" s="3"/>
      <c r="Q115" s="3"/>
      <c r="R115" s="3"/>
      <c r="S115" s="3"/>
    </row>
    <row r="116" spans="1:19" x14ac:dyDescent="0.3">
      <c r="A116" s="3" t="s">
        <v>11</v>
      </c>
      <c r="B116" s="3" t="s">
        <v>244</v>
      </c>
      <c r="C116" s="17" t="s">
        <v>262</v>
      </c>
      <c r="D116" s="3">
        <v>0.5</v>
      </c>
      <c r="E116" s="3">
        <v>1.4</v>
      </c>
      <c r="F116" s="3">
        <v>0.5</v>
      </c>
      <c r="G116" s="3"/>
      <c r="H116" s="3" t="s">
        <v>34</v>
      </c>
      <c r="I116" s="3" t="s">
        <v>4017</v>
      </c>
      <c r="J116" s="3" t="s">
        <v>5421</v>
      </c>
      <c r="K116" s="11" t="s">
        <v>397</v>
      </c>
      <c r="L116" s="3"/>
      <c r="M116" s="3"/>
      <c r="N116" s="3"/>
      <c r="O116" s="3"/>
      <c r="P116" s="3"/>
      <c r="Q116" s="3"/>
      <c r="R116" s="3"/>
      <c r="S116" s="3"/>
    </row>
    <row r="117" spans="1:19" x14ac:dyDescent="0.3">
      <c r="A117" s="3" t="s">
        <v>11</v>
      </c>
      <c r="B117" s="3" t="s">
        <v>266</v>
      </c>
      <c r="C117" s="17" t="s">
        <v>263</v>
      </c>
      <c r="D117" s="3">
        <v>0.5</v>
      </c>
      <c r="E117" s="3">
        <v>1.4</v>
      </c>
      <c r="F117" s="3">
        <v>0.5</v>
      </c>
      <c r="G117" s="3"/>
      <c r="H117" s="3" t="s">
        <v>34</v>
      </c>
      <c r="I117" s="3" t="s">
        <v>4018</v>
      </c>
      <c r="J117" s="3" t="s">
        <v>5421</v>
      </c>
      <c r="K117" s="11" t="s">
        <v>397</v>
      </c>
      <c r="L117" s="3"/>
      <c r="M117" s="3"/>
      <c r="N117" s="3"/>
      <c r="O117" s="3"/>
      <c r="P117" s="3"/>
      <c r="Q117" s="3"/>
      <c r="R117" s="3"/>
      <c r="S117" s="3"/>
    </row>
    <row r="118" spans="1:19" x14ac:dyDescent="0.3">
      <c r="A118" s="3" t="s">
        <v>11</v>
      </c>
      <c r="B118" s="3" t="s">
        <v>267</v>
      </c>
      <c r="C118" s="17" t="s">
        <v>261</v>
      </c>
      <c r="D118" s="3">
        <v>0.5</v>
      </c>
      <c r="E118" s="3">
        <v>1.4</v>
      </c>
      <c r="F118" s="3">
        <v>0.5</v>
      </c>
      <c r="G118" s="3"/>
      <c r="H118" s="3" t="s">
        <v>34</v>
      </c>
      <c r="I118" s="3" t="s">
        <v>4019</v>
      </c>
      <c r="J118" s="3" t="s">
        <v>5421</v>
      </c>
      <c r="K118" s="11">
        <v>29388567</v>
      </c>
      <c r="L118" s="3"/>
      <c r="M118" s="3"/>
      <c r="N118" s="3"/>
      <c r="O118" s="3"/>
      <c r="P118" s="3"/>
      <c r="Q118" s="3"/>
      <c r="R118" s="3"/>
      <c r="S118" s="3"/>
    </row>
    <row r="119" spans="1:19" x14ac:dyDescent="0.3">
      <c r="A119" s="3" t="s">
        <v>11</v>
      </c>
      <c r="B119" s="3" t="s">
        <v>268</v>
      </c>
      <c r="C119" s="17" t="s">
        <v>264</v>
      </c>
      <c r="D119" s="3">
        <v>0.5</v>
      </c>
      <c r="E119" s="3">
        <v>1.4</v>
      </c>
      <c r="F119" s="3">
        <v>0.5</v>
      </c>
      <c r="G119" s="3"/>
      <c r="H119" s="3" t="s">
        <v>34</v>
      </c>
      <c r="I119" s="3" t="s">
        <v>4020</v>
      </c>
      <c r="J119" s="3" t="s">
        <v>5421</v>
      </c>
      <c r="K119" s="11">
        <v>29388567</v>
      </c>
      <c r="L119" s="3"/>
      <c r="M119" s="3"/>
      <c r="N119" s="3"/>
      <c r="O119" s="3"/>
      <c r="P119" s="3"/>
      <c r="Q119" s="3"/>
      <c r="R119" s="3"/>
      <c r="S119" s="3"/>
    </row>
    <row r="120" spans="1:19" x14ac:dyDescent="0.3">
      <c r="A120" s="3" t="s">
        <v>11</v>
      </c>
      <c r="B120" s="3" t="s">
        <v>269</v>
      </c>
      <c r="C120" s="17" t="s">
        <v>265</v>
      </c>
      <c r="D120" s="3">
        <v>0.5</v>
      </c>
      <c r="E120" s="3">
        <v>1.4</v>
      </c>
      <c r="F120" s="3">
        <v>0.5</v>
      </c>
      <c r="G120" s="3"/>
      <c r="H120" s="3" t="s">
        <v>34</v>
      </c>
      <c r="I120" s="3" t="s">
        <v>4021</v>
      </c>
      <c r="J120" s="3" t="s">
        <v>5421</v>
      </c>
      <c r="K120" s="11">
        <v>29388567</v>
      </c>
      <c r="L120" s="3"/>
      <c r="M120" s="3"/>
      <c r="N120" s="3"/>
      <c r="O120" s="3"/>
      <c r="P120" s="3"/>
      <c r="Q120" s="3"/>
      <c r="R120" s="3"/>
      <c r="S120" s="3"/>
    </row>
    <row r="121" spans="1:19" x14ac:dyDescent="0.3">
      <c r="A121" s="3" t="s">
        <v>11</v>
      </c>
      <c r="B121" s="3" t="s">
        <v>270</v>
      </c>
      <c r="C121" s="17" t="s">
        <v>403</v>
      </c>
      <c r="D121" s="3">
        <v>0.5</v>
      </c>
      <c r="E121" s="3">
        <v>1.4</v>
      </c>
      <c r="F121" s="3">
        <v>0.5</v>
      </c>
      <c r="G121" s="3"/>
      <c r="H121" s="3" t="s">
        <v>34</v>
      </c>
      <c r="I121" s="3" t="s">
        <v>4022</v>
      </c>
      <c r="J121" s="3" t="s">
        <v>5421</v>
      </c>
      <c r="K121" s="11">
        <v>29388567</v>
      </c>
      <c r="L121" s="3"/>
      <c r="M121" s="3"/>
      <c r="N121" s="3"/>
      <c r="O121" s="3"/>
      <c r="P121" s="3"/>
      <c r="Q121" s="3"/>
      <c r="R121" s="3"/>
      <c r="S121" s="3"/>
    </row>
    <row r="122" spans="1:19" x14ac:dyDescent="0.3">
      <c r="A122" s="3" t="s">
        <v>11</v>
      </c>
      <c r="B122" s="3" t="s">
        <v>271</v>
      </c>
      <c r="C122" s="17" t="s">
        <v>547</v>
      </c>
      <c r="D122" s="3">
        <v>0.5</v>
      </c>
      <c r="E122" s="3">
        <v>1.4</v>
      </c>
      <c r="F122" s="3">
        <v>0.5</v>
      </c>
      <c r="G122" s="3"/>
      <c r="H122" s="3" t="s">
        <v>34</v>
      </c>
      <c r="I122" s="3" t="s">
        <v>4023</v>
      </c>
      <c r="J122" s="3" t="s">
        <v>5421</v>
      </c>
      <c r="K122" s="11">
        <v>29388567</v>
      </c>
      <c r="L122" s="3"/>
      <c r="M122" s="3"/>
      <c r="N122" s="3"/>
      <c r="O122" s="3"/>
      <c r="P122" s="3"/>
      <c r="Q122" s="3"/>
      <c r="R122" s="3"/>
      <c r="S122" s="3"/>
    </row>
    <row r="123" spans="1:19" x14ac:dyDescent="0.3">
      <c r="A123" s="3" t="s">
        <v>11</v>
      </c>
      <c r="B123" s="3" t="s">
        <v>272</v>
      </c>
      <c r="C123" s="17" t="s">
        <v>279</v>
      </c>
      <c r="D123" s="3">
        <v>0.5</v>
      </c>
      <c r="E123" s="3">
        <v>1.4</v>
      </c>
      <c r="F123" s="3">
        <v>0.5</v>
      </c>
      <c r="G123" s="3"/>
      <c r="H123" s="3" t="s">
        <v>34</v>
      </c>
      <c r="I123" s="3" t="s">
        <v>4024</v>
      </c>
      <c r="J123" s="3" t="s">
        <v>5421</v>
      </c>
      <c r="K123" s="11">
        <v>29388567</v>
      </c>
      <c r="L123" s="3"/>
      <c r="M123" s="3"/>
      <c r="N123" s="3"/>
      <c r="O123" s="3"/>
      <c r="P123" s="3"/>
      <c r="Q123" s="3"/>
      <c r="R123" s="3"/>
      <c r="S123" s="3"/>
    </row>
    <row r="124" spans="1:19" x14ac:dyDescent="0.3">
      <c r="A124" s="3" t="s">
        <v>11</v>
      </c>
      <c r="B124" s="3" t="s">
        <v>273</v>
      </c>
      <c r="C124" s="17" t="s">
        <v>548</v>
      </c>
      <c r="D124" s="3">
        <v>0.5</v>
      </c>
      <c r="E124" s="3">
        <v>1.4</v>
      </c>
      <c r="F124" s="3">
        <v>0.5</v>
      </c>
      <c r="G124" s="3"/>
      <c r="H124" s="3" t="s">
        <v>34</v>
      </c>
      <c r="I124" s="3" t="s">
        <v>4025</v>
      </c>
      <c r="J124" s="3" t="s">
        <v>5421</v>
      </c>
      <c r="K124" s="11">
        <v>29388567</v>
      </c>
      <c r="L124" s="3"/>
      <c r="M124" s="3"/>
      <c r="N124" s="3"/>
      <c r="O124" s="3"/>
      <c r="P124" s="3"/>
      <c r="Q124" s="3"/>
      <c r="R124" s="3"/>
      <c r="S124" s="3"/>
    </row>
    <row r="125" spans="1:19" x14ac:dyDescent="0.3">
      <c r="A125" s="3" t="s">
        <v>11</v>
      </c>
      <c r="B125" s="3" t="s">
        <v>274</v>
      </c>
      <c r="C125" s="17" t="s">
        <v>549</v>
      </c>
      <c r="D125" s="3">
        <v>0.5</v>
      </c>
      <c r="E125" s="3">
        <v>1.4</v>
      </c>
      <c r="F125" s="3">
        <v>0.5</v>
      </c>
      <c r="G125" s="3"/>
      <c r="H125" s="3" t="s">
        <v>34</v>
      </c>
      <c r="I125" s="3" t="s">
        <v>4026</v>
      </c>
      <c r="J125" s="3" t="s">
        <v>5421</v>
      </c>
      <c r="K125" s="11">
        <v>29388567</v>
      </c>
      <c r="L125" s="3"/>
      <c r="M125" s="3"/>
      <c r="N125" s="3"/>
      <c r="O125" s="3"/>
      <c r="P125" s="3"/>
      <c r="Q125" s="3"/>
      <c r="R125" s="3"/>
      <c r="S125" s="3"/>
    </row>
    <row r="126" spans="1:19" s="3" customFormat="1" x14ac:dyDescent="0.3">
      <c r="A126" s="3" t="s">
        <v>11</v>
      </c>
      <c r="B126" s="3" t="s">
        <v>275</v>
      </c>
      <c r="C126" s="17" t="s">
        <v>280</v>
      </c>
      <c r="D126" s="3">
        <v>0.5</v>
      </c>
      <c r="E126" s="3">
        <v>1.4</v>
      </c>
      <c r="F126" s="3">
        <v>0.5</v>
      </c>
      <c r="H126" s="3" t="s">
        <v>34</v>
      </c>
      <c r="I126" s="3" t="s">
        <v>4027</v>
      </c>
      <c r="J126" s="3" t="s">
        <v>5421</v>
      </c>
      <c r="K126" s="11">
        <v>26484802</v>
      </c>
    </row>
    <row r="127" spans="1:19" x14ac:dyDescent="0.3">
      <c r="A127" s="3" t="s">
        <v>11</v>
      </c>
      <c r="B127" s="3" t="s">
        <v>276</v>
      </c>
      <c r="C127" s="17" t="s">
        <v>451</v>
      </c>
      <c r="D127" s="3">
        <v>0.5</v>
      </c>
      <c r="E127" s="3">
        <v>1.4</v>
      </c>
      <c r="F127" s="3">
        <v>0.5</v>
      </c>
      <c r="G127" s="3"/>
      <c r="H127" s="3" t="s">
        <v>34</v>
      </c>
      <c r="I127" s="3" t="s">
        <v>4028</v>
      </c>
      <c r="J127" s="3" t="s">
        <v>5421</v>
      </c>
      <c r="K127" s="11">
        <v>26184557</v>
      </c>
      <c r="L127" s="3"/>
      <c r="M127" s="3"/>
      <c r="N127" s="3"/>
      <c r="O127" s="3"/>
      <c r="P127" s="3"/>
      <c r="Q127" s="3"/>
      <c r="R127" s="3"/>
      <c r="S127" s="3"/>
    </row>
    <row r="128" spans="1:19" x14ac:dyDescent="0.3">
      <c r="A128" s="3" t="s">
        <v>11</v>
      </c>
      <c r="B128" s="3" t="s">
        <v>277</v>
      </c>
      <c r="C128" s="17" t="s">
        <v>287</v>
      </c>
      <c r="D128" s="3">
        <v>0.5</v>
      </c>
      <c r="E128" s="3">
        <v>1.4</v>
      </c>
      <c r="F128" s="3">
        <v>0.5</v>
      </c>
      <c r="G128" s="3"/>
      <c r="H128" s="3" t="s">
        <v>34</v>
      </c>
      <c r="I128" s="3" t="s">
        <v>4029</v>
      </c>
      <c r="J128" s="3" t="s">
        <v>5421</v>
      </c>
      <c r="K128" s="11">
        <v>28017896</v>
      </c>
      <c r="L128" s="3"/>
      <c r="M128" s="3"/>
      <c r="N128" s="3"/>
      <c r="O128" s="3"/>
      <c r="P128" s="3"/>
      <c r="Q128" s="3"/>
      <c r="R128" s="3"/>
      <c r="S128" s="3"/>
    </row>
    <row r="129" spans="1:19" x14ac:dyDescent="0.3">
      <c r="A129" s="3" t="s">
        <v>11</v>
      </c>
      <c r="B129" s="3" t="s">
        <v>278</v>
      </c>
      <c r="C129" s="17" t="s">
        <v>452</v>
      </c>
      <c r="D129" s="3">
        <v>0.5</v>
      </c>
      <c r="E129" s="3">
        <v>1.4</v>
      </c>
      <c r="F129" s="3">
        <v>0.5</v>
      </c>
      <c r="G129" s="3"/>
      <c r="H129" s="3" t="s">
        <v>34</v>
      </c>
      <c r="I129" s="3" t="s">
        <v>4030</v>
      </c>
      <c r="J129" s="3" t="s">
        <v>5421</v>
      </c>
      <c r="K129" s="11">
        <v>29133780</v>
      </c>
      <c r="L129" s="3"/>
      <c r="M129" s="3"/>
      <c r="N129" s="3"/>
      <c r="O129" s="3"/>
      <c r="P129" s="3"/>
      <c r="Q129" s="3"/>
      <c r="R129" s="3"/>
      <c r="S129" s="3"/>
    </row>
    <row r="130" spans="1:19" x14ac:dyDescent="0.3">
      <c r="A130" s="3" t="s">
        <v>11</v>
      </c>
      <c r="B130" s="3" t="s">
        <v>281</v>
      </c>
      <c r="C130" s="17" t="s">
        <v>290</v>
      </c>
      <c r="D130" s="3">
        <v>0.5</v>
      </c>
      <c r="E130" s="3">
        <v>1.4</v>
      </c>
      <c r="F130" s="3">
        <v>0.5</v>
      </c>
      <c r="G130" s="3"/>
      <c r="H130" s="3" t="s">
        <v>34</v>
      </c>
      <c r="I130" s="3" t="s">
        <v>4031</v>
      </c>
      <c r="J130" s="3" t="s">
        <v>5421</v>
      </c>
      <c r="K130" s="11" t="s">
        <v>453</v>
      </c>
      <c r="L130" s="3"/>
      <c r="M130" s="3"/>
      <c r="N130" s="3"/>
      <c r="O130" s="3"/>
      <c r="P130" s="3"/>
      <c r="Q130" s="3"/>
      <c r="R130" s="3"/>
      <c r="S130" s="3"/>
    </row>
    <row r="131" spans="1:19" x14ac:dyDescent="0.3">
      <c r="A131" s="3" t="s">
        <v>11</v>
      </c>
      <c r="B131" s="3" t="s">
        <v>282</v>
      </c>
      <c r="C131" s="17" t="s">
        <v>444</v>
      </c>
      <c r="D131" s="3">
        <v>1</v>
      </c>
      <c r="E131" s="3">
        <v>1.4</v>
      </c>
      <c r="F131" s="3">
        <v>0.5</v>
      </c>
      <c r="G131" s="3"/>
      <c r="H131" s="3" t="s">
        <v>34</v>
      </c>
      <c r="I131" s="3" t="s">
        <v>4032</v>
      </c>
      <c r="J131" s="3" t="s">
        <v>5421</v>
      </c>
      <c r="K131" s="11" t="s">
        <v>445</v>
      </c>
      <c r="L131" s="3"/>
      <c r="M131" s="3"/>
      <c r="N131" s="3"/>
      <c r="O131" s="3"/>
      <c r="P131" s="3"/>
      <c r="Q131" s="3"/>
      <c r="R131" s="3"/>
      <c r="S131" s="3"/>
    </row>
    <row r="132" spans="1:19" x14ac:dyDescent="0.3">
      <c r="A132" s="3" t="s">
        <v>11</v>
      </c>
      <c r="B132" s="3" t="s">
        <v>283</v>
      </c>
      <c r="C132" s="17" t="s">
        <v>291</v>
      </c>
      <c r="D132" s="3">
        <v>0.5</v>
      </c>
      <c r="E132" s="3">
        <v>1.4</v>
      </c>
      <c r="F132" s="3">
        <v>0.5</v>
      </c>
      <c r="G132" s="3"/>
      <c r="H132" s="3" t="s">
        <v>34</v>
      </c>
      <c r="I132" s="3" t="s">
        <v>4033</v>
      </c>
      <c r="J132" s="3" t="s">
        <v>5421</v>
      </c>
      <c r="K132" s="11">
        <v>15086456</v>
      </c>
      <c r="L132" s="3"/>
      <c r="M132" s="3"/>
      <c r="N132" s="3"/>
      <c r="O132" s="3"/>
      <c r="P132" s="3"/>
      <c r="Q132" s="3"/>
      <c r="R132" s="3"/>
      <c r="S132" s="3"/>
    </row>
    <row r="133" spans="1:19" x14ac:dyDescent="0.3">
      <c r="A133" s="3" t="s">
        <v>11</v>
      </c>
      <c r="B133" s="3" t="s">
        <v>284</v>
      </c>
      <c r="C133" s="17" t="s">
        <v>294</v>
      </c>
      <c r="D133" s="3">
        <v>0.5</v>
      </c>
      <c r="E133" s="3">
        <v>1.4</v>
      </c>
      <c r="F133" s="3">
        <v>0.5</v>
      </c>
      <c r="G133" s="3"/>
      <c r="H133" s="3" t="s">
        <v>34</v>
      </c>
      <c r="I133" s="3" t="s">
        <v>4034</v>
      </c>
      <c r="J133" s="3" t="s">
        <v>5421</v>
      </c>
      <c r="K133" s="11">
        <v>32423865</v>
      </c>
      <c r="L133" s="3"/>
      <c r="M133" s="3"/>
      <c r="N133" s="3"/>
      <c r="O133" s="3"/>
      <c r="P133" s="3"/>
      <c r="Q133" s="3"/>
      <c r="R133" s="3"/>
      <c r="S133" s="3"/>
    </row>
    <row r="134" spans="1:19" x14ac:dyDescent="0.3">
      <c r="A134" s="3" t="s">
        <v>11</v>
      </c>
      <c r="B134" s="3" t="s">
        <v>285</v>
      </c>
      <c r="C134" s="17" t="s">
        <v>411</v>
      </c>
      <c r="D134" s="3">
        <v>0.5</v>
      </c>
      <c r="E134" s="3">
        <v>1.4</v>
      </c>
      <c r="F134" s="3">
        <v>0.5</v>
      </c>
      <c r="G134" s="3"/>
      <c r="H134" s="3" t="s">
        <v>34</v>
      </c>
      <c r="I134" s="3" t="s">
        <v>4035</v>
      </c>
      <c r="J134" s="3" t="s">
        <v>5421</v>
      </c>
      <c r="K134" s="11">
        <v>22394624</v>
      </c>
      <c r="L134" s="3"/>
      <c r="M134" s="3"/>
      <c r="N134" s="3"/>
      <c r="O134" s="3"/>
      <c r="P134" s="3"/>
      <c r="Q134" s="3"/>
      <c r="R134" s="3"/>
      <c r="S134" s="3"/>
    </row>
    <row r="135" spans="1:19" x14ac:dyDescent="0.3">
      <c r="A135" s="3" t="s">
        <v>11</v>
      </c>
      <c r="B135" s="3" t="s">
        <v>286</v>
      </c>
      <c r="C135" s="17" t="s">
        <v>297</v>
      </c>
      <c r="D135" s="3">
        <v>0.5</v>
      </c>
      <c r="E135" s="3">
        <v>1.4</v>
      </c>
      <c r="F135" s="3">
        <v>0.5</v>
      </c>
      <c r="G135" s="3"/>
      <c r="H135" s="3" t="s">
        <v>34</v>
      </c>
      <c r="I135" s="3" t="s">
        <v>4036</v>
      </c>
      <c r="J135" s="3" t="s">
        <v>5421</v>
      </c>
      <c r="K135" s="11">
        <v>32048347</v>
      </c>
      <c r="L135" s="3"/>
      <c r="M135" s="3"/>
      <c r="N135" s="3"/>
      <c r="O135" s="3"/>
      <c r="P135" s="3"/>
      <c r="Q135" s="3"/>
      <c r="R135" s="3"/>
      <c r="S135" s="3"/>
    </row>
    <row r="136" spans="1:19" x14ac:dyDescent="0.3">
      <c r="A136" s="3" t="s">
        <v>11</v>
      </c>
      <c r="B136" s="3" t="s">
        <v>288</v>
      </c>
      <c r="C136" s="17" t="s">
        <v>303</v>
      </c>
      <c r="D136" s="3">
        <v>0.5</v>
      </c>
      <c r="E136" s="3">
        <v>1.4</v>
      </c>
      <c r="F136" s="3">
        <v>0.5</v>
      </c>
      <c r="G136" s="3"/>
      <c r="H136" s="3" t="s">
        <v>34</v>
      </c>
      <c r="I136" s="3" t="s">
        <v>4037</v>
      </c>
      <c r="J136" s="3" t="s">
        <v>5421</v>
      </c>
      <c r="K136" s="11" t="s">
        <v>432</v>
      </c>
      <c r="L136" s="3"/>
      <c r="M136" s="3"/>
      <c r="N136" s="3"/>
      <c r="O136" s="3"/>
      <c r="P136" s="3"/>
      <c r="Q136" s="3"/>
      <c r="R136" s="3"/>
      <c r="S136" s="3"/>
    </row>
    <row r="137" spans="1:19" x14ac:dyDescent="0.3">
      <c r="A137" s="3" t="s">
        <v>11</v>
      </c>
      <c r="B137" s="3" t="s">
        <v>3906</v>
      </c>
      <c r="C137" s="17" t="s">
        <v>3896</v>
      </c>
      <c r="D137" s="3">
        <v>0.5</v>
      </c>
      <c r="E137" s="3">
        <v>1.4</v>
      </c>
      <c r="F137" s="3">
        <v>0.5</v>
      </c>
      <c r="G137" s="3"/>
      <c r="H137" s="3" t="s">
        <v>34</v>
      </c>
      <c r="I137" s="3" t="s">
        <v>4038</v>
      </c>
      <c r="J137" s="3" t="s">
        <v>5421</v>
      </c>
      <c r="K137" s="11" t="s">
        <v>440</v>
      </c>
      <c r="L137" s="3"/>
      <c r="M137" s="3"/>
      <c r="N137" s="3"/>
      <c r="O137" s="3"/>
      <c r="P137" s="3"/>
      <c r="Q137" s="3"/>
      <c r="R137" s="3"/>
      <c r="S137" s="3"/>
    </row>
    <row r="138" spans="1:19" x14ac:dyDescent="0.3">
      <c r="A138" s="3" t="s">
        <v>11</v>
      </c>
      <c r="B138" s="3" t="s">
        <v>289</v>
      </c>
      <c r="C138" s="17" t="s">
        <v>438</v>
      </c>
      <c r="D138" s="3">
        <v>0.5</v>
      </c>
      <c r="E138" s="3">
        <v>1.4</v>
      </c>
      <c r="F138" s="3">
        <v>0.5</v>
      </c>
      <c r="G138" s="3"/>
      <c r="H138" s="3" t="s">
        <v>34</v>
      </c>
      <c r="I138" s="3" t="s">
        <v>4039</v>
      </c>
      <c r="J138" s="3" t="s">
        <v>5421</v>
      </c>
      <c r="K138" s="11">
        <v>31591535</v>
      </c>
      <c r="L138" s="3"/>
      <c r="M138" s="3"/>
      <c r="N138" s="3"/>
      <c r="O138" s="3"/>
      <c r="P138" s="3"/>
      <c r="Q138" s="3"/>
      <c r="R138" s="3"/>
      <c r="S138" s="3"/>
    </row>
    <row r="139" spans="1:19" x14ac:dyDescent="0.3">
      <c r="A139" s="3" t="s">
        <v>11</v>
      </c>
      <c r="B139" s="3" t="s">
        <v>292</v>
      </c>
      <c r="C139" s="17" t="s">
        <v>441</v>
      </c>
      <c r="D139" s="3">
        <v>0.5</v>
      </c>
      <c r="E139" s="3">
        <v>1.4</v>
      </c>
      <c r="F139" s="3">
        <v>0.5</v>
      </c>
      <c r="G139" s="3"/>
      <c r="H139" s="3" t="s">
        <v>34</v>
      </c>
      <c r="I139" s="3" t="s">
        <v>4040</v>
      </c>
      <c r="J139" s="3" t="s">
        <v>5421</v>
      </c>
      <c r="K139" s="11">
        <v>31735083</v>
      </c>
      <c r="L139" s="3"/>
      <c r="M139" s="3"/>
      <c r="N139" s="3"/>
      <c r="O139" s="3"/>
      <c r="P139" s="3"/>
      <c r="Q139" s="3"/>
      <c r="R139" s="3"/>
      <c r="S139" s="3"/>
    </row>
    <row r="140" spans="1:19" x14ac:dyDescent="0.3">
      <c r="A140" s="3" t="s">
        <v>11</v>
      </c>
      <c r="B140" s="3" t="s">
        <v>293</v>
      </c>
      <c r="C140" s="17" t="s">
        <v>442</v>
      </c>
      <c r="D140" s="3">
        <v>0.5</v>
      </c>
      <c r="E140" s="3">
        <v>1.4</v>
      </c>
      <c r="F140" s="3">
        <v>0.5</v>
      </c>
      <c r="G140" s="3"/>
      <c r="H140" s="3" t="s">
        <v>34</v>
      </c>
      <c r="I140" s="3" t="s">
        <v>4041</v>
      </c>
      <c r="J140" s="3" t="s">
        <v>5421</v>
      </c>
      <c r="K140" s="11">
        <v>31735083</v>
      </c>
      <c r="L140" s="3"/>
      <c r="M140" s="3"/>
      <c r="N140" s="3"/>
      <c r="O140" s="3"/>
      <c r="P140" s="3"/>
      <c r="Q140" s="3"/>
      <c r="R140" s="3"/>
      <c r="S140" s="3"/>
    </row>
    <row r="141" spans="1:19" x14ac:dyDescent="0.3">
      <c r="A141" s="3" t="s">
        <v>11</v>
      </c>
      <c r="B141" s="3" t="s">
        <v>295</v>
      </c>
      <c r="C141" s="17" t="s">
        <v>455</v>
      </c>
      <c r="D141" s="3">
        <v>0.5</v>
      </c>
      <c r="E141" s="3">
        <v>1.4</v>
      </c>
      <c r="F141" s="3">
        <v>0.5</v>
      </c>
      <c r="G141" s="3"/>
      <c r="H141" s="3" t="s">
        <v>34</v>
      </c>
      <c r="I141" s="3" t="s">
        <v>4042</v>
      </c>
      <c r="J141" s="3" t="s">
        <v>5421</v>
      </c>
      <c r="K141" s="11">
        <v>18823944</v>
      </c>
      <c r="L141" s="3"/>
      <c r="M141" s="3"/>
      <c r="N141" s="3"/>
      <c r="O141" s="3"/>
      <c r="P141" s="3"/>
      <c r="Q141" s="3"/>
      <c r="R141" s="3"/>
      <c r="S141" s="3"/>
    </row>
    <row r="142" spans="1:19" x14ac:dyDescent="0.3">
      <c r="A142" s="3" t="s">
        <v>11</v>
      </c>
      <c r="B142" s="3" t="s">
        <v>296</v>
      </c>
      <c r="C142" s="17" t="s">
        <v>462</v>
      </c>
      <c r="D142" s="3">
        <v>0.5</v>
      </c>
      <c r="E142" s="3">
        <v>1.4</v>
      </c>
      <c r="F142" s="3">
        <v>0.5</v>
      </c>
      <c r="G142" s="3"/>
      <c r="H142" s="3" t="s">
        <v>34</v>
      </c>
      <c r="I142" s="3" t="s">
        <v>4043</v>
      </c>
      <c r="J142" s="3" t="s">
        <v>5421</v>
      </c>
      <c r="K142" s="11">
        <v>26628621</v>
      </c>
      <c r="L142" s="3"/>
      <c r="M142" s="3"/>
      <c r="N142" s="3"/>
      <c r="O142" s="3"/>
      <c r="P142" s="3"/>
      <c r="Q142" s="3"/>
      <c r="R142" s="3"/>
      <c r="S142" s="3"/>
    </row>
    <row r="143" spans="1:19" x14ac:dyDescent="0.3">
      <c r="A143" s="3" t="s">
        <v>11</v>
      </c>
      <c r="B143" s="3" t="s">
        <v>454</v>
      </c>
      <c r="C143" s="17" t="s">
        <v>463</v>
      </c>
      <c r="D143" s="3">
        <v>0.5</v>
      </c>
      <c r="E143" s="3">
        <v>1.4</v>
      </c>
      <c r="F143" s="3">
        <v>0.5</v>
      </c>
      <c r="G143" s="3"/>
      <c r="H143" s="3" t="s">
        <v>34</v>
      </c>
      <c r="I143" s="3" t="s">
        <v>4044</v>
      </c>
      <c r="J143" s="3" t="s">
        <v>5421</v>
      </c>
      <c r="K143" s="11">
        <v>21286700</v>
      </c>
      <c r="L143" s="3"/>
      <c r="M143" s="3"/>
      <c r="N143" s="3"/>
      <c r="O143" s="3"/>
      <c r="P143" s="3"/>
      <c r="Q143" s="3"/>
      <c r="R143" s="3"/>
      <c r="S143" s="3"/>
    </row>
    <row r="144" spans="1:19" x14ac:dyDescent="0.3">
      <c r="A144" s="3" t="s">
        <v>11</v>
      </c>
      <c r="B144" s="3" t="s">
        <v>456</v>
      </c>
      <c r="C144" s="17" t="s">
        <v>471</v>
      </c>
      <c r="D144" s="3">
        <v>0.5</v>
      </c>
      <c r="E144" s="3">
        <v>1.4</v>
      </c>
      <c r="F144" s="3">
        <v>0.5</v>
      </c>
      <c r="G144" s="3"/>
      <c r="H144" s="3" t="s">
        <v>34</v>
      </c>
      <c r="I144" s="3" t="s">
        <v>4045</v>
      </c>
      <c r="J144" s="3" t="s">
        <v>5421</v>
      </c>
      <c r="K144" s="11">
        <v>23874451</v>
      </c>
      <c r="L144" s="3"/>
      <c r="M144" s="3"/>
      <c r="N144" s="3"/>
      <c r="O144" s="3"/>
      <c r="P144" s="3"/>
      <c r="Q144" s="3"/>
      <c r="R144" s="3"/>
      <c r="S144" s="3"/>
    </row>
    <row r="145" spans="1:19" x14ac:dyDescent="0.3">
      <c r="A145" s="3" t="s">
        <v>11</v>
      </c>
      <c r="B145" s="3" t="s">
        <v>457</v>
      </c>
      <c r="C145" s="17" t="s">
        <v>472</v>
      </c>
      <c r="D145" s="3">
        <v>0.5</v>
      </c>
      <c r="E145" s="3">
        <v>1.4</v>
      </c>
      <c r="F145" s="3">
        <v>0.5</v>
      </c>
      <c r="G145" s="3"/>
      <c r="H145" s="3" t="s">
        <v>34</v>
      </c>
      <c r="I145" s="3" t="s">
        <v>4046</v>
      </c>
      <c r="J145" s="3" t="s">
        <v>5421</v>
      </c>
      <c r="K145" s="11">
        <v>18046414</v>
      </c>
      <c r="L145" s="3"/>
      <c r="M145" s="3"/>
      <c r="N145" s="3"/>
      <c r="O145" s="3"/>
      <c r="P145" s="3"/>
      <c r="Q145" s="3"/>
      <c r="R145" s="3"/>
      <c r="S145" s="3"/>
    </row>
    <row r="146" spans="1:19" x14ac:dyDescent="0.3">
      <c r="A146" s="3" t="s">
        <v>11</v>
      </c>
      <c r="B146" s="3" t="s">
        <v>458</v>
      </c>
      <c r="C146" s="17" t="s">
        <v>473</v>
      </c>
      <c r="D146" s="3">
        <v>0.5</v>
      </c>
      <c r="E146" s="3">
        <v>1.4</v>
      </c>
      <c r="F146" s="3">
        <v>0.5</v>
      </c>
      <c r="G146" s="3"/>
      <c r="H146" s="3" t="s">
        <v>34</v>
      </c>
      <c r="I146" s="3" t="s">
        <v>4047</v>
      </c>
      <c r="J146" s="3" t="s">
        <v>5421</v>
      </c>
      <c r="K146" s="11">
        <v>21595933</v>
      </c>
      <c r="L146" s="3"/>
      <c r="M146" s="3"/>
      <c r="N146" s="3"/>
      <c r="O146" s="3"/>
      <c r="P146" s="3"/>
      <c r="Q146" s="3"/>
      <c r="R146" s="3"/>
      <c r="S146" s="3"/>
    </row>
    <row r="147" spans="1:19" x14ac:dyDescent="0.3">
      <c r="A147" s="3" t="s">
        <v>11</v>
      </c>
      <c r="B147" s="3" t="s">
        <v>459</v>
      </c>
      <c r="C147" s="17" t="s">
        <v>474</v>
      </c>
      <c r="D147" s="3">
        <v>0.5</v>
      </c>
      <c r="E147" s="3">
        <v>1.4</v>
      </c>
      <c r="F147" s="3">
        <v>0.5</v>
      </c>
      <c r="G147" s="3"/>
      <c r="H147" s="3" t="s">
        <v>34</v>
      </c>
      <c r="I147" s="3" t="s">
        <v>4048</v>
      </c>
      <c r="J147" s="3" t="s">
        <v>5421</v>
      </c>
      <c r="K147" s="11">
        <v>17108241</v>
      </c>
      <c r="L147" s="3"/>
      <c r="M147" s="3"/>
      <c r="N147" s="3"/>
      <c r="O147" s="3"/>
      <c r="P147" s="3"/>
      <c r="Q147" s="3"/>
      <c r="R147" s="3"/>
      <c r="S147" s="3"/>
    </row>
    <row r="148" spans="1:19" x14ac:dyDescent="0.3">
      <c r="A148" s="3" t="s">
        <v>11</v>
      </c>
      <c r="B148" s="3" t="s">
        <v>460</v>
      </c>
      <c r="C148" s="17" t="s">
        <v>501</v>
      </c>
      <c r="D148" s="3">
        <v>0.5</v>
      </c>
      <c r="E148" s="3">
        <v>1.4</v>
      </c>
      <c r="F148" s="3">
        <v>0.5</v>
      </c>
      <c r="G148" s="3"/>
      <c r="H148" s="3" t="s">
        <v>34</v>
      </c>
      <c r="I148" s="3" t="s">
        <v>4049</v>
      </c>
      <c r="J148" s="3" t="s">
        <v>5421</v>
      </c>
      <c r="K148" s="11">
        <v>17108241</v>
      </c>
      <c r="L148" s="3"/>
      <c r="M148" s="3"/>
      <c r="N148" s="3"/>
      <c r="O148" s="3"/>
      <c r="P148" s="3"/>
      <c r="Q148" s="3"/>
      <c r="R148" s="3"/>
      <c r="S148" s="3"/>
    </row>
    <row r="149" spans="1:19" x14ac:dyDescent="0.3">
      <c r="A149" s="3" t="s">
        <v>11</v>
      </c>
      <c r="B149" s="3" t="s">
        <v>461</v>
      </c>
      <c r="C149" s="17" t="s">
        <v>475</v>
      </c>
      <c r="D149" s="3">
        <v>0.5</v>
      </c>
      <c r="E149" s="3">
        <v>1.4</v>
      </c>
      <c r="F149" s="3">
        <v>0.5</v>
      </c>
      <c r="G149" s="3"/>
      <c r="H149" s="3" t="s">
        <v>34</v>
      </c>
      <c r="I149" s="3" t="s">
        <v>4050</v>
      </c>
      <c r="J149" s="3" t="s">
        <v>5421</v>
      </c>
      <c r="K149" s="11">
        <v>32708786</v>
      </c>
      <c r="L149" s="3"/>
      <c r="M149" s="3"/>
      <c r="N149" s="3"/>
      <c r="O149" s="3"/>
      <c r="P149" s="3"/>
      <c r="Q149" s="3"/>
      <c r="R149" s="3"/>
      <c r="S149" s="3"/>
    </row>
    <row r="150" spans="1:19" x14ac:dyDescent="0.3">
      <c r="A150" s="3" t="s">
        <v>11</v>
      </c>
      <c r="B150" s="3" t="s">
        <v>464</v>
      </c>
      <c r="C150" s="17" t="s">
        <v>476</v>
      </c>
      <c r="D150" s="3">
        <v>0.5</v>
      </c>
      <c r="E150" s="3">
        <v>1.4</v>
      </c>
      <c r="F150" s="3">
        <v>0.5</v>
      </c>
      <c r="G150" s="3"/>
      <c r="H150" s="3" t="s">
        <v>34</v>
      </c>
      <c r="I150" s="3" t="s">
        <v>4051</v>
      </c>
      <c r="J150" s="3" t="s">
        <v>5421</v>
      </c>
      <c r="K150" s="11">
        <v>33562649</v>
      </c>
      <c r="L150" s="3"/>
      <c r="M150" s="3"/>
      <c r="N150" s="3"/>
      <c r="O150" s="3"/>
      <c r="P150" s="3"/>
      <c r="Q150" s="3"/>
      <c r="R150" s="3"/>
      <c r="S150" s="3"/>
    </row>
    <row r="151" spans="1:19" x14ac:dyDescent="0.3">
      <c r="A151" s="3" t="s">
        <v>11</v>
      </c>
      <c r="B151" s="3" t="s">
        <v>298</v>
      </c>
      <c r="C151" s="17" t="s">
        <v>534</v>
      </c>
      <c r="D151" s="3">
        <v>0.5</v>
      </c>
      <c r="E151" s="3">
        <v>1.4</v>
      </c>
      <c r="F151" s="3">
        <v>0.5</v>
      </c>
      <c r="G151" s="3"/>
      <c r="H151" s="3" t="s">
        <v>34</v>
      </c>
      <c r="I151" s="3" t="s">
        <v>4052</v>
      </c>
      <c r="J151" s="3" t="s">
        <v>5421</v>
      </c>
      <c r="K151" s="11">
        <v>30106145</v>
      </c>
      <c r="L151" s="3"/>
      <c r="M151" s="3"/>
      <c r="N151" s="3"/>
      <c r="O151" s="3"/>
      <c r="P151" s="3"/>
      <c r="Q151" s="3"/>
      <c r="R151" s="3"/>
      <c r="S151" s="3"/>
    </row>
    <row r="152" spans="1:19" x14ac:dyDescent="0.3">
      <c r="A152" s="3" t="s">
        <v>11</v>
      </c>
      <c r="B152" s="3" t="s">
        <v>299</v>
      </c>
      <c r="C152" s="17" t="s">
        <v>477</v>
      </c>
      <c r="D152" s="3">
        <v>0.5</v>
      </c>
      <c r="E152" s="3">
        <v>1.4</v>
      </c>
      <c r="F152" s="3">
        <v>0.5</v>
      </c>
      <c r="G152" s="3"/>
      <c r="H152" s="3" t="s">
        <v>34</v>
      </c>
      <c r="I152" s="3" t="s">
        <v>4053</v>
      </c>
      <c r="J152" s="3" t="s">
        <v>5421</v>
      </c>
      <c r="K152" s="11">
        <v>25592035</v>
      </c>
      <c r="L152" s="3"/>
      <c r="M152" s="3"/>
      <c r="N152" s="3"/>
      <c r="O152" s="3"/>
      <c r="P152" s="3"/>
      <c r="Q152" s="3"/>
      <c r="R152" s="3"/>
      <c r="S152" s="3"/>
    </row>
    <row r="153" spans="1:19" x14ac:dyDescent="0.3">
      <c r="A153" s="3" t="s">
        <v>11</v>
      </c>
      <c r="B153" s="3" t="s">
        <v>300</v>
      </c>
      <c r="C153" s="17" t="s">
        <v>500</v>
      </c>
      <c r="D153" s="3">
        <v>0.5</v>
      </c>
      <c r="E153" s="3">
        <v>1.4</v>
      </c>
      <c r="F153" s="3">
        <v>0.5</v>
      </c>
      <c r="G153" s="3"/>
      <c r="H153" s="3" t="s">
        <v>34</v>
      </c>
      <c r="I153" s="3" t="s">
        <v>4054</v>
      </c>
      <c r="J153" s="3" t="s">
        <v>5421</v>
      </c>
      <c r="K153" s="11">
        <v>32708786</v>
      </c>
      <c r="L153" s="3"/>
      <c r="M153" s="3"/>
      <c r="N153" s="3"/>
      <c r="O153" s="3"/>
      <c r="P153" s="3"/>
      <c r="Q153" s="3"/>
      <c r="R153" s="3"/>
      <c r="S153" s="3"/>
    </row>
    <row r="154" spans="1:19" x14ac:dyDescent="0.3">
      <c r="A154" s="3" t="s">
        <v>11</v>
      </c>
      <c r="B154" s="3" t="s">
        <v>301</v>
      </c>
      <c r="C154" s="17" t="s">
        <v>478</v>
      </c>
      <c r="D154" s="3">
        <v>0.5</v>
      </c>
      <c r="E154" s="3">
        <v>1.4</v>
      </c>
      <c r="F154" s="3">
        <v>0.5</v>
      </c>
      <c r="G154" s="3"/>
      <c r="H154" s="3" t="s">
        <v>34</v>
      </c>
      <c r="I154" s="3" t="s">
        <v>4055</v>
      </c>
      <c r="J154" s="3" t="s">
        <v>5421</v>
      </c>
      <c r="K154" s="11">
        <v>21617040</v>
      </c>
      <c r="L154" s="3"/>
      <c r="M154" s="3"/>
      <c r="N154" s="3"/>
      <c r="O154" s="3"/>
      <c r="P154" s="3"/>
      <c r="Q154" s="3"/>
      <c r="R154" s="3"/>
      <c r="S154" s="3"/>
    </row>
    <row r="155" spans="1:19" x14ac:dyDescent="0.3">
      <c r="A155" s="3" t="s">
        <v>11</v>
      </c>
      <c r="B155" s="3" t="s">
        <v>302</v>
      </c>
      <c r="C155" s="17" t="s">
        <v>479</v>
      </c>
      <c r="D155" s="3">
        <v>0.5</v>
      </c>
      <c r="E155" s="3">
        <v>1.4</v>
      </c>
      <c r="F155" s="3">
        <v>0.5</v>
      </c>
      <c r="G155" s="3"/>
      <c r="H155" s="3" t="s">
        <v>34</v>
      </c>
      <c r="I155" s="3" t="s">
        <v>4056</v>
      </c>
      <c r="J155" s="3" t="s">
        <v>5421</v>
      </c>
      <c r="K155" s="11">
        <v>22606284</v>
      </c>
      <c r="L155" s="3"/>
      <c r="M155" s="3"/>
      <c r="N155" s="3"/>
      <c r="O155" s="3"/>
      <c r="P155" s="3"/>
      <c r="Q155" s="3"/>
      <c r="R155" s="3"/>
      <c r="S155" s="3"/>
    </row>
    <row r="156" spans="1:19" x14ac:dyDescent="0.3">
      <c r="A156" s="3" t="s">
        <v>11</v>
      </c>
      <c r="B156" s="3" t="s">
        <v>304</v>
      </c>
      <c r="C156" s="17" t="s">
        <v>480</v>
      </c>
      <c r="D156" s="3">
        <v>0.5</v>
      </c>
      <c r="E156" s="3">
        <v>1.4</v>
      </c>
      <c r="F156" s="3">
        <v>0.5</v>
      </c>
      <c r="G156" s="3"/>
      <c r="H156" s="3" t="s">
        <v>34</v>
      </c>
      <c r="I156" s="3" t="s">
        <v>4057</v>
      </c>
      <c r="J156" s="3" t="s">
        <v>5421</v>
      </c>
      <c r="K156" s="11">
        <v>16899113</v>
      </c>
      <c r="L156" s="3"/>
      <c r="M156" s="3"/>
      <c r="N156" s="3"/>
      <c r="O156" s="3"/>
      <c r="P156" s="3"/>
      <c r="Q156" s="3"/>
      <c r="R156" s="3"/>
      <c r="S156" s="3"/>
    </row>
    <row r="157" spans="1:19" x14ac:dyDescent="0.3">
      <c r="A157" s="3" t="s">
        <v>11</v>
      </c>
      <c r="B157" s="3" t="s">
        <v>465</v>
      </c>
      <c r="C157" s="17" t="s">
        <v>481</v>
      </c>
      <c r="D157" s="3">
        <v>1</v>
      </c>
      <c r="E157" s="3">
        <v>1.4</v>
      </c>
      <c r="F157" s="3">
        <v>0.5</v>
      </c>
      <c r="G157" s="3"/>
      <c r="H157" s="3" t="s">
        <v>34</v>
      </c>
      <c r="I157" s="3" t="s">
        <v>4058</v>
      </c>
      <c r="J157" s="3" t="s">
        <v>5421</v>
      </c>
      <c r="K157" s="11">
        <v>11585926</v>
      </c>
      <c r="L157" s="3"/>
      <c r="M157" s="3"/>
      <c r="N157" s="3"/>
      <c r="O157" s="3"/>
      <c r="P157" s="3"/>
      <c r="Q157" s="3"/>
      <c r="R157" s="3"/>
      <c r="S157" s="3"/>
    </row>
    <row r="158" spans="1:19" x14ac:dyDescent="0.3">
      <c r="A158" s="3" t="s">
        <v>11</v>
      </c>
      <c r="B158" s="3" t="s">
        <v>466</v>
      </c>
      <c r="C158" s="17" t="s">
        <v>482</v>
      </c>
      <c r="D158" s="3">
        <v>0.5</v>
      </c>
      <c r="E158" s="3">
        <v>1.4</v>
      </c>
      <c r="F158" s="3">
        <v>0.5</v>
      </c>
      <c r="G158" s="3"/>
      <c r="H158" s="3" t="s">
        <v>34</v>
      </c>
      <c r="I158" s="3" t="s">
        <v>4059</v>
      </c>
      <c r="J158" s="3" t="s">
        <v>5421</v>
      </c>
      <c r="K158" s="11">
        <v>31474876</v>
      </c>
      <c r="L158" s="3"/>
      <c r="M158" s="3"/>
      <c r="N158" s="3"/>
      <c r="O158" s="3"/>
      <c r="P158" s="3"/>
      <c r="Q158" s="3"/>
      <c r="R158" s="3"/>
      <c r="S158" s="3"/>
    </row>
    <row r="159" spans="1:19" x14ac:dyDescent="0.3">
      <c r="A159" s="3" t="s">
        <v>11</v>
      </c>
      <c r="B159" s="3" t="s">
        <v>467</v>
      </c>
      <c r="C159" s="17" t="s">
        <v>486</v>
      </c>
      <c r="D159" s="3">
        <v>0.5</v>
      </c>
      <c r="E159" s="3">
        <v>1.4</v>
      </c>
      <c r="F159" s="3">
        <v>0.5</v>
      </c>
      <c r="G159" s="3"/>
      <c r="H159" s="3" t="s">
        <v>34</v>
      </c>
      <c r="I159" s="3" t="s">
        <v>4060</v>
      </c>
      <c r="J159" s="3" t="s">
        <v>5421</v>
      </c>
      <c r="K159" s="11">
        <v>17052890</v>
      </c>
      <c r="L159" s="3"/>
      <c r="M159" s="3"/>
      <c r="N159" s="3"/>
      <c r="O159" s="3"/>
      <c r="P159" s="3"/>
      <c r="Q159" s="3"/>
      <c r="R159" s="3"/>
      <c r="S159" s="3"/>
    </row>
    <row r="160" spans="1:19" x14ac:dyDescent="0.3">
      <c r="A160" s="3" t="s">
        <v>11</v>
      </c>
      <c r="B160" s="3" t="s">
        <v>468</v>
      </c>
      <c r="C160" s="17" t="s">
        <v>484</v>
      </c>
      <c r="D160" s="3">
        <v>0.5</v>
      </c>
      <c r="E160" s="3">
        <v>1.4</v>
      </c>
      <c r="F160" s="3">
        <v>0.5</v>
      </c>
      <c r="G160" s="3"/>
      <c r="H160" s="3" t="s">
        <v>34</v>
      </c>
      <c r="I160" s="3" t="s">
        <v>4061</v>
      </c>
      <c r="J160" s="3" t="s">
        <v>5421</v>
      </c>
      <c r="K160" s="11">
        <v>7889942</v>
      </c>
      <c r="L160" s="3"/>
      <c r="M160" s="3"/>
      <c r="N160" s="3"/>
      <c r="O160" s="3"/>
      <c r="P160" s="3"/>
      <c r="Q160" s="3"/>
      <c r="R160" s="3"/>
      <c r="S160" s="3"/>
    </row>
    <row r="161" spans="1:19" x14ac:dyDescent="0.3">
      <c r="A161" s="3" t="s">
        <v>11</v>
      </c>
      <c r="B161" s="3" t="s">
        <v>469</v>
      </c>
      <c r="C161" s="17" t="s">
        <v>485</v>
      </c>
      <c r="D161" s="3">
        <v>0.5</v>
      </c>
      <c r="E161" s="3">
        <v>1.4</v>
      </c>
      <c r="F161" s="3">
        <v>0.5</v>
      </c>
      <c r="G161" s="3"/>
      <c r="H161" s="3" t="s">
        <v>34</v>
      </c>
      <c r="I161" s="3" t="s">
        <v>4062</v>
      </c>
      <c r="J161" s="3" t="s">
        <v>5421</v>
      </c>
      <c r="K161" s="11">
        <v>21054343</v>
      </c>
      <c r="L161" s="3"/>
      <c r="M161" s="3"/>
      <c r="N161" s="3"/>
      <c r="O161" s="3"/>
      <c r="P161" s="3"/>
      <c r="Q161" s="3"/>
      <c r="R161" s="3"/>
      <c r="S161" s="3"/>
    </row>
    <row r="162" spans="1:19" x14ac:dyDescent="0.3">
      <c r="A162" s="3" t="s">
        <v>11</v>
      </c>
      <c r="B162" s="3" t="s">
        <v>470</v>
      </c>
      <c r="C162" s="17" t="s">
        <v>483</v>
      </c>
      <c r="D162" s="3">
        <v>0.5</v>
      </c>
      <c r="E162" s="3">
        <v>1.4</v>
      </c>
      <c r="F162" s="3">
        <v>0.5</v>
      </c>
      <c r="G162" s="3"/>
      <c r="H162" s="3" t="s">
        <v>34</v>
      </c>
      <c r="I162" s="3" t="s">
        <v>4063</v>
      </c>
      <c r="J162" s="3" t="s">
        <v>5421</v>
      </c>
      <c r="K162" s="11">
        <v>23437041</v>
      </c>
      <c r="L162" s="3"/>
      <c r="M162" s="3"/>
      <c r="N162" s="3"/>
      <c r="O162" s="3"/>
      <c r="P162" s="3"/>
      <c r="Q162" s="3"/>
      <c r="R162" s="3"/>
      <c r="S162" s="3"/>
    </row>
    <row r="163" spans="1:19" x14ac:dyDescent="0.3">
      <c r="A163" s="3" t="s">
        <v>11</v>
      </c>
      <c r="B163" s="3" t="s">
        <v>487</v>
      </c>
      <c r="C163" s="17" t="s">
        <v>495</v>
      </c>
      <c r="D163" s="3">
        <v>0.5</v>
      </c>
      <c r="E163" s="3">
        <v>1.4</v>
      </c>
      <c r="F163" s="3">
        <v>0.5</v>
      </c>
      <c r="G163" s="3"/>
      <c r="H163" s="3" t="s">
        <v>34</v>
      </c>
      <c r="I163" s="3" t="s">
        <v>4064</v>
      </c>
      <c r="J163" s="3" t="s">
        <v>5421</v>
      </c>
      <c r="K163" s="11">
        <v>33562649</v>
      </c>
      <c r="L163" s="3"/>
      <c r="M163" s="3"/>
      <c r="N163" s="3"/>
      <c r="O163" s="3"/>
      <c r="P163" s="3"/>
      <c r="Q163" s="3"/>
      <c r="R163" s="3"/>
      <c r="S163" s="3"/>
    </row>
    <row r="164" spans="1:19" x14ac:dyDescent="0.3">
      <c r="A164" s="3" t="s">
        <v>11</v>
      </c>
      <c r="B164" s="3" t="s">
        <v>488</v>
      </c>
      <c r="C164" s="17" t="s">
        <v>543</v>
      </c>
      <c r="D164" s="3">
        <v>0.5</v>
      </c>
      <c r="E164" s="3">
        <v>1.4</v>
      </c>
      <c r="F164" s="3">
        <v>0.5</v>
      </c>
      <c r="G164" s="3"/>
      <c r="H164" s="3" t="s">
        <v>34</v>
      </c>
      <c r="I164" s="3" t="s">
        <v>4065</v>
      </c>
      <c r="J164" s="3" t="s">
        <v>5421</v>
      </c>
      <c r="K164" s="11">
        <v>24232446</v>
      </c>
      <c r="L164" s="3"/>
      <c r="M164" s="3"/>
      <c r="N164" s="3"/>
      <c r="O164" s="3"/>
      <c r="P164" s="3"/>
      <c r="Q164" s="3"/>
      <c r="R164" s="3"/>
      <c r="S164" s="3"/>
    </row>
    <row r="165" spans="1:19" x14ac:dyDescent="0.3">
      <c r="A165" s="3" t="s">
        <v>11</v>
      </c>
      <c r="B165" s="3" t="s">
        <v>489</v>
      </c>
      <c r="C165" s="17" t="s">
        <v>544</v>
      </c>
      <c r="D165" s="3">
        <v>1</v>
      </c>
      <c r="E165" s="3">
        <v>1.4</v>
      </c>
      <c r="F165" s="3">
        <v>0.5</v>
      </c>
      <c r="G165" s="3"/>
      <c r="H165" s="3" t="s">
        <v>34</v>
      </c>
      <c r="I165" s="3" t="s">
        <v>4066</v>
      </c>
      <c r="J165" s="3" t="s">
        <v>5421</v>
      </c>
      <c r="K165" s="11">
        <v>23763570</v>
      </c>
      <c r="L165" s="3"/>
      <c r="M165" s="3"/>
      <c r="N165" s="3"/>
      <c r="O165" s="3"/>
      <c r="P165" s="3"/>
      <c r="Q165" s="3"/>
      <c r="R165" s="3"/>
      <c r="S165" s="3"/>
    </row>
    <row r="166" spans="1:19" x14ac:dyDescent="0.3">
      <c r="A166" s="3" t="s">
        <v>11</v>
      </c>
      <c r="B166" s="3" t="s">
        <v>490</v>
      </c>
      <c r="C166" s="17" t="s">
        <v>575</v>
      </c>
      <c r="D166" s="3">
        <v>0.5</v>
      </c>
      <c r="E166" s="3">
        <v>1.4</v>
      </c>
      <c r="F166" s="3">
        <v>0.5</v>
      </c>
      <c r="G166" s="3"/>
      <c r="H166" s="3" t="s">
        <v>34</v>
      </c>
      <c r="I166" s="3" t="s">
        <v>4067</v>
      </c>
      <c r="J166" s="3" t="s">
        <v>5421</v>
      </c>
      <c r="K166" s="11">
        <v>33681231</v>
      </c>
      <c r="L166" s="3"/>
      <c r="M166" s="3"/>
      <c r="N166" s="3"/>
      <c r="O166" s="3"/>
      <c r="P166" s="3"/>
      <c r="Q166" s="3"/>
      <c r="R166" s="3"/>
      <c r="S166" s="3"/>
    </row>
    <row r="167" spans="1:19" x14ac:dyDescent="0.3">
      <c r="A167" s="3" t="s">
        <v>11</v>
      </c>
      <c r="B167" s="3" t="s">
        <v>491</v>
      </c>
      <c r="C167" s="17" t="s">
        <v>497</v>
      </c>
      <c r="D167" s="3">
        <v>0.5</v>
      </c>
      <c r="E167" s="3">
        <v>1.4</v>
      </c>
      <c r="F167" s="3">
        <v>0.5</v>
      </c>
      <c r="G167" s="3"/>
      <c r="H167" s="3" t="s">
        <v>34</v>
      </c>
      <c r="I167" s="3" t="s">
        <v>4068</v>
      </c>
      <c r="J167" s="3" t="s">
        <v>5421</v>
      </c>
      <c r="K167" s="11">
        <v>33562649</v>
      </c>
      <c r="L167" s="3"/>
      <c r="M167" s="3"/>
      <c r="N167" s="3"/>
      <c r="O167" s="3"/>
      <c r="P167" s="3"/>
      <c r="Q167" s="3"/>
      <c r="R167" s="3"/>
      <c r="S167" s="3"/>
    </row>
    <row r="168" spans="1:19" x14ac:dyDescent="0.3">
      <c r="A168" s="3" t="s">
        <v>11</v>
      </c>
      <c r="B168" s="3" t="s">
        <v>492</v>
      </c>
      <c r="C168" s="17" t="s">
        <v>498</v>
      </c>
      <c r="D168" s="3">
        <v>0.5</v>
      </c>
      <c r="E168" s="3">
        <v>1.4</v>
      </c>
      <c r="F168" s="3">
        <v>0.5</v>
      </c>
      <c r="G168" s="3"/>
      <c r="H168" s="3" t="s">
        <v>34</v>
      </c>
      <c r="I168" s="3" t="s">
        <v>4069</v>
      </c>
      <c r="J168" s="3" t="s">
        <v>5421</v>
      </c>
      <c r="K168" s="11">
        <v>33562649</v>
      </c>
      <c r="L168" s="3"/>
      <c r="M168" s="3"/>
      <c r="N168" s="3"/>
      <c r="O168" s="3"/>
      <c r="P168" s="3"/>
      <c r="Q168" s="3"/>
      <c r="R168" s="3"/>
      <c r="S168" s="3"/>
    </row>
    <row r="169" spans="1:19" x14ac:dyDescent="0.3">
      <c r="A169" s="3" t="s">
        <v>11</v>
      </c>
      <c r="B169" s="3" t="s">
        <v>493</v>
      </c>
      <c r="C169" s="17" t="s">
        <v>499</v>
      </c>
      <c r="D169" s="3">
        <v>0.5</v>
      </c>
      <c r="E169" s="3">
        <v>1.4</v>
      </c>
      <c r="F169" s="3">
        <v>0.5</v>
      </c>
      <c r="G169" s="3"/>
      <c r="H169" s="3" t="s">
        <v>34</v>
      </c>
      <c r="I169" s="3" t="s">
        <v>4070</v>
      </c>
      <c r="J169" s="3" t="s">
        <v>5421</v>
      </c>
      <c r="K169" s="11">
        <v>34517007</v>
      </c>
      <c r="L169" s="3"/>
      <c r="M169" s="3"/>
      <c r="N169" s="3"/>
      <c r="O169" s="3"/>
      <c r="P169" s="3"/>
      <c r="Q169" s="3"/>
      <c r="R169" s="3"/>
      <c r="S169" s="3"/>
    </row>
    <row r="170" spans="1:19" x14ac:dyDescent="0.3">
      <c r="A170" s="3" t="s">
        <v>11</v>
      </c>
      <c r="B170" s="3" t="s">
        <v>494</v>
      </c>
      <c r="C170" s="17" t="s">
        <v>559</v>
      </c>
      <c r="D170" s="3">
        <v>0.5</v>
      </c>
      <c r="E170" s="3">
        <v>1.4</v>
      </c>
      <c r="F170" s="3">
        <v>0.5</v>
      </c>
      <c r="G170" s="3"/>
      <c r="H170" s="3" t="s">
        <v>34</v>
      </c>
      <c r="I170" s="3" t="s">
        <v>4071</v>
      </c>
      <c r="J170" s="3" t="s">
        <v>5421</v>
      </c>
      <c r="K170" s="11">
        <v>23528177</v>
      </c>
      <c r="L170" s="3"/>
      <c r="M170" s="3"/>
      <c r="N170" s="3"/>
      <c r="O170" s="3"/>
      <c r="P170" s="3"/>
      <c r="Q170" s="3"/>
      <c r="R170" s="3"/>
      <c r="S170" s="3"/>
    </row>
    <row r="171" spans="1:19" x14ac:dyDescent="0.3">
      <c r="A171" s="3" t="s">
        <v>11</v>
      </c>
      <c r="B171" s="3" t="s">
        <v>496</v>
      </c>
      <c r="C171" s="17" t="s">
        <v>3902</v>
      </c>
      <c r="D171" s="3">
        <v>0.5</v>
      </c>
      <c r="E171" s="3">
        <v>1.4</v>
      </c>
      <c r="F171" s="3">
        <v>0.5</v>
      </c>
      <c r="G171" s="3"/>
      <c r="H171" s="3" t="s">
        <v>34</v>
      </c>
      <c r="I171" s="3" t="s">
        <v>4072</v>
      </c>
      <c r="J171" s="3" t="s">
        <v>5421</v>
      </c>
      <c r="K171" s="11">
        <v>27001618</v>
      </c>
      <c r="L171" s="3"/>
      <c r="M171" s="3"/>
      <c r="N171" s="3"/>
      <c r="O171" s="3"/>
      <c r="P171" s="3"/>
      <c r="Q171" s="3"/>
      <c r="R171" s="3"/>
      <c r="S171" s="3"/>
    </row>
    <row r="172" spans="1:19" x14ac:dyDescent="0.3">
      <c r="A172" s="3" t="s">
        <v>11</v>
      </c>
      <c r="B172" s="3" t="s">
        <v>504</v>
      </c>
      <c r="C172" s="17" t="s">
        <v>560</v>
      </c>
      <c r="D172" s="3">
        <v>0.1</v>
      </c>
      <c r="E172" s="3">
        <v>1.4</v>
      </c>
      <c r="F172" s="3">
        <v>0.5</v>
      </c>
      <c r="G172" s="3"/>
      <c r="H172" s="3" t="s">
        <v>34</v>
      </c>
      <c r="I172" s="3" t="s">
        <v>4073</v>
      </c>
      <c r="J172" s="3" t="s">
        <v>5421</v>
      </c>
      <c r="K172" s="11">
        <v>18762023</v>
      </c>
      <c r="L172" s="3"/>
      <c r="M172" s="3"/>
      <c r="N172" s="3"/>
      <c r="O172" s="3"/>
      <c r="P172" s="3"/>
      <c r="Q172" s="3"/>
      <c r="R172" s="3"/>
      <c r="S172" s="3"/>
    </row>
    <row r="173" spans="1:19" x14ac:dyDescent="0.3">
      <c r="A173" s="3" t="s">
        <v>11</v>
      </c>
      <c r="B173" s="3" t="s">
        <v>505</v>
      </c>
      <c r="C173" s="17" t="s">
        <v>561</v>
      </c>
      <c r="D173" s="3">
        <v>0.1</v>
      </c>
      <c r="E173" s="3">
        <v>1.4</v>
      </c>
      <c r="F173" s="3">
        <v>0.5</v>
      </c>
      <c r="G173" s="3"/>
      <c r="H173" s="3" t="s">
        <v>34</v>
      </c>
      <c r="I173" s="3" t="s">
        <v>4074</v>
      </c>
      <c r="J173" s="3" t="s">
        <v>5421</v>
      </c>
      <c r="K173" s="11">
        <v>18762023</v>
      </c>
      <c r="L173" s="3"/>
      <c r="M173" s="3"/>
      <c r="N173" s="3"/>
      <c r="O173" s="3"/>
      <c r="P173" s="3"/>
      <c r="Q173" s="3"/>
      <c r="R173" s="3"/>
      <c r="S173" s="3"/>
    </row>
    <row r="174" spans="1:19" x14ac:dyDescent="0.3">
      <c r="A174" s="3" t="s">
        <v>11</v>
      </c>
      <c r="B174" s="3" t="s">
        <v>506</v>
      </c>
      <c r="C174" s="17" t="s">
        <v>562</v>
      </c>
      <c r="D174" s="3">
        <v>0.1</v>
      </c>
      <c r="E174" s="3">
        <v>1.4</v>
      </c>
      <c r="F174" s="3">
        <v>0.5</v>
      </c>
      <c r="G174" s="3"/>
      <c r="H174" s="3" t="s">
        <v>34</v>
      </c>
      <c r="I174" s="3" t="s">
        <v>4075</v>
      </c>
      <c r="J174" s="3" t="s">
        <v>5421</v>
      </c>
      <c r="K174" s="11">
        <v>18762023</v>
      </c>
      <c r="L174" s="3"/>
      <c r="M174" s="3"/>
      <c r="N174" s="3"/>
      <c r="O174" s="3"/>
      <c r="P174" s="3"/>
      <c r="Q174" s="3"/>
      <c r="R174" s="3"/>
      <c r="S174" s="3"/>
    </row>
    <row r="175" spans="1:19" x14ac:dyDescent="0.3">
      <c r="A175" s="3" t="s">
        <v>11</v>
      </c>
      <c r="B175" s="3" t="s">
        <v>507</v>
      </c>
      <c r="C175" s="17" t="s">
        <v>563</v>
      </c>
      <c r="D175" s="3">
        <v>0.1</v>
      </c>
      <c r="E175" s="3">
        <v>1.4</v>
      </c>
      <c r="F175" s="3">
        <v>0.5</v>
      </c>
      <c r="G175" s="3"/>
      <c r="H175" s="3" t="s">
        <v>34</v>
      </c>
      <c r="I175" s="3" t="s">
        <v>4076</v>
      </c>
      <c r="J175" s="3" t="s">
        <v>5421</v>
      </c>
      <c r="K175" s="11">
        <v>18762023</v>
      </c>
      <c r="L175" s="3"/>
      <c r="M175" s="3"/>
      <c r="N175" s="3"/>
      <c r="O175" s="3"/>
      <c r="P175" s="3"/>
      <c r="Q175" s="3"/>
      <c r="R175" s="3"/>
      <c r="S175" s="3"/>
    </row>
    <row r="176" spans="1:19" x14ac:dyDescent="0.3">
      <c r="A176" s="3" t="s">
        <v>11</v>
      </c>
      <c r="B176" s="3" t="s">
        <v>508</v>
      </c>
      <c r="C176" s="17" t="s">
        <v>564</v>
      </c>
      <c r="D176" s="3">
        <v>0.5</v>
      </c>
      <c r="E176" s="3">
        <v>1.4</v>
      </c>
      <c r="F176" s="3">
        <v>0.5</v>
      </c>
      <c r="G176" s="3"/>
      <c r="H176" s="3" t="s">
        <v>34</v>
      </c>
      <c r="I176" s="3" t="s">
        <v>4077</v>
      </c>
      <c r="J176" s="3" t="s">
        <v>5421</v>
      </c>
      <c r="K176" s="11" t="s">
        <v>3908</v>
      </c>
      <c r="L176" s="3"/>
      <c r="M176" s="3"/>
      <c r="N176" s="3"/>
      <c r="O176" s="3"/>
      <c r="P176" s="3"/>
      <c r="Q176" s="3"/>
      <c r="R176" s="3"/>
      <c r="S176" s="3"/>
    </row>
    <row r="177" spans="1:19" x14ac:dyDescent="0.3">
      <c r="A177" s="3" t="s">
        <v>11</v>
      </c>
      <c r="B177" s="3" t="s">
        <v>509</v>
      </c>
      <c r="C177" s="17" t="s">
        <v>3911</v>
      </c>
      <c r="D177" s="3">
        <v>0.5</v>
      </c>
      <c r="E177" s="3">
        <v>1.4</v>
      </c>
      <c r="F177" s="3">
        <v>0.5</v>
      </c>
      <c r="G177" s="3"/>
      <c r="H177" s="3" t="s">
        <v>34</v>
      </c>
      <c r="I177" s="3" t="s">
        <v>4078</v>
      </c>
      <c r="J177" s="3" t="s">
        <v>5421</v>
      </c>
      <c r="K177" s="11">
        <v>27601673</v>
      </c>
      <c r="L177" s="3"/>
      <c r="M177" s="3"/>
      <c r="N177" s="3"/>
      <c r="O177" s="3"/>
      <c r="P177" s="3"/>
      <c r="Q177" s="3"/>
      <c r="R177" s="3"/>
      <c r="S177" s="3"/>
    </row>
    <row r="178" spans="1:19" x14ac:dyDescent="0.3">
      <c r="A178" s="3" t="s">
        <v>11</v>
      </c>
      <c r="B178" s="3" t="s">
        <v>510</v>
      </c>
      <c r="C178" s="17" t="s">
        <v>3886</v>
      </c>
      <c r="D178" s="3">
        <v>0.5</v>
      </c>
      <c r="E178" s="3">
        <v>1.4</v>
      </c>
      <c r="F178" s="3">
        <v>0.5</v>
      </c>
      <c r="G178" s="3"/>
      <c r="H178" s="3" t="s">
        <v>34</v>
      </c>
      <c r="I178" s="3" t="s">
        <v>4079</v>
      </c>
      <c r="J178" s="3" t="s">
        <v>5421</v>
      </c>
      <c r="K178" s="11">
        <v>17554339</v>
      </c>
      <c r="L178" s="3"/>
      <c r="M178" s="3"/>
      <c r="N178" s="3"/>
      <c r="O178" s="3"/>
      <c r="P178" s="3"/>
      <c r="Q178" s="3"/>
      <c r="R178" s="3"/>
      <c r="S178" s="3"/>
    </row>
    <row r="179" spans="1:19" x14ac:dyDescent="0.3">
      <c r="A179" s="3" t="s">
        <v>11</v>
      </c>
      <c r="B179" s="3" t="s">
        <v>511</v>
      </c>
      <c r="C179" s="17" t="s">
        <v>502</v>
      </c>
      <c r="D179" s="3">
        <v>0.5</v>
      </c>
      <c r="E179" s="3">
        <v>1.4</v>
      </c>
      <c r="F179" s="3">
        <v>0.5</v>
      </c>
      <c r="G179" s="3"/>
      <c r="H179" s="3" t="s">
        <v>34</v>
      </c>
      <c r="I179" s="3" t="s">
        <v>4080</v>
      </c>
      <c r="J179" s="3" t="s">
        <v>5421</v>
      </c>
      <c r="K179" s="11">
        <v>34389312</v>
      </c>
      <c r="L179" s="3"/>
      <c r="M179" s="3"/>
      <c r="N179" s="3"/>
      <c r="O179" s="3"/>
      <c r="P179" s="3"/>
      <c r="Q179" s="3"/>
      <c r="R179" s="3"/>
      <c r="S179" s="3"/>
    </row>
    <row r="180" spans="1:19" x14ac:dyDescent="0.3">
      <c r="A180" s="3" t="s">
        <v>11</v>
      </c>
      <c r="B180" s="3" t="s">
        <v>512</v>
      </c>
      <c r="C180" s="17" t="s">
        <v>576</v>
      </c>
      <c r="D180" s="3">
        <v>0.5</v>
      </c>
      <c r="E180" s="3">
        <v>1.4</v>
      </c>
      <c r="F180" s="3">
        <v>0.5</v>
      </c>
      <c r="G180" s="3"/>
      <c r="H180" s="3" t="s">
        <v>34</v>
      </c>
      <c r="I180" s="3" t="s">
        <v>4081</v>
      </c>
      <c r="J180" s="3" t="s">
        <v>5421</v>
      </c>
      <c r="K180" s="11">
        <v>18275858</v>
      </c>
      <c r="L180" s="3"/>
      <c r="M180" s="3"/>
      <c r="N180" s="3"/>
      <c r="O180" s="3"/>
      <c r="P180" s="3"/>
      <c r="Q180" s="3"/>
      <c r="R180" s="3"/>
      <c r="S180" s="3"/>
    </row>
    <row r="181" spans="1:19" x14ac:dyDescent="0.3">
      <c r="A181" s="3" t="s">
        <v>11</v>
      </c>
      <c r="B181" s="3" t="s">
        <v>513</v>
      </c>
      <c r="C181" s="17" t="s">
        <v>503</v>
      </c>
      <c r="D181" s="3">
        <v>0.5</v>
      </c>
      <c r="E181" s="3">
        <v>1.4</v>
      </c>
      <c r="F181" s="3">
        <v>0.5</v>
      </c>
      <c r="G181" s="3"/>
      <c r="H181" s="3" t="s">
        <v>34</v>
      </c>
      <c r="I181" s="3" t="s">
        <v>4082</v>
      </c>
      <c r="J181" s="3" t="s">
        <v>5421</v>
      </c>
      <c r="K181" s="11">
        <v>32506763</v>
      </c>
      <c r="L181" s="3"/>
      <c r="M181" s="3"/>
      <c r="N181" s="3"/>
      <c r="O181" s="3"/>
      <c r="P181" s="3"/>
      <c r="Q181" s="3"/>
      <c r="R181" s="3"/>
      <c r="S181" s="3"/>
    </row>
    <row r="182" spans="1:19" x14ac:dyDescent="0.3">
      <c r="A182" s="3" t="s">
        <v>11</v>
      </c>
      <c r="B182" s="3" t="s">
        <v>514</v>
      </c>
      <c r="C182" s="17" t="s">
        <v>540</v>
      </c>
      <c r="D182" s="3">
        <v>0.5</v>
      </c>
      <c r="E182" s="3">
        <v>1.4</v>
      </c>
      <c r="F182" s="3">
        <v>0.5</v>
      </c>
      <c r="G182" s="3"/>
      <c r="H182" s="3" t="s">
        <v>34</v>
      </c>
      <c r="I182" s="3" t="s">
        <v>4083</v>
      </c>
      <c r="J182" s="3" t="s">
        <v>5421</v>
      </c>
      <c r="K182" s="11">
        <v>28009297</v>
      </c>
      <c r="L182" s="3"/>
      <c r="M182" s="3"/>
      <c r="N182" s="3"/>
      <c r="O182" s="3"/>
      <c r="P182" s="3"/>
      <c r="Q182" s="3"/>
      <c r="R182" s="3"/>
      <c r="S182" s="3"/>
    </row>
    <row r="183" spans="1:19" x14ac:dyDescent="0.3">
      <c r="A183" s="3" t="s">
        <v>11</v>
      </c>
      <c r="B183" s="3" t="s">
        <v>515</v>
      </c>
      <c r="C183" s="17" t="s">
        <v>545</v>
      </c>
      <c r="D183" s="3">
        <v>1</v>
      </c>
      <c r="E183" s="3">
        <v>1.4</v>
      </c>
      <c r="F183" s="3">
        <v>0.5</v>
      </c>
      <c r="G183" s="3"/>
      <c r="H183" s="3" t="s">
        <v>34</v>
      </c>
      <c r="I183" s="3" t="s">
        <v>4084</v>
      </c>
      <c r="J183" s="3" t="s">
        <v>5421</v>
      </c>
      <c r="K183" s="11">
        <v>28009297</v>
      </c>
      <c r="L183" s="3"/>
      <c r="M183" s="3"/>
      <c r="N183" s="3"/>
      <c r="O183" s="3"/>
      <c r="P183" s="3"/>
      <c r="Q183" s="3"/>
      <c r="R183" s="3"/>
      <c r="S183" s="3"/>
    </row>
    <row r="184" spans="1:19" x14ac:dyDescent="0.3">
      <c r="A184" s="3" t="s">
        <v>11</v>
      </c>
      <c r="B184" s="3" t="s">
        <v>516</v>
      </c>
      <c r="C184" s="17" t="s">
        <v>541</v>
      </c>
      <c r="D184" s="3">
        <v>0.5</v>
      </c>
      <c r="E184" s="3">
        <v>1.4</v>
      </c>
      <c r="F184" s="3">
        <v>0.5</v>
      </c>
      <c r="G184" s="3"/>
      <c r="H184" s="3" t="s">
        <v>34</v>
      </c>
      <c r="I184" s="3" t="s">
        <v>4085</v>
      </c>
      <c r="J184" s="3" t="s">
        <v>5421</v>
      </c>
      <c r="K184" s="11">
        <v>35454166</v>
      </c>
      <c r="L184" s="3"/>
      <c r="M184" s="3"/>
      <c r="N184" s="3"/>
      <c r="O184" s="3"/>
      <c r="P184" s="3"/>
      <c r="Q184" s="3"/>
      <c r="R184" s="3"/>
      <c r="S184" s="3"/>
    </row>
    <row r="185" spans="1:19" x14ac:dyDescent="0.3">
      <c r="A185" s="3" t="s">
        <v>11</v>
      </c>
      <c r="B185" s="3" t="s">
        <v>517</v>
      </c>
      <c r="C185" s="17" t="s">
        <v>550</v>
      </c>
      <c r="D185" s="3">
        <v>0.5</v>
      </c>
      <c r="E185" s="3">
        <v>1.4</v>
      </c>
      <c r="F185" s="3">
        <v>0.5</v>
      </c>
      <c r="G185" s="3"/>
      <c r="H185" s="3" t="s">
        <v>34</v>
      </c>
      <c r="I185" s="3" t="s">
        <v>4086</v>
      </c>
      <c r="J185" s="3" t="s">
        <v>5421</v>
      </c>
      <c r="K185" s="11">
        <v>24756636</v>
      </c>
      <c r="L185" s="3"/>
      <c r="M185" s="3"/>
      <c r="N185" s="3"/>
      <c r="O185" s="3"/>
      <c r="P185" s="3"/>
      <c r="Q185" s="3"/>
      <c r="R185" s="3"/>
      <c r="S185" s="3"/>
    </row>
    <row r="186" spans="1:19" x14ac:dyDescent="0.3">
      <c r="A186" s="3" t="s">
        <v>11</v>
      </c>
      <c r="B186" s="3" t="s">
        <v>518</v>
      </c>
      <c r="C186" s="17" t="s">
        <v>551</v>
      </c>
      <c r="D186" s="3">
        <v>1</v>
      </c>
      <c r="E186" s="3">
        <v>1.4</v>
      </c>
      <c r="F186" s="3">
        <v>0.5</v>
      </c>
      <c r="G186" s="3"/>
      <c r="H186" s="3" t="s">
        <v>34</v>
      </c>
      <c r="I186" s="3" t="s">
        <v>4087</v>
      </c>
      <c r="J186" s="3" t="s">
        <v>5421</v>
      </c>
      <c r="K186" s="11">
        <v>29388567</v>
      </c>
      <c r="L186" s="3"/>
      <c r="M186" s="3"/>
      <c r="N186" s="3"/>
      <c r="O186" s="3"/>
      <c r="P186" s="3"/>
      <c r="Q186" s="3"/>
      <c r="R186" s="3"/>
      <c r="S186" s="3"/>
    </row>
    <row r="187" spans="1:19" x14ac:dyDescent="0.3">
      <c r="A187" s="3" t="s">
        <v>11</v>
      </c>
      <c r="B187" s="3" t="s">
        <v>565</v>
      </c>
      <c r="C187" s="17" t="s">
        <v>553</v>
      </c>
      <c r="D187" s="3">
        <v>0.5</v>
      </c>
      <c r="E187" s="3">
        <v>1.4</v>
      </c>
      <c r="F187" s="3">
        <v>0.5</v>
      </c>
      <c r="G187" s="3"/>
      <c r="H187" s="3" t="s">
        <v>34</v>
      </c>
      <c r="I187" s="3" t="s">
        <v>4088</v>
      </c>
      <c r="J187" s="3" t="s">
        <v>5421</v>
      </c>
      <c r="K187" s="11">
        <v>12805241</v>
      </c>
      <c r="L187" s="3"/>
      <c r="M187" s="3"/>
      <c r="N187" s="3"/>
      <c r="O187" s="3"/>
      <c r="P187" s="3"/>
      <c r="Q187" s="3"/>
      <c r="R187" s="3"/>
      <c r="S187" s="3"/>
    </row>
    <row r="188" spans="1:19" x14ac:dyDescent="0.3">
      <c r="A188" s="3" t="s">
        <v>11</v>
      </c>
      <c r="B188" s="3" t="s">
        <v>566</v>
      </c>
      <c r="C188" s="17" t="s">
        <v>554</v>
      </c>
      <c r="D188" s="3">
        <v>0.5</v>
      </c>
      <c r="E188" s="3">
        <v>1.4</v>
      </c>
      <c r="F188" s="3">
        <v>0.5</v>
      </c>
      <c r="G188" s="3"/>
      <c r="H188" s="3" t="s">
        <v>34</v>
      </c>
      <c r="I188" s="3" t="s">
        <v>4089</v>
      </c>
      <c r="J188" s="3" t="s">
        <v>5421</v>
      </c>
      <c r="K188" s="11">
        <v>22010199</v>
      </c>
      <c r="L188" s="3"/>
      <c r="M188" s="3"/>
      <c r="N188" s="3"/>
      <c r="O188" s="3"/>
      <c r="P188" s="3"/>
      <c r="Q188" s="3"/>
      <c r="R188" s="3"/>
      <c r="S188" s="3"/>
    </row>
    <row r="189" spans="1:19" x14ac:dyDescent="0.3">
      <c r="A189" s="3" t="s">
        <v>11</v>
      </c>
      <c r="B189" s="3" t="s">
        <v>567</v>
      </c>
      <c r="C189" s="17" t="s">
        <v>555</v>
      </c>
      <c r="D189" s="3">
        <v>0.5</v>
      </c>
      <c r="E189" s="3">
        <v>1.4</v>
      </c>
      <c r="F189" s="3">
        <v>0.5</v>
      </c>
      <c r="G189" s="3"/>
      <c r="H189" s="3" t="s">
        <v>34</v>
      </c>
      <c r="I189" s="3" t="s">
        <v>4090</v>
      </c>
      <c r="J189" s="3" t="s">
        <v>5421</v>
      </c>
      <c r="K189" s="11">
        <v>15860758</v>
      </c>
      <c r="L189" s="3"/>
      <c r="M189" s="3"/>
      <c r="N189" s="3"/>
      <c r="O189" s="3"/>
      <c r="P189" s="3"/>
      <c r="Q189" s="3"/>
      <c r="R189" s="3"/>
      <c r="S189" s="3"/>
    </row>
    <row r="190" spans="1:19" x14ac:dyDescent="0.3">
      <c r="A190" s="3" t="s">
        <v>11</v>
      </c>
      <c r="B190" s="3" t="s">
        <v>568</v>
      </c>
      <c r="C190" s="17" t="s">
        <v>3887</v>
      </c>
      <c r="D190" s="3">
        <v>0.5</v>
      </c>
      <c r="E190" s="3">
        <v>1.4</v>
      </c>
      <c r="F190" s="3">
        <v>0.5</v>
      </c>
      <c r="G190" s="3"/>
      <c r="H190" s="3" t="s">
        <v>34</v>
      </c>
      <c r="I190" s="3" t="s">
        <v>4091</v>
      </c>
      <c r="J190" s="3" t="s">
        <v>5421</v>
      </c>
      <c r="K190" s="11">
        <v>33798787</v>
      </c>
      <c r="L190" s="3"/>
      <c r="M190" s="3"/>
      <c r="N190" s="3"/>
      <c r="O190" s="3"/>
      <c r="P190" s="3"/>
      <c r="Q190" s="3"/>
      <c r="R190" s="3"/>
      <c r="S190" s="3"/>
    </row>
    <row r="191" spans="1:19" x14ac:dyDescent="0.3">
      <c r="A191" s="3" t="s">
        <v>11</v>
      </c>
      <c r="B191" s="3" t="s">
        <v>569</v>
      </c>
      <c r="C191" s="17" t="s">
        <v>556</v>
      </c>
      <c r="D191" s="3">
        <v>0.5</v>
      </c>
      <c r="E191" s="3">
        <v>1.4</v>
      </c>
      <c r="F191" s="3">
        <v>0.5</v>
      </c>
      <c r="G191" s="3"/>
      <c r="H191" s="3" t="s">
        <v>34</v>
      </c>
      <c r="I191" s="3" t="s">
        <v>4092</v>
      </c>
      <c r="J191" s="3" t="s">
        <v>5421</v>
      </c>
      <c r="K191" s="11">
        <v>22010199</v>
      </c>
      <c r="L191" s="3"/>
      <c r="M191" s="3"/>
      <c r="N191" s="3"/>
      <c r="O191" s="3"/>
      <c r="P191" s="3"/>
      <c r="Q191" s="3"/>
      <c r="R191" s="3"/>
      <c r="S191" s="3"/>
    </row>
    <row r="192" spans="1:19" x14ac:dyDescent="0.3">
      <c r="A192" s="3" t="s">
        <v>11</v>
      </c>
      <c r="B192" s="3" t="s">
        <v>570</v>
      </c>
      <c r="C192" s="17" t="s">
        <v>3889</v>
      </c>
      <c r="D192" s="3">
        <v>0.5</v>
      </c>
      <c r="E192" s="3">
        <v>1.4</v>
      </c>
      <c r="F192" s="3">
        <v>0.5</v>
      </c>
      <c r="G192" s="3"/>
      <c r="H192" s="3" t="s">
        <v>34</v>
      </c>
      <c r="I192" s="3" t="s">
        <v>4093</v>
      </c>
      <c r="J192" s="3" t="s">
        <v>5421</v>
      </c>
      <c r="K192" s="11">
        <v>19417127</v>
      </c>
      <c r="L192" s="3"/>
      <c r="M192" s="3"/>
      <c r="N192" s="3"/>
      <c r="O192" s="3"/>
      <c r="P192" s="3"/>
      <c r="Q192" s="3"/>
      <c r="R192" s="3"/>
      <c r="S192" s="3"/>
    </row>
    <row r="193" spans="1:19" x14ac:dyDescent="0.3">
      <c r="A193" s="3" t="s">
        <v>11</v>
      </c>
      <c r="B193" s="3" t="s">
        <v>571</v>
      </c>
      <c r="C193" s="17" t="s">
        <v>3897</v>
      </c>
      <c r="D193" s="3">
        <v>0.5</v>
      </c>
      <c r="E193" s="3">
        <v>1.4</v>
      </c>
      <c r="F193" s="3">
        <v>0.5</v>
      </c>
      <c r="G193" s="3"/>
      <c r="H193" s="3" t="s">
        <v>34</v>
      </c>
      <c r="I193" s="3" t="s">
        <v>4094</v>
      </c>
      <c r="J193" s="3" t="s">
        <v>5421</v>
      </c>
      <c r="K193" s="11">
        <v>31393858</v>
      </c>
      <c r="L193" s="3"/>
      <c r="M193" s="3"/>
      <c r="N193" s="3"/>
      <c r="O193" s="3"/>
      <c r="P193" s="3"/>
      <c r="Q193" s="3"/>
      <c r="R193" s="3"/>
      <c r="S193" s="3"/>
    </row>
    <row r="194" spans="1:19" x14ac:dyDescent="0.3">
      <c r="A194" s="3" t="s">
        <v>11</v>
      </c>
      <c r="B194" s="3" t="s">
        <v>888</v>
      </c>
      <c r="C194" s="17" t="s">
        <v>3898</v>
      </c>
      <c r="D194" s="3">
        <v>0.5</v>
      </c>
      <c r="E194" s="3">
        <v>1.4</v>
      </c>
      <c r="F194" s="3">
        <v>0.5</v>
      </c>
      <c r="G194" s="3"/>
      <c r="H194" s="3" t="s">
        <v>34</v>
      </c>
      <c r="I194" s="3" t="s">
        <v>4095</v>
      </c>
      <c r="J194" s="3" t="s">
        <v>5421</v>
      </c>
      <c r="K194" s="11">
        <v>31393858</v>
      </c>
      <c r="L194" s="3"/>
      <c r="M194" s="3"/>
      <c r="N194" s="3"/>
      <c r="O194" s="3"/>
      <c r="P194" s="3"/>
      <c r="Q194" s="3"/>
      <c r="R194" s="3"/>
      <c r="S194" s="3"/>
    </row>
    <row r="195" spans="1:19" x14ac:dyDescent="0.3">
      <c r="A195" s="3" t="s">
        <v>11</v>
      </c>
      <c r="B195" s="3" t="s">
        <v>890</v>
      </c>
      <c r="C195" s="17" t="s">
        <v>3901</v>
      </c>
      <c r="D195" s="3">
        <v>0.5</v>
      </c>
      <c r="E195" s="3">
        <v>1.4</v>
      </c>
      <c r="F195" s="3">
        <v>0.5</v>
      </c>
      <c r="G195" s="3"/>
      <c r="H195" s="3" t="s">
        <v>34</v>
      </c>
      <c r="I195" s="3" t="s">
        <v>4096</v>
      </c>
      <c r="J195" s="3" t="s">
        <v>5421</v>
      </c>
      <c r="K195" s="11" t="s">
        <v>3910</v>
      </c>
      <c r="L195" s="3"/>
      <c r="M195" s="3"/>
      <c r="N195" s="3"/>
      <c r="O195" s="3"/>
      <c r="P195" s="3"/>
      <c r="Q195" s="3"/>
      <c r="R195" s="3"/>
      <c r="S195" s="3"/>
    </row>
    <row r="196" spans="1:19" x14ac:dyDescent="0.3">
      <c r="A196" s="3" t="s">
        <v>11</v>
      </c>
      <c r="B196" s="3" t="s">
        <v>892</v>
      </c>
      <c r="C196" s="17" t="s">
        <v>3903</v>
      </c>
      <c r="D196" s="3">
        <v>0.5</v>
      </c>
      <c r="E196" s="3">
        <v>1.4</v>
      </c>
      <c r="F196" s="3">
        <v>0.5</v>
      </c>
      <c r="G196" s="3"/>
      <c r="H196" s="3" t="s">
        <v>34</v>
      </c>
      <c r="I196" s="3" t="s">
        <v>4097</v>
      </c>
      <c r="J196" s="3" t="s">
        <v>5421</v>
      </c>
      <c r="K196" s="11" t="s">
        <v>3909</v>
      </c>
      <c r="L196" s="3"/>
      <c r="M196" s="3"/>
      <c r="N196" s="3"/>
      <c r="O196" s="3"/>
      <c r="P196" s="3"/>
      <c r="Q196" s="3"/>
      <c r="R196" s="3"/>
      <c r="S196" s="3"/>
    </row>
    <row r="197" spans="1:19" x14ac:dyDescent="0.3">
      <c r="A197" s="3" t="s">
        <v>11</v>
      </c>
      <c r="B197" s="3" t="s">
        <v>894</v>
      </c>
      <c r="C197" s="17" t="s">
        <v>3907</v>
      </c>
      <c r="D197" s="3">
        <v>0.5</v>
      </c>
      <c r="E197" s="3">
        <v>1.4</v>
      </c>
      <c r="F197" s="3">
        <v>0.5</v>
      </c>
      <c r="G197" s="3"/>
      <c r="H197" s="3" t="s">
        <v>34</v>
      </c>
      <c r="I197" s="3" t="s">
        <v>4098</v>
      </c>
      <c r="J197" s="3" t="s">
        <v>5421</v>
      </c>
      <c r="K197" s="11">
        <v>20809049</v>
      </c>
      <c r="L197" s="3"/>
      <c r="M197" s="3"/>
      <c r="N197" s="3"/>
      <c r="O197" s="3"/>
      <c r="P197" s="3"/>
      <c r="Q197" s="3"/>
      <c r="R197" s="3"/>
      <c r="S197" s="3"/>
    </row>
    <row r="198" spans="1:19" x14ac:dyDescent="0.3">
      <c r="A198" s="3" t="s">
        <v>11</v>
      </c>
      <c r="B198" s="3" t="s">
        <v>896</v>
      </c>
      <c r="C198" s="17" t="s">
        <v>4104</v>
      </c>
      <c r="D198" s="3">
        <v>0.5</v>
      </c>
      <c r="E198" s="3">
        <v>1.4</v>
      </c>
      <c r="F198" s="3">
        <v>0.5</v>
      </c>
      <c r="G198" s="3"/>
      <c r="H198" s="3" t="s">
        <v>34</v>
      </c>
      <c r="I198" s="3" t="s">
        <v>4099</v>
      </c>
      <c r="J198" s="3" t="s">
        <v>5421</v>
      </c>
      <c r="K198" s="11" t="s">
        <v>5427</v>
      </c>
      <c r="L198" s="3"/>
      <c r="M198" s="3"/>
      <c r="N198" s="3"/>
      <c r="O198" s="3"/>
      <c r="P198" s="3"/>
      <c r="Q198" s="3"/>
      <c r="R198" s="3"/>
      <c r="S198" s="3"/>
    </row>
    <row r="199" spans="1:19" x14ac:dyDescent="0.3">
      <c r="A199" s="3" t="s">
        <v>11</v>
      </c>
      <c r="B199" s="3" t="s">
        <v>898</v>
      </c>
      <c r="C199" s="3" t="s">
        <v>720</v>
      </c>
      <c r="D199" s="3">
        <v>1</v>
      </c>
      <c r="E199" s="3">
        <v>1.4</v>
      </c>
      <c r="F199" s="3">
        <v>0.5</v>
      </c>
      <c r="G199" s="3"/>
      <c r="H199" s="3" t="s">
        <v>34</v>
      </c>
      <c r="I199" s="3" t="s">
        <v>4100</v>
      </c>
      <c r="J199" s="3" t="s">
        <v>5422</v>
      </c>
      <c r="K199" s="11"/>
      <c r="L199" s="3"/>
      <c r="M199" s="3"/>
      <c r="N199" s="3"/>
      <c r="O199" s="3"/>
      <c r="P199" s="3"/>
      <c r="Q199" s="3"/>
      <c r="R199" s="3"/>
      <c r="S199" s="3"/>
    </row>
    <row r="200" spans="1:19" x14ac:dyDescent="0.3">
      <c r="A200" s="3" t="s">
        <v>11</v>
      </c>
      <c r="B200" s="3" t="s">
        <v>900</v>
      </c>
      <c r="C200" s="3" t="s">
        <v>721</v>
      </c>
      <c r="D200" s="3">
        <v>1</v>
      </c>
      <c r="E200" s="3">
        <v>1.4</v>
      </c>
      <c r="F200" s="3">
        <v>0.5</v>
      </c>
      <c r="G200" s="3"/>
      <c r="H200" s="3" t="s">
        <v>34</v>
      </c>
      <c r="I200" s="3" t="s">
        <v>4103</v>
      </c>
      <c r="J200" s="3" t="s">
        <v>5422</v>
      </c>
      <c r="K200" s="11"/>
      <c r="L200" s="3"/>
      <c r="M200" s="3"/>
      <c r="N200" s="3"/>
      <c r="O200" s="3"/>
      <c r="P200" s="3"/>
      <c r="Q200" s="3"/>
      <c r="R200" s="3"/>
      <c r="S200" s="3"/>
    </row>
    <row r="201" spans="1:19" x14ac:dyDescent="0.3">
      <c r="A201" s="3" t="s">
        <v>11</v>
      </c>
      <c r="B201" s="3" t="s">
        <v>902</v>
      </c>
      <c r="C201" s="3" t="s">
        <v>722</v>
      </c>
      <c r="D201" s="3">
        <v>1</v>
      </c>
      <c r="E201" s="3">
        <v>1.4</v>
      </c>
      <c r="F201" s="3">
        <v>0.5</v>
      </c>
      <c r="G201" s="3"/>
      <c r="H201" s="3" t="s">
        <v>34</v>
      </c>
      <c r="I201" s="3" t="s">
        <v>4106</v>
      </c>
      <c r="J201" s="3" t="s">
        <v>5422</v>
      </c>
      <c r="K201" s="11"/>
      <c r="L201" s="3"/>
      <c r="M201" s="3"/>
      <c r="N201" s="3"/>
      <c r="O201" s="3"/>
      <c r="P201" s="3"/>
      <c r="Q201" s="3"/>
      <c r="R201" s="3"/>
      <c r="S201" s="3"/>
    </row>
    <row r="202" spans="1:19" x14ac:dyDescent="0.3">
      <c r="A202" s="3" t="s">
        <v>11</v>
      </c>
      <c r="B202" s="3" t="s">
        <v>904</v>
      </c>
      <c r="C202" s="3" t="s">
        <v>723</v>
      </c>
      <c r="D202" s="3">
        <v>1</v>
      </c>
      <c r="E202" s="3">
        <v>1.4</v>
      </c>
      <c r="F202" s="3">
        <v>0.5</v>
      </c>
      <c r="G202" s="3"/>
      <c r="H202" s="3" t="s">
        <v>34</v>
      </c>
      <c r="I202" s="3" t="s">
        <v>4107</v>
      </c>
      <c r="J202" s="3" t="s">
        <v>5422</v>
      </c>
      <c r="K202" s="11"/>
      <c r="L202" s="3"/>
      <c r="M202" s="3"/>
      <c r="N202" s="3"/>
      <c r="O202" s="3"/>
      <c r="P202" s="3"/>
      <c r="Q202" s="3"/>
      <c r="R202" s="3"/>
      <c r="S202" s="3"/>
    </row>
    <row r="203" spans="1:19" x14ac:dyDescent="0.3">
      <c r="A203" s="3" t="s">
        <v>11</v>
      </c>
      <c r="B203" s="3" t="s">
        <v>906</v>
      </c>
      <c r="C203" s="3" t="s">
        <v>724</v>
      </c>
      <c r="D203" s="3">
        <v>1</v>
      </c>
      <c r="E203" s="3">
        <v>1.4</v>
      </c>
      <c r="F203" s="3">
        <v>0.5</v>
      </c>
      <c r="G203" s="3"/>
      <c r="H203" s="3" t="s">
        <v>34</v>
      </c>
      <c r="I203" s="3" t="s">
        <v>4108</v>
      </c>
      <c r="J203" s="3" t="s">
        <v>5422</v>
      </c>
      <c r="K203" s="11"/>
      <c r="L203" s="3"/>
      <c r="M203" s="3"/>
      <c r="N203" s="3"/>
      <c r="O203" s="3"/>
      <c r="P203" s="3"/>
      <c r="Q203" s="3"/>
      <c r="R203" s="3"/>
      <c r="S203" s="3"/>
    </row>
    <row r="204" spans="1:19" x14ac:dyDescent="0.3">
      <c r="A204" s="3" t="s">
        <v>11</v>
      </c>
      <c r="B204" s="3" t="s">
        <v>908</v>
      </c>
      <c r="C204" s="3" t="s">
        <v>725</v>
      </c>
      <c r="D204" s="3">
        <v>1</v>
      </c>
      <c r="E204" s="3">
        <v>1.4</v>
      </c>
      <c r="F204" s="3">
        <v>0.5</v>
      </c>
      <c r="G204" s="3"/>
      <c r="H204" s="3" t="s">
        <v>34</v>
      </c>
      <c r="I204" s="3" t="s">
        <v>4109</v>
      </c>
      <c r="J204" s="3" t="s">
        <v>5422</v>
      </c>
      <c r="K204" s="11"/>
      <c r="L204" s="3"/>
      <c r="M204" s="3"/>
      <c r="N204" s="3"/>
      <c r="O204" s="3"/>
      <c r="P204" s="3"/>
      <c r="Q204" s="3"/>
      <c r="R204" s="3"/>
      <c r="S204" s="3"/>
    </row>
    <row r="205" spans="1:19" x14ac:dyDescent="0.3">
      <c r="A205" s="3" t="s">
        <v>11</v>
      </c>
      <c r="B205" s="3" t="s">
        <v>910</v>
      </c>
      <c r="C205" s="3" t="s">
        <v>726</v>
      </c>
      <c r="D205" s="3">
        <v>1</v>
      </c>
      <c r="E205" s="3">
        <v>1.4</v>
      </c>
      <c r="F205" s="3">
        <v>0.5</v>
      </c>
      <c r="G205" s="3"/>
      <c r="H205" s="3" t="s">
        <v>34</v>
      </c>
      <c r="I205" s="3" t="s">
        <v>4110</v>
      </c>
      <c r="J205" s="3" t="s">
        <v>5422</v>
      </c>
      <c r="K205" s="11"/>
      <c r="L205" s="3"/>
      <c r="M205" s="3"/>
      <c r="N205" s="3"/>
      <c r="O205" s="3"/>
      <c r="P205" s="3"/>
      <c r="Q205" s="3"/>
      <c r="R205" s="3"/>
      <c r="S205" s="3"/>
    </row>
    <row r="206" spans="1:19" x14ac:dyDescent="0.3">
      <c r="A206" s="3" t="s">
        <v>11</v>
      </c>
      <c r="B206" s="3" t="s">
        <v>912</v>
      </c>
      <c r="C206" s="3" t="s">
        <v>727</v>
      </c>
      <c r="D206" s="3">
        <v>1</v>
      </c>
      <c r="E206" s="3">
        <v>1.4</v>
      </c>
      <c r="F206" s="3">
        <v>0.5</v>
      </c>
      <c r="G206" s="3"/>
      <c r="H206" s="3" t="s">
        <v>34</v>
      </c>
      <c r="I206" s="3" t="s">
        <v>4111</v>
      </c>
      <c r="J206" s="3" t="s">
        <v>5422</v>
      </c>
      <c r="K206" s="11"/>
      <c r="L206" s="3"/>
      <c r="M206" s="3"/>
      <c r="N206" s="3"/>
      <c r="O206" s="3"/>
      <c r="P206" s="3"/>
      <c r="Q206" s="3"/>
      <c r="R206" s="3"/>
      <c r="S206" s="3"/>
    </row>
    <row r="207" spans="1:19" x14ac:dyDescent="0.3">
      <c r="A207" s="3" t="s">
        <v>11</v>
      </c>
      <c r="B207" s="3" t="s">
        <v>914</v>
      </c>
      <c r="C207" s="3" t="s">
        <v>728</v>
      </c>
      <c r="D207" s="3">
        <v>1</v>
      </c>
      <c r="E207" s="3">
        <v>1.4</v>
      </c>
      <c r="F207" s="3">
        <v>0.5</v>
      </c>
      <c r="G207" s="3"/>
      <c r="H207" s="3" t="s">
        <v>34</v>
      </c>
      <c r="I207" s="3" t="s">
        <v>4112</v>
      </c>
      <c r="J207" s="3" t="s">
        <v>5422</v>
      </c>
      <c r="K207" s="11"/>
      <c r="L207" s="3"/>
      <c r="M207" s="3"/>
      <c r="N207" s="3"/>
      <c r="O207" s="3"/>
      <c r="P207" s="3"/>
      <c r="Q207" s="3"/>
      <c r="R207" s="3"/>
      <c r="S207" s="3"/>
    </row>
    <row r="208" spans="1:19" x14ac:dyDescent="0.3">
      <c r="A208" s="3" t="s">
        <v>11</v>
      </c>
      <c r="B208" s="3" t="s">
        <v>916</v>
      </c>
      <c r="C208" s="3" t="s">
        <v>729</v>
      </c>
      <c r="D208" s="3">
        <v>1</v>
      </c>
      <c r="E208" s="3">
        <v>1.4</v>
      </c>
      <c r="F208" s="3">
        <v>0.5</v>
      </c>
      <c r="G208" s="3"/>
      <c r="H208" s="3" t="s">
        <v>34</v>
      </c>
      <c r="I208" s="3" t="s">
        <v>4113</v>
      </c>
      <c r="J208" s="3" t="s">
        <v>5422</v>
      </c>
      <c r="K208" s="11"/>
      <c r="L208" s="3"/>
      <c r="M208" s="3"/>
      <c r="N208" s="3"/>
      <c r="O208" s="3"/>
      <c r="P208" s="3"/>
      <c r="Q208" s="3"/>
      <c r="R208" s="3"/>
      <c r="S208" s="3"/>
    </row>
    <row r="209" spans="1:19" x14ac:dyDescent="0.3">
      <c r="A209" s="3" t="s">
        <v>11</v>
      </c>
      <c r="B209" s="3" t="s">
        <v>918</v>
      </c>
      <c r="C209" s="3" t="s">
        <v>730</v>
      </c>
      <c r="D209" s="3">
        <v>1</v>
      </c>
      <c r="E209" s="3">
        <v>1.4</v>
      </c>
      <c r="F209" s="3">
        <v>0.5</v>
      </c>
      <c r="G209" s="3"/>
      <c r="H209" s="3" t="s">
        <v>34</v>
      </c>
      <c r="I209" s="3" t="s">
        <v>4114</v>
      </c>
      <c r="J209" s="3" t="s">
        <v>5422</v>
      </c>
      <c r="K209" s="11"/>
      <c r="L209" s="3"/>
      <c r="M209" s="3"/>
      <c r="N209" s="3"/>
      <c r="O209" s="3"/>
      <c r="P209" s="3"/>
      <c r="Q209" s="3"/>
      <c r="R209" s="3"/>
      <c r="S209" s="3"/>
    </row>
    <row r="210" spans="1:19" x14ac:dyDescent="0.3">
      <c r="A210" s="3" t="s">
        <v>11</v>
      </c>
      <c r="B210" s="3" t="s">
        <v>920</v>
      </c>
      <c r="C210" s="3" t="s">
        <v>731</v>
      </c>
      <c r="D210" s="3">
        <v>1</v>
      </c>
      <c r="E210" s="3">
        <v>1.4</v>
      </c>
      <c r="F210" s="3">
        <v>0.5</v>
      </c>
      <c r="G210" s="3"/>
      <c r="H210" s="3" t="s">
        <v>34</v>
      </c>
      <c r="I210" s="3" t="s">
        <v>4115</v>
      </c>
      <c r="J210" s="3" t="s">
        <v>5422</v>
      </c>
      <c r="K210" s="11"/>
      <c r="L210" s="3"/>
      <c r="M210" s="3"/>
      <c r="N210" s="3"/>
      <c r="O210" s="3"/>
      <c r="P210" s="3"/>
      <c r="Q210" s="3"/>
      <c r="R210" s="3"/>
      <c r="S210" s="3"/>
    </row>
    <row r="211" spans="1:19" x14ac:dyDescent="0.3">
      <c r="A211" s="3" t="s">
        <v>11</v>
      </c>
      <c r="B211" s="3" t="s">
        <v>922</v>
      </c>
      <c r="C211" s="3" t="s">
        <v>732</v>
      </c>
      <c r="D211" s="3">
        <v>1</v>
      </c>
      <c r="E211" s="3">
        <v>1.4</v>
      </c>
      <c r="F211" s="3">
        <v>0.5</v>
      </c>
      <c r="G211" s="3"/>
      <c r="H211" s="3" t="s">
        <v>34</v>
      </c>
      <c r="I211" s="3" t="s">
        <v>4116</v>
      </c>
      <c r="J211" s="3" t="s">
        <v>5422</v>
      </c>
      <c r="K211" s="11"/>
      <c r="L211" s="3"/>
      <c r="M211" s="3"/>
      <c r="N211" s="3"/>
      <c r="O211" s="3"/>
      <c r="P211" s="3"/>
      <c r="Q211" s="3"/>
      <c r="R211" s="3"/>
      <c r="S211" s="3"/>
    </row>
    <row r="212" spans="1:19" x14ac:dyDescent="0.3">
      <c r="A212" s="3" t="s">
        <v>11</v>
      </c>
      <c r="B212" s="3" t="s">
        <v>924</v>
      </c>
      <c r="C212" s="3" t="s">
        <v>733</v>
      </c>
      <c r="D212" s="3">
        <v>1</v>
      </c>
      <c r="E212" s="3">
        <v>1.4</v>
      </c>
      <c r="F212" s="3">
        <v>0.5</v>
      </c>
      <c r="G212" s="3"/>
      <c r="H212" s="3" t="s">
        <v>34</v>
      </c>
      <c r="I212" s="3" t="s">
        <v>4117</v>
      </c>
      <c r="J212" s="3" t="s">
        <v>5422</v>
      </c>
      <c r="K212" s="11"/>
      <c r="L212" s="3"/>
      <c r="M212" s="3"/>
      <c r="N212" s="3"/>
      <c r="O212" s="3"/>
      <c r="P212" s="3"/>
      <c r="Q212" s="3"/>
      <c r="R212" s="3"/>
      <c r="S212" s="3"/>
    </row>
    <row r="213" spans="1:19" x14ac:dyDescent="0.3">
      <c r="A213" s="3" t="s">
        <v>11</v>
      </c>
      <c r="B213" s="3" t="s">
        <v>926</v>
      </c>
      <c r="C213" s="3" t="s">
        <v>734</v>
      </c>
      <c r="D213" s="3">
        <v>1</v>
      </c>
      <c r="E213" s="3">
        <v>1.4</v>
      </c>
      <c r="F213" s="3">
        <v>0.5</v>
      </c>
      <c r="G213" s="3"/>
      <c r="H213" s="3" t="s">
        <v>34</v>
      </c>
      <c r="I213" s="3" t="s">
        <v>4118</v>
      </c>
      <c r="J213" s="3" t="s">
        <v>5422</v>
      </c>
      <c r="K213" s="11"/>
      <c r="L213" s="3"/>
      <c r="M213" s="3"/>
      <c r="N213" s="3"/>
      <c r="O213" s="3"/>
      <c r="P213" s="3"/>
      <c r="Q213" s="3"/>
      <c r="R213" s="3"/>
      <c r="S213" s="3"/>
    </row>
    <row r="214" spans="1:19" x14ac:dyDescent="0.3">
      <c r="A214" s="3" t="s">
        <v>11</v>
      </c>
      <c r="B214" s="3" t="s">
        <v>928</v>
      </c>
      <c r="C214" s="3" t="s">
        <v>735</v>
      </c>
      <c r="D214" s="3">
        <v>1</v>
      </c>
      <c r="E214" s="3">
        <v>1.4</v>
      </c>
      <c r="F214" s="3">
        <v>0.5</v>
      </c>
      <c r="G214" s="3"/>
      <c r="H214" s="3" t="s">
        <v>34</v>
      </c>
      <c r="I214" s="3" t="s">
        <v>4119</v>
      </c>
      <c r="J214" s="3" t="s">
        <v>5422</v>
      </c>
      <c r="K214" s="11"/>
      <c r="L214" s="3"/>
      <c r="M214" s="3"/>
      <c r="N214" s="3"/>
      <c r="O214" s="3"/>
      <c r="P214" s="3"/>
      <c r="Q214" s="3"/>
      <c r="R214" s="3"/>
      <c r="S214" s="3"/>
    </row>
    <row r="215" spans="1:19" x14ac:dyDescent="0.3">
      <c r="A215" s="3" t="s">
        <v>11</v>
      </c>
      <c r="B215" s="3" t="s">
        <v>930</v>
      </c>
      <c r="C215" s="3" t="s">
        <v>736</v>
      </c>
      <c r="D215" s="3">
        <v>1</v>
      </c>
      <c r="E215" s="3">
        <v>1.4</v>
      </c>
      <c r="F215" s="3">
        <v>0.5</v>
      </c>
      <c r="G215" s="3"/>
      <c r="H215" s="3" t="s">
        <v>34</v>
      </c>
      <c r="I215" s="3" t="s">
        <v>4120</v>
      </c>
      <c r="J215" s="3" t="s">
        <v>5422</v>
      </c>
      <c r="K215" s="11"/>
      <c r="L215" s="3"/>
      <c r="M215" s="3"/>
      <c r="N215" s="3"/>
      <c r="O215" s="3"/>
      <c r="P215" s="3"/>
      <c r="Q215" s="3"/>
      <c r="R215" s="3"/>
      <c r="S215" s="3"/>
    </row>
    <row r="216" spans="1:19" x14ac:dyDescent="0.3">
      <c r="A216" s="3" t="s">
        <v>11</v>
      </c>
      <c r="B216" s="3" t="s">
        <v>932</v>
      </c>
      <c r="C216" s="3" t="s">
        <v>737</v>
      </c>
      <c r="D216" s="3">
        <v>1</v>
      </c>
      <c r="E216" s="3">
        <v>1.4</v>
      </c>
      <c r="F216" s="3">
        <v>0.5</v>
      </c>
      <c r="G216" s="3"/>
      <c r="H216" s="3" t="s">
        <v>34</v>
      </c>
      <c r="I216" s="3" t="s">
        <v>4121</v>
      </c>
      <c r="J216" s="3" t="s">
        <v>5422</v>
      </c>
      <c r="K216" s="11"/>
      <c r="L216" s="3"/>
      <c r="M216" s="3"/>
      <c r="N216" s="3"/>
      <c r="O216" s="3"/>
      <c r="P216" s="3"/>
      <c r="Q216" s="3"/>
      <c r="R216" s="3"/>
      <c r="S216" s="3"/>
    </row>
    <row r="217" spans="1:19" x14ac:dyDescent="0.3">
      <c r="A217" s="3" t="s">
        <v>11</v>
      </c>
      <c r="B217" s="3" t="s">
        <v>934</v>
      </c>
      <c r="C217" s="3" t="s">
        <v>738</v>
      </c>
      <c r="D217" s="3">
        <v>1</v>
      </c>
      <c r="E217" s="3">
        <v>1.4</v>
      </c>
      <c r="F217" s="3">
        <v>0.5</v>
      </c>
      <c r="G217" s="3"/>
      <c r="H217" s="3" t="s">
        <v>34</v>
      </c>
      <c r="I217" s="3" t="s">
        <v>4122</v>
      </c>
      <c r="J217" s="3" t="s">
        <v>5422</v>
      </c>
      <c r="K217" s="11"/>
      <c r="L217" s="3"/>
      <c r="M217" s="3"/>
      <c r="N217" s="3"/>
      <c r="O217" s="3"/>
      <c r="P217" s="3"/>
      <c r="Q217" s="3"/>
      <c r="R217" s="3"/>
      <c r="S217" s="3"/>
    </row>
    <row r="218" spans="1:19" x14ac:dyDescent="0.3">
      <c r="A218" s="3" t="s">
        <v>11</v>
      </c>
      <c r="B218" s="3" t="s">
        <v>936</v>
      </c>
      <c r="C218" s="3" t="s">
        <v>739</v>
      </c>
      <c r="D218" s="3">
        <v>1</v>
      </c>
      <c r="E218" s="3">
        <v>1.4</v>
      </c>
      <c r="F218" s="3">
        <v>0.5</v>
      </c>
      <c r="G218" s="3"/>
      <c r="H218" s="3" t="s">
        <v>34</v>
      </c>
      <c r="I218" s="3" t="s">
        <v>4123</v>
      </c>
      <c r="J218" s="3" t="s">
        <v>5422</v>
      </c>
      <c r="K218" s="11"/>
      <c r="L218" s="3"/>
      <c r="M218" s="3"/>
      <c r="N218" s="3"/>
      <c r="O218" s="3"/>
      <c r="P218" s="3"/>
      <c r="Q218" s="3"/>
      <c r="R218" s="3"/>
      <c r="S218" s="3"/>
    </row>
    <row r="219" spans="1:19" x14ac:dyDescent="0.3">
      <c r="A219" s="3" t="s">
        <v>11</v>
      </c>
      <c r="B219" s="3" t="s">
        <v>938</v>
      </c>
      <c r="C219" s="3" t="s">
        <v>740</v>
      </c>
      <c r="D219" s="3">
        <v>1</v>
      </c>
      <c r="E219" s="3">
        <v>1.4</v>
      </c>
      <c r="F219" s="3">
        <v>0.5</v>
      </c>
      <c r="G219" s="3"/>
      <c r="H219" s="3" t="s">
        <v>34</v>
      </c>
      <c r="I219" s="3" t="s">
        <v>4124</v>
      </c>
      <c r="J219" s="3" t="s">
        <v>5422</v>
      </c>
      <c r="K219" s="11"/>
      <c r="L219" s="3"/>
      <c r="M219" s="3"/>
      <c r="N219" s="3"/>
      <c r="O219" s="3"/>
      <c r="P219" s="3"/>
      <c r="Q219" s="3"/>
      <c r="R219" s="3"/>
      <c r="S219" s="3"/>
    </row>
    <row r="220" spans="1:19" x14ac:dyDescent="0.3">
      <c r="A220" s="3" t="s">
        <v>11</v>
      </c>
      <c r="B220" s="3" t="s">
        <v>940</v>
      </c>
      <c r="C220" s="3" t="s">
        <v>741</v>
      </c>
      <c r="D220" s="3">
        <v>1</v>
      </c>
      <c r="E220" s="3">
        <v>1.4</v>
      </c>
      <c r="F220" s="3">
        <v>0.5</v>
      </c>
      <c r="G220" s="3"/>
      <c r="H220" s="3" t="s">
        <v>34</v>
      </c>
      <c r="I220" s="3" t="s">
        <v>4125</v>
      </c>
      <c r="J220" s="3" t="s">
        <v>5422</v>
      </c>
      <c r="K220" s="11"/>
      <c r="L220" s="3"/>
      <c r="M220" s="3"/>
      <c r="N220" s="3"/>
      <c r="O220" s="3"/>
      <c r="P220" s="3"/>
      <c r="Q220" s="3"/>
      <c r="R220" s="3"/>
      <c r="S220" s="3"/>
    </row>
    <row r="221" spans="1:19" x14ac:dyDescent="0.3">
      <c r="A221" s="3" t="s">
        <v>11</v>
      </c>
      <c r="B221" s="3" t="s">
        <v>942</v>
      </c>
      <c r="C221" s="3" t="s">
        <v>742</v>
      </c>
      <c r="D221" s="3">
        <v>1</v>
      </c>
      <c r="E221" s="3">
        <v>1.4</v>
      </c>
      <c r="F221" s="3">
        <v>0.5</v>
      </c>
      <c r="G221" s="3"/>
      <c r="H221" s="3" t="s">
        <v>34</v>
      </c>
      <c r="I221" s="3" t="s">
        <v>4126</v>
      </c>
      <c r="J221" s="3" t="s">
        <v>5422</v>
      </c>
      <c r="K221" s="11"/>
      <c r="L221" s="3"/>
      <c r="M221" s="3"/>
      <c r="N221" s="3"/>
      <c r="O221" s="3"/>
      <c r="P221" s="3"/>
      <c r="Q221" s="3"/>
      <c r="R221" s="3"/>
      <c r="S221" s="3"/>
    </row>
    <row r="222" spans="1:19" x14ac:dyDescent="0.3">
      <c r="A222" s="3" t="s">
        <v>11</v>
      </c>
      <c r="B222" s="3" t="s">
        <v>944</v>
      </c>
      <c r="C222" s="3" t="s">
        <v>743</v>
      </c>
      <c r="D222" s="3">
        <v>1</v>
      </c>
      <c r="E222" s="3">
        <v>1.4</v>
      </c>
      <c r="F222" s="3">
        <v>0.5</v>
      </c>
      <c r="G222" s="3"/>
      <c r="H222" s="3" t="s">
        <v>34</v>
      </c>
      <c r="I222" s="3" t="s">
        <v>4127</v>
      </c>
      <c r="J222" s="3" t="s">
        <v>5422</v>
      </c>
      <c r="K222" s="11"/>
      <c r="L222" s="3"/>
      <c r="M222" s="3"/>
      <c r="N222" s="3"/>
      <c r="O222" s="3"/>
      <c r="P222" s="3"/>
      <c r="Q222" s="3"/>
      <c r="R222" s="3"/>
      <c r="S222" s="3"/>
    </row>
    <row r="223" spans="1:19" x14ac:dyDescent="0.3">
      <c r="A223" s="3" t="s">
        <v>11</v>
      </c>
      <c r="B223" s="3" t="s">
        <v>946</v>
      </c>
      <c r="C223" s="3" t="s">
        <v>744</v>
      </c>
      <c r="D223" s="3">
        <v>1</v>
      </c>
      <c r="E223" s="3">
        <v>1.4</v>
      </c>
      <c r="F223" s="3">
        <v>0.5</v>
      </c>
      <c r="G223" s="3"/>
      <c r="H223" s="3" t="s">
        <v>34</v>
      </c>
      <c r="I223" s="3" t="s">
        <v>4128</v>
      </c>
      <c r="J223" s="3" t="s">
        <v>5422</v>
      </c>
      <c r="K223" s="11"/>
      <c r="L223" s="3"/>
      <c r="M223" s="3"/>
      <c r="N223" s="3"/>
      <c r="O223" s="3"/>
      <c r="P223" s="3"/>
      <c r="Q223" s="3"/>
      <c r="R223" s="3"/>
      <c r="S223" s="3"/>
    </row>
    <row r="224" spans="1:19" x14ac:dyDescent="0.3">
      <c r="A224" s="3" t="s">
        <v>11</v>
      </c>
      <c r="B224" s="3" t="s">
        <v>948</v>
      </c>
      <c r="C224" s="3" t="s">
        <v>745</v>
      </c>
      <c r="D224" s="3">
        <v>1</v>
      </c>
      <c r="E224" s="3">
        <v>1.4</v>
      </c>
      <c r="F224" s="3">
        <v>0.5</v>
      </c>
      <c r="G224" s="3"/>
      <c r="H224" s="3" t="s">
        <v>34</v>
      </c>
      <c r="I224" s="3" t="s">
        <v>4129</v>
      </c>
      <c r="J224" s="3" t="s">
        <v>5422</v>
      </c>
      <c r="K224" s="11"/>
      <c r="L224" s="3"/>
      <c r="M224" s="3"/>
      <c r="N224" s="3"/>
      <c r="O224" s="3"/>
      <c r="P224" s="3"/>
      <c r="Q224" s="3"/>
      <c r="R224" s="3"/>
      <c r="S224" s="3"/>
    </row>
    <row r="225" spans="1:19" x14ac:dyDescent="0.3">
      <c r="A225" s="3" t="s">
        <v>11</v>
      </c>
      <c r="B225" s="3" t="s">
        <v>950</v>
      </c>
      <c r="C225" s="3" t="s">
        <v>746</v>
      </c>
      <c r="D225" s="3">
        <v>1</v>
      </c>
      <c r="E225" s="3">
        <v>1.4</v>
      </c>
      <c r="F225" s="3">
        <v>0.5</v>
      </c>
      <c r="G225" s="3"/>
      <c r="H225" s="3" t="s">
        <v>34</v>
      </c>
      <c r="I225" s="3" t="s">
        <v>4130</v>
      </c>
      <c r="J225" s="3" t="s">
        <v>5422</v>
      </c>
      <c r="K225" s="11"/>
      <c r="L225" s="3"/>
      <c r="M225" s="3"/>
      <c r="N225" s="3"/>
      <c r="O225" s="3"/>
      <c r="P225" s="3"/>
      <c r="Q225" s="3"/>
      <c r="R225" s="3"/>
      <c r="S225" s="3"/>
    </row>
    <row r="226" spans="1:19" x14ac:dyDescent="0.3">
      <c r="A226" s="3" t="s">
        <v>11</v>
      </c>
      <c r="B226" s="3" t="s">
        <v>952</v>
      </c>
      <c r="C226" s="3" t="s">
        <v>747</v>
      </c>
      <c r="D226" s="3">
        <v>1</v>
      </c>
      <c r="E226" s="3">
        <v>1.4</v>
      </c>
      <c r="F226" s="3">
        <v>0.5</v>
      </c>
      <c r="G226" s="3"/>
      <c r="H226" s="3" t="s">
        <v>34</v>
      </c>
      <c r="I226" s="3" t="s">
        <v>4131</v>
      </c>
      <c r="J226" s="3" t="s">
        <v>5422</v>
      </c>
      <c r="K226" s="11"/>
      <c r="L226" s="3"/>
      <c r="M226" s="3"/>
      <c r="N226" s="3"/>
      <c r="O226" s="3"/>
      <c r="P226" s="3"/>
      <c r="Q226" s="3"/>
      <c r="R226" s="3"/>
      <c r="S226" s="3"/>
    </row>
    <row r="227" spans="1:19" x14ac:dyDescent="0.3">
      <c r="A227" s="3" t="s">
        <v>11</v>
      </c>
      <c r="B227" s="3" t="s">
        <v>954</v>
      </c>
      <c r="C227" s="3" t="s">
        <v>748</v>
      </c>
      <c r="D227" s="3">
        <v>1</v>
      </c>
      <c r="E227" s="3">
        <v>1.4</v>
      </c>
      <c r="F227" s="3">
        <v>0.5</v>
      </c>
      <c r="G227" s="3"/>
      <c r="H227" s="3" t="s">
        <v>34</v>
      </c>
      <c r="I227" s="3" t="s">
        <v>4132</v>
      </c>
      <c r="J227" s="3" t="s">
        <v>5422</v>
      </c>
      <c r="K227" s="11"/>
      <c r="L227" s="3"/>
      <c r="M227" s="3"/>
      <c r="N227" s="3"/>
      <c r="O227" s="3"/>
      <c r="P227" s="3"/>
      <c r="Q227" s="3"/>
      <c r="R227" s="3"/>
      <c r="S227" s="3"/>
    </row>
    <row r="228" spans="1:19" x14ac:dyDescent="0.3">
      <c r="A228" s="3" t="s">
        <v>11</v>
      </c>
      <c r="B228" s="3" t="s">
        <v>956</v>
      </c>
      <c r="C228" s="3" t="s">
        <v>749</v>
      </c>
      <c r="D228" s="3">
        <v>1</v>
      </c>
      <c r="E228" s="3">
        <v>1.4</v>
      </c>
      <c r="F228" s="3">
        <v>0.5</v>
      </c>
      <c r="G228" s="3"/>
      <c r="H228" s="3" t="s">
        <v>34</v>
      </c>
      <c r="I228" s="3" t="s">
        <v>4133</v>
      </c>
      <c r="J228" s="3" t="s">
        <v>5422</v>
      </c>
      <c r="K228" s="11"/>
      <c r="L228" s="3"/>
      <c r="M228" s="3"/>
      <c r="N228" s="3"/>
      <c r="O228" s="3"/>
      <c r="P228" s="3"/>
      <c r="Q228" s="3"/>
      <c r="R228" s="3"/>
      <c r="S228" s="3"/>
    </row>
    <row r="229" spans="1:19" x14ac:dyDescent="0.3">
      <c r="A229" s="3" t="s">
        <v>11</v>
      </c>
      <c r="B229" s="3" t="s">
        <v>958</v>
      </c>
      <c r="C229" s="3" t="s">
        <v>750</v>
      </c>
      <c r="D229" s="3">
        <v>1</v>
      </c>
      <c r="E229" s="3">
        <v>1.4</v>
      </c>
      <c r="F229" s="3">
        <v>0.5</v>
      </c>
      <c r="G229" s="3"/>
      <c r="H229" s="3" t="s">
        <v>34</v>
      </c>
      <c r="I229" s="3" t="s">
        <v>4134</v>
      </c>
      <c r="J229" s="3" t="s">
        <v>5422</v>
      </c>
      <c r="K229" s="11"/>
      <c r="L229" s="3"/>
      <c r="M229" s="3"/>
      <c r="N229" s="3"/>
      <c r="O229" s="3"/>
      <c r="P229" s="3"/>
      <c r="Q229" s="3"/>
      <c r="R229" s="3"/>
      <c r="S229" s="3"/>
    </row>
    <row r="230" spans="1:19" x14ac:dyDescent="0.3">
      <c r="A230" s="3" t="s">
        <v>11</v>
      </c>
      <c r="B230" s="3" t="s">
        <v>960</v>
      </c>
      <c r="C230" s="3" t="s">
        <v>751</v>
      </c>
      <c r="D230" s="3">
        <v>1</v>
      </c>
      <c r="E230" s="3">
        <v>1.4</v>
      </c>
      <c r="F230" s="3">
        <v>0.5</v>
      </c>
      <c r="G230" s="3"/>
      <c r="H230" s="3" t="s">
        <v>34</v>
      </c>
      <c r="I230" s="3" t="s">
        <v>4135</v>
      </c>
      <c r="J230" s="3" t="s">
        <v>5422</v>
      </c>
      <c r="K230" s="11"/>
      <c r="L230" s="3"/>
      <c r="M230" s="3"/>
      <c r="N230" s="3"/>
      <c r="O230" s="3"/>
      <c r="P230" s="3"/>
      <c r="Q230" s="3"/>
      <c r="R230" s="3"/>
      <c r="S230" s="3"/>
    </row>
    <row r="231" spans="1:19" x14ac:dyDescent="0.3">
      <c r="A231" s="3" t="s">
        <v>11</v>
      </c>
      <c r="B231" s="3" t="s">
        <v>962</v>
      </c>
      <c r="C231" s="3" t="s">
        <v>752</v>
      </c>
      <c r="D231" s="3">
        <v>1</v>
      </c>
      <c r="E231" s="3">
        <v>1.4</v>
      </c>
      <c r="F231" s="3">
        <v>0.5</v>
      </c>
      <c r="G231" s="3"/>
      <c r="H231" s="3" t="s">
        <v>34</v>
      </c>
      <c r="I231" s="3" t="s">
        <v>4136</v>
      </c>
      <c r="J231" s="3" t="s">
        <v>5422</v>
      </c>
      <c r="K231" s="11"/>
      <c r="L231" s="3"/>
      <c r="M231" s="3"/>
      <c r="N231" s="3"/>
      <c r="O231" s="3"/>
      <c r="P231" s="3"/>
      <c r="Q231" s="3"/>
      <c r="R231" s="3"/>
      <c r="S231" s="3"/>
    </row>
    <row r="232" spans="1:19" x14ac:dyDescent="0.3">
      <c r="A232" s="3" t="s">
        <v>11</v>
      </c>
      <c r="B232" s="3" t="s">
        <v>964</v>
      </c>
      <c r="C232" s="3" t="s">
        <v>753</v>
      </c>
      <c r="D232" s="3">
        <v>1</v>
      </c>
      <c r="E232" s="3">
        <v>1.4</v>
      </c>
      <c r="F232" s="3">
        <v>0.5</v>
      </c>
      <c r="G232" s="3"/>
      <c r="H232" s="3" t="s">
        <v>34</v>
      </c>
      <c r="I232" s="3" t="s">
        <v>4137</v>
      </c>
      <c r="J232" s="3" t="s">
        <v>5422</v>
      </c>
      <c r="K232" s="11"/>
      <c r="L232" s="3"/>
      <c r="M232" s="3"/>
      <c r="N232" s="3"/>
      <c r="O232" s="3"/>
      <c r="P232" s="3"/>
      <c r="Q232" s="3"/>
      <c r="R232" s="3"/>
      <c r="S232" s="3"/>
    </row>
    <row r="233" spans="1:19" x14ac:dyDescent="0.3">
      <c r="A233" s="3" t="s">
        <v>11</v>
      </c>
      <c r="B233" s="3" t="s">
        <v>966</v>
      </c>
      <c r="C233" s="3" t="s">
        <v>754</v>
      </c>
      <c r="D233" s="3">
        <v>1</v>
      </c>
      <c r="E233" s="3">
        <v>1.4</v>
      </c>
      <c r="F233" s="3">
        <v>0.5</v>
      </c>
      <c r="G233" s="3"/>
      <c r="H233" s="3" t="s">
        <v>34</v>
      </c>
      <c r="I233" s="3" t="s">
        <v>4138</v>
      </c>
      <c r="J233" s="3" t="s">
        <v>5422</v>
      </c>
      <c r="K233" s="11"/>
      <c r="L233" s="3"/>
      <c r="M233" s="3"/>
      <c r="N233" s="3"/>
      <c r="O233" s="3"/>
      <c r="P233" s="3"/>
      <c r="Q233" s="3"/>
      <c r="R233" s="3"/>
      <c r="S233" s="3"/>
    </row>
    <row r="234" spans="1:19" x14ac:dyDescent="0.3">
      <c r="A234" s="3" t="s">
        <v>11</v>
      </c>
      <c r="B234" s="3" t="s">
        <v>968</v>
      </c>
      <c r="C234" s="3" t="s">
        <v>755</v>
      </c>
      <c r="D234" s="3">
        <v>1</v>
      </c>
      <c r="E234" s="3">
        <v>1.4</v>
      </c>
      <c r="F234" s="3">
        <v>0.5</v>
      </c>
      <c r="G234" s="3"/>
      <c r="H234" s="3" t="s">
        <v>34</v>
      </c>
      <c r="I234" s="3" t="s">
        <v>4139</v>
      </c>
      <c r="J234" s="3" t="s">
        <v>5422</v>
      </c>
      <c r="K234" s="11"/>
      <c r="L234" s="3"/>
      <c r="M234" s="3"/>
      <c r="N234" s="3"/>
      <c r="O234" s="3"/>
      <c r="P234" s="3"/>
      <c r="Q234" s="3"/>
      <c r="R234" s="3"/>
      <c r="S234" s="3"/>
    </row>
    <row r="235" spans="1:19" x14ac:dyDescent="0.3">
      <c r="A235" s="3" t="s">
        <v>11</v>
      </c>
      <c r="B235" s="3" t="s">
        <v>970</v>
      </c>
      <c r="C235" s="3" t="s">
        <v>756</v>
      </c>
      <c r="D235" s="3">
        <v>1</v>
      </c>
      <c r="E235" s="3">
        <v>1.4</v>
      </c>
      <c r="F235" s="3">
        <v>0.5</v>
      </c>
      <c r="G235" s="3"/>
      <c r="H235" s="3" t="s">
        <v>34</v>
      </c>
      <c r="I235" s="3" t="s">
        <v>4140</v>
      </c>
      <c r="J235" s="3" t="s">
        <v>5422</v>
      </c>
      <c r="K235" s="11"/>
      <c r="L235" s="3"/>
      <c r="M235" s="3"/>
      <c r="N235" s="3"/>
      <c r="O235" s="3"/>
      <c r="P235" s="3"/>
      <c r="Q235" s="3"/>
      <c r="R235" s="3"/>
      <c r="S235" s="3"/>
    </row>
    <row r="236" spans="1:19" x14ac:dyDescent="0.3">
      <c r="A236" s="3" t="s">
        <v>11</v>
      </c>
      <c r="B236" s="3" t="s">
        <v>972</v>
      </c>
      <c r="C236" s="3" t="s">
        <v>757</v>
      </c>
      <c r="D236" s="3">
        <v>1</v>
      </c>
      <c r="E236" s="3">
        <v>1.4</v>
      </c>
      <c r="F236" s="3">
        <v>0.5</v>
      </c>
      <c r="G236" s="3"/>
      <c r="H236" s="3" t="s">
        <v>34</v>
      </c>
      <c r="I236" s="3" t="s">
        <v>4141</v>
      </c>
      <c r="J236" s="3" t="s">
        <v>5422</v>
      </c>
      <c r="K236" s="11"/>
      <c r="L236" s="3"/>
      <c r="M236" s="3"/>
      <c r="N236" s="3"/>
      <c r="O236" s="3"/>
      <c r="P236" s="3"/>
      <c r="Q236" s="3"/>
      <c r="R236" s="3"/>
      <c r="S236" s="3"/>
    </row>
    <row r="237" spans="1:19" x14ac:dyDescent="0.3">
      <c r="A237" s="3" t="s">
        <v>11</v>
      </c>
      <c r="B237" s="3" t="s">
        <v>974</v>
      </c>
      <c r="C237" s="3" t="s">
        <v>758</v>
      </c>
      <c r="D237" s="3">
        <v>1</v>
      </c>
      <c r="E237" s="3">
        <v>1.4</v>
      </c>
      <c r="F237" s="3">
        <v>0.5</v>
      </c>
      <c r="G237" s="3"/>
      <c r="H237" s="3" t="s">
        <v>34</v>
      </c>
      <c r="I237" s="3" t="s">
        <v>4142</v>
      </c>
      <c r="J237" s="3" t="s">
        <v>5422</v>
      </c>
      <c r="K237" s="11"/>
      <c r="L237" s="3"/>
      <c r="M237" s="3"/>
      <c r="N237" s="3"/>
      <c r="O237" s="3"/>
      <c r="P237" s="3"/>
      <c r="Q237" s="3"/>
      <c r="R237" s="3"/>
      <c r="S237" s="3"/>
    </row>
    <row r="238" spans="1:19" x14ac:dyDescent="0.3">
      <c r="A238" s="3" t="s">
        <v>11</v>
      </c>
      <c r="B238" s="3" t="s">
        <v>976</v>
      </c>
      <c r="C238" s="3" t="s">
        <v>759</v>
      </c>
      <c r="D238" s="3">
        <v>1</v>
      </c>
      <c r="E238" s="3">
        <v>1.4</v>
      </c>
      <c r="F238" s="3">
        <v>0.5</v>
      </c>
      <c r="G238" s="3"/>
      <c r="H238" s="3" t="s">
        <v>34</v>
      </c>
      <c r="I238" s="3" t="s">
        <v>4143</v>
      </c>
      <c r="J238" s="3" t="s">
        <v>5422</v>
      </c>
      <c r="K238" s="11"/>
      <c r="L238" s="3"/>
      <c r="M238" s="3"/>
      <c r="N238" s="3"/>
      <c r="O238" s="3"/>
      <c r="P238" s="3"/>
      <c r="Q238" s="3"/>
      <c r="R238" s="3"/>
      <c r="S238" s="3"/>
    </row>
    <row r="239" spans="1:19" x14ac:dyDescent="0.3">
      <c r="A239" s="3" t="s">
        <v>11</v>
      </c>
      <c r="B239" s="3" t="s">
        <v>978</v>
      </c>
      <c r="C239" s="3" t="s">
        <v>760</v>
      </c>
      <c r="D239" s="3">
        <v>1</v>
      </c>
      <c r="E239" s="3">
        <v>1.4</v>
      </c>
      <c r="F239" s="3">
        <v>0.5</v>
      </c>
      <c r="G239" s="3"/>
      <c r="H239" s="3" t="s">
        <v>34</v>
      </c>
      <c r="I239" s="3" t="s">
        <v>4144</v>
      </c>
      <c r="J239" s="3" t="s">
        <v>5422</v>
      </c>
      <c r="K239" s="11"/>
      <c r="L239" s="3"/>
      <c r="M239" s="3"/>
      <c r="N239" s="3"/>
      <c r="O239" s="3"/>
      <c r="P239" s="3"/>
      <c r="Q239" s="3"/>
      <c r="R239" s="3"/>
      <c r="S239" s="3"/>
    </row>
    <row r="240" spans="1:19" x14ac:dyDescent="0.3">
      <c r="A240" s="3" t="s">
        <v>11</v>
      </c>
      <c r="B240" s="3" t="s">
        <v>980</v>
      </c>
      <c r="C240" s="3" t="s">
        <v>761</v>
      </c>
      <c r="D240" s="3">
        <v>1</v>
      </c>
      <c r="E240" s="3">
        <v>1.4</v>
      </c>
      <c r="F240" s="3">
        <v>0.5</v>
      </c>
      <c r="G240" s="3"/>
      <c r="H240" s="3" t="s">
        <v>34</v>
      </c>
      <c r="I240" s="3" t="s">
        <v>4145</v>
      </c>
      <c r="J240" s="3" t="s">
        <v>5422</v>
      </c>
      <c r="K240" s="11"/>
      <c r="L240" s="3"/>
      <c r="M240" s="3"/>
      <c r="N240" s="3"/>
      <c r="O240" s="3"/>
      <c r="P240" s="3"/>
      <c r="Q240" s="3"/>
      <c r="R240" s="3"/>
      <c r="S240" s="3"/>
    </row>
    <row r="241" spans="1:19" x14ac:dyDescent="0.3">
      <c r="A241" s="3" t="s">
        <v>11</v>
      </c>
      <c r="B241" s="3" t="s">
        <v>982</v>
      </c>
      <c r="C241" s="3" t="s">
        <v>762</v>
      </c>
      <c r="D241" s="3">
        <v>1</v>
      </c>
      <c r="E241" s="3">
        <v>1.4</v>
      </c>
      <c r="F241" s="3">
        <v>0.5</v>
      </c>
      <c r="G241" s="3"/>
      <c r="H241" s="3" t="s">
        <v>34</v>
      </c>
      <c r="I241" s="3" t="s">
        <v>4146</v>
      </c>
      <c r="J241" s="3" t="s">
        <v>5422</v>
      </c>
      <c r="K241" s="11"/>
      <c r="L241" s="3"/>
      <c r="M241" s="3"/>
      <c r="N241" s="3"/>
      <c r="O241" s="3"/>
      <c r="P241" s="3"/>
      <c r="Q241" s="3"/>
      <c r="R241" s="3"/>
      <c r="S241" s="3"/>
    </row>
    <row r="242" spans="1:19" x14ac:dyDescent="0.3">
      <c r="A242" s="3" t="s">
        <v>11</v>
      </c>
      <c r="B242" s="3" t="s">
        <v>984</v>
      </c>
      <c r="C242" s="3" t="s">
        <v>763</v>
      </c>
      <c r="D242" s="3">
        <v>1</v>
      </c>
      <c r="E242" s="3">
        <v>1.4</v>
      </c>
      <c r="F242" s="3">
        <v>0.5</v>
      </c>
      <c r="G242" s="3"/>
      <c r="H242" s="3" t="s">
        <v>34</v>
      </c>
      <c r="I242" s="3" t="s">
        <v>4147</v>
      </c>
      <c r="J242" s="3" t="s">
        <v>5422</v>
      </c>
      <c r="K242" s="11"/>
      <c r="L242" s="3"/>
      <c r="M242" s="3"/>
      <c r="N242" s="3"/>
      <c r="O242" s="3"/>
      <c r="P242" s="3"/>
      <c r="Q242" s="3"/>
      <c r="R242" s="3"/>
      <c r="S242" s="3"/>
    </row>
    <row r="243" spans="1:19" x14ac:dyDescent="0.3">
      <c r="A243" s="3" t="s">
        <v>11</v>
      </c>
      <c r="B243" s="3" t="s">
        <v>986</v>
      </c>
      <c r="C243" s="3" t="s">
        <v>764</v>
      </c>
      <c r="D243" s="3">
        <v>1</v>
      </c>
      <c r="E243" s="3">
        <v>1.4</v>
      </c>
      <c r="F243" s="3">
        <v>0.5</v>
      </c>
      <c r="G243" s="3"/>
      <c r="H243" s="3" t="s">
        <v>34</v>
      </c>
      <c r="I243" s="3" t="s">
        <v>4148</v>
      </c>
      <c r="J243" s="3" t="s">
        <v>5422</v>
      </c>
      <c r="K243" s="11"/>
      <c r="L243" s="3"/>
      <c r="M243" s="3"/>
      <c r="N243" s="3"/>
      <c r="O243" s="3"/>
      <c r="P243" s="3"/>
      <c r="Q243" s="3"/>
      <c r="R243" s="3"/>
      <c r="S243" s="3"/>
    </row>
    <row r="244" spans="1:19" x14ac:dyDescent="0.3">
      <c r="A244" s="3" t="s">
        <v>11</v>
      </c>
      <c r="B244" s="3" t="s">
        <v>988</v>
      </c>
      <c r="C244" s="3" t="s">
        <v>765</v>
      </c>
      <c r="D244" s="3">
        <v>1</v>
      </c>
      <c r="E244" s="3">
        <v>1.4</v>
      </c>
      <c r="F244" s="3">
        <v>0.5</v>
      </c>
      <c r="G244" s="3"/>
      <c r="H244" s="3" t="s">
        <v>34</v>
      </c>
      <c r="I244" s="3" t="s">
        <v>4149</v>
      </c>
      <c r="J244" s="3" t="s">
        <v>5422</v>
      </c>
      <c r="K244" s="11"/>
      <c r="L244" s="3"/>
      <c r="M244" s="3"/>
      <c r="N244" s="3"/>
      <c r="O244" s="3"/>
      <c r="P244" s="3"/>
      <c r="Q244" s="3"/>
      <c r="R244" s="3"/>
      <c r="S244" s="3"/>
    </row>
    <row r="245" spans="1:19" x14ac:dyDescent="0.3">
      <c r="A245" s="3" t="s">
        <v>11</v>
      </c>
      <c r="B245" s="3" t="s">
        <v>990</v>
      </c>
      <c r="C245" s="3" t="s">
        <v>766</v>
      </c>
      <c r="D245" s="3">
        <v>1</v>
      </c>
      <c r="E245" s="3">
        <v>1.4</v>
      </c>
      <c r="F245" s="3">
        <v>0.5</v>
      </c>
      <c r="G245" s="3"/>
      <c r="H245" s="3" t="s">
        <v>34</v>
      </c>
      <c r="I245" s="3" t="s">
        <v>4150</v>
      </c>
      <c r="J245" s="3" t="s">
        <v>5422</v>
      </c>
      <c r="K245" s="11"/>
      <c r="L245" s="3"/>
      <c r="M245" s="3"/>
      <c r="N245" s="3"/>
      <c r="O245" s="3"/>
      <c r="P245" s="3"/>
      <c r="Q245" s="3"/>
      <c r="R245" s="3"/>
      <c r="S245" s="3"/>
    </row>
    <row r="246" spans="1:19" x14ac:dyDescent="0.3">
      <c r="A246" s="3" t="s">
        <v>11</v>
      </c>
      <c r="B246" s="3" t="s">
        <v>992</v>
      </c>
      <c r="C246" s="3" t="s">
        <v>767</v>
      </c>
      <c r="D246" s="3">
        <v>1</v>
      </c>
      <c r="E246" s="3">
        <v>1.4</v>
      </c>
      <c r="F246" s="3">
        <v>0.5</v>
      </c>
      <c r="G246" s="3"/>
      <c r="H246" s="3" t="s">
        <v>34</v>
      </c>
      <c r="I246" s="3" t="s">
        <v>4151</v>
      </c>
      <c r="J246" s="3" t="s">
        <v>5422</v>
      </c>
      <c r="K246" s="11"/>
      <c r="L246" s="3"/>
      <c r="M246" s="3"/>
      <c r="N246" s="3"/>
      <c r="O246" s="3"/>
      <c r="P246" s="3"/>
      <c r="Q246" s="3"/>
      <c r="R246" s="3"/>
      <c r="S246" s="3"/>
    </row>
    <row r="247" spans="1:19" x14ac:dyDescent="0.3">
      <c r="A247" s="3" t="s">
        <v>11</v>
      </c>
      <c r="B247" s="3" t="s">
        <v>994</v>
      </c>
      <c r="C247" s="3" t="s">
        <v>768</v>
      </c>
      <c r="D247" s="3">
        <v>1</v>
      </c>
      <c r="E247" s="3">
        <v>1.4</v>
      </c>
      <c r="F247" s="3">
        <v>0.5</v>
      </c>
      <c r="G247" s="3"/>
      <c r="H247" s="3" t="s">
        <v>34</v>
      </c>
      <c r="I247" s="3" t="s">
        <v>4152</v>
      </c>
      <c r="J247" s="3" t="s">
        <v>5422</v>
      </c>
      <c r="K247" s="11"/>
      <c r="L247" s="3"/>
      <c r="M247" s="3"/>
      <c r="N247" s="3"/>
      <c r="O247" s="3"/>
      <c r="P247" s="3"/>
      <c r="Q247" s="3"/>
      <c r="R247" s="3"/>
      <c r="S247" s="3"/>
    </row>
    <row r="248" spans="1:19" x14ac:dyDescent="0.3">
      <c r="A248" s="3" t="s">
        <v>11</v>
      </c>
      <c r="B248" s="3" t="s">
        <v>996</v>
      </c>
      <c r="C248" s="3" t="s">
        <v>769</v>
      </c>
      <c r="D248" s="3">
        <v>1</v>
      </c>
      <c r="E248" s="3">
        <v>1.4</v>
      </c>
      <c r="F248" s="3">
        <v>0.5</v>
      </c>
      <c r="G248" s="3"/>
      <c r="H248" s="3" t="s">
        <v>34</v>
      </c>
      <c r="I248" s="3" t="s">
        <v>4153</v>
      </c>
      <c r="J248" s="3" t="s">
        <v>5422</v>
      </c>
      <c r="K248" s="11"/>
      <c r="L248" s="3"/>
      <c r="M248" s="3"/>
      <c r="N248" s="3"/>
      <c r="O248" s="3"/>
      <c r="P248" s="3"/>
      <c r="Q248" s="3"/>
      <c r="R248" s="3"/>
      <c r="S248" s="3"/>
    </row>
    <row r="249" spans="1:19" x14ac:dyDescent="0.3">
      <c r="A249" s="3" t="s">
        <v>11</v>
      </c>
      <c r="B249" s="3" t="s">
        <v>998</v>
      </c>
      <c r="C249" s="3" t="s">
        <v>770</v>
      </c>
      <c r="D249" s="3">
        <v>1</v>
      </c>
      <c r="E249" s="3">
        <v>1.4</v>
      </c>
      <c r="F249" s="3">
        <v>0.5</v>
      </c>
      <c r="G249" s="3"/>
      <c r="H249" s="3" t="s">
        <v>34</v>
      </c>
      <c r="I249" s="3" t="s">
        <v>4154</v>
      </c>
      <c r="J249" s="3" t="s">
        <v>5422</v>
      </c>
      <c r="K249" s="11"/>
      <c r="L249" s="3"/>
      <c r="M249" s="3"/>
      <c r="N249" s="3"/>
      <c r="O249" s="3"/>
      <c r="P249" s="3"/>
      <c r="Q249" s="3"/>
      <c r="R249" s="3"/>
      <c r="S249" s="3"/>
    </row>
    <row r="250" spans="1:19" x14ac:dyDescent="0.3">
      <c r="A250" s="3" t="s">
        <v>11</v>
      </c>
      <c r="B250" s="3" t="s">
        <v>1000</v>
      </c>
      <c r="C250" s="3" t="s">
        <v>771</v>
      </c>
      <c r="D250" s="3">
        <v>1</v>
      </c>
      <c r="E250" s="3">
        <v>1.4</v>
      </c>
      <c r="F250" s="3">
        <v>0.5</v>
      </c>
      <c r="G250" s="3"/>
      <c r="H250" s="3" t="s">
        <v>34</v>
      </c>
      <c r="I250" s="3" t="s">
        <v>4155</v>
      </c>
      <c r="J250" s="3" t="s">
        <v>5422</v>
      </c>
      <c r="K250" s="11"/>
      <c r="L250" s="3"/>
      <c r="M250" s="3"/>
      <c r="N250" s="3"/>
      <c r="O250" s="3"/>
      <c r="P250" s="3"/>
      <c r="Q250" s="3"/>
      <c r="R250" s="3"/>
      <c r="S250" s="3"/>
    </row>
    <row r="251" spans="1:19" x14ac:dyDescent="0.3">
      <c r="A251" s="3" t="s">
        <v>11</v>
      </c>
      <c r="B251" s="3" t="s">
        <v>1002</v>
      </c>
      <c r="C251" s="3" t="s">
        <v>772</v>
      </c>
      <c r="D251" s="3">
        <v>1</v>
      </c>
      <c r="E251" s="3">
        <v>1.4</v>
      </c>
      <c r="F251" s="3">
        <v>0.5</v>
      </c>
      <c r="G251" s="3"/>
      <c r="H251" s="3" t="s">
        <v>34</v>
      </c>
      <c r="I251" s="3" t="s">
        <v>4156</v>
      </c>
      <c r="J251" s="3" t="s">
        <v>5422</v>
      </c>
      <c r="K251" s="11"/>
      <c r="L251" s="3"/>
      <c r="M251" s="3"/>
      <c r="N251" s="3"/>
      <c r="O251" s="3"/>
      <c r="P251" s="3"/>
      <c r="Q251" s="3"/>
      <c r="R251" s="3"/>
      <c r="S251" s="3"/>
    </row>
    <row r="252" spans="1:19" x14ac:dyDescent="0.3">
      <c r="A252" s="3" t="s">
        <v>11</v>
      </c>
      <c r="B252" s="3" t="s">
        <v>1004</v>
      </c>
      <c r="C252" s="3" t="s">
        <v>773</v>
      </c>
      <c r="D252" s="3">
        <v>1</v>
      </c>
      <c r="E252" s="3">
        <v>1.4</v>
      </c>
      <c r="F252" s="3">
        <v>0.5</v>
      </c>
      <c r="G252" s="3"/>
      <c r="H252" s="3" t="s">
        <v>34</v>
      </c>
      <c r="I252" s="3" t="s">
        <v>4157</v>
      </c>
      <c r="J252" s="3" t="s">
        <v>5422</v>
      </c>
      <c r="K252" s="11"/>
      <c r="L252" s="3"/>
      <c r="M252" s="3"/>
      <c r="N252" s="3"/>
      <c r="O252" s="3"/>
      <c r="P252" s="3"/>
      <c r="Q252" s="3"/>
      <c r="R252" s="3"/>
      <c r="S252" s="3"/>
    </row>
    <row r="253" spans="1:19" x14ac:dyDescent="0.3">
      <c r="A253" s="3" t="s">
        <v>11</v>
      </c>
      <c r="B253" s="3" t="s">
        <v>1006</v>
      </c>
      <c r="C253" s="3" t="s">
        <v>774</v>
      </c>
      <c r="D253" s="3">
        <v>1</v>
      </c>
      <c r="E253" s="3">
        <v>1.4</v>
      </c>
      <c r="F253" s="3">
        <v>0.5</v>
      </c>
      <c r="G253" s="3"/>
      <c r="H253" s="3" t="s">
        <v>34</v>
      </c>
      <c r="I253" s="3" t="s">
        <v>4158</v>
      </c>
      <c r="J253" s="3" t="s">
        <v>5422</v>
      </c>
      <c r="K253" s="11"/>
      <c r="L253" s="3"/>
      <c r="M253" s="3"/>
      <c r="N253" s="3"/>
      <c r="O253" s="3"/>
      <c r="P253" s="3"/>
      <c r="Q253" s="3"/>
      <c r="R253" s="3"/>
      <c r="S253" s="3"/>
    </row>
    <row r="254" spans="1:19" x14ac:dyDescent="0.3">
      <c r="A254" s="3" t="s">
        <v>11</v>
      </c>
      <c r="B254" s="3" t="s">
        <v>1008</v>
      </c>
      <c r="C254" s="3" t="s">
        <v>775</v>
      </c>
      <c r="D254" s="3">
        <v>1</v>
      </c>
      <c r="E254" s="3">
        <v>1.4</v>
      </c>
      <c r="F254" s="3">
        <v>0.5</v>
      </c>
      <c r="G254" s="3"/>
      <c r="H254" s="3" t="s">
        <v>34</v>
      </c>
      <c r="I254" s="3" t="s">
        <v>4159</v>
      </c>
      <c r="J254" s="3" t="s">
        <v>5422</v>
      </c>
      <c r="K254" s="11"/>
      <c r="L254" s="3"/>
      <c r="M254" s="3"/>
      <c r="N254" s="3"/>
      <c r="O254" s="3"/>
      <c r="P254" s="3"/>
      <c r="Q254" s="3"/>
      <c r="R254" s="3"/>
      <c r="S254" s="3"/>
    </row>
    <row r="255" spans="1:19" x14ac:dyDescent="0.3">
      <c r="A255" s="3" t="s">
        <v>11</v>
      </c>
      <c r="B255" s="3" t="s">
        <v>1010</v>
      </c>
      <c r="C255" s="3" t="s">
        <v>776</v>
      </c>
      <c r="D255" s="3">
        <v>1</v>
      </c>
      <c r="E255" s="3">
        <v>1.4</v>
      </c>
      <c r="F255" s="3">
        <v>0.5</v>
      </c>
      <c r="G255" s="3"/>
      <c r="H255" s="3" t="s">
        <v>34</v>
      </c>
      <c r="I255" s="3" t="s">
        <v>4160</v>
      </c>
      <c r="J255" s="3" t="s">
        <v>5422</v>
      </c>
      <c r="K255" s="11"/>
      <c r="L255" s="3"/>
      <c r="M255" s="3"/>
      <c r="N255" s="3"/>
      <c r="O255" s="3"/>
      <c r="P255" s="3"/>
      <c r="Q255" s="3"/>
      <c r="R255" s="3"/>
      <c r="S255" s="3"/>
    </row>
    <row r="256" spans="1:19" x14ac:dyDescent="0.3">
      <c r="A256" s="3" t="s">
        <v>11</v>
      </c>
      <c r="B256" s="3" t="s">
        <v>1012</v>
      </c>
      <c r="C256" s="3" t="s">
        <v>777</v>
      </c>
      <c r="D256" s="3">
        <v>1</v>
      </c>
      <c r="E256" s="3">
        <v>1.4</v>
      </c>
      <c r="F256" s="3">
        <v>0.5</v>
      </c>
      <c r="G256" s="3"/>
      <c r="H256" s="3" t="s">
        <v>34</v>
      </c>
      <c r="I256" s="3" t="s">
        <v>4161</v>
      </c>
      <c r="J256" s="3" t="s">
        <v>5422</v>
      </c>
      <c r="K256" s="11"/>
      <c r="L256" s="3"/>
      <c r="M256" s="3"/>
      <c r="N256" s="3"/>
      <c r="O256" s="3"/>
      <c r="P256" s="3"/>
      <c r="Q256" s="3"/>
      <c r="R256" s="3"/>
      <c r="S256" s="3"/>
    </row>
    <row r="257" spans="1:19" x14ac:dyDescent="0.3">
      <c r="A257" s="3" t="s">
        <v>11</v>
      </c>
      <c r="B257" s="3" t="s">
        <v>1014</v>
      </c>
      <c r="C257" s="3" t="s">
        <v>778</v>
      </c>
      <c r="D257" s="3">
        <v>1</v>
      </c>
      <c r="E257" s="3">
        <v>1.4</v>
      </c>
      <c r="F257" s="3">
        <v>0.5</v>
      </c>
      <c r="G257" s="3"/>
      <c r="H257" s="3" t="s">
        <v>34</v>
      </c>
      <c r="I257" s="3" t="s">
        <v>4162</v>
      </c>
      <c r="J257" s="3" t="s">
        <v>5422</v>
      </c>
      <c r="K257" s="11"/>
      <c r="L257" s="3"/>
      <c r="M257" s="3"/>
      <c r="N257" s="3"/>
      <c r="O257" s="3"/>
      <c r="P257" s="3"/>
      <c r="Q257" s="3"/>
      <c r="R257" s="3"/>
      <c r="S257" s="3"/>
    </row>
    <row r="258" spans="1:19" x14ac:dyDescent="0.3">
      <c r="A258" s="3" t="s">
        <v>11</v>
      </c>
      <c r="B258" s="3" t="s">
        <v>1016</v>
      </c>
      <c r="C258" s="3" t="s">
        <v>779</v>
      </c>
      <c r="D258" s="3">
        <v>1</v>
      </c>
      <c r="E258" s="3">
        <v>1.4</v>
      </c>
      <c r="F258" s="3">
        <v>0.5</v>
      </c>
      <c r="G258" s="3"/>
      <c r="H258" s="3" t="s">
        <v>34</v>
      </c>
      <c r="I258" s="3" t="s">
        <v>4163</v>
      </c>
      <c r="J258" s="3" t="s">
        <v>5422</v>
      </c>
      <c r="K258" s="11"/>
      <c r="L258" s="3"/>
      <c r="M258" s="3"/>
      <c r="N258" s="3"/>
      <c r="O258" s="3"/>
      <c r="P258" s="3"/>
      <c r="Q258" s="3"/>
      <c r="R258" s="3"/>
      <c r="S258" s="3"/>
    </row>
    <row r="259" spans="1:19" x14ac:dyDescent="0.3">
      <c r="A259" s="3" t="s">
        <v>11</v>
      </c>
      <c r="B259" s="3" t="s">
        <v>1018</v>
      </c>
      <c r="C259" s="3" t="s">
        <v>780</v>
      </c>
      <c r="D259" s="3">
        <v>1</v>
      </c>
      <c r="E259" s="3">
        <v>1.4</v>
      </c>
      <c r="F259" s="3">
        <v>0.5</v>
      </c>
      <c r="G259" s="3"/>
      <c r="H259" s="3" t="s">
        <v>34</v>
      </c>
      <c r="I259" s="3" t="s">
        <v>4164</v>
      </c>
      <c r="J259" s="3" t="s">
        <v>5422</v>
      </c>
      <c r="K259" s="11"/>
      <c r="L259" s="3"/>
      <c r="M259" s="3"/>
      <c r="N259" s="3"/>
      <c r="O259" s="3"/>
      <c r="P259" s="3"/>
      <c r="Q259" s="3"/>
      <c r="R259" s="3"/>
      <c r="S259" s="3"/>
    </row>
    <row r="260" spans="1:19" x14ac:dyDescent="0.3">
      <c r="A260" s="3" t="s">
        <v>11</v>
      </c>
      <c r="B260" s="3" t="s">
        <v>1020</v>
      </c>
      <c r="C260" s="3" t="s">
        <v>781</v>
      </c>
      <c r="D260" s="3">
        <v>1</v>
      </c>
      <c r="E260" s="3">
        <v>1.4</v>
      </c>
      <c r="F260" s="3">
        <v>0.5</v>
      </c>
      <c r="G260" s="3"/>
      <c r="H260" s="3" t="s">
        <v>34</v>
      </c>
      <c r="I260" s="3" t="s">
        <v>4165</v>
      </c>
      <c r="J260" s="3" t="s">
        <v>5422</v>
      </c>
      <c r="K260" s="11"/>
      <c r="L260" s="3"/>
      <c r="M260" s="3"/>
      <c r="N260" s="3"/>
      <c r="O260" s="3"/>
      <c r="P260" s="3"/>
      <c r="Q260" s="3"/>
      <c r="R260" s="3"/>
      <c r="S260" s="3"/>
    </row>
    <row r="261" spans="1:19" x14ac:dyDescent="0.3">
      <c r="A261" s="3" t="s">
        <v>11</v>
      </c>
      <c r="B261" s="3" t="s">
        <v>1022</v>
      </c>
      <c r="C261" s="3" t="s">
        <v>782</v>
      </c>
      <c r="D261" s="3">
        <v>1</v>
      </c>
      <c r="E261" s="3">
        <v>1.4</v>
      </c>
      <c r="F261" s="3">
        <v>0.5</v>
      </c>
      <c r="G261" s="3"/>
      <c r="H261" s="3" t="s">
        <v>34</v>
      </c>
      <c r="I261" s="3" t="s">
        <v>4166</v>
      </c>
      <c r="J261" s="3" t="s">
        <v>5422</v>
      </c>
      <c r="K261" s="11"/>
      <c r="L261" s="3"/>
      <c r="M261" s="3"/>
      <c r="N261" s="3"/>
      <c r="O261" s="3"/>
      <c r="P261" s="3"/>
      <c r="Q261" s="3"/>
      <c r="R261" s="3"/>
      <c r="S261" s="3"/>
    </row>
    <row r="262" spans="1:19" x14ac:dyDescent="0.3">
      <c r="A262" s="3" t="s">
        <v>11</v>
      </c>
      <c r="B262" s="3" t="s">
        <v>1024</v>
      </c>
      <c r="C262" s="3" t="s">
        <v>783</v>
      </c>
      <c r="D262" s="3">
        <v>1</v>
      </c>
      <c r="E262" s="3">
        <v>1.4</v>
      </c>
      <c r="F262" s="3">
        <v>0.5</v>
      </c>
      <c r="G262" s="3"/>
      <c r="H262" s="3" t="s">
        <v>34</v>
      </c>
      <c r="I262" s="3" t="s">
        <v>4167</v>
      </c>
      <c r="J262" s="3" t="s">
        <v>5422</v>
      </c>
      <c r="K262" s="11"/>
      <c r="L262" s="3"/>
      <c r="M262" s="3"/>
      <c r="N262" s="3"/>
      <c r="O262" s="3"/>
      <c r="P262" s="3"/>
      <c r="Q262" s="3"/>
      <c r="R262" s="3"/>
      <c r="S262" s="3"/>
    </row>
    <row r="263" spans="1:19" x14ac:dyDescent="0.3">
      <c r="A263" s="3" t="s">
        <v>11</v>
      </c>
      <c r="B263" s="3" t="s">
        <v>1026</v>
      </c>
      <c r="C263" s="3" t="s">
        <v>784</v>
      </c>
      <c r="D263" s="3">
        <v>1</v>
      </c>
      <c r="E263" s="3">
        <v>1.4</v>
      </c>
      <c r="F263" s="3">
        <v>0.5</v>
      </c>
      <c r="G263" s="3"/>
      <c r="H263" s="3" t="s">
        <v>34</v>
      </c>
      <c r="I263" s="3" t="s">
        <v>4168</v>
      </c>
      <c r="J263" s="3" t="s">
        <v>5422</v>
      </c>
      <c r="K263" s="11"/>
      <c r="L263" s="3"/>
      <c r="M263" s="3"/>
      <c r="N263" s="3"/>
      <c r="O263" s="3"/>
      <c r="P263" s="3"/>
      <c r="Q263" s="3"/>
      <c r="R263" s="3"/>
      <c r="S263" s="3"/>
    </row>
    <row r="264" spans="1:19" x14ac:dyDescent="0.3">
      <c r="A264" s="3" t="s">
        <v>11</v>
      </c>
      <c r="B264" s="3" t="s">
        <v>1028</v>
      </c>
      <c r="C264" s="3" t="s">
        <v>785</v>
      </c>
      <c r="D264" s="3">
        <v>1</v>
      </c>
      <c r="E264" s="3">
        <v>1.4</v>
      </c>
      <c r="F264" s="3">
        <v>0.5</v>
      </c>
      <c r="G264" s="3"/>
      <c r="H264" s="3" t="s">
        <v>34</v>
      </c>
      <c r="I264" s="3" t="s">
        <v>4169</v>
      </c>
      <c r="J264" s="3" t="s">
        <v>5422</v>
      </c>
      <c r="K264" s="11"/>
      <c r="L264" s="3"/>
      <c r="M264" s="3"/>
      <c r="N264" s="3"/>
      <c r="O264" s="3"/>
      <c r="P264" s="3"/>
      <c r="Q264" s="3"/>
      <c r="R264" s="3"/>
      <c r="S264" s="3"/>
    </row>
    <row r="265" spans="1:19" x14ac:dyDescent="0.3">
      <c r="A265" s="3" t="s">
        <v>11</v>
      </c>
      <c r="B265" s="3" t="s">
        <v>1030</v>
      </c>
      <c r="C265" s="3" t="s">
        <v>786</v>
      </c>
      <c r="D265" s="3">
        <v>1</v>
      </c>
      <c r="E265" s="3">
        <v>1.4</v>
      </c>
      <c r="F265" s="3">
        <v>0.5</v>
      </c>
      <c r="G265" s="3"/>
      <c r="H265" s="3" t="s">
        <v>34</v>
      </c>
      <c r="I265" s="3" t="s">
        <v>4170</v>
      </c>
      <c r="J265" s="3" t="s">
        <v>5422</v>
      </c>
      <c r="K265" s="11"/>
      <c r="L265" s="3"/>
      <c r="M265" s="3"/>
      <c r="N265" s="3"/>
      <c r="O265" s="3"/>
      <c r="P265" s="3"/>
      <c r="Q265" s="3"/>
      <c r="R265" s="3"/>
      <c r="S265" s="3"/>
    </row>
    <row r="266" spans="1:19" x14ac:dyDescent="0.3">
      <c r="A266" s="3" t="s">
        <v>11</v>
      </c>
      <c r="B266" s="3" t="s">
        <v>1032</v>
      </c>
      <c r="C266" s="3" t="s">
        <v>787</v>
      </c>
      <c r="D266" s="3">
        <v>1</v>
      </c>
      <c r="E266" s="3">
        <v>1.4</v>
      </c>
      <c r="F266" s="3">
        <v>0.5</v>
      </c>
      <c r="G266" s="3"/>
      <c r="H266" s="3" t="s">
        <v>34</v>
      </c>
      <c r="I266" s="3" t="s">
        <v>4171</v>
      </c>
      <c r="J266" s="3" t="s">
        <v>5422</v>
      </c>
      <c r="K266" s="11"/>
      <c r="L266" s="3"/>
      <c r="M266" s="3"/>
      <c r="N266" s="3"/>
      <c r="O266" s="3"/>
      <c r="P266" s="3"/>
      <c r="Q266" s="3"/>
      <c r="R266" s="3"/>
      <c r="S266" s="3"/>
    </row>
    <row r="267" spans="1:19" x14ac:dyDescent="0.3">
      <c r="A267" s="3" t="s">
        <v>11</v>
      </c>
      <c r="B267" s="3" t="s">
        <v>1034</v>
      </c>
      <c r="C267" s="3" t="s">
        <v>788</v>
      </c>
      <c r="D267" s="3">
        <v>1</v>
      </c>
      <c r="E267" s="3">
        <v>1.4</v>
      </c>
      <c r="F267" s="3">
        <v>0.5</v>
      </c>
      <c r="G267" s="3"/>
      <c r="H267" s="3" t="s">
        <v>34</v>
      </c>
      <c r="I267" s="3" t="s">
        <v>4172</v>
      </c>
      <c r="J267" s="3" t="s">
        <v>5422</v>
      </c>
      <c r="K267" s="11"/>
      <c r="L267" s="3"/>
      <c r="M267" s="3"/>
      <c r="N267" s="3"/>
      <c r="O267" s="3"/>
      <c r="P267" s="3"/>
      <c r="Q267" s="3"/>
      <c r="R267" s="3"/>
      <c r="S267" s="3"/>
    </row>
    <row r="268" spans="1:19" x14ac:dyDescent="0.3">
      <c r="A268" s="3" t="s">
        <v>11</v>
      </c>
      <c r="B268" s="3" t="s">
        <v>1036</v>
      </c>
      <c r="C268" s="3" t="s">
        <v>789</v>
      </c>
      <c r="D268" s="3">
        <v>1</v>
      </c>
      <c r="E268" s="3">
        <v>1.4</v>
      </c>
      <c r="F268" s="3">
        <v>0.5</v>
      </c>
      <c r="G268" s="3"/>
      <c r="H268" s="3" t="s">
        <v>34</v>
      </c>
      <c r="I268" s="3" t="s">
        <v>4173</v>
      </c>
      <c r="J268" s="3" t="s">
        <v>5422</v>
      </c>
      <c r="K268" s="11"/>
      <c r="L268" s="3"/>
      <c r="M268" s="3"/>
      <c r="N268" s="3"/>
      <c r="O268" s="3"/>
      <c r="P268" s="3"/>
      <c r="Q268" s="3"/>
      <c r="R268" s="3"/>
      <c r="S268" s="3"/>
    </row>
    <row r="269" spans="1:19" x14ac:dyDescent="0.3">
      <c r="A269" s="3" t="s">
        <v>11</v>
      </c>
      <c r="B269" s="3" t="s">
        <v>1038</v>
      </c>
      <c r="C269" s="3" t="s">
        <v>790</v>
      </c>
      <c r="D269" s="3">
        <v>1</v>
      </c>
      <c r="E269" s="3">
        <v>1.4</v>
      </c>
      <c r="F269" s="3">
        <v>0.5</v>
      </c>
      <c r="G269" s="3"/>
      <c r="H269" s="3" t="s">
        <v>34</v>
      </c>
      <c r="I269" s="3" t="s">
        <v>4174</v>
      </c>
      <c r="J269" s="3" t="s">
        <v>5422</v>
      </c>
      <c r="K269" s="11"/>
      <c r="L269" s="3"/>
      <c r="M269" s="3"/>
      <c r="N269" s="3"/>
      <c r="O269" s="3"/>
      <c r="P269" s="3"/>
      <c r="Q269" s="3"/>
      <c r="R269" s="3"/>
      <c r="S269" s="3"/>
    </row>
    <row r="270" spans="1:19" x14ac:dyDescent="0.3">
      <c r="A270" s="3" t="s">
        <v>11</v>
      </c>
      <c r="B270" s="3" t="s">
        <v>1040</v>
      </c>
      <c r="C270" s="3" t="s">
        <v>791</v>
      </c>
      <c r="D270" s="3">
        <v>1</v>
      </c>
      <c r="E270" s="3">
        <v>1.4</v>
      </c>
      <c r="F270" s="3">
        <v>0.5</v>
      </c>
      <c r="G270" s="3"/>
      <c r="H270" s="3" t="s">
        <v>34</v>
      </c>
      <c r="I270" s="3" t="s">
        <v>4175</v>
      </c>
      <c r="J270" s="3" t="s">
        <v>5422</v>
      </c>
      <c r="K270" s="11"/>
      <c r="L270" s="3"/>
      <c r="M270" s="3"/>
      <c r="N270" s="3"/>
      <c r="O270" s="3"/>
      <c r="P270" s="3"/>
      <c r="Q270" s="3"/>
      <c r="R270" s="3"/>
      <c r="S270" s="3"/>
    </row>
    <row r="271" spans="1:19" x14ac:dyDescent="0.3">
      <c r="A271" s="3" t="s">
        <v>11</v>
      </c>
      <c r="B271" s="3" t="s">
        <v>1042</v>
      </c>
      <c r="C271" s="3" t="s">
        <v>792</v>
      </c>
      <c r="D271" s="3">
        <v>1</v>
      </c>
      <c r="E271" s="3">
        <v>1.4</v>
      </c>
      <c r="F271" s="3">
        <v>0.5</v>
      </c>
      <c r="G271" s="3"/>
      <c r="H271" s="3" t="s">
        <v>34</v>
      </c>
      <c r="I271" s="3" t="s">
        <v>4176</v>
      </c>
      <c r="J271" s="3" t="s">
        <v>5422</v>
      </c>
      <c r="K271" s="11"/>
      <c r="L271" s="3"/>
      <c r="M271" s="3"/>
      <c r="N271" s="3"/>
      <c r="O271" s="3"/>
      <c r="P271" s="3"/>
      <c r="Q271" s="3"/>
      <c r="R271" s="3"/>
      <c r="S271" s="3"/>
    </row>
    <row r="272" spans="1:19" x14ac:dyDescent="0.3">
      <c r="A272" s="3" t="s">
        <v>11</v>
      </c>
      <c r="B272" s="3" t="s">
        <v>1044</v>
      </c>
      <c r="C272" s="3" t="s">
        <v>793</v>
      </c>
      <c r="D272" s="3">
        <v>1</v>
      </c>
      <c r="E272" s="3">
        <v>1.4</v>
      </c>
      <c r="F272" s="3">
        <v>0.5</v>
      </c>
      <c r="G272" s="3"/>
      <c r="H272" s="3" t="s">
        <v>34</v>
      </c>
      <c r="I272" s="3" t="s">
        <v>4177</v>
      </c>
      <c r="J272" s="3" t="s">
        <v>5422</v>
      </c>
      <c r="K272" s="11"/>
      <c r="L272" s="3"/>
      <c r="M272" s="3"/>
      <c r="N272" s="3"/>
      <c r="O272" s="3"/>
      <c r="P272" s="3"/>
      <c r="Q272" s="3"/>
      <c r="R272" s="3"/>
      <c r="S272" s="3"/>
    </row>
    <row r="273" spans="1:19" x14ac:dyDescent="0.3">
      <c r="A273" s="3" t="s">
        <v>11</v>
      </c>
      <c r="B273" s="3" t="s">
        <v>1046</v>
      </c>
      <c r="C273" s="3" t="s">
        <v>794</v>
      </c>
      <c r="D273" s="3">
        <v>1</v>
      </c>
      <c r="E273" s="3">
        <v>1.4</v>
      </c>
      <c r="F273" s="3">
        <v>0.5</v>
      </c>
      <c r="G273" s="3"/>
      <c r="H273" s="3" t="s">
        <v>34</v>
      </c>
      <c r="I273" s="3" t="s">
        <v>4178</v>
      </c>
      <c r="J273" s="3" t="s">
        <v>5422</v>
      </c>
      <c r="K273" s="11"/>
      <c r="L273" s="3"/>
      <c r="M273" s="3"/>
      <c r="N273" s="3"/>
      <c r="O273" s="3"/>
      <c r="P273" s="3"/>
      <c r="Q273" s="3"/>
      <c r="R273" s="3"/>
      <c r="S273" s="3"/>
    </row>
    <row r="274" spans="1:19" x14ac:dyDescent="0.3">
      <c r="A274" s="3" t="s">
        <v>11</v>
      </c>
      <c r="B274" s="3" t="s">
        <v>1048</v>
      </c>
      <c r="C274" s="3" t="s">
        <v>795</v>
      </c>
      <c r="D274" s="3">
        <v>1</v>
      </c>
      <c r="E274" s="3">
        <v>1.4</v>
      </c>
      <c r="F274" s="3">
        <v>0.5</v>
      </c>
      <c r="G274" s="3"/>
      <c r="H274" s="3" t="s">
        <v>34</v>
      </c>
      <c r="I274" s="3" t="s">
        <v>4179</v>
      </c>
      <c r="J274" s="3" t="s">
        <v>5422</v>
      </c>
      <c r="K274" s="11"/>
      <c r="L274" s="3"/>
      <c r="M274" s="3"/>
      <c r="N274" s="3"/>
      <c r="O274" s="3"/>
      <c r="P274" s="3"/>
      <c r="Q274" s="3"/>
      <c r="R274" s="3"/>
      <c r="S274" s="3"/>
    </row>
    <row r="275" spans="1:19" x14ac:dyDescent="0.3">
      <c r="A275" s="3" t="s">
        <v>11</v>
      </c>
      <c r="B275" s="3" t="s">
        <v>1050</v>
      </c>
      <c r="C275" s="3" t="s">
        <v>796</v>
      </c>
      <c r="D275" s="3">
        <v>1</v>
      </c>
      <c r="E275" s="3">
        <v>1.4</v>
      </c>
      <c r="F275" s="3">
        <v>0.5</v>
      </c>
      <c r="G275" s="3"/>
      <c r="H275" s="3" t="s">
        <v>34</v>
      </c>
      <c r="I275" s="3" t="s">
        <v>4180</v>
      </c>
      <c r="J275" s="3" t="s">
        <v>5422</v>
      </c>
      <c r="K275" s="11"/>
      <c r="L275" s="3"/>
      <c r="M275" s="3"/>
      <c r="N275" s="3"/>
      <c r="O275" s="3"/>
      <c r="P275" s="3"/>
      <c r="Q275" s="3"/>
      <c r="R275" s="3"/>
      <c r="S275" s="3"/>
    </row>
    <row r="276" spans="1:19" x14ac:dyDescent="0.3">
      <c r="A276" s="3" t="s">
        <v>11</v>
      </c>
      <c r="B276" s="3" t="s">
        <v>1052</v>
      </c>
      <c r="C276" s="3" t="s">
        <v>797</v>
      </c>
      <c r="D276" s="3">
        <v>1</v>
      </c>
      <c r="E276" s="3">
        <v>1.4</v>
      </c>
      <c r="F276" s="3">
        <v>0.5</v>
      </c>
      <c r="G276" s="3"/>
      <c r="H276" s="3" t="s">
        <v>34</v>
      </c>
      <c r="I276" s="3" t="s">
        <v>4181</v>
      </c>
      <c r="J276" s="3" t="s">
        <v>5422</v>
      </c>
      <c r="K276" s="11"/>
      <c r="L276" s="3"/>
      <c r="M276" s="3"/>
      <c r="N276" s="3"/>
      <c r="O276" s="3"/>
      <c r="P276" s="3"/>
      <c r="Q276" s="3"/>
      <c r="R276" s="3"/>
      <c r="S276" s="3"/>
    </row>
    <row r="277" spans="1:19" x14ac:dyDescent="0.3">
      <c r="A277" s="3" t="s">
        <v>11</v>
      </c>
      <c r="B277" s="3" t="s">
        <v>1054</v>
      </c>
      <c r="C277" s="3" t="s">
        <v>798</v>
      </c>
      <c r="D277" s="3">
        <v>1</v>
      </c>
      <c r="E277" s="3">
        <v>1.4</v>
      </c>
      <c r="F277" s="3">
        <v>0.5</v>
      </c>
      <c r="G277" s="3"/>
      <c r="H277" s="3" t="s">
        <v>34</v>
      </c>
      <c r="I277" s="3" t="s">
        <v>4182</v>
      </c>
      <c r="J277" s="3" t="s">
        <v>5422</v>
      </c>
      <c r="K277" s="11"/>
      <c r="L277" s="3"/>
      <c r="M277" s="3"/>
      <c r="N277" s="3"/>
      <c r="O277" s="3"/>
      <c r="P277" s="3"/>
      <c r="Q277" s="3"/>
      <c r="R277" s="3"/>
      <c r="S277" s="3"/>
    </row>
    <row r="278" spans="1:19" x14ac:dyDescent="0.3">
      <c r="A278" s="3" t="s">
        <v>11</v>
      </c>
      <c r="B278" s="3" t="s">
        <v>1056</v>
      </c>
      <c r="C278" s="3" t="s">
        <v>799</v>
      </c>
      <c r="D278" s="3">
        <v>1</v>
      </c>
      <c r="E278" s="3">
        <v>1.4</v>
      </c>
      <c r="F278" s="3">
        <v>0.5</v>
      </c>
      <c r="G278" s="3"/>
      <c r="H278" s="3" t="s">
        <v>34</v>
      </c>
      <c r="I278" s="3" t="s">
        <v>4183</v>
      </c>
      <c r="J278" s="3" t="s">
        <v>5422</v>
      </c>
      <c r="K278" s="11"/>
      <c r="L278" s="3"/>
      <c r="M278" s="3"/>
      <c r="N278" s="3"/>
      <c r="O278" s="3"/>
      <c r="P278" s="3"/>
      <c r="Q278" s="3"/>
      <c r="R278" s="3"/>
      <c r="S278" s="3"/>
    </row>
    <row r="279" spans="1:19" x14ac:dyDescent="0.3">
      <c r="A279" s="3" t="s">
        <v>11</v>
      </c>
      <c r="B279" s="3" t="s">
        <v>1058</v>
      </c>
      <c r="C279" s="3" t="s">
        <v>800</v>
      </c>
      <c r="D279" s="3">
        <v>1</v>
      </c>
      <c r="E279" s="3">
        <v>1.4</v>
      </c>
      <c r="F279" s="3">
        <v>0.5</v>
      </c>
      <c r="G279" s="3"/>
      <c r="H279" s="3" t="s">
        <v>34</v>
      </c>
      <c r="I279" s="3" t="s">
        <v>4184</v>
      </c>
      <c r="J279" s="3" t="s">
        <v>5422</v>
      </c>
      <c r="K279" s="11"/>
      <c r="L279" s="3"/>
      <c r="M279" s="3"/>
      <c r="N279" s="3"/>
      <c r="O279" s="3"/>
      <c r="P279" s="3"/>
      <c r="Q279" s="3"/>
      <c r="R279" s="3"/>
      <c r="S279" s="3"/>
    </row>
    <row r="280" spans="1:19" x14ac:dyDescent="0.3">
      <c r="A280" s="3" t="s">
        <v>11</v>
      </c>
      <c r="B280" s="3" t="s">
        <v>1060</v>
      </c>
      <c r="C280" s="3" t="s">
        <v>801</v>
      </c>
      <c r="D280" s="3">
        <v>1</v>
      </c>
      <c r="E280" s="3">
        <v>1.4</v>
      </c>
      <c r="F280" s="3">
        <v>0.5</v>
      </c>
      <c r="G280" s="3"/>
      <c r="H280" s="3" t="s">
        <v>34</v>
      </c>
      <c r="I280" s="3" t="s">
        <v>4185</v>
      </c>
      <c r="J280" s="3" t="s">
        <v>5422</v>
      </c>
      <c r="K280" s="11"/>
      <c r="L280" s="3"/>
      <c r="M280" s="3"/>
      <c r="N280" s="3"/>
      <c r="O280" s="3"/>
      <c r="P280" s="3"/>
      <c r="Q280" s="3"/>
      <c r="R280" s="3"/>
      <c r="S280" s="3"/>
    </row>
    <row r="281" spans="1:19" x14ac:dyDescent="0.3">
      <c r="A281" s="3" t="s">
        <v>11</v>
      </c>
      <c r="B281" s="3" t="s">
        <v>1062</v>
      </c>
      <c r="C281" s="3" t="s">
        <v>802</v>
      </c>
      <c r="D281" s="3">
        <v>1</v>
      </c>
      <c r="E281" s="3">
        <v>1.4</v>
      </c>
      <c r="F281" s="3">
        <v>0.5</v>
      </c>
      <c r="G281" s="3"/>
      <c r="H281" s="3" t="s">
        <v>34</v>
      </c>
      <c r="I281" s="3" t="s">
        <v>4186</v>
      </c>
      <c r="J281" s="3" t="s">
        <v>5422</v>
      </c>
      <c r="K281" s="11"/>
      <c r="L281" s="3"/>
      <c r="M281" s="3"/>
      <c r="N281" s="3"/>
      <c r="O281" s="3"/>
      <c r="P281" s="3"/>
      <c r="Q281" s="3"/>
      <c r="R281" s="3"/>
      <c r="S281" s="3"/>
    </row>
    <row r="282" spans="1:19" x14ac:dyDescent="0.3">
      <c r="A282" s="3" t="s">
        <v>11</v>
      </c>
      <c r="B282" s="3" t="s">
        <v>1064</v>
      </c>
      <c r="C282" s="3" t="s">
        <v>803</v>
      </c>
      <c r="D282" s="3">
        <v>1</v>
      </c>
      <c r="E282" s="3">
        <v>1.4</v>
      </c>
      <c r="F282" s="3">
        <v>0.5</v>
      </c>
      <c r="G282" s="3"/>
      <c r="H282" s="3" t="s">
        <v>34</v>
      </c>
      <c r="I282" s="3" t="s">
        <v>4187</v>
      </c>
      <c r="J282" s="3" t="s">
        <v>5422</v>
      </c>
      <c r="K282" s="11"/>
      <c r="L282" s="3"/>
      <c r="M282" s="3"/>
      <c r="N282" s="3"/>
      <c r="O282" s="3"/>
      <c r="P282" s="3"/>
      <c r="Q282" s="3"/>
      <c r="R282" s="3"/>
      <c r="S282" s="3"/>
    </row>
    <row r="283" spans="1:19" x14ac:dyDescent="0.3">
      <c r="A283" s="3" t="s">
        <v>11</v>
      </c>
      <c r="B283" s="3" t="s">
        <v>1066</v>
      </c>
      <c r="C283" s="3" t="s">
        <v>804</v>
      </c>
      <c r="D283" s="3">
        <v>1</v>
      </c>
      <c r="E283" s="3">
        <v>1.4</v>
      </c>
      <c r="F283" s="3">
        <v>0.5</v>
      </c>
      <c r="G283" s="3"/>
      <c r="H283" s="3" t="s">
        <v>34</v>
      </c>
      <c r="I283" s="3" t="s">
        <v>4188</v>
      </c>
      <c r="J283" s="3" t="s">
        <v>5422</v>
      </c>
      <c r="K283" s="11"/>
      <c r="L283" s="3"/>
      <c r="M283" s="3"/>
      <c r="N283" s="3"/>
      <c r="O283" s="3"/>
      <c r="P283" s="3"/>
      <c r="Q283" s="3"/>
      <c r="R283" s="3"/>
      <c r="S283" s="3"/>
    </row>
    <row r="284" spans="1:19" x14ac:dyDescent="0.3">
      <c r="A284" s="3" t="s">
        <v>11</v>
      </c>
      <c r="B284" s="3" t="s">
        <v>1068</v>
      </c>
      <c r="C284" s="3" t="s">
        <v>805</v>
      </c>
      <c r="D284" s="3">
        <v>1</v>
      </c>
      <c r="E284" s="3">
        <v>1.4</v>
      </c>
      <c r="F284" s="3">
        <v>0.5</v>
      </c>
      <c r="G284" s="3"/>
      <c r="H284" s="3" t="s">
        <v>34</v>
      </c>
      <c r="I284" s="3" t="s">
        <v>4189</v>
      </c>
      <c r="J284" s="3" t="s">
        <v>5422</v>
      </c>
      <c r="K284" s="11"/>
      <c r="L284" s="3"/>
      <c r="M284" s="3"/>
      <c r="N284" s="3"/>
      <c r="O284" s="3"/>
      <c r="P284" s="3"/>
      <c r="Q284" s="3"/>
      <c r="R284" s="3"/>
      <c r="S284" s="3"/>
    </row>
    <row r="285" spans="1:19" x14ac:dyDescent="0.3">
      <c r="A285" s="3" t="s">
        <v>11</v>
      </c>
      <c r="B285" s="3" t="s">
        <v>1070</v>
      </c>
      <c r="C285" s="3" t="s">
        <v>806</v>
      </c>
      <c r="D285" s="3">
        <v>1</v>
      </c>
      <c r="E285" s="3">
        <v>1.4</v>
      </c>
      <c r="F285" s="3">
        <v>0.5</v>
      </c>
      <c r="G285" s="3"/>
      <c r="H285" s="3" t="s">
        <v>34</v>
      </c>
      <c r="I285" s="3" t="s">
        <v>4190</v>
      </c>
      <c r="J285" s="3" t="s">
        <v>5422</v>
      </c>
      <c r="K285" s="11"/>
      <c r="L285" s="3"/>
      <c r="M285" s="3"/>
      <c r="N285" s="3"/>
      <c r="O285" s="3"/>
      <c r="P285" s="3"/>
      <c r="Q285" s="3"/>
      <c r="R285" s="3"/>
      <c r="S285" s="3"/>
    </row>
    <row r="286" spans="1:19" x14ac:dyDescent="0.3">
      <c r="A286" s="3" t="s">
        <v>11</v>
      </c>
      <c r="B286" s="3" t="s">
        <v>1072</v>
      </c>
      <c r="C286" s="3" t="s">
        <v>807</v>
      </c>
      <c r="D286" s="3">
        <v>1</v>
      </c>
      <c r="E286" s="3">
        <v>1.4</v>
      </c>
      <c r="F286" s="3">
        <v>0.5</v>
      </c>
      <c r="G286" s="3"/>
      <c r="H286" s="3" t="s">
        <v>34</v>
      </c>
      <c r="I286" s="3" t="s">
        <v>4191</v>
      </c>
      <c r="J286" s="3" t="s">
        <v>5422</v>
      </c>
      <c r="K286" s="11"/>
      <c r="L286" s="3"/>
      <c r="M286" s="3"/>
      <c r="N286" s="3"/>
      <c r="O286" s="3"/>
      <c r="P286" s="3"/>
      <c r="Q286" s="3"/>
      <c r="R286" s="3"/>
      <c r="S286" s="3"/>
    </row>
    <row r="287" spans="1:19" x14ac:dyDescent="0.3">
      <c r="A287" s="3" t="s">
        <v>11</v>
      </c>
      <c r="B287" s="3" t="s">
        <v>1074</v>
      </c>
      <c r="C287" s="3" t="s">
        <v>808</v>
      </c>
      <c r="D287" s="3">
        <v>1</v>
      </c>
      <c r="E287" s="3">
        <v>1.4</v>
      </c>
      <c r="F287" s="3">
        <v>0.5</v>
      </c>
      <c r="G287" s="3"/>
      <c r="H287" s="3" t="s">
        <v>34</v>
      </c>
      <c r="I287" s="3" t="s">
        <v>4192</v>
      </c>
      <c r="J287" s="3" t="s">
        <v>5422</v>
      </c>
      <c r="K287" s="11"/>
      <c r="L287" s="3"/>
      <c r="M287" s="3"/>
      <c r="N287" s="3"/>
      <c r="O287" s="3"/>
      <c r="P287" s="3"/>
      <c r="Q287" s="3"/>
      <c r="R287" s="3"/>
      <c r="S287" s="3"/>
    </row>
    <row r="288" spans="1:19" x14ac:dyDescent="0.3">
      <c r="A288" s="3" t="s">
        <v>11</v>
      </c>
      <c r="B288" s="3" t="s">
        <v>1076</v>
      </c>
      <c r="C288" s="3" t="s">
        <v>809</v>
      </c>
      <c r="D288" s="3">
        <v>1</v>
      </c>
      <c r="E288" s="3">
        <v>1.4</v>
      </c>
      <c r="F288" s="3">
        <v>0.5</v>
      </c>
      <c r="G288" s="3"/>
      <c r="H288" s="3" t="s">
        <v>34</v>
      </c>
      <c r="I288" s="3" t="s">
        <v>4193</v>
      </c>
      <c r="J288" s="3" t="s">
        <v>5422</v>
      </c>
      <c r="K288" s="11"/>
      <c r="L288" s="3"/>
      <c r="M288" s="3"/>
      <c r="N288" s="3"/>
      <c r="O288" s="3"/>
      <c r="P288" s="3"/>
      <c r="Q288" s="3"/>
      <c r="R288" s="3"/>
      <c r="S288" s="3"/>
    </row>
    <row r="289" spans="1:19" x14ac:dyDescent="0.3">
      <c r="A289" s="3" t="s">
        <v>11</v>
      </c>
      <c r="B289" s="3" t="s">
        <v>1078</v>
      </c>
      <c r="C289" s="3" t="s">
        <v>810</v>
      </c>
      <c r="D289" s="3">
        <v>1</v>
      </c>
      <c r="E289" s="3">
        <v>1.4</v>
      </c>
      <c r="F289" s="3">
        <v>0.5</v>
      </c>
      <c r="G289" s="3"/>
      <c r="H289" s="3" t="s">
        <v>34</v>
      </c>
      <c r="I289" s="3" t="s">
        <v>4194</v>
      </c>
      <c r="J289" s="3" t="s">
        <v>5422</v>
      </c>
      <c r="K289" s="11"/>
      <c r="L289" s="3"/>
      <c r="M289" s="3"/>
      <c r="N289" s="3"/>
      <c r="O289" s="3"/>
      <c r="P289" s="3"/>
      <c r="Q289" s="3"/>
      <c r="R289" s="3"/>
      <c r="S289" s="3"/>
    </row>
    <row r="290" spans="1:19" x14ac:dyDescent="0.3">
      <c r="A290" s="3" t="s">
        <v>11</v>
      </c>
      <c r="B290" s="3" t="s">
        <v>1080</v>
      </c>
      <c r="C290" s="3" t="s">
        <v>811</v>
      </c>
      <c r="D290" s="3">
        <v>1</v>
      </c>
      <c r="E290" s="3">
        <v>1.4</v>
      </c>
      <c r="F290" s="3">
        <v>0.5</v>
      </c>
      <c r="G290" s="3"/>
      <c r="H290" s="3" t="s">
        <v>34</v>
      </c>
      <c r="I290" s="3" t="s">
        <v>4195</v>
      </c>
      <c r="J290" s="3" t="s">
        <v>5422</v>
      </c>
      <c r="K290" s="11"/>
      <c r="L290" s="3"/>
      <c r="M290" s="3"/>
      <c r="N290" s="3"/>
      <c r="O290" s="3"/>
      <c r="P290" s="3"/>
      <c r="Q290" s="3"/>
      <c r="R290" s="3"/>
      <c r="S290" s="3"/>
    </row>
    <row r="291" spans="1:19" x14ac:dyDescent="0.3">
      <c r="A291" s="3" t="s">
        <v>11</v>
      </c>
      <c r="B291" s="3" t="s">
        <v>1082</v>
      </c>
      <c r="C291" s="3" t="s">
        <v>812</v>
      </c>
      <c r="D291" s="3">
        <v>1</v>
      </c>
      <c r="E291" s="3">
        <v>1.4</v>
      </c>
      <c r="F291" s="3">
        <v>0.5</v>
      </c>
      <c r="G291" s="3"/>
      <c r="H291" s="3" t="s">
        <v>34</v>
      </c>
      <c r="I291" s="3" t="s">
        <v>4196</v>
      </c>
      <c r="J291" s="3" t="s">
        <v>5422</v>
      </c>
      <c r="K291" s="11"/>
      <c r="L291" s="3"/>
      <c r="M291" s="3"/>
      <c r="N291" s="3"/>
      <c r="O291" s="3"/>
      <c r="P291" s="3"/>
      <c r="Q291" s="3"/>
      <c r="R291" s="3"/>
      <c r="S291" s="3"/>
    </row>
    <row r="292" spans="1:19" x14ac:dyDescent="0.3">
      <c r="A292" s="3" t="s">
        <v>11</v>
      </c>
      <c r="B292" s="3" t="s">
        <v>1084</v>
      </c>
      <c r="C292" s="3" t="s">
        <v>813</v>
      </c>
      <c r="D292" s="3">
        <v>1</v>
      </c>
      <c r="E292" s="3">
        <v>1.4</v>
      </c>
      <c r="F292" s="3">
        <v>0.5</v>
      </c>
      <c r="G292" s="3"/>
      <c r="H292" s="3" t="s">
        <v>34</v>
      </c>
      <c r="I292" s="3" t="s">
        <v>4197</v>
      </c>
      <c r="J292" s="3" t="s">
        <v>5422</v>
      </c>
      <c r="K292" s="11"/>
      <c r="L292" s="3"/>
      <c r="M292" s="3"/>
      <c r="N292" s="3"/>
      <c r="O292" s="3"/>
      <c r="P292" s="3"/>
      <c r="Q292" s="3"/>
      <c r="R292" s="3"/>
      <c r="S292" s="3"/>
    </row>
    <row r="293" spans="1:19" x14ac:dyDescent="0.3">
      <c r="A293" s="3" t="s">
        <v>11</v>
      </c>
      <c r="B293" s="3" t="s">
        <v>1086</v>
      </c>
      <c r="C293" s="3" t="s">
        <v>814</v>
      </c>
      <c r="D293" s="3">
        <v>1</v>
      </c>
      <c r="E293" s="3">
        <v>1.4</v>
      </c>
      <c r="F293" s="3">
        <v>0.5</v>
      </c>
      <c r="G293" s="3"/>
      <c r="H293" s="3" t="s">
        <v>34</v>
      </c>
      <c r="I293" s="3" t="s">
        <v>4198</v>
      </c>
      <c r="J293" s="3" t="s">
        <v>5422</v>
      </c>
      <c r="K293" s="11"/>
      <c r="L293" s="3"/>
      <c r="M293" s="3"/>
      <c r="N293" s="3"/>
      <c r="O293" s="3"/>
      <c r="P293" s="3"/>
      <c r="Q293" s="3"/>
      <c r="R293" s="3"/>
      <c r="S293" s="3"/>
    </row>
    <row r="294" spans="1:19" x14ac:dyDescent="0.3">
      <c r="A294" s="3" t="s">
        <v>11</v>
      </c>
      <c r="B294" s="3" t="s">
        <v>1088</v>
      </c>
      <c r="C294" s="3" t="s">
        <v>815</v>
      </c>
      <c r="D294" s="3">
        <v>1</v>
      </c>
      <c r="E294" s="3">
        <v>1.4</v>
      </c>
      <c r="F294" s="3">
        <v>0.5</v>
      </c>
      <c r="G294" s="3"/>
      <c r="H294" s="3" t="s">
        <v>34</v>
      </c>
      <c r="I294" s="3" t="s">
        <v>4199</v>
      </c>
      <c r="J294" s="3" t="s">
        <v>5422</v>
      </c>
      <c r="K294" s="11"/>
      <c r="L294" s="3"/>
      <c r="M294" s="3"/>
      <c r="N294" s="3"/>
      <c r="O294" s="3"/>
      <c r="P294" s="3"/>
      <c r="Q294" s="3"/>
      <c r="R294" s="3"/>
      <c r="S294" s="3"/>
    </row>
    <row r="295" spans="1:19" x14ac:dyDescent="0.3">
      <c r="A295" s="3" t="s">
        <v>11</v>
      </c>
      <c r="B295" s="3" t="s">
        <v>1090</v>
      </c>
      <c r="C295" s="3" t="s">
        <v>816</v>
      </c>
      <c r="D295" s="3">
        <v>1</v>
      </c>
      <c r="E295" s="3">
        <v>1.4</v>
      </c>
      <c r="F295" s="3">
        <v>0.5</v>
      </c>
      <c r="G295" s="3"/>
      <c r="H295" s="3" t="s">
        <v>34</v>
      </c>
      <c r="I295" s="3" t="s">
        <v>4200</v>
      </c>
      <c r="J295" s="3" t="s">
        <v>5422</v>
      </c>
      <c r="K295" s="11"/>
      <c r="L295" s="3"/>
      <c r="M295" s="3"/>
      <c r="N295" s="3"/>
      <c r="O295" s="3"/>
      <c r="P295" s="3"/>
      <c r="Q295" s="3"/>
      <c r="R295" s="3"/>
      <c r="S295" s="3"/>
    </row>
    <row r="296" spans="1:19" x14ac:dyDescent="0.3">
      <c r="A296" s="3" t="s">
        <v>11</v>
      </c>
      <c r="B296" s="3" t="s">
        <v>1092</v>
      </c>
      <c r="C296" s="3" t="s">
        <v>817</v>
      </c>
      <c r="D296" s="3">
        <v>1</v>
      </c>
      <c r="E296" s="3">
        <v>1.4</v>
      </c>
      <c r="F296" s="3">
        <v>0.5</v>
      </c>
      <c r="G296" s="3"/>
      <c r="H296" s="3" t="s">
        <v>34</v>
      </c>
      <c r="I296" s="3" t="s">
        <v>4201</v>
      </c>
      <c r="J296" s="3" t="s">
        <v>5422</v>
      </c>
      <c r="K296" s="11"/>
      <c r="L296" s="3"/>
      <c r="M296" s="3"/>
      <c r="N296" s="3"/>
      <c r="O296" s="3"/>
      <c r="P296" s="3"/>
      <c r="Q296" s="3"/>
      <c r="R296" s="3"/>
      <c r="S296" s="3"/>
    </row>
    <row r="297" spans="1:19" x14ac:dyDescent="0.3">
      <c r="A297" s="3" t="s">
        <v>11</v>
      </c>
      <c r="B297" s="3" t="s">
        <v>1094</v>
      </c>
      <c r="C297" s="3" t="s">
        <v>818</v>
      </c>
      <c r="D297" s="3">
        <v>1</v>
      </c>
      <c r="E297" s="3">
        <v>1.4</v>
      </c>
      <c r="F297" s="3">
        <v>0.5</v>
      </c>
      <c r="G297" s="3"/>
      <c r="H297" s="3" t="s">
        <v>34</v>
      </c>
      <c r="I297" s="3" t="s">
        <v>4202</v>
      </c>
      <c r="J297" s="3" t="s">
        <v>5422</v>
      </c>
      <c r="K297" s="11"/>
      <c r="L297" s="3"/>
      <c r="M297" s="3"/>
      <c r="N297" s="3"/>
      <c r="O297" s="3"/>
      <c r="P297" s="3"/>
      <c r="Q297" s="3"/>
      <c r="R297" s="3"/>
      <c r="S297" s="3"/>
    </row>
    <row r="298" spans="1:19" x14ac:dyDescent="0.3">
      <c r="A298" s="3" t="s">
        <v>11</v>
      </c>
      <c r="B298" s="3" t="s">
        <v>1096</v>
      </c>
      <c r="C298" s="3" t="s">
        <v>819</v>
      </c>
      <c r="D298" s="3">
        <v>1</v>
      </c>
      <c r="E298" s="3">
        <v>1.4</v>
      </c>
      <c r="F298" s="3">
        <v>0.5</v>
      </c>
      <c r="G298" s="3"/>
      <c r="H298" s="3" t="s">
        <v>34</v>
      </c>
      <c r="I298" s="3" t="s">
        <v>4203</v>
      </c>
      <c r="J298" s="3" t="s">
        <v>5422</v>
      </c>
      <c r="K298" s="11"/>
      <c r="L298" s="3"/>
      <c r="M298" s="3"/>
      <c r="N298" s="3"/>
      <c r="O298" s="3"/>
      <c r="P298" s="3"/>
      <c r="Q298" s="3"/>
      <c r="R298" s="3"/>
      <c r="S298" s="3"/>
    </row>
    <row r="299" spans="1:19" x14ac:dyDescent="0.3">
      <c r="A299" s="3" t="s">
        <v>11</v>
      </c>
      <c r="B299" s="3" t="s">
        <v>1098</v>
      </c>
      <c r="C299" s="3" t="s">
        <v>820</v>
      </c>
      <c r="D299" s="3">
        <v>1</v>
      </c>
      <c r="E299" s="3">
        <v>1.4</v>
      </c>
      <c r="F299" s="3">
        <v>0.5</v>
      </c>
      <c r="G299" s="3"/>
      <c r="H299" s="3" t="s">
        <v>34</v>
      </c>
      <c r="I299" s="3" t="s">
        <v>4204</v>
      </c>
      <c r="J299" s="3" t="s">
        <v>5422</v>
      </c>
      <c r="K299" s="11"/>
      <c r="L299" s="3"/>
      <c r="M299" s="3"/>
      <c r="N299" s="3"/>
      <c r="O299" s="3"/>
      <c r="P299" s="3"/>
      <c r="Q299" s="3"/>
      <c r="R299" s="3"/>
      <c r="S299" s="3"/>
    </row>
    <row r="300" spans="1:19" x14ac:dyDescent="0.3">
      <c r="A300" s="3" t="s">
        <v>11</v>
      </c>
      <c r="B300" s="3" t="s">
        <v>1100</v>
      </c>
      <c r="C300" s="3" t="s">
        <v>821</v>
      </c>
      <c r="D300" s="3">
        <v>1</v>
      </c>
      <c r="E300" s="3">
        <v>1.4</v>
      </c>
      <c r="F300" s="3">
        <v>0.5</v>
      </c>
      <c r="G300" s="3"/>
      <c r="H300" s="3" t="s">
        <v>34</v>
      </c>
      <c r="I300" s="3" t="s">
        <v>4205</v>
      </c>
      <c r="J300" s="3" t="s">
        <v>5422</v>
      </c>
      <c r="K300" s="11"/>
      <c r="L300" s="3"/>
      <c r="M300" s="3"/>
      <c r="N300" s="3"/>
      <c r="O300" s="3"/>
      <c r="P300" s="3"/>
      <c r="Q300" s="3"/>
      <c r="R300" s="3"/>
      <c r="S300" s="3"/>
    </row>
    <row r="301" spans="1:19" x14ac:dyDescent="0.3">
      <c r="A301" s="3" t="s">
        <v>11</v>
      </c>
      <c r="B301" s="3" t="s">
        <v>1102</v>
      </c>
      <c r="C301" s="3" t="s">
        <v>822</v>
      </c>
      <c r="D301" s="3">
        <v>1</v>
      </c>
      <c r="E301" s="3">
        <v>1.4</v>
      </c>
      <c r="F301" s="3">
        <v>0.5</v>
      </c>
      <c r="G301" s="3"/>
      <c r="H301" s="3" t="s">
        <v>34</v>
      </c>
      <c r="I301" s="3" t="s">
        <v>4206</v>
      </c>
      <c r="J301" s="3" t="s">
        <v>5422</v>
      </c>
      <c r="K301" s="11"/>
      <c r="L301" s="3"/>
      <c r="M301" s="3"/>
      <c r="N301" s="3"/>
      <c r="O301" s="3"/>
      <c r="P301" s="3"/>
      <c r="Q301" s="3"/>
      <c r="R301" s="3"/>
      <c r="S301" s="3"/>
    </row>
    <row r="302" spans="1:19" x14ac:dyDescent="0.3">
      <c r="A302" s="3" t="s">
        <v>11</v>
      </c>
      <c r="B302" s="3" t="s">
        <v>1104</v>
      </c>
      <c r="C302" s="3" t="s">
        <v>823</v>
      </c>
      <c r="D302" s="3">
        <v>1</v>
      </c>
      <c r="E302" s="3">
        <v>1.4</v>
      </c>
      <c r="F302" s="3">
        <v>0.5</v>
      </c>
      <c r="G302" s="3"/>
      <c r="H302" s="3" t="s">
        <v>34</v>
      </c>
      <c r="I302" s="3" t="s">
        <v>4207</v>
      </c>
      <c r="J302" s="3" t="s">
        <v>5422</v>
      </c>
      <c r="K302" s="11"/>
      <c r="L302" s="3"/>
      <c r="M302" s="3"/>
      <c r="N302" s="3"/>
      <c r="O302" s="3"/>
      <c r="P302" s="3"/>
      <c r="Q302" s="3"/>
      <c r="R302" s="3"/>
      <c r="S302" s="3"/>
    </row>
    <row r="303" spans="1:19" x14ac:dyDescent="0.3">
      <c r="A303" s="3" t="s">
        <v>11</v>
      </c>
      <c r="B303" s="3" t="s">
        <v>1106</v>
      </c>
      <c r="C303" s="3" t="s">
        <v>824</v>
      </c>
      <c r="D303" s="3">
        <v>1</v>
      </c>
      <c r="E303" s="3">
        <v>1.4</v>
      </c>
      <c r="F303" s="3">
        <v>0.5</v>
      </c>
      <c r="G303" s="3"/>
      <c r="H303" s="3" t="s">
        <v>34</v>
      </c>
      <c r="I303" s="3" t="s">
        <v>4208</v>
      </c>
      <c r="J303" s="3" t="s">
        <v>5422</v>
      </c>
      <c r="K303" s="11"/>
      <c r="L303" s="3"/>
      <c r="M303" s="3"/>
      <c r="N303" s="3"/>
      <c r="O303" s="3"/>
      <c r="P303" s="3"/>
      <c r="Q303" s="3"/>
      <c r="R303" s="3"/>
      <c r="S303" s="3"/>
    </row>
    <row r="304" spans="1:19" x14ac:dyDescent="0.3">
      <c r="A304" s="3" t="s">
        <v>11</v>
      </c>
      <c r="B304" s="3" t="s">
        <v>1108</v>
      </c>
      <c r="C304" s="3" t="s">
        <v>825</v>
      </c>
      <c r="D304" s="3">
        <v>1</v>
      </c>
      <c r="E304" s="3">
        <v>1.4</v>
      </c>
      <c r="F304" s="3">
        <v>0.5</v>
      </c>
      <c r="G304" s="3"/>
      <c r="H304" s="3" t="s">
        <v>34</v>
      </c>
      <c r="I304" s="3" t="s">
        <v>4209</v>
      </c>
      <c r="J304" s="3" t="s">
        <v>5422</v>
      </c>
      <c r="K304" s="11"/>
      <c r="L304" s="3"/>
      <c r="M304" s="3"/>
      <c r="N304" s="3"/>
      <c r="O304" s="3"/>
      <c r="P304" s="3"/>
      <c r="Q304" s="3"/>
      <c r="R304" s="3"/>
      <c r="S304" s="3"/>
    </row>
    <row r="305" spans="1:19" x14ac:dyDescent="0.3">
      <c r="A305" s="3" t="s">
        <v>11</v>
      </c>
      <c r="B305" s="3" t="s">
        <v>1110</v>
      </c>
      <c r="C305" s="3" t="s">
        <v>826</v>
      </c>
      <c r="D305" s="3">
        <v>1</v>
      </c>
      <c r="E305" s="3">
        <v>1.4</v>
      </c>
      <c r="F305" s="3">
        <v>0.5</v>
      </c>
      <c r="G305" s="3"/>
      <c r="H305" s="3" t="s">
        <v>34</v>
      </c>
      <c r="I305" s="3" t="s">
        <v>4210</v>
      </c>
      <c r="J305" s="3" t="s">
        <v>5422</v>
      </c>
      <c r="K305" s="11"/>
      <c r="L305" s="3"/>
      <c r="M305" s="3"/>
      <c r="N305" s="3"/>
      <c r="O305" s="3"/>
      <c r="P305" s="3"/>
      <c r="Q305" s="3"/>
      <c r="R305" s="3"/>
      <c r="S305" s="3"/>
    </row>
    <row r="306" spans="1:19" x14ac:dyDescent="0.3">
      <c r="A306" s="3" t="s">
        <v>11</v>
      </c>
      <c r="B306" s="3" t="s">
        <v>1112</v>
      </c>
      <c r="C306" s="3" t="s">
        <v>827</v>
      </c>
      <c r="D306" s="3">
        <v>1</v>
      </c>
      <c r="E306" s="3">
        <v>1.4</v>
      </c>
      <c r="F306" s="3">
        <v>0.5</v>
      </c>
      <c r="G306" s="3"/>
      <c r="H306" s="3" t="s">
        <v>34</v>
      </c>
      <c r="I306" s="3" t="s">
        <v>4211</v>
      </c>
      <c r="J306" s="3" t="s">
        <v>5422</v>
      </c>
      <c r="K306" s="11"/>
      <c r="L306" s="3"/>
      <c r="M306" s="3"/>
      <c r="N306" s="3"/>
      <c r="O306" s="3"/>
      <c r="P306" s="3"/>
      <c r="Q306" s="3"/>
      <c r="R306" s="3"/>
      <c r="S306" s="3"/>
    </row>
    <row r="307" spans="1:19" x14ac:dyDescent="0.3">
      <c r="A307" s="3" t="s">
        <v>11</v>
      </c>
      <c r="B307" s="3" t="s">
        <v>1114</v>
      </c>
      <c r="C307" s="3" t="s">
        <v>828</v>
      </c>
      <c r="D307" s="3">
        <v>1</v>
      </c>
      <c r="E307" s="3">
        <v>1.4</v>
      </c>
      <c r="F307" s="3">
        <v>0.5</v>
      </c>
      <c r="G307" s="3"/>
      <c r="H307" s="3" t="s">
        <v>34</v>
      </c>
      <c r="I307" s="3" t="s">
        <v>4212</v>
      </c>
      <c r="J307" s="3" t="s">
        <v>5422</v>
      </c>
      <c r="K307" s="11"/>
      <c r="L307" s="3"/>
      <c r="M307" s="3"/>
      <c r="N307" s="3"/>
      <c r="O307" s="3"/>
      <c r="P307" s="3"/>
      <c r="Q307" s="3"/>
      <c r="R307" s="3"/>
      <c r="S307" s="3"/>
    </row>
    <row r="308" spans="1:19" x14ac:dyDescent="0.3">
      <c r="A308" s="3" t="s">
        <v>11</v>
      </c>
      <c r="B308" s="3" t="s">
        <v>1116</v>
      </c>
      <c r="C308" s="3" t="s">
        <v>829</v>
      </c>
      <c r="D308" s="3">
        <v>1</v>
      </c>
      <c r="E308" s="3">
        <v>1.4</v>
      </c>
      <c r="F308" s="3">
        <v>0.5</v>
      </c>
      <c r="G308" s="3"/>
      <c r="H308" s="3" t="s">
        <v>34</v>
      </c>
      <c r="I308" s="3" t="s">
        <v>4213</v>
      </c>
      <c r="J308" s="3" t="s">
        <v>5422</v>
      </c>
      <c r="K308" s="11"/>
      <c r="L308" s="3"/>
      <c r="M308" s="3"/>
      <c r="N308" s="3"/>
      <c r="O308" s="3"/>
      <c r="P308" s="3"/>
      <c r="Q308" s="3"/>
      <c r="R308" s="3"/>
      <c r="S308" s="3"/>
    </row>
    <row r="309" spans="1:19" x14ac:dyDescent="0.3">
      <c r="A309" s="3" t="s">
        <v>11</v>
      </c>
      <c r="B309" s="3" t="s">
        <v>1118</v>
      </c>
      <c r="C309" s="3" t="s">
        <v>830</v>
      </c>
      <c r="D309" s="3">
        <v>1</v>
      </c>
      <c r="E309" s="3">
        <v>1.4</v>
      </c>
      <c r="F309" s="3">
        <v>0.5</v>
      </c>
      <c r="G309" s="3"/>
      <c r="H309" s="3" t="s">
        <v>34</v>
      </c>
      <c r="I309" s="3" t="s">
        <v>4214</v>
      </c>
      <c r="J309" s="3" t="s">
        <v>5422</v>
      </c>
      <c r="K309" s="11"/>
      <c r="L309" s="3"/>
      <c r="M309" s="3"/>
      <c r="N309" s="3"/>
      <c r="O309" s="3"/>
      <c r="P309" s="3"/>
      <c r="Q309" s="3"/>
      <c r="R309" s="3"/>
      <c r="S309" s="3"/>
    </row>
    <row r="310" spans="1:19" x14ac:dyDescent="0.3">
      <c r="A310" s="3" t="s">
        <v>11</v>
      </c>
      <c r="B310" s="3" t="s">
        <v>1120</v>
      </c>
      <c r="C310" s="3" t="s">
        <v>831</v>
      </c>
      <c r="D310" s="3">
        <v>1</v>
      </c>
      <c r="E310" s="3">
        <v>1.4</v>
      </c>
      <c r="F310" s="3">
        <v>0.5</v>
      </c>
      <c r="G310" s="3"/>
      <c r="H310" s="3" t="s">
        <v>34</v>
      </c>
      <c r="I310" s="3" t="s">
        <v>4215</v>
      </c>
      <c r="J310" s="3" t="s">
        <v>5422</v>
      </c>
      <c r="K310" s="11"/>
      <c r="L310" s="3"/>
      <c r="M310" s="3"/>
      <c r="N310" s="3"/>
      <c r="O310" s="3"/>
      <c r="P310" s="3"/>
      <c r="Q310" s="3"/>
      <c r="R310" s="3"/>
      <c r="S310" s="3"/>
    </row>
    <row r="311" spans="1:19" x14ac:dyDescent="0.3">
      <c r="A311" s="3" t="s">
        <v>11</v>
      </c>
      <c r="B311" s="3" t="s">
        <v>1122</v>
      </c>
      <c r="C311" s="3" t="s">
        <v>832</v>
      </c>
      <c r="D311" s="3">
        <v>1</v>
      </c>
      <c r="E311" s="3">
        <v>1.4</v>
      </c>
      <c r="F311" s="3">
        <v>0.5</v>
      </c>
      <c r="G311" s="3"/>
      <c r="H311" s="3" t="s">
        <v>34</v>
      </c>
      <c r="I311" s="3" t="s">
        <v>4216</v>
      </c>
      <c r="J311" s="3" t="s">
        <v>5422</v>
      </c>
      <c r="K311" s="11"/>
      <c r="L311" s="3"/>
      <c r="M311" s="3"/>
      <c r="N311" s="3"/>
      <c r="O311" s="3"/>
      <c r="P311" s="3"/>
      <c r="Q311" s="3"/>
      <c r="R311" s="3"/>
      <c r="S311" s="3"/>
    </row>
    <row r="312" spans="1:19" x14ac:dyDescent="0.3">
      <c r="A312" s="3" t="s">
        <v>11</v>
      </c>
      <c r="B312" s="3" t="s">
        <v>1124</v>
      </c>
      <c r="C312" s="3" t="s">
        <v>833</v>
      </c>
      <c r="D312" s="3">
        <v>1</v>
      </c>
      <c r="E312" s="3">
        <v>1.4</v>
      </c>
      <c r="F312" s="3">
        <v>0.5</v>
      </c>
      <c r="G312" s="3"/>
      <c r="H312" s="3" t="s">
        <v>34</v>
      </c>
      <c r="I312" s="3" t="s">
        <v>4217</v>
      </c>
      <c r="J312" s="3" t="s">
        <v>5422</v>
      </c>
      <c r="K312" s="11"/>
      <c r="L312" s="3"/>
      <c r="M312" s="3"/>
      <c r="N312" s="3"/>
      <c r="O312" s="3"/>
      <c r="P312" s="3"/>
      <c r="Q312" s="3"/>
      <c r="R312" s="3"/>
      <c r="S312" s="3"/>
    </row>
    <row r="313" spans="1:19" x14ac:dyDescent="0.3">
      <c r="A313" s="3" t="s">
        <v>11</v>
      </c>
      <c r="B313" s="3" t="s">
        <v>1126</v>
      </c>
      <c r="C313" s="3" t="s">
        <v>834</v>
      </c>
      <c r="D313" s="3">
        <v>1</v>
      </c>
      <c r="E313" s="3">
        <v>1.4</v>
      </c>
      <c r="F313" s="3">
        <v>0.5</v>
      </c>
      <c r="G313" s="3"/>
      <c r="H313" s="3" t="s">
        <v>34</v>
      </c>
      <c r="I313" s="3" t="s">
        <v>4218</v>
      </c>
      <c r="J313" s="3" t="s">
        <v>5422</v>
      </c>
      <c r="K313" s="11"/>
      <c r="L313" s="3"/>
      <c r="M313" s="3"/>
      <c r="N313" s="3"/>
      <c r="O313" s="3"/>
      <c r="P313" s="3"/>
      <c r="Q313" s="3"/>
      <c r="R313" s="3"/>
      <c r="S313" s="3"/>
    </row>
    <row r="314" spans="1:19" x14ac:dyDescent="0.3">
      <c r="A314" s="3" t="s">
        <v>11</v>
      </c>
      <c r="B314" s="3" t="s">
        <v>1128</v>
      </c>
      <c r="C314" s="3" t="s">
        <v>835</v>
      </c>
      <c r="D314" s="3">
        <v>1</v>
      </c>
      <c r="E314" s="3">
        <v>1.4</v>
      </c>
      <c r="F314" s="3">
        <v>0.5</v>
      </c>
      <c r="G314" s="3"/>
      <c r="H314" s="3" t="s">
        <v>34</v>
      </c>
      <c r="I314" s="3" t="s">
        <v>4219</v>
      </c>
      <c r="J314" s="3" t="s">
        <v>5422</v>
      </c>
      <c r="K314" s="11"/>
      <c r="L314" s="3"/>
      <c r="M314" s="3"/>
      <c r="N314" s="3"/>
      <c r="O314" s="3"/>
      <c r="P314" s="3"/>
      <c r="Q314" s="3"/>
      <c r="R314" s="3"/>
      <c r="S314" s="3"/>
    </row>
    <row r="315" spans="1:19" x14ac:dyDescent="0.3">
      <c r="A315" s="3" t="s">
        <v>11</v>
      </c>
      <c r="B315" s="3" t="s">
        <v>1130</v>
      </c>
      <c r="C315" s="3" t="s">
        <v>836</v>
      </c>
      <c r="D315" s="3">
        <v>1</v>
      </c>
      <c r="E315" s="3">
        <v>1.4</v>
      </c>
      <c r="F315" s="3">
        <v>0.5</v>
      </c>
      <c r="G315" s="3"/>
      <c r="H315" s="3" t="s">
        <v>34</v>
      </c>
      <c r="I315" s="3" t="s">
        <v>4220</v>
      </c>
      <c r="J315" s="3" t="s">
        <v>5422</v>
      </c>
      <c r="K315" s="11"/>
      <c r="L315" s="3"/>
      <c r="M315" s="3"/>
      <c r="N315" s="3"/>
      <c r="O315" s="3"/>
      <c r="P315" s="3"/>
      <c r="Q315" s="3"/>
      <c r="R315" s="3"/>
      <c r="S315" s="3"/>
    </row>
    <row r="316" spans="1:19" x14ac:dyDescent="0.3">
      <c r="A316" s="3" t="s">
        <v>11</v>
      </c>
      <c r="B316" s="3" t="s">
        <v>1132</v>
      </c>
      <c r="C316" s="3" t="s">
        <v>837</v>
      </c>
      <c r="D316" s="3">
        <v>1</v>
      </c>
      <c r="E316" s="3">
        <v>1.4</v>
      </c>
      <c r="F316" s="3">
        <v>0.5</v>
      </c>
      <c r="G316" s="3"/>
      <c r="H316" s="3" t="s">
        <v>34</v>
      </c>
      <c r="I316" s="3" t="s">
        <v>4221</v>
      </c>
      <c r="J316" s="3" t="s">
        <v>5422</v>
      </c>
      <c r="K316" s="11"/>
      <c r="L316" s="3"/>
      <c r="M316" s="3"/>
      <c r="N316" s="3"/>
      <c r="O316" s="3"/>
      <c r="P316" s="3"/>
      <c r="Q316" s="3"/>
      <c r="R316" s="3"/>
      <c r="S316" s="3"/>
    </row>
    <row r="317" spans="1:19" x14ac:dyDescent="0.3">
      <c r="A317" s="3" t="s">
        <v>11</v>
      </c>
      <c r="B317" s="3" t="s">
        <v>1134</v>
      </c>
      <c r="C317" s="3" t="s">
        <v>838</v>
      </c>
      <c r="D317" s="3">
        <v>1</v>
      </c>
      <c r="E317" s="3">
        <v>1.4</v>
      </c>
      <c r="F317" s="3">
        <v>0.5</v>
      </c>
      <c r="G317" s="3"/>
      <c r="H317" s="3" t="s">
        <v>34</v>
      </c>
      <c r="I317" s="3" t="s">
        <v>4222</v>
      </c>
      <c r="J317" s="3" t="s">
        <v>5422</v>
      </c>
      <c r="K317" s="11"/>
      <c r="L317" s="3"/>
      <c r="M317" s="3"/>
      <c r="N317" s="3"/>
      <c r="O317" s="3"/>
      <c r="P317" s="3"/>
      <c r="Q317" s="3"/>
      <c r="R317" s="3"/>
      <c r="S317" s="3"/>
    </row>
    <row r="318" spans="1:19" x14ac:dyDescent="0.3">
      <c r="A318" s="3" t="s">
        <v>11</v>
      </c>
      <c r="B318" s="3" t="s">
        <v>1136</v>
      </c>
      <c r="C318" s="3" t="s">
        <v>839</v>
      </c>
      <c r="D318" s="3">
        <v>1</v>
      </c>
      <c r="E318" s="3">
        <v>1.4</v>
      </c>
      <c r="F318" s="3">
        <v>0.5</v>
      </c>
      <c r="G318" s="3"/>
      <c r="H318" s="3" t="s">
        <v>34</v>
      </c>
      <c r="I318" s="3" t="s">
        <v>4223</v>
      </c>
      <c r="J318" s="3" t="s">
        <v>5422</v>
      </c>
      <c r="K318" s="11"/>
      <c r="L318" s="3"/>
      <c r="M318" s="3"/>
      <c r="N318" s="3"/>
      <c r="O318" s="3"/>
      <c r="P318" s="3"/>
      <c r="Q318" s="3"/>
      <c r="R318" s="3"/>
      <c r="S318" s="3"/>
    </row>
    <row r="319" spans="1:19" x14ac:dyDescent="0.3">
      <c r="A319" s="3" t="s">
        <v>11</v>
      </c>
      <c r="B319" s="3" t="s">
        <v>1138</v>
      </c>
      <c r="C319" s="3" t="s">
        <v>840</v>
      </c>
      <c r="D319" s="3">
        <v>1</v>
      </c>
      <c r="E319" s="3">
        <v>1.4</v>
      </c>
      <c r="F319" s="3">
        <v>0.5</v>
      </c>
      <c r="G319" s="3"/>
      <c r="H319" s="3" t="s">
        <v>34</v>
      </c>
      <c r="I319" s="3" t="s">
        <v>4224</v>
      </c>
      <c r="J319" s="3" t="s">
        <v>5422</v>
      </c>
      <c r="K319" s="11"/>
      <c r="L319" s="3"/>
      <c r="M319" s="3"/>
      <c r="N319" s="3"/>
      <c r="O319" s="3"/>
      <c r="P319" s="3"/>
      <c r="Q319" s="3"/>
      <c r="R319" s="3"/>
      <c r="S319" s="3"/>
    </row>
    <row r="320" spans="1:19" x14ac:dyDescent="0.3">
      <c r="A320" s="3" t="s">
        <v>11</v>
      </c>
      <c r="B320" s="3" t="s">
        <v>1140</v>
      </c>
      <c r="C320" s="3" t="s">
        <v>841</v>
      </c>
      <c r="D320" s="3">
        <v>1</v>
      </c>
      <c r="E320" s="3">
        <v>1.4</v>
      </c>
      <c r="F320" s="3">
        <v>0.5</v>
      </c>
      <c r="G320" s="3"/>
      <c r="H320" s="3" t="s">
        <v>34</v>
      </c>
      <c r="I320" s="3" t="s">
        <v>4225</v>
      </c>
      <c r="J320" s="3" t="s">
        <v>5422</v>
      </c>
      <c r="K320" s="11"/>
      <c r="L320" s="3"/>
      <c r="M320" s="3"/>
      <c r="N320" s="3"/>
      <c r="O320" s="3"/>
      <c r="P320" s="3"/>
      <c r="Q320" s="3"/>
      <c r="R320" s="3"/>
      <c r="S320" s="3"/>
    </row>
    <row r="321" spans="1:19" x14ac:dyDescent="0.3">
      <c r="A321" s="3" t="s">
        <v>11</v>
      </c>
      <c r="B321" s="3" t="s">
        <v>1142</v>
      </c>
      <c r="C321" s="3" t="s">
        <v>842</v>
      </c>
      <c r="D321" s="3">
        <v>1</v>
      </c>
      <c r="E321" s="3">
        <v>1.4</v>
      </c>
      <c r="F321" s="3">
        <v>0.5</v>
      </c>
      <c r="G321" s="3"/>
      <c r="H321" s="3" t="s">
        <v>34</v>
      </c>
      <c r="I321" s="3" t="s">
        <v>4226</v>
      </c>
      <c r="J321" s="3" t="s">
        <v>5422</v>
      </c>
      <c r="K321" s="11"/>
      <c r="L321" s="3"/>
      <c r="M321" s="3"/>
      <c r="N321" s="3"/>
      <c r="O321" s="3"/>
      <c r="P321" s="3"/>
      <c r="Q321" s="3"/>
      <c r="R321" s="3"/>
      <c r="S321" s="3"/>
    </row>
    <row r="322" spans="1:19" x14ac:dyDescent="0.3">
      <c r="A322" s="3" t="s">
        <v>11</v>
      </c>
      <c r="B322" s="3" t="s">
        <v>1144</v>
      </c>
      <c r="C322" s="3" t="s">
        <v>843</v>
      </c>
      <c r="D322" s="3">
        <v>1</v>
      </c>
      <c r="E322" s="3">
        <v>1.4</v>
      </c>
      <c r="F322" s="3">
        <v>0.5</v>
      </c>
      <c r="G322" s="3"/>
      <c r="H322" s="3" t="s">
        <v>34</v>
      </c>
      <c r="I322" s="3" t="s">
        <v>4227</v>
      </c>
      <c r="J322" s="3" t="s">
        <v>5422</v>
      </c>
      <c r="K322" s="11"/>
      <c r="L322" s="3"/>
      <c r="M322" s="3"/>
      <c r="N322" s="3"/>
      <c r="O322" s="3"/>
      <c r="P322" s="3"/>
      <c r="Q322" s="3"/>
      <c r="R322" s="3"/>
      <c r="S322" s="3"/>
    </row>
    <row r="323" spans="1:19" x14ac:dyDescent="0.3">
      <c r="A323" s="3" t="s">
        <v>11</v>
      </c>
      <c r="B323" s="3" t="s">
        <v>1146</v>
      </c>
      <c r="C323" s="3" t="s">
        <v>844</v>
      </c>
      <c r="D323" s="3">
        <v>1</v>
      </c>
      <c r="E323" s="3">
        <v>1.4</v>
      </c>
      <c r="F323" s="3">
        <v>0.5</v>
      </c>
      <c r="G323" s="3"/>
      <c r="H323" s="3" t="s">
        <v>34</v>
      </c>
      <c r="I323" s="3" t="s">
        <v>4228</v>
      </c>
      <c r="J323" s="3" t="s">
        <v>5422</v>
      </c>
      <c r="K323" s="11"/>
      <c r="L323" s="3"/>
      <c r="M323" s="3"/>
      <c r="N323" s="3"/>
      <c r="O323" s="3"/>
      <c r="P323" s="3"/>
      <c r="Q323" s="3"/>
      <c r="R323" s="3"/>
      <c r="S323" s="3"/>
    </row>
    <row r="324" spans="1:19" x14ac:dyDescent="0.3">
      <c r="A324" s="3" t="s">
        <v>11</v>
      </c>
      <c r="B324" s="3" t="s">
        <v>1148</v>
      </c>
      <c r="C324" s="3" t="s">
        <v>845</v>
      </c>
      <c r="D324" s="3">
        <v>1</v>
      </c>
      <c r="E324" s="3">
        <v>1.4</v>
      </c>
      <c r="F324" s="3">
        <v>0.5</v>
      </c>
      <c r="G324" s="3"/>
      <c r="H324" s="3" t="s">
        <v>34</v>
      </c>
      <c r="I324" s="3" t="s">
        <v>4229</v>
      </c>
      <c r="J324" s="3" t="s">
        <v>5422</v>
      </c>
      <c r="K324" s="11"/>
      <c r="L324" s="3"/>
      <c r="M324" s="3"/>
      <c r="N324" s="3"/>
      <c r="O324" s="3"/>
      <c r="P324" s="3"/>
      <c r="Q324" s="3"/>
      <c r="R324" s="3"/>
      <c r="S324" s="3"/>
    </row>
    <row r="325" spans="1:19" x14ac:dyDescent="0.3">
      <c r="A325" s="3" t="s">
        <v>11</v>
      </c>
      <c r="B325" s="3" t="s">
        <v>1150</v>
      </c>
      <c r="C325" s="3" t="s">
        <v>846</v>
      </c>
      <c r="D325" s="3">
        <v>1</v>
      </c>
      <c r="E325" s="3">
        <v>1.4</v>
      </c>
      <c r="F325" s="3">
        <v>0.5</v>
      </c>
      <c r="G325" s="3"/>
      <c r="H325" s="3" t="s">
        <v>34</v>
      </c>
      <c r="I325" s="3" t="s">
        <v>4230</v>
      </c>
      <c r="J325" s="3" t="s">
        <v>5422</v>
      </c>
      <c r="K325" s="11"/>
      <c r="L325" s="3"/>
      <c r="M325" s="3"/>
      <c r="N325" s="3"/>
      <c r="O325" s="3"/>
      <c r="P325" s="3"/>
      <c r="Q325" s="3"/>
      <c r="R325" s="3"/>
      <c r="S325" s="3"/>
    </row>
    <row r="326" spans="1:19" x14ac:dyDescent="0.3">
      <c r="A326" s="3" t="s">
        <v>11</v>
      </c>
      <c r="B326" s="3" t="s">
        <v>1152</v>
      </c>
      <c r="C326" s="3" t="s">
        <v>847</v>
      </c>
      <c r="D326" s="3">
        <v>1</v>
      </c>
      <c r="E326" s="3">
        <v>1.4</v>
      </c>
      <c r="F326" s="3">
        <v>0.5</v>
      </c>
      <c r="G326" s="3"/>
      <c r="H326" s="3" t="s">
        <v>34</v>
      </c>
      <c r="I326" s="3" t="s">
        <v>4231</v>
      </c>
      <c r="J326" s="3" t="s">
        <v>5422</v>
      </c>
      <c r="K326" s="11"/>
      <c r="L326" s="3"/>
      <c r="M326" s="3"/>
      <c r="N326" s="3"/>
      <c r="O326" s="3"/>
      <c r="P326" s="3"/>
      <c r="Q326" s="3"/>
      <c r="R326" s="3"/>
      <c r="S326" s="3"/>
    </row>
    <row r="327" spans="1:19" x14ac:dyDescent="0.3">
      <c r="A327" s="3" t="s">
        <v>11</v>
      </c>
      <c r="B327" s="3" t="s">
        <v>1154</v>
      </c>
      <c r="C327" s="3" t="s">
        <v>848</v>
      </c>
      <c r="D327" s="3">
        <v>1</v>
      </c>
      <c r="E327" s="3">
        <v>1.4</v>
      </c>
      <c r="F327" s="3">
        <v>0.5</v>
      </c>
      <c r="G327" s="3"/>
      <c r="H327" s="3" t="s">
        <v>34</v>
      </c>
      <c r="I327" s="3" t="s">
        <v>4232</v>
      </c>
      <c r="J327" s="3" t="s">
        <v>5422</v>
      </c>
      <c r="K327" s="11"/>
      <c r="L327" s="3"/>
      <c r="M327" s="3"/>
      <c r="N327" s="3"/>
      <c r="O327" s="3"/>
      <c r="P327" s="3"/>
      <c r="Q327" s="3"/>
      <c r="R327" s="3"/>
      <c r="S327" s="3"/>
    </row>
    <row r="328" spans="1:19" x14ac:dyDescent="0.3">
      <c r="A328" s="3" t="s">
        <v>11</v>
      </c>
      <c r="B328" s="3" t="s">
        <v>1156</v>
      </c>
      <c r="C328" s="3" t="s">
        <v>849</v>
      </c>
      <c r="D328" s="3">
        <v>1</v>
      </c>
      <c r="E328" s="3">
        <v>1.4</v>
      </c>
      <c r="F328" s="3">
        <v>0.5</v>
      </c>
      <c r="G328" s="3"/>
      <c r="H328" s="3" t="s">
        <v>34</v>
      </c>
      <c r="I328" s="3" t="s">
        <v>4233</v>
      </c>
      <c r="J328" s="3" t="s">
        <v>5422</v>
      </c>
      <c r="K328" s="11"/>
      <c r="L328" s="3"/>
      <c r="M328" s="3"/>
      <c r="N328" s="3"/>
      <c r="O328" s="3"/>
      <c r="P328" s="3"/>
      <c r="Q328" s="3"/>
      <c r="R328" s="3"/>
      <c r="S328" s="3"/>
    </row>
    <row r="329" spans="1:19" x14ac:dyDescent="0.3">
      <c r="A329" s="3" t="s">
        <v>11</v>
      </c>
      <c r="B329" s="3" t="s">
        <v>1158</v>
      </c>
      <c r="C329" s="3" t="s">
        <v>850</v>
      </c>
      <c r="D329" s="3">
        <v>1</v>
      </c>
      <c r="E329" s="3">
        <v>1.4</v>
      </c>
      <c r="F329" s="3">
        <v>0.5</v>
      </c>
      <c r="G329" s="3"/>
      <c r="H329" s="3" t="s">
        <v>34</v>
      </c>
      <c r="I329" s="3" t="s">
        <v>4234</v>
      </c>
      <c r="J329" s="3" t="s">
        <v>5422</v>
      </c>
      <c r="K329" s="11"/>
      <c r="L329" s="3"/>
      <c r="M329" s="3"/>
      <c r="N329" s="3"/>
      <c r="O329" s="3"/>
      <c r="P329" s="3"/>
      <c r="Q329" s="3"/>
      <c r="R329" s="3"/>
      <c r="S329" s="3"/>
    </row>
    <row r="330" spans="1:19" x14ac:dyDescent="0.3">
      <c r="A330" s="3" t="s">
        <v>11</v>
      </c>
      <c r="B330" s="3" t="s">
        <v>1160</v>
      </c>
      <c r="C330" s="3" t="s">
        <v>851</v>
      </c>
      <c r="D330" s="3">
        <v>1</v>
      </c>
      <c r="E330" s="3">
        <v>1.4</v>
      </c>
      <c r="F330" s="3">
        <v>0.5</v>
      </c>
      <c r="G330" s="3"/>
      <c r="H330" s="3" t="s">
        <v>34</v>
      </c>
      <c r="I330" s="3" t="s">
        <v>4235</v>
      </c>
      <c r="J330" s="3" t="s">
        <v>5422</v>
      </c>
      <c r="K330" s="11"/>
      <c r="L330" s="3"/>
      <c r="M330" s="3"/>
      <c r="N330" s="3"/>
      <c r="O330" s="3"/>
      <c r="P330" s="3"/>
      <c r="Q330" s="3"/>
      <c r="R330" s="3"/>
      <c r="S330" s="3"/>
    </row>
    <row r="331" spans="1:19" x14ac:dyDescent="0.3">
      <c r="A331" s="3" t="s">
        <v>11</v>
      </c>
      <c r="B331" s="3" t="s">
        <v>1162</v>
      </c>
      <c r="C331" s="3" t="s">
        <v>852</v>
      </c>
      <c r="D331" s="3">
        <v>1</v>
      </c>
      <c r="E331" s="3">
        <v>1.4</v>
      </c>
      <c r="F331" s="3">
        <v>0.5</v>
      </c>
      <c r="G331" s="3"/>
      <c r="H331" s="3" t="s">
        <v>34</v>
      </c>
      <c r="I331" s="3" t="s">
        <v>4236</v>
      </c>
      <c r="J331" s="3" t="s">
        <v>5422</v>
      </c>
      <c r="K331" s="11"/>
      <c r="L331" s="3"/>
      <c r="M331" s="3"/>
      <c r="N331" s="3"/>
      <c r="O331" s="3"/>
      <c r="P331" s="3"/>
      <c r="Q331" s="3"/>
      <c r="R331" s="3"/>
      <c r="S331" s="3"/>
    </row>
    <row r="332" spans="1:19" x14ac:dyDescent="0.3">
      <c r="A332" s="3" t="s">
        <v>11</v>
      </c>
      <c r="B332" s="3" t="s">
        <v>1164</v>
      </c>
      <c r="C332" s="3" t="s">
        <v>853</v>
      </c>
      <c r="D332" s="3">
        <v>1</v>
      </c>
      <c r="E332" s="3">
        <v>1.4</v>
      </c>
      <c r="F332" s="3">
        <v>0.5</v>
      </c>
      <c r="G332" s="3"/>
      <c r="H332" s="3" t="s">
        <v>34</v>
      </c>
      <c r="I332" s="3" t="s">
        <v>4237</v>
      </c>
      <c r="J332" s="3" t="s">
        <v>5422</v>
      </c>
      <c r="K332" s="11"/>
      <c r="L332" s="3"/>
      <c r="M332" s="3"/>
      <c r="N332" s="3"/>
      <c r="O332" s="3"/>
      <c r="P332" s="3"/>
      <c r="Q332" s="3"/>
      <c r="R332" s="3"/>
      <c r="S332" s="3"/>
    </row>
    <row r="333" spans="1:19" x14ac:dyDescent="0.3">
      <c r="A333" s="3" t="s">
        <v>11</v>
      </c>
      <c r="B333" s="3" t="s">
        <v>1166</v>
      </c>
      <c r="C333" s="3" t="s">
        <v>854</v>
      </c>
      <c r="D333" s="3">
        <v>1</v>
      </c>
      <c r="E333" s="3">
        <v>1.4</v>
      </c>
      <c r="F333" s="3">
        <v>0.5</v>
      </c>
      <c r="G333" s="3"/>
      <c r="H333" s="3" t="s">
        <v>34</v>
      </c>
      <c r="I333" s="3" t="s">
        <v>4238</v>
      </c>
      <c r="J333" s="3" t="s">
        <v>5422</v>
      </c>
      <c r="K333" s="11"/>
      <c r="L333" s="3"/>
      <c r="M333" s="3"/>
      <c r="N333" s="3"/>
      <c r="O333" s="3"/>
      <c r="P333" s="3"/>
      <c r="Q333" s="3"/>
      <c r="R333" s="3"/>
      <c r="S333" s="3"/>
    </row>
    <row r="334" spans="1:19" x14ac:dyDescent="0.3">
      <c r="A334" s="3" t="s">
        <v>11</v>
      </c>
      <c r="B334" s="3" t="s">
        <v>1168</v>
      </c>
      <c r="C334" s="3" t="s">
        <v>855</v>
      </c>
      <c r="D334" s="3">
        <v>1</v>
      </c>
      <c r="E334" s="3">
        <v>1.4</v>
      </c>
      <c r="F334" s="3">
        <v>0.5</v>
      </c>
      <c r="G334" s="3"/>
      <c r="H334" s="3" t="s">
        <v>34</v>
      </c>
      <c r="I334" s="3" t="s">
        <v>4239</v>
      </c>
      <c r="J334" s="3" t="s">
        <v>5422</v>
      </c>
      <c r="K334" s="11"/>
      <c r="L334" s="3"/>
      <c r="M334" s="3"/>
      <c r="N334" s="3"/>
      <c r="O334" s="3"/>
      <c r="P334" s="3"/>
      <c r="Q334" s="3"/>
      <c r="R334" s="3"/>
      <c r="S334" s="3"/>
    </row>
    <row r="335" spans="1:19" x14ac:dyDescent="0.3">
      <c r="A335" s="3" t="s">
        <v>11</v>
      </c>
      <c r="B335" s="3" t="s">
        <v>1170</v>
      </c>
      <c r="C335" s="3" t="s">
        <v>856</v>
      </c>
      <c r="D335" s="3">
        <v>1</v>
      </c>
      <c r="E335" s="3">
        <v>1.4</v>
      </c>
      <c r="F335" s="3">
        <v>0.5</v>
      </c>
      <c r="G335" s="3"/>
      <c r="H335" s="3" t="s">
        <v>34</v>
      </c>
      <c r="I335" s="3" t="s">
        <v>4240</v>
      </c>
      <c r="J335" s="3" t="s">
        <v>5422</v>
      </c>
      <c r="K335" s="11"/>
      <c r="L335" s="3"/>
      <c r="M335" s="3"/>
      <c r="N335" s="3"/>
      <c r="O335" s="3"/>
      <c r="P335" s="3"/>
      <c r="Q335" s="3"/>
      <c r="R335" s="3"/>
      <c r="S335" s="3"/>
    </row>
    <row r="336" spans="1:19" x14ac:dyDescent="0.3">
      <c r="A336" s="3" t="s">
        <v>11</v>
      </c>
      <c r="B336" s="3" t="s">
        <v>1172</v>
      </c>
      <c r="C336" s="3" t="s">
        <v>857</v>
      </c>
      <c r="D336" s="3">
        <v>1</v>
      </c>
      <c r="E336" s="3">
        <v>1.4</v>
      </c>
      <c r="F336" s="3">
        <v>0.5</v>
      </c>
      <c r="G336" s="3"/>
      <c r="H336" s="3" t="s">
        <v>34</v>
      </c>
      <c r="I336" s="3" t="s">
        <v>4241</v>
      </c>
      <c r="J336" s="3" t="s">
        <v>5422</v>
      </c>
      <c r="K336" s="11"/>
      <c r="L336" s="3"/>
      <c r="M336" s="3"/>
      <c r="N336" s="3"/>
      <c r="O336" s="3"/>
      <c r="P336" s="3"/>
      <c r="Q336" s="3"/>
      <c r="R336" s="3"/>
      <c r="S336" s="3"/>
    </row>
    <row r="337" spans="1:19" x14ac:dyDescent="0.3">
      <c r="A337" s="3" t="s">
        <v>11</v>
      </c>
      <c r="B337" s="3" t="s">
        <v>1174</v>
      </c>
      <c r="C337" s="3" t="s">
        <v>858</v>
      </c>
      <c r="D337" s="3">
        <v>1</v>
      </c>
      <c r="E337" s="3">
        <v>1.4</v>
      </c>
      <c r="F337" s="3">
        <v>0.5</v>
      </c>
      <c r="G337" s="3"/>
      <c r="H337" s="3" t="s">
        <v>34</v>
      </c>
      <c r="I337" s="3" t="s">
        <v>4242</v>
      </c>
      <c r="J337" s="3" t="s">
        <v>5422</v>
      </c>
      <c r="K337" s="11"/>
      <c r="L337" s="3"/>
      <c r="M337" s="3"/>
      <c r="N337" s="3"/>
      <c r="O337" s="3"/>
      <c r="P337" s="3"/>
      <c r="Q337" s="3"/>
      <c r="R337" s="3"/>
      <c r="S337" s="3"/>
    </row>
    <row r="338" spans="1:19" x14ac:dyDescent="0.3">
      <c r="A338" s="3" t="s">
        <v>11</v>
      </c>
      <c r="B338" s="3" t="s">
        <v>1176</v>
      </c>
      <c r="C338" s="3" t="s">
        <v>859</v>
      </c>
      <c r="D338" s="3">
        <v>1</v>
      </c>
      <c r="E338" s="3">
        <v>1.4</v>
      </c>
      <c r="F338" s="3">
        <v>0.5</v>
      </c>
      <c r="G338" s="3"/>
      <c r="H338" s="3" t="s">
        <v>34</v>
      </c>
      <c r="I338" s="3" t="s">
        <v>4243</v>
      </c>
      <c r="J338" s="3" t="s">
        <v>5422</v>
      </c>
      <c r="K338" s="11"/>
      <c r="L338" s="3"/>
      <c r="M338" s="3"/>
      <c r="N338" s="3"/>
      <c r="O338" s="3"/>
      <c r="P338" s="3"/>
      <c r="Q338" s="3"/>
      <c r="R338" s="3"/>
      <c r="S338" s="3"/>
    </row>
    <row r="339" spans="1:19" x14ac:dyDescent="0.3">
      <c r="A339" s="3" t="s">
        <v>11</v>
      </c>
      <c r="B339" s="3" t="s">
        <v>1178</v>
      </c>
      <c r="C339" s="3" t="s">
        <v>860</v>
      </c>
      <c r="D339" s="3">
        <v>1</v>
      </c>
      <c r="E339" s="3">
        <v>1.4</v>
      </c>
      <c r="F339" s="3">
        <v>0.5</v>
      </c>
      <c r="G339" s="3"/>
      <c r="H339" s="3" t="s">
        <v>34</v>
      </c>
      <c r="I339" s="3" t="s">
        <v>4244</v>
      </c>
      <c r="J339" s="3" t="s">
        <v>5422</v>
      </c>
      <c r="K339" s="11"/>
      <c r="L339" s="3"/>
      <c r="M339" s="3"/>
      <c r="N339" s="3"/>
      <c r="O339" s="3"/>
      <c r="P339" s="3"/>
      <c r="Q339" s="3"/>
      <c r="R339" s="3"/>
      <c r="S339" s="3"/>
    </row>
    <row r="340" spans="1:19" x14ac:dyDescent="0.3">
      <c r="A340" s="3" t="s">
        <v>11</v>
      </c>
      <c r="B340" s="3" t="s">
        <v>1180</v>
      </c>
      <c r="C340" s="3" t="s">
        <v>861</v>
      </c>
      <c r="D340" s="3">
        <v>1</v>
      </c>
      <c r="E340" s="3">
        <v>1.4</v>
      </c>
      <c r="F340" s="3">
        <v>0.5</v>
      </c>
      <c r="G340" s="3"/>
      <c r="H340" s="3" t="s">
        <v>34</v>
      </c>
      <c r="I340" s="3" t="s">
        <v>4245</v>
      </c>
      <c r="J340" s="3" t="s">
        <v>5422</v>
      </c>
      <c r="K340" s="11"/>
      <c r="L340" s="3"/>
      <c r="M340" s="3"/>
      <c r="N340" s="3"/>
      <c r="O340" s="3"/>
      <c r="P340" s="3"/>
      <c r="Q340" s="3"/>
      <c r="R340" s="3"/>
      <c r="S340" s="3"/>
    </row>
    <row r="341" spans="1:19" x14ac:dyDescent="0.3">
      <c r="A341" s="3" t="s">
        <v>11</v>
      </c>
      <c r="B341" s="3" t="s">
        <v>1182</v>
      </c>
      <c r="C341" s="3" t="s">
        <v>862</v>
      </c>
      <c r="D341" s="3">
        <v>1</v>
      </c>
      <c r="E341" s="3">
        <v>1.4</v>
      </c>
      <c r="F341" s="3">
        <v>0.5</v>
      </c>
      <c r="G341" s="3"/>
      <c r="H341" s="3" t="s">
        <v>34</v>
      </c>
      <c r="I341" s="3" t="s">
        <v>4246</v>
      </c>
      <c r="J341" s="3" t="s">
        <v>5422</v>
      </c>
      <c r="K341" s="11"/>
      <c r="L341" s="3"/>
      <c r="M341" s="3"/>
      <c r="N341" s="3"/>
      <c r="O341" s="3"/>
      <c r="P341" s="3"/>
      <c r="Q341" s="3"/>
      <c r="R341" s="3"/>
      <c r="S341" s="3"/>
    </row>
    <row r="342" spans="1:19" x14ac:dyDescent="0.3">
      <c r="A342" s="3" t="s">
        <v>11</v>
      </c>
      <c r="B342" s="3" t="s">
        <v>1184</v>
      </c>
      <c r="C342" s="3" t="s">
        <v>863</v>
      </c>
      <c r="D342" s="3">
        <v>1</v>
      </c>
      <c r="E342" s="3">
        <v>1.4</v>
      </c>
      <c r="F342" s="3">
        <v>0.5</v>
      </c>
      <c r="G342" s="3"/>
      <c r="H342" s="3" t="s">
        <v>34</v>
      </c>
      <c r="I342" s="3" t="s">
        <v>4247</v>
      </c>
      <c r="J342" s="3" t="s">
        <v>5422</v>
      </c>
      <c r="K342" s="11"/>
      <c r="L342" s="3"/>
      <c r="M342" s="3"/>
      <c r="N342" s="3"/>
      <c r="O342" s="3"/>
      <c r="P342" s="3"/>
      <c r="Q342" s="3"/>
      <c r="R342" s="3"/>
      <c r="S342" s="3"/>
    </row>
    <row r="343" spans="1:19" x14ac:dyDescent="0.3">
      <c r="A343" s="3" t="s">
        <v>11</v>
      </c>
      <c r="B343" s="3" t="s">
        <v>1186</v>
      </c>
      <c r="C343" s="3" t="s">
        <v>864</v>
      </c>
      <c r="D343" s="3">
        <v>1</v>
      </c>
      <c r="E343" s="3">
        <v>1.4</v>
      </c>
      <c r="F343" s="3">
        <v>0.5</v>
      </c>
      <c r="G343" s="3"/>
      <c r="H343" s="3" t="s">
        <v>34</v>
      </c>
      <c r="I343" s="3" t="s">
        <v>4248</v>
      </c>
      <c r="J343" s="3" t="s">
        <v>5422</v>
      </c>
      <c r="K343" s="11"/>
      <c r="L343" s="3"/>
      <c r="M343" s="3"/>
      <c r="N343" s="3"/>
      <c r="O343" s="3"/>
      <c r="P343" s="3"/>
      <c r="Q343" s="3"/>
      <c r="R343" s="3"/>
      <c r="S343" s="3"/>
    </row>
    <row r="344" spans="1:19" x14ac:dyDescent="0.3">
      <c r="A344" s="3" t="s">
        <v>11</v>
      </c>
      <c r="B344" s="3" t="s">
        <v>1188</v>
      </c>
      <c r="C344" s="3" t="s">
        <v>865</v>
      </c>
      <c r="D344" s="3">
        <v>1</v>
      </c>
      <c r="E344" s="3">
        <v>1.4</v>
      </c>
      <c r="F344" s="3">
        <v>0.5</v>
      </c>
      <c r="G344" s="3"/>
      <c r="H344" s="3" t="s">
        <v>34</v>
      </c>
      <c r="I344" s="3" t="s">
        <v>4249</v>
      </c>
      <c r="J344" s="3" t="s">
        <v>5422</v>
      </c>
      <c r="K344" s="11"/>
      <c r="L344" s="3"/>
      <c r="M344" s="3"/>
      <c r="N344" s="3"/>
      <c r="O344" s="3"/>
      <c r="P344" s="3"/>
      <c r="Q344" s="3"/>
      <c r="R344" s="3"/>
      <c r="S344" s="3"/>
    </row>
    <row r="345" spans="1:19" x14ac:dyDescent="0.3">
      <c r="A345" s="3" t="s">
        <v>11</v>
      </c>
      <c r="B345" s="3" t="s">
        <v>1190</v>
      </c>
      <c r="C345" s="3" t="s">
        <v>866</v>
      </c>
      <c r="D345" s="3">
        <v>1</v>
      </c>
      <c r="E345" s="3">
        <v>1.4</v>
      </c>
      <c r="F345" s="3">
        <v>0.5</v>
      </c>
      <c r="G345" s="3"/>
      <c r="H345" s="3" t="s">
        <v>34</v>
      </c>
      <c r="I345" s="3" t="s">
        <v>4250</v>
      </c>
      <c r="J345" s="3" t="s">
        <v>5422</v>
      </c>
      <c r="K345" s="11"/>
      <c r="L345" s="3"/>
      <c r="M345" s="3"/>
      <c r="N345" s="3"/>
      <c r="O345" s="3"/>
      <c r="P345" s="3"/>
      <c r="Q345" s="3"/>
      <c r="R345" s="3"/>
      <c r="S345" s="3"/>
    </row>
    <row r="346" spans="1:19" x14ac:dyDescent="0.3">
      <c r="A346" s="3" t="s">
        <v>11</v>
      </c>
      <c r="B346" s="3" t="s">
        <v>1192</v>
      </c>
      <c r="C346" s="3" t="s">
        <v>867</v>
      </c>
      <c r="D346" s="3">
        <v>1</v>
      </c>
      <c r="E346" s="3">
        <v>1.4</v>
      </c>
      <c r="F346" s="3">
        <v>0.5</v>
      </c>
      <c r="G346" s="3"/>
      <c r="H346" s="3" t="s">
        <v>34</v>
      </c>
      <c r="I346" s="3" t="s">
        <v>4251</v>
      </c>
      <c r="J346" s="3" t="s">
        <v>5422</v>
      </c>
      <c r="K346" s="11"/>
      <c r="L346" s="3"/>
      <c r="M346" s="3"/>
      <c r="N346" s="3"/>
      <c r="O346" s="3"/>
      <c r="P346" s="3"/>
      <c r="Q346" s="3"/>
      <c r="R346" s="3"/>
      <c r="S346" s="3"/>
    </row>
    <row r="347" spans="1:19" x14ac:dyDescent="0.3">
      <c r="A347" s="3" t="s">
        <v>11</v>
      </c>
      <c r="B347" s="3" t="s">
        <v>1194</v>
      </c>
      <c r="C347" s="3" t="s">
        <v>868</v>
      </c>
      <c r="D347" s="3">
        <v>1</v>
      </c>
      <c r="E347" s="3">
        <v>1.4</v>
      </c>
      <c r="F347" s="3">
        <v>0.5</v>
      </c>
      <c r="G347" s="3"/>
      <c r="H347" s="3" t="s">
        <v>34</v>
      </c>
      <c r="I347" s="3" t="s">
        <v>4252</v>
      </c>
      <c r="J347" s="3" t="s">
        <v>5422</v>
      </c>
      <c r="K347" s="11"/>
      <c r="L347" s="3"/>
      <c r="M347" s="3"/>
      <c r="N347" s="3"/>
      <c r="O347" s="3"/>
      <c r="P347" s="3"/>
      <c r="Q347" s="3"/>
      <c r="R347" s="3"/>
      <c r="S347" s="3"/>
    </row>
    <row r="348" spans="1:19" x14ac:dyDescent="0.3">
      <c r="A348" s="3" t="s">
        <v>11</v>
      </c>
      <c r="B348" s="3" t="s">
        <v>1196</v>
      </c>
      <c r="C348" s="3" t="s">
        <v>869</v>
      </c>
      <c r="D348" s="3">
        <v>1</v>
      </c>
      <c r="E348" s="3">
        <v>1.4</v>
      </c>
      <c r="F348" s="3">
        <v>0.5</v>
      </c>
      <c r="G348" s="3"/>
      <c r="H348" s="3" t="s">
        <v>34</v>
      </c>
      <c r="I348" s="3" t="s">
        <v>4253</v>
      </c>
      <c r="J348" s="3" t="s">
        <v>5422</v>
      </c>
      <c r="K348" s="11"/>
      <c r="L348" s="3"/>
      <c r="M348" s="3"/>
      <c r="N348" s="3"/>
      <c r="O348" s="3"/>
      <c r="P348" s="3"/>
      <c r="Q348" s="3"/>
      <c r="R348" s="3"/>
      <c r="S348" s="3"/>
    </row>
    <row r="349" spans="1:19" x14ac:dyDescent="0.3">
      <c r="A349" s="3" t="s">
        <v>11</v>
      </c>
      <c r="B349" s="3" t="s">
        <v>1198</v>
      </c>
      <c r="C349" s="3" t="s">
        <v>870</v>
      </c>
      <c r="D349" s="3">
        <v>1</v>
      </c>
      <c r="E349" s="3">
        <v>1.4</v>
      </c>
      <c r="F349" s="3">
        <v>0.5</v>
      </c>
      <c r="G349" s="3"/>
      <c r="H349" s="3" t="s">
        <v>34</v>
      </c>
      <c r="I349" s="3" t="s">
        <v>4254</v>
      </c>
      <c r="J349" s="3" t="s">
        <v>5422</v>
      </c>
      <c r="K349" s="11"/>
      <c r="L349" s="3"/>
      <c r="M349" s="3"/>
      <c r="N349" s="3"/>
      <c r="O349" s="3"/>
      <c r="P349" s="3"/>
      <c r="Q349" s="3"/>
      <c r="R349" s="3"/>
      <c r="S349" s="3"/>
    </row>
    <row r="350" spans="1:19" x14ac:dyDescent="0.3">
      <c r="A350" s="3" t="s">
        <v>11</v>
      </c>
      <c r="B350" s="3" t="s">
        <v>1200</v>
      </c>
      <c r="C350" s="3" t="s">
        <v>871</v>
      </c>
      <c r="D350" s="3">
        <v>1</v>
      </c>
      <c r="E350" s="3">
        <v>1.4</v>
      </c>
      <c r="F350" s="3">
        <v>0.5</v>
      </c>
      <c r="G350" s="3"/>
      <c r="H350" s="3" t="s">
        <v>34</v>
      </c>
      <c r="I350" s="3" t="s">
        <v>4255</v>
      </c>
      <c r="J350" s="3" t="s">
        <v>5422</v>
      </c>
      <c r="K350" s="11"/>
      <c r="L350" s="3"/>
      <c r="M350" s="3"/>
      <c r="N350" s="3"/>
      <c r="O350" s="3"/>
      <c r="P350" s="3"/>
      <c r="Q350" s="3"/>
      <c r="R350" s="3"/>
      <c r="S350" s="3"/>
    </row>
    <row r="351" spans="1:19" x14ac:dyDescent="0.3">
      <c r="A351" s="3" t="s">
        <v>11</v>
      </c>
      <c r="B351" s="3" t="s">
        <v>1202</v>
      </c>
      <c r="C351" s="3" t="s">
        <v>872</v>
      </c>
      <c r="D351" s="3">
        <v>1</v>
      </c>
      <c r="E351" s="3">
        <v>1.4</v>
      </c>
      <c r="F351" s="3">
        <v>0.5</v>
      </c>
      <c r="G351" s="3"/>
      <c r="H351" s="3" t="s">
        <v>34</v>
      </c>
      <c r="I351" s="3" t="s">
        <v>4256</v>
      </c>
      <c r="J351" s="3" t="s">
        <v>5422</v>
      </c>
      <c r="K351" s="11"/>
      <c r="L351" s="3"/>
      <c r="M351" s="3"/>
      <c r="N351" s="3"/>
      <c r="O351" s="3"/>
      <c r="P351" s="3"/>
      <c r="Q351" s="3"/>
      <c r="R351" s="3"/>
      <c r="S351" s="3"/>
    </row>
    <row r="352" spans="1:19" x14ac:dyDescent="0.3">
      <c r="A352" s="3" t="s">
        <v>11</v>
      </c>
      <c r="B352" s="3" t="s">
        <v>1204</v>
      </c>
      <c r="C352" s="3" t="s">
        <v>873</v>
      </c>
      <c r="D352" s="3">
        <v>1</v>
      </c>
      <c r="E352" s="3">
        <v>1.4</v>
      </c>
      <c r="F352" s="3">
        <v>0.5</v>
      </c>
      <c r="G352" s="3"/>
      <c r="H352" s="3" t="s">
        <v>34</v>
      </c>
      <c r="I352" s="3" t="s">
        <v>4257</v>
      </c>
      <c r="J352" s="3" t="s">
        <v>5422</v>
      </c>
      <c r="K352" s="11"/>
      <c r="L352" s="3"/>
      <c r="M352" s="3"/>
      <c r="N352" s="3"/>
      <c r="O352" s="3"/>
      <c r="P352" s="3"/>
      <c r="Q352" s="3"/>
      <c r="R352" s="3"/>
      <c r="S352" s="3"/>
    </row>
    <row r="353" spans="1:19" x14ac:dyDescent="0.3">
      <c r="A353" s="3" t="s">
        <v>11</v>
      </c>
      <c r="B353" s="3" t="s">
        <v>1206</v>
      </c>
      <c r="C353" s="3" t="s">
        <v>874</v>
      </c>
      <c r="D353" s="3">
        <v>1</v>
      </c>
      <c r="E353" s="3">
        <v>1.4</v>
      </c>
      <c r="F353" s="3">
        <v>0.5</v>
      </c>
      <c r="G353" s="3"/>
      <c r="H353" s="3" t="s">
        <v>34</v>
      </c>
      <c r="I353" s="3" t="s">
        <v>4258</v>
      </c>
      <c r="J353" s="3" t="s">
        <v>5422</v>
      </c>
      <c r="K353" s="11"/>
      <c r="L353" s="3"/>
      <c r="M353" s="3"/>
      <c r="N353" s="3"/>
      <c r="O353" s="3"/>
      <c r="P353" s="3"/>
      <c r="Q353" s="3"/>
      <c r="R353" s="3"/>
      <c r="S353" s="3"/>
    </row>
    <row r="354" spans="1:19" x14ac:dyDescent="0.3">
      <c r="A354" s="3" t="s">
        <v>11</v>
      </c>
      <c r="B354" s="3" t="s">
        <v>1208</v>
      </c>
      <c r="C354" s="3" t="s">
        <v>875</v>
      </c>
      <c r="D354" s="3">
        <v>1</v>
      </c>
      <c r="E354" s="3">
        <v>1.4</v>
      </c>
      <c r="F354" s="3">
        <v>0.5</v>
      </c>
      <c r="G354" s="3"/>
      <c r="H354" s="3" t="s">
        <v>34</v>
      </c>
      <c r="I354" s="3" t="s">
        <v>4259</v>
      </c>
      <c r="J354" s="3" t="s">
        <v>5422</v>
      </c>
      <c r="K354" s="11"/>
      <c r="L354" s="3"/>
      <c r="M354" s="3"/>
      <c r="N354" s="3"/>
      <c r="O354" s="3"/>
      <c r="P354" s="3"/>
      <c r="Q354" s="3"/>
      <c r="R354" s="3"/>
      <c r="S354" s="3"/>
    </row>
    <row r="355" spans="1:19" x14ac:dyDescent="0.3">
      <c r="A355" s="3" t="s">
        <v>11</v>
      </c>
      <c r="B355" s="3" t="s">
        <v>1210</v>
      </c>
      <c r="C355" s="3" t="s">
        <v>876</v>
      </c>
      <c r="D355" s="3">
        <v>1</v>
      </c>
      <c r="E355" s="3">
        <v>1.4</v>
      </c>
      <c r="F355" s="3">
        <v>0.5</v>
      </c>
      <c r="G355" s="3"/>
      <c r="H355" s="3" t="s">
        <v>34</v>
      </c>
      <c r="I355" s="3" t="s">
        <v>4260</v>
      </c>
      <c r="J355" s="3" t="s">
        <v>5422</v>
      </c>
      <c r="K355" s="11"/>
      <c r="L355" s="3"/>
      <c r="M355" s="3"/>
      <c r="N355" s="3"/>
      <c r="O355" s="3"/>
      <c r="P355" s="3"/>
      <c r="Q355" s="3"/>
      <c r="R355" s="3"/>
      <c r="S355" s="3"/>
    </row>
    <row r="356" spans="1:19" x14ac:dyDescent="0.3">
      <c r="A356" s="3" t="s">
        <v>11</v>
      </c>
      <c r="B356" s="3" t="s">
        <v>1212</v>
      </c>
      <c r="C356" s="3" t="s">
        <v>877</v>
      </c>
      <c r="D356" s="3">
        <v>1</v>
      </c>
      <c r="E356" s="3">
        <v>1.4</v>
      </c>
      <c r="F356" s="3">
        <v>0.5</v>
      </c>
      <c r="G356" s="3"/>
      <c r="H356" s="3" t="s">
        <v>34</v>
      </c>
      <c r="I356" s="3" t="s">
        <v>4261</v>
      </c>
      <c r="J356" s="3" t="s">
        <v>5422</v>
      </c>
      <c r="K356" s="11"/>
      <c r="L356" s="3"/>
      <c r="M356" s="3"/>
      <c r="N356" s="3"/>
      <c r="O356" s="3"/>
      <c r="P356" s="3"/>
      <c r="Q356" s="3"/>
      <c r="R356" s="3"/>
      <c r="S356" s="3"/>
    </row>
    <row r="357" spans="1:19" x14ac:dyDescent="0.3">
      <c r="A357" s="3" t="s">
        <v>11</v>
      </c>
      <c r="B357" s="3" t="s">
        <v>1214</v>
      </c>
      <c r="C357" s="3" t="s">
        <v>878</v>
      </c>
      <c r="D357" s="3">
        <v>1</v>
      </c>
      <c r="E357" s="3">
        <v>1.4</v>
      </c>
      <c r="F357" s="3">
        <v>0.5</v>
      </c>
      <c r="G357" s="3"/>
      <c r="H357" s="3" t="s">
        <v>34</v>
      </c>
      <c r="I357" s="3" t="s">
        <v>4262</v>
      </c>
      <c r="J357" s="3" t="s">
        <v>5422</v>
      </c>
      <c r="K357" s="11"/>
      <c r="L357" s="3"/>
      <c r="M357" s="3"/>
      <c r="N357" s="3"/>
      <c r="O357" s="3"/>
      <c r="P357" s="3"/>
      <c r="Q357" s="3"/>
      <c r="R357" s="3"/>
      <c r="S357" s="3"/>
    </row>
    <row r="358" spans="1:19" x14ac:dyDescent="0.3">
      <c r="A358" s="3" t="s">
        <v>11</v>
      </c>
      <c r="B358" s="3" t="s">
        <v>1216</v>
      </c>
      <c r="C358" s="3" t="s">
        <v>879</v>
      </c>
      <c r="D358" s="3">
        <v>1</v>
      </c>
      <c r="E358" s="3">
        <v>1.4</v>
      </c>
      <c r="F358" s="3">
        <v>0.5</v>
      </c>
      <c r="G358" s="3"/>
      <c r="H358" s="3" t="s">
        <v>34</v>
      </c>
      <c r="I358" s="3" t="s">
        <v>4263</v>
      </c>
      <c r="J358" s="3" t="s">
        <v>5422</v>
      </c>
      <c r="K358" s="11"/>
      <c r="L358" s="3"/>
      <c r="M358" s="3"/>
      <c r="N358" s="3"/>
      <c r="O358" s="3"/>
      <c r="P358" s="3"/>
      <c r="Q358" s="3"/>
      <c r="R358" s="3"/>
      <c r="S358" s="3"/>
    </row>
    <row r="359" spans="1:19" x14ac:dyDescent="0.3">
      <c r="A359" s="3" t="s">
        <v>11</v>
      </c>
      <c r="B359" s="3" t="s">
        <v>1218</v>
      </c>
      <c r="C359" s="3" t="s">
        <v>880</v>
      </c>
      <c r="D359" s="3">
        <v>1</v>
      </c>
      <c r="E359" s="3">
        <v>1.4</v>
      </c>
      <c r="F359" s="3">
        <v>0.5</v>
      </c>
      <c r="G359" s="3"/>
      <c r="H359" s="3" t="s">
        <v>34</v>
      </c>
      <c r="I359" s="3" t="s">
        <v>4264</v>
      </c>
      <c r="J359" s="3" t="s">
        <v>5422</v>
      </c>
      <c r="K359" s="11"/>
      <c r="L359" s="3"/>
      <c r="M359" s="3"/>
      <c r="N359" s="3"/>
      <c r="O359" s="3"/>
      <c r="P359" s="3"/>
      <c r="Q359" s="3"/>
      <c r="R359" s="3"/>
      <c r="S359" s="3"/>
    </row>
    <row r="360" spans="1:19" x14ac:dyDescent="0.3">
      <c r="A360" s="3" t="s">
        <v>11</v>
      </c>
      <c r="B360" s="3" t="s">
        <v>1220</v>
      </c>
      <c r="C360" s="3" t="s">
        <v>881</v>
      </c>
      <c r="D360" s="3">
        <v>1</v>
      </c>
      <c r="E360" s="3">
        <v>1.4</v>
      </c>
      <c r="F360" s="3">
        <v>0.5</v>
      </c>
      <c r="G360" s="3"/>
      <c r="H360" s="3" t="s">
        <v>34</v>
      </c>
      <c r="I360" s="3" t="s">
        <v>4265</v>
      </c>
      <c r="J360" s="3" t="s">
        <v>5422</v>
      </c>
      <c r="K360" s="11"/>
      <c r="L360" s="3"/>
      <c r="M360" s="3"/>
      <c r="N360" s="3"/>
      <c r="O360" s="3"/>
      <c r="P360" s="3"/>
      <c r="Q360" s="3"/>
      <c r="R360" s="3"/>
      <c r="S360" s="3"/>
    </row>
    <row r="361" spans="1:19" x14ac:dyDescent="0.3">
      <c r="A361" s="3" t="s">
        <v>11</v>
      </c>
      <c r="B361" s="3" t="s">
        <v>1222</v>
      </c>
      <c r="C361" s="3" t="s">
        <v>882</v>
      </c>
      <c r="D361" s="3">
        <v>1</v>
      </c>
      <c r="E361" s="3">
        <v>1.4</v>
      </c>
      <c r="F361" s="3">
        <v>0.5</v>
      </c>
      <c r="G361" s="3"/>
      <c r="H361" s="3" t="s">
        <v>34</v>
      </c>
      <c r="I361" s="3" t="s">
        <v>4266</v>
      </c>
      <c r="J361" s="3" t="s">
        <v>5422</v>
      </c>
      <c r="K361" s="11"/>
      <c r="L361" s="3"/>
      <c r="M361" s="3"/>
      <c r="N361" s="3"/>
      <c r="O361" s="3"/>
      <c r="P361" s="3"/>
      <c r="Q361" s="3"/>
      <c r="R361" s="3"/>
      <c r="S361" s="3"/>
    </row>
    <row r="362" spans="1:19" x14ac:dyDescent="0.3">
      <c r="A362" s="3" t="s">
        <v>11</v>
      </c>
      <c r="B362" s="3" t="s">
        <v>1224</v>
      </c>
      <c r="C362" s="3" t="s">
        <v>883</v>
      </c>
      <c r="D362" s="3">
        <v>1</v>
      </c>
      <c r="E362" s="3">
        <v>1.4</v>
      </c>
      <c r="F362" s="3">
        <v>0.5</v>
      </c>
      <c r="G362" s="3"/>
      <c r="H362" s="3" t="s">
        <v>34</v>
      </c>
      <c r="I362" s="3" t="s">
        <v>4267</v>
      </c>
      <c r="J362" s="3" t="s">
        <v>5422</v>
      </c>
      <c r="K362" s="11"/>
      <c r="L362" s="3"/>
      <c r="M362" s="3"/>
      <c r="N362" s="3"/>
      <c r="O362" s="3"/>
      <c r="P362" s="3"/>
      <c r="Q362" s="3"/>
      <c r="R362" s="3"/>
      <c r="S362" s="3"/>
    </row>
    <row r="363" spans="1:19" x14ac:dyDescent="0.3">
      <c r="A363" s="3" t="s">
        <v>11</v>
      </c>
      <c r="B363" s="3" t="s">
        <v>1226</v>
      </c>
      <c r="C363" s="3" t="s">
        <v>884</v>
      </c>
      <c r="D363" s="3">
        <v>1</v>
      </c>
      <c r="E363" s="3">
        <v>1.4</v>
      </c>
      <c r="F363" s="3">
        <v>0.5</v>
      </c>
      <c r="G363" s="3"/>
      <c r="H363" s="3" t="s">
        <v>34</v>
      </c>
      <c r="I363" s="3" t="s">
        <v>4268</v>
      </c>
      <c r="J363" s="3" t="s">
        <v>5422</v>
      </c>
      <c r="K363" s="11"/>
      <c r="L363" s="3"/>
      <c r="M363" s="3"/>
      <c r="N363" s="3"/>
      <c r="O363" s="3"/>
      <c r="P363" s="3"/>
      <c r="Q363" s="3"/>
      <c r="R363" s="3"/>
      <c r="S363" s="3"/>
    </row>
    <row r="364" spans="1:19" x14ac:dyDescent="0.3">
      <c r="A364" s="3" t="s">
        <v>11</v>
      </c>
      <c r="B364" s="3" t="s">
        <v>1228</v>
      </c>
      <c r="C364" s="3" t="s">
        <v>885</v>
      </c>
      <c r="D364" s="3">
        <v>1</v>
      </c>
      <c r="E364" s="3">
        <v>1.4</v>
      </c>
      <c r="F364" s="3">
        <v>0.5</v>
      </c>
      <c r="G364" s="3"/>
      <c r="H364" s="3" t="s">
        <v>34</v>
      </c>
      <c r="I364" s="3" t="s">
        <v>4269</v>
      </c>
      <c r="J364" s="3" t="s">
        <v>5422</v>
      </c>
      <c r="K364" s="11"/>
      <c r="L364" s="3"/>
      <c r="M364" s="3"/>
      <c r="N364" s="3"/>
      <c r="O364" s="3"/>
      <c r="P364" s="3"/>
      <c r="Q364" s="3"/>
      <c r="R364" s="3"/>
      <c r="S364" s="3"/>
    </row>
    <row r="365" spans="1:19" x14ac:dyDescent="0.3">
      <c r="A365" s="3" t="s">
        <v>11</v>
      </c>
      <c r="B365" s="3" t="s">
        <v>1230</v>
      </c>
      <c r="C365" s="3" t="s">
        <v>886</v>
      </c>
      <c r="D365" s="3">
        <v>1</v>
      </c>
      <c r="E365" s="3">
        <v>1.4</v>
      </c>
      <c r="F365" s="3">
        <v>0.5</v>
      </c>
      <c r="G365" s="3"/>
      <c r="H365" s="3" t="s">
        <v>34</v>
      </c>
      <c r="I365" s="3" t="s">
        <v>4270</v>
      </c>
      <c r="J365" s="3" t="s">
        <v>5422</v>
      </c>
      <c r="K365" s="11"/>
      <c r="L365" s="3"/>
      <c r="M365" s="3"/>
      <c r="N365" s="3"/>
      <c r="O365" s="3"/>
      <c r="P365" s="3"/>
      <c r="Q365" s="3"/>
      <c r="R365" s="3"/>
      <c r="S365" s="3"/>
    </row>
    <row r="366" spans="1:19" x14ac:dyDescent="0.3">
      <c r="A366" s="3" t="s">
        <v>11</v>
      </c>
      <c r="B366" s="3" t="s">
        <v>1232</v>
      </c>
      <c r="C366" s="3" t="s">
        <v>887</v>
      </c>
      <c r="D366" s="3">
        <v>1</v>
      </c>
      <c r="E366" s="3">
        <v>1.4</v>
      </c>
      <c r="F366" s="3">
        <v>0.5</v>
      </c>
      <c r="G366" s="3"/>
      <c r="H366" s="3" t="s">
        <v>34</v>
      </c>
      <c r="I366" s="3" t="s">
        <v>4271</v>
      </c>
      <c r="J366" s="3" t="s">
        <v>5422</v>
      </c>
      <c r="K366" s="11"/>
      <c r="L366" s="3"/>
      <c r="M366" s="3"/>
      <c r="N366" s="3"/>
      <c r="O366" s="3"/>
      <c r="P366" s="3"/>
      <c r="Q366" s="3"/>
      <c r="R366" s="3"/>
      <c r="S366" s="3"/>
    </row>
    <row r="367" spans="1:19" x14ac:dyDescent="0.3">
      <c r="A367" s="3" t="s">
        <v>11</v>
      </c>
      <c r="B367" s="3" t="s">
        <v>1234</v>
      </c>
      <c r="C367" s="3" t="s">
        <v>889</v>
      </c>
      <c r="D367" s="3">
        <v>1</v>
      </c>
      <c r="E367" s="3">
        <v>1.4</v>
      </c>
      <c r="F367" s="3">
        <v>0.5</v>
      </c>
      <c r="G367" s="3"/>
      <c r="H367" s="3" t="s">
        <v>34</v>
      </c>
      <c r="I367" s="3" t="s">
        <v>4272</v>
      </c>
      <c r="J367" s="3" t="s">
        <v>5422</v>
      </c>
      <c r="K367" s="11"/>
      <c r="L367" s="3"/>
      <c r="M367" s="3"/>
      <c r="N367" s="3"/>
      <c r="O367" s="3"/>
      <c r="P367" s="3"/>
      <c r="Q367" s="3"/>
      <c r="R367" s="3"/>
      <c r="S367" s="3"/>
    </row>
    <row r="368" spans="1:19" x14ac:dyDescent="0.3">
      <c r="A368" s="3" t="s">
        <v>11</v>
      </c>
      <c r="B368" s="3" t="s">
        <v>1236</v>
      </c>
      <c r="C368" s="3" t="s">
        <v>891</v>
      </c>
      <c r="D368" s="3">
        <v>1</v>
      </c>
      <c r="E368" s="3">
        <v>1.4</v>
      </c>
      <c r="F368" s="3">
        <v>0.5</v>
      </c>
      <c r="G368" s="3"/>
      <c r="H368" s="3" t="s">
        <v>34</v>
      </c>
      <c r="I368" s="3" t="s">
        <v>4273</v>
      </c>
      <c r="J368" s="3" t="s">
        <v>5422</v>
      </c>
      <c r="K368" s="11"/>
      <c r="L368" s="3"/>
      <c r="M368" s="3"/>
      <c r="N368" s="3"/>
      <c r="O368" s="3"/>
      <c r="P368" s="3"/>
      <c r="Q368" s="3"/>
      <c r="R368" s="3"/>
      <c r="S368" s="3"/>
    </row>
    <row r="369" spans="1:19" x14ac:dyDescent="0.3">
      <c r="A369" s="3" t="s">
        <v>11</v>
      </c>
      <c r="B369" s="3" t="s">
        <v>1238</v>
      </c>
      <c r="C369" s="3" t="s">
        <v>893</v>
      </c>
      <c r="D369" s="3">
        <v>1</v>
      </c>
      <c r="E369" s="3">
        <v>1.4</v>
      </c>
      <c r="F369" s="3">
        <v>0.5</v>
      </c>
      <c r="G369" s="3"/>
      <c r="H369" s="3" t="s">
        <v>34</v>
      </c>
      <c r="I369" s="3" t="s">
        <v>4274</v>
      </c>
      <c r="J369" s="3" t="s">
        <v>5422</v>
      </c>
      <c r="K369" s="11"/>
      <c r="L369" s="3"/>
      <c r="M369" s="3"/>
      <c r="N369" s="3"/>
      <c r="O369" s="3"/>
      <c r="P369" s="3"/>
      <c r="Q369" s="3"/>
      <c r="R369" s="3"/>
      <c r="S369" s="3"/>
    </row>
    <row r="370" spans="1:19" x14ac:dyDescent="0.3">
      <c r="A370" s="3" t="s">
        <v>11</v>
      </c>
      <c r="B370" s="3" t="s">
        <v>1240</v>
      </c>
      <c r="C370" s="3" t="s">
        <v>895</v>
      </c>
      <c r="D370" s="3">
        <v>1</v>
      </c>
      <c r="E370" s="3">
        <v>1.4</v>
      </c>
      <c r="F370" s="3">
        <v>0.5</v>
      </c>
      <c r="G370" s="3"/>
      <c r="H370" s="3" t="s">
        <v>34</v>
      </c>
      <c r="I370" s="3" t="s">
        <v>4275</v>
      </c>
      <c r="J370" s="3" t="s">
        <v>5422</v>
      </c>
      <c r="K370" s="11"/>
      <c r="L370" s="3"/>
      <c r="M370" s="3"/>
      <c r="N370" s="3"/>
      <c r="O370" s="3"/>
      <c r="P370" s="3"/>
      <c r="Q370" s="3"/>
      <c r="R370" s="3"/>
      <c r="S370" s="3"/>
    </row>
    <row r="371" spans="1:19" x14ac:dyDescent="0.3">
      <c r="A371" s="3" t="s">
        <v>11</v>
      </c>
      <c r="B371" s="3" t="s">
        <v>1242</v>
      </c>
      <c r="C371" s="3" t="s">
        <v>897</v>
      </c>
      <c r="D371" s="3">
        <v>1</v>
      </c>
      <c r="E371" s="3">
        <v>1.4</v>
      </c>
      <c r="F371" s="3">
        <v>0.5</v>
      </c>
      <c r="G371" s="3"/>
      <c r="H371" s="3" t="s">
        <v>34</v>
      </c>
      <c r="I371" s="3" t="s">
        <v>4276</v>
      </c>
      <c r="J371" s="3" t="s">
        <v>5422</v>
      </c>
      <c r="K371" s="11"/>
      <c r="L371" s="3"/>
      <c r="M371" s="3"/>
      <c r="N371" s="3"/>
      <c r="O371" s="3"/>
      <c r="P371" s="3"/>
      <c r="Q371" s="3"/>
      <c r="R371" s="3"/>
      <c r="S371" s="3"/>
    </row>
    <row r="372" spans="1:19" x14ac:dyDescent="0.3">
      <c r="A372" s="3" t="s">
        <v>11</v>
      </c>
      <c r="B372" s="3" t="s">
        <v>1244</v>
      </c>
      <c r="C372" s="3" t="s">
        <v>899</v>
      </c>
      <c r="D372" s="3">
        <v>1</v>
      </c>
      <c r="E372" s="3">
        <v>1.4</v>
      </c>
      <c r="F372" s="3">
        <v>0.5</v>
      </c>
      <c r="G372" s="3"/>
      <c r="H372" s="3" t="s">
        <v>34</v>
      </c>
      <c r="I372" s="3" t="s">
        <v>4277</v>
      </c>
      <c r="J372" s="3" t="s">
        <v>5422</v>
      </c>
      <c r="K372" s="11"/>
      <c r="L372" s="3"/>
      <c r="M372" s="3"/>
      <c r="N372" s="3"/>
      <c r="O372" s="3"/>
      <c r="P372" s="3"/>
      <c r="Q372" s="3"/>
      <c r="R372" s="3"/>
      <c r="S372" s="3"/>
    </row>
    <row r="373" spans="1:19" x14ac:dyDescent="0.3">
      <c r="A373" s="3" t="s">
        <v>11</v>
      </c>
      <c r="B373" s="3" t="s">
        <v>1246</v>
      </c>
      <c r="C373" s="3" t="s">
        <v>901</v>
      </c>
      <c r="D373" s="3">
        <v>1</v>
      </c>
      <c r="E373" s="3">
        <v>1.4</v>
      </c>
      <c r="F373" s="3">
        <v>0.5</v>
      </c>
      <c r="G373" s="3"/>
      <c r="H373" s="3" t="s">
        <v>34</v>
      </c>
      <c r="I373" s="3" t="s">
        <v>4278</v>
      </c>
      <c r="J373" s="3" t="s">
        <v>5422</v>
      </c>
      <c r="K373" s="11"/>
      <c r="L373" s="3"/>
      <c r="M373" s="3"/>
      <c r="N373" s="3"/>
      <c r="O373" s="3"/>
      <c r="P373" s="3"/>
      <c r="Q373" s="3"/>
      <c r="R373" s="3"/>
      <c r="S373" s="3"/>
    </row>
    <row r="374" spans="1:19" x14ac:dyDescent="0.3">
      <c r="A374" s="3" t="s">
        <v>11</v>
      </c>
      <c r="B374" s="3" t="s">
        <v>1248</v>
      </c>
      <c r="C374" s="3" t="s">
        <v>903</v>
      </c>
      <c r="D374" s="3">
        <v>1</v>
      </c>
      <c r="E374" s="3">
        <v>1.4</v>
      </c>
      <c r="F374" s="3">
        <v>0.5</v>
      </c>
      <c r="G374" s="3"/>
      <c r="H374" s="3" t="s">
        <v>34</v>
      </c>
      <c r="I374" s="3" t="s">
        <v>4279</v>
      </c>
      <c r="J374" s="3" t="s">
        <v>5422</v>
      </c>
      <c r="K374" s="11"/>
      <c r="L374" s="3"/>
      <c r="M374" s="3"/>
      <c r="N374" s="3"/>
      <c r="O374" s="3"/>
      <c r="P374" s="3"/>
      <c r="Q374" s="3"/>
      <c r="R374" s="3"/>
      <c r="S374" s="3"/>
    </row>
    <row r="375" spans="1:19" x14ac:dyDescent="0.3">
      <c r="A375" s="3" t="s">
        <v>11</v>
      </c>
      <c r="B375" s="3" t="s">
        <v>1250</v>
      </c>
      <c r="C375" s="3" t="s">
        <v>905</v>
      </c>
      <c r="D375" s="3">
        <v>1</v>
      </c>
      <c r="E375" s="3">
        <v>1.4</v>
      </c>
      <c r="F375" s="3">
        <v>0.5</v>
      </c>
      <c r="G375" s="3"/>
      <c r="H375" s="3" t="s">
        <v>34</v>
      </c>
      <c r="I375" s="3" t="s">
        <v>4280</v>
      </c>
      <c r="J375" s="3" t="s">
        <v>5422</v>
      </c>
      <c r="K375" s="11"/>
      <c r="L375" s="3"/>
      <c r="M375" s="3"/>
      <c r="N375" s="3"/>
      <c r="O375" s="3"/>
      <c r="P375" s="3"/>
      <c r="Q375" s="3"/>
      <c r="R375" s="3"/>
      <c r="S375" s="3"/>
    </row>
    <row r="376" spans="1:19" x14ac:dyDescent="0.3">
      <c r="A376" s="3" t="s">
        <v>11</v>
      </c>
      <c r="B376" s="3" t="s">
        <v>1252</v>
      </c>
      <c r="C376" s="3" t="s">
        <v>907</v>
      </c>
      <c r="D376" s="3">
        <v>1</v>
      </c>
      <c r="E376" s="3">
        <v>1.4</v>
      </c>
      <c r="F376" s="3">
        <v>0.5</v>
      </c>
      <c r="G376" s="3"/>
      <c r="H376" s="3" t="s">
        <v>34</v>
      </c>
      <c r="I376" s="3" t="s">
        <v>4281</v>
      </c>
      <c r="J376" s="3" t="s">
        <v>5422</v>
      </c>
      <c r="K376" s="11"/>
      <c r="L376" s="3"/>
      <c r="M376" s="3"/>
      <c r="N376" s="3"/>
      <c r="O376" s="3"/>
      <c r="P376" s="3"/>
      <c r="Q376" s="3"/>
      <c r="R376" s="3"/>
      <c r="S376" s="3"/>
    </row>
    <row r="377" spans="1:19" x14ac:dyDescent="0.3">
      <c r="A377" s="3" t="s">
        <v>11</v>
      </c>
      <c r="B377" s="3" t="s">
        <v>1254</v>
      </c>
      <c r="C377" s="3" t="s">
        <v>909</v>
      </c>
      <c r="D377" s="3">
        <v>1</v>
      </c>
      <c r="E377" s="3">
        <v>1.4</v>
      </c>
      <c r="F377" s="3">
        <v>0.5</v>
      </c>
      <c r="G377" s="3"/>
      <c r="H377" s="3" t="s">
        <v>34</v>
      </c>
      <c r="I377" s="3" t="s">
        <v>4282</v>
      </c>
      <c r="J377" s="3" t="s">
        <v>5422</v>
      </c>
      <c r="K377" s="11"/>
      <c r="L377" s="3"/>
      <c r="M377" s="3"/>
      <c r="N377" s="3"/>
      <c r="O377" s="3"/>
      <c r="P377" s="3"/>
      <c r="Q377" s="3"/>
      <c r="R377" s="3"/>
      <c r="S377" s="3"/>
    </row>
    <row r="378" spans="1:19" x14ac:dyDescent="0.3">
      <c r="A378" s="3" t="s">
        <v>11</v>
      </c>
      <c r="B378" s="3" t="s">
        <v>1256</v>
      </c>
      <c r="C378" s="3" t="s">
        <v>911</v>
      </c>
      <c r="D378" s="3">
        <v>1</v>
      </c>
      <c r="E378" s="3">
        <v>1.4</v>
      </c>
      <c r="F378" s="3">
        <v>0.5</v>
      </c>
      <c r="G378" s="3"/>
      <c r="H378" s="3" t="s">
        <v>34</v>
      </c>
      <c r="I378" s="3" t="s">
        <v>4283</v>
      </c>
      <c r="J378" s="3" t="s">
        <v>5422</v>
      </c>
      <c r="K378" s="11"/>
      <c r="L378" s="3"/>
      <c r="M378" s="3"/>
      <c r="N378" s="3"/>
      <c r="O378" s="3"/>
      <c r="P378" s="3"/>
      <c r="Q378" s="3"/>
      <c r="R378" s="3"/>
      <c r="S378" s="3"/>
    </row>
    <row r="379" spans="1:19" x14ac:dyDescent="0.3">
      <c r="A379" s="3" t="s">
        <v>11</v>
      </c>
      <c r="B379" s="3" t="s">
        <v>1258</v>
      </c>
      <c r="C379" s="3" t="s">
        <v>913</v>
      </c>
      <c r="D379" s="3">
        <v>1</v>
      </c>
      <c r="E379" s="3">
        <v>1.4</v>
      </c>
      <c r="F379" s="3">
        <v>0.5</v>
      </c>
      <c r="G379" s="3"/>
      <c r="H379" s="3" t="s">
        <v>34</v>
      </c>
      <c r="I379" s="3" t="s">
        <v>4284</v>
      </c>
      <c r="J379" s="3" t="s">
        <v>5422</v>
      </c>
      <c r="K379" s="11"/>
      <c r="L379" s="3"/>
      <c r="M379" s="3"/>
      <c r="N379" s="3"/>
      <c r="O379" s="3"/>
      <c r="P379" s="3"/>
      <c r="Q379" s="3"/>
      <c r="R379" s="3"/>
      <c r="S379" s="3"/>
    </row>
    <row r="380" spans="1:19" x14ac:dyDescent="0.3">
      <c r="A380" s="3" t="s">
        <v>11</v>
      </c>
      <c r="B380" s="3" t="s">
        <v>1260</v>
      </c>
      <c r="C380" s="3" t="s">
        <v>915</v>
      </c>
      <c r="D380" s="3">
        <v>1</v>
      </c>
      <c r="E380" s="3">
        <v>1.4</v>
      </c>
      <c r="F380" s="3">
        <v>0.5</v>
      </c>
      <c r="G380" s="3"/>
      <c r="H380" s="3" t="s">
        <v>34</v>
      </c>
      <c r="I380" s="3" t="s">
        <v>4285</v>
      </c>
      <c r="J380" s="3" t="s">
        <v>5422</v>
      </c>
      <c r="K380" s="11"/>
      <c r="L380" s="3"/>
      <c r="M380" s="3"/>
      <c r="N380" s="3"/>
      <c r="O380" s="3"/>
      <c r="P380" s="3"/>
      <c r="Q380" s="3"/>
      <c r="R380" s="3"/>
      <c r="S380" s="3"/>
    </row>
    <row r="381" spans="1:19" x14ac:dyDescent="0.3">
      <c r="A381" s="3" t="s">
        <v>11</v>
      </c>
      <c r="B381" s="3" t="s">
        <v>1262</v>
      </c>
      <c r="C381" s="3" t="s">
        <v>917</v>
      </c>
      <c r="D381" s="3">
        <v>1</v>
      </c>
      <c r="E381" s="3">
        <v>1.4</v>
      </c>
      <c r="F381" s="3">
        <v>0.5</v>
      </c>
      <c r="G381" s="3"/>
      <c r="H381" s="3" t="s">
        <v>34</v>
      </c>
      <c r="I381" s="3" t="s">
        <v>4286</v>
      </c>
      <c r="J381" s="3" t="s">
        <v>5422</v>
      </c>
      <c r="K381" s="11"/>
      <c r="L381" s="3"/>
      <c r="M381" s="3"/>
      <c r="N381" s="3"/>
      <c r="O381" s="3"/>
      <c r="P381" s="3"/>
      <c r="Q381" s="3"/>
      <c r="R381" s="3"/>
      <c r="S381" s="3"/>
    </row>
    <row r="382" spans="1:19" x14ac:dyDescent="0.3">
      <c r="A382" s="3" t="s">
        <v>11</v>
      </c>
      <c r="B382" s="3" t="s">
        <v>1264</v>
      </c>
      <c r="C382" s="3" t="s">
        <v>919</v>
      </c>
      <c r="D382" s="3">
        <v>1</v>
      </c>
      <c r="E382" s="3">
        <v>1.4</v>
      </c>
      <c r="F382" s="3">
        <v>0.5</v>
      </c>
      <c r="G382" s="3"/>
      <c r="H382" s="3" t="s">
        <v>34</v>
      </c>
      <c r="I382" s="3" t="s">
        <v>4287</v>
      </c>
      <c r="J382" s="3" t="s">
        <v>5422</v>
      </c>
      <c r="K382" s="11"/>
      <c r="L382" s="3"/>
      <c r="M382" s="3"/>
      <c r="N382" s="3"/>
      <c r="O382" s="3"/>
      <c r="P382" s="3"/>
      <c r="Q382" s="3"/>
      <c r="R382" s="3"/>
      <c r="S382" s="3"/>
    </row>
    <row r="383" spans="1:19" x14ac:dyDescent="0.3">
      <c r="A383" s="3" t="s">
        <v>11</v>
      </c>
      <c r="B383" s="3" t="s">
        <v>1266</v>
      </c>
      <c r="C383" s="3" t="s">
        <v>921</v>
      </c>
      <c r="D383" s="3">
        <v>1</v>
      </c>
      <c r="E383" s="3">
        <v>1.4</v>
      </c>
      <c r="F383" s="3">
        <v>0.5</v>
      </c>
      <c r="G383" s="3"/>
      <c r="H383" s="3" t="s">
        <v>34</v>
      </c>
      <c r="I383" s="3" t="s">
        <v>4288</v>
      </c>
      <c r="J383" s="3" t="s">
        <v>5422</v>
      </c>
      <c r="K383" s="11"/>
      <c r="L383" s="3"/>
      <c r="M383" s="3"/>
      <c r="N383" s="3"/>
      <c r="O383" s="3"/>
      <c r="P383" s="3"/>
      <c r="Q383" s="3"/>
      <c r="R383" s="3"/>
      <c r="S383" s="3"/>
    </row>
    <row r="384" spans="1:19" x14ac:dyDescent="0.3">
      <c r="A384" s="3" t="s">
        <v>11</v>
      </c>
      <c r="B384" s="3" t="s">
        <v>1268</v>
      </c>
      <c r="C384" s="3" t="s">
        <v>923</v>
      </c>
      <c r="D384" s="3">
        <v>1</v>
      </c>
      <c r="E384" s="3">
        <v>1.4</v>
      </c>
      <c r="F384" s="3">
        <v>0.5</v>
      </c>
      <c r="G384" s="3"/>
      <c r="H384" s="3" t="s">
        <v>34</v>
      </c>
      <c r="I384" s="3" t="s">
        <v>4289</v>
      </c>
      <c r="J384" s="3" t="s">
        <v>5422</v>
      </c>
      <c r="K384" s="11"/>
      <c r="L384" s="3"/>
      <c r="M384" s="3"/>
      <c r="N384" s="3"/>
      <c r="O384" s="3"/>
      <c r="P384" s="3"/>
      <c r="Q384" s="3"/>
      <c r="R384" s="3"/>
      <c r="S384" s="3"/>
    </row>
    <row r="385" spans="1:19" x14ac:dyDescent="0.3">
      <c r="A385" s="3" t="s">
        <v>11</v>
      </c>
      <c r="B385" s="3" t="s">
        <v>1270</v>
      </c>
      <c r="C385" s="3" t="s">
        <v>925</v>
      </c>
      <c r="D385" s="3">
        <v>1</v>
      </c>
      <c r="E385" s="3">
        <v>1.4</v>
      </c>
      <c r="F385" s="3">
        <v>0.5</v>
      </c>
      <c r="G385" s="3"/>
      <c r="H385" s="3" t="s">
        <v>34</v>
      </c>
      <c r="I385" s="3" t="s">
        <v>4290</v>
      </c>
      <c r="J385" s="3" t="s">
        <v>5422</v>
      </c>
      <c r="K385" s="11"/>
      <c r="L385" s="3"/>
      <c r="M385" s="3"/>
      <c r="N385" s="3"/>
      <c r="O385" s="3"/>
      <c r="P385" s="3"/>
      <c r="Q385" s="3"/>
      <c r="R385" s="3"/>
      <c r="S385" s="3"/>
    </row>
    <row r="386" spans="1:19" x14ac:dyDescent="0.3">
      <c r="A386" s="3" t="s">
        <v>11</v>
      </c>
      <c r="B386" s="3" t="s">
        <v>1272</v>
      </c>
      <c r="C386" s="3" t="s">
        <v>927</v>
      </c>
      <c r="D386" s="3">
        <v>1</v>
      </c>
      <c r="E386" s="3">
        <v>1.4</v>
      </c>
      <c r="F386" s="3">
        <v>0.5</v>
      </c>
      <c r="G386" s="3"/>
      <c r="H386" s="3" t="s">
        <v>34</v>
      </c>
      <c r="I386" s="3" t="s">
        <v>4291</v>
      </c>
      <c r="J386" s="3" t="s">
        <v>5422</v>
      </c>
      <c r="K386" s="11"/>
      <c r="L386" s="3"/>
      <c r="M386" s="3"/>
      <c r="N386" s="3"/>
      <c r="O386" s="3"/>
      <c r="P386" s="3"/>
      <c r="Q386" s="3"/>
      <c r="R386" s="3"/>
      <c r="S386" s="3"/>
    </row>
    <row r="387" spans="1:19" x14ac:dyDescent="0.3">
      <c r="A387" s="3" t="s">
        <v>11</v>
      </c>
      <c r="B387" s="3" t="s">
        <v>1274</v>
      </c>
      <c r="C387" s="3" t="s">
        <v>929</v>
      </c>
      <c r="D387" s="3">
        <v>1</v>
      </c>
      <c r="E387" s="3">
        <v>1.4</v>
      </c>
      <c r="F387" s="3">
        <v>0.5</v>
      </c>
      <c r="G387" s="3"/>
      <c r="H387" s="3" t="s">
        <v>34</v>
      </c>
      <c r="I387" s="3" t="s">
        <v>4292</v>
      </c>
      <c r="J387" s="3" t="s">
        <v>5422</v>
      </c>
      <c r="K387" s="11"/>
      <c r="L387" s="3"/>
      <c r="M387" s="3"/>
      <c r="N387" s="3"/>
      <c r="O387" s="3"/>
      <c r="P387" s="3"/>
      <c r="Q387" s="3"/>
      <c r="R387" s="3"/>
      <c r="S387" s="3"/>
    </row>
    <row r="388" spans="1:19" x14ac:dyDescent="0.3">
      <c r="A388" s="3" t="s">
        <v>11</v>
      </c>
      <c r="B388" s="3" t="s">
        <v>1276</v>
      </c>
      <c r="C388" s="3" t="s">
        <v>931</v>
      </c>
      <c r="D388" s="3">
        <v>1</v>
      </c>
      <c r="E388" s="3">
        <v>1.4</v>
      </c>
      <c r="F388" s="3">
        <v>0.5</v>
      </c>
      <c r="G388" s="3"/>
      <c r="H388" s="3" t="s">
        <v>34</v>
      </c>
      <c r="I388" s="3" t="s">
        <v>4293</v>
      </c>
      <c r="J388" s="3" t="s">
        <v>5422</v>
      </c>
      <c r="K388" s="11"/>
      <c r="L388" s="3"/>
      <c r="M388" s="3"/>
      <c r="N388" s="3"/>
      <c r="O388" s="3"/>
      <c r="P388" s="3"/>
      <c r="Q388" s="3"/>
      <c r="R388" s="3"/>
      <c r="S388" s="3"/>
    </row>
    <row r="389" spans="1:19" x14ac:dyDescent="0.3">
      <c r="A389" s="3" t="s">
        <v>11</v>
      </c>
      <c r="B389" s="3" t="s">
        <v>1278</v>
      </c>
      <c r="C389" s="3" t="s">
        <v>933</v>
      </c>
      <c r="D389" s="3">
        <v>1</v>
      </c>
      <c r="E389" s="3">
        <v>1.4</v>
      </c>
      <c r="F389" s="3">
        <v>0.5</v>
      </c>
      <c r="G389" s="3"/>
      <c r="H389" s="3" t="s">
        <v>34</v>
      </c>
      <c r="I389" s="3" t="s">
        <v>4294</v>
      </c>
      <c r="J389" s="3" t="s">
        <v>5422</v>
      </c>
      <c r="K389" s="11"/>
      <c r="L389" s="3"/>
      <c r="M389" s="3"/>
      <c r="N389" s="3"/>
      <c r="O389" s="3"/>
      <c r="P389" s="3"/>
      <c r="Q389" s="3"/>
      <c r="R389" s="3"/>
      <c r="S389" s="3"/>
    </row>
    <row r="390" spans="1:19" x14ac:dyDescent="0.3">
      <c r="A390" s="3" t="s">
        <v>11</v>
      </c>
      <c r="B390" s="3" t="s">
        <v>1280</v>
      </c>
      <c r="C390" s="3" t="s">
        <v>935</v>
      </c>
      <c r="D390" s="3">
        <v>1</v>
      </c>
      <c r="E390" s="3">
        <v>1.4</v>
      </c>
      <c r="F390" s="3">
        <v>0.5</v>
      </c>
      <c r="G390" s="3"/>
      <c r="H390" s="3" t="s">
        <v>34</v>
      </c>
      <c r="I390" s="3" t="s">
        <v>4295</v>
      </c>
      <c r="J390" s="3" t="s">
        <v>5422</v>
      </c>
      <c r="K390" s="11"/>
      <c r="L390" s="3"/>
      <c r="M390" s="3"/>
      <c r="N390" s="3"/>
      <c r="O390" s="3"/>
      <c r="P390" s="3"/>
      <c r="Q390" s="3"/>
      <c r="R390" s="3"/>
      <c r="S390" s="3"/>
    </row>
    <row r="391" spans="1:19" x14ac:dyDescent="0.3">
      <c r="A391" s="3" t="s">
        <v>11</v>
      </c>
      <c r="B391" s="3" t="s">
        <v>1282</v>
      </c>
      <c r="C391" s="3" t="s">
        <v>937</v>
      </c>
      <c r="D391" s="3">
        <v>1</v>
      </c>
      <c r="E391" s="3">
        <v>1.4</v>
      </c>
      <c r="F391" s="3">
        <v>0.5</v>
      </c>
      <c r="G391" s="3"/>
      <c r="H391" s="3" t="s">
        <v>34</v>
      </c>
      <c r="I391" s="3" t="s">
        <v>4296</v>
      </c>
      <c r="J391" s="3" t="s">
        <v>5422</v>
      </c>
      <c r="K391" s="11"/>
      <c r="L391" s="3"/>
      <c r="M391" s="3"/>
      <c r="N391" s="3"/>
      <c r="O391" s="3"/>
      <c r="P391" s="3"/>
      <c r="Q391" s="3"/>
      <c r="R391" s="3"/>
      <c r="S391" s="3"/>
    </row>
    <row r="392" spans="1:19" x14ac:dyDescent="0.3">
      <c r="A392" s="3" t="s">
        <v>11</v>
      </c>
      <c r="B392" s="3" t="s">
        <v>1284</v>
      </c>
      <c r="C392" s="3" t="s">
        <v>939</v>
      </c>
      <c r="D392" s="3">
        <v>1</v>
      </c>
      <c r="E392" s="3">
        <v>1.4</v>
      </c>
      <c r="F392" s="3">
        <v>0.5</v>
      </c>
      <c r="G392" s="3"/>
      <c r="H392" s="3" t="s">
        <v>34</v>
      </c>
      <c r="I392" s="3" t="s">
        <v>4297</v>
      </c>
      <c r="J392" s="3" t="s">
        <v>5422</v>
      </c>
      <c r="K392" s="11"/>
      <c r="L392" s="3"/>
      <c r="M392" s="3"/>
      <c r="N392" s="3"/>
      <c r="O392" s="3"/>
      <c r="P392" s="3"/>
      <c r="Q392" s="3"/>
      <c r="R392" s="3"/>
      <c r="S392" s="3"/>
    </row>
    <row r="393" spans="1:19" x14ac:dyDescent="0.3">
      <c r="A393" s="3" t="s">
        <v>11</v>
      </c>
      <c r="B393" s="3" t="s">
        <v>1286</v>
      </c>
      <c r="C393" s="3" t="s">
        <v>941</v>
      </c>
      <c r="D393" s="3">
        <v>1</v>
      </c>
      <c r="E393" s="3">
        <v>1.4</v>
      </c>
      <c r="F393" s="3">
        <v>0.5</v>
      </c>
      <c r="G393" s="3"/>
      <c r="H393" s="3" t="s">
        <v>34</v>
      </c>
      <c r="I393" s="3" t="s">
        <v>4298</v>
      </c>
      <c r="J393" s="3" t="s">
        <v>5422</v>
      </c>
      <c r="K393" s="11"/>
      <c r="L393" s="3"/>
      <c r="M393" s="3"/>
      <c r="N393" s="3"/>
      <c r="O393" s="3"/>
      <c r="P393" s="3"/>
      <c r="Q393" s="3"/>
      <c r="R393" s="3"/>
      <c r="S393" s="3"/>
    </row>
    <row r="394" spans="1:19" x14ac:dyDescent="0.3">
      <c r="A394" s="3" t="s">
        <v>11</v>
      </c>
      <c r="B394" s="3" t="s">
        <v>1288</v>
      </c>
      <c r="C394" s="3" t="s">
        <v>943</v>
      </c>
      <c r="D394" s="3">
        <v>1</v>
      </c>
      <c r="E394" s="3">
        <v>1.4</v>
      </c>
      <c r="F394" s="3">
        <v>0.5</v>
      </c>
      <c r="G394" s="3"/>
      <c r="H394" s="3" t="s">
        <v>34</v>
      </c>
      <c r="I394" s="3" t="s">
        <v>4299</v>
      </c>
      <c r="J394" s="3" t="s">
        <v>5422</v>
      </c>
      <c r="K394" s="11"/>
      <c r="L394" s="3"/>
      <c r="M394" s="3"/>
      <c r="N394" s="3"/>
      <c r="O394" s="3"/>
      <c r="P394" s="3"/>
      <c r="Q394" s="3"/>
      <c r="R394" s="3"/>
      <c r="S394" s="3"/>
    </row>
    <row r="395" spans="1:19" x14ac:dyDescent="0.3">
      <c r="A395" s="3" t="s">
        <v>11</v>
      </c>
      <c r="B395" s="3" t="s">
        <v>1290</v>
      </c>
      <c r="C395" s="3" t="s">
        <v>945</v>
      </c>
      <c r="D395" s="3">
        <v>1</v>
      </c>
      <c r="E395" s="3">
        <v>1.4</v>
      </c>
      <c r="F395" s="3">
        <v>0.5</v>
      </c>
      <c r="G395" s="3"/>
      <c r="H395" s="3" t="s">
        <v>34</v>
      </c>
      <c r="I395" s="3" t="s">
        <v>4300</v>
      </c>
      <c r="J395" s="3" t="s">
        <v>5422</v>
      </c>
      <c r="K395" s="11"/>
      <c r="L395" s="3"/>
      <c r="M395" s="3"/>
      <c r="N395" s="3"/>
      <c r="O395" s="3"/>
      <c r="P395" s="3"/>
      <c r="Q395" s="3"/>
      <c r="R395" s="3"/>
      <c r="S395" s="3"/>
    </row>
    <row r="396" spans="1:19" x14ac:dyDescent="0.3">
      <c r="A396" s="3" t="s">
        <v>11</v>
      </c>
      <c r="B396" s="3" t="s">
        <v>1292</v>
      </c>
      <c r="C396" s="3" t="s">
        <v>947</v>
      </c>
      <c r="D396" s="3">
        <v>1</v>
      </c>
      <c r="E396" s="3">
        <v>1.4</v>
      </c>
      <c r="F396" s="3">
        <v>0.5</v>
      </c>
      <c r="G396" s="3"/>
      <c r="H396" s="3" t="s">
        <v>34</v>
      </c>
      <c r="I396" s="3" t="s">
        <v>4301</v>
      </c>
      <c r="J396" s="3" t="s">
        <v>5422</v>
      </c>
      <c r="K396" s="11"/>
      <c r="L396" s="3"/>
      <c r="M396" s="3"/>
      <c r="N396" s="3"/>
      <c r="O396" s="3"/>
      <c r="P396" s="3"/>
      <c r="Q396" s="3"/>
      <c r="R396" s="3"/>
      <c r="S396" s="3"/>
    </row>
    <row r="397" spans="1:19" x14ac:dyDescent="0.3">
      <c r="A397" s="3" t="s">
        <v>11</v>
      </c>
      <c r="B397" s="3" t="s">
        <v>1294</v>
      </c>
      <c r="C397" s="3" t="s">
        <v>949</v>
      </c>
      <c r="D397" s="3">
        <v>1</v>
      </c>
      <c r="E397" s="3">
        <v>1.4</v>
      </c>
      <c r="F397" s="3">
        <v>0.5</v>
      </c>
      <c r="G397" s="3"/>
      <c r="H397" s="3" t="s">
        <v>34</v>
      </c>
      <c r="I397" s="3" t="s">
        <v>4302</v>
      </c>
      <c r="J397" s="3" t="s">
        <v>5422</v>
      </c>
      <c r="K397" s="11"/>
      <c r="L397" s="3"/>
      <c r="M397" s="3"/>
      <c r="N397" s="3"/>
      <c r="O397" s="3"/>
      <c r="P397" s="3"/>
      <c r="Q397" s="3"/>
      <c r="R397" s="3"/>
      <c r="S397" s="3"/>
    </row>
    <row r="398" spans="1:19" x14ac:dyDescent="0.3">
      <c r="A398" s="3" t="s">
        <v>11</v>
      </c>
      <c r="B398" s="3" t="s">
        <v>1296</v>
      </c>
      <c r="C398" s="3" t="s">
        <v>951</v>
      </c>
      <c r="D398" s="3">
        <v>1</v>
      </c>
      <c r="E398" s="3">
        <v>1.4</v>
      </c>
      <c r="F398" s="3">
        <v>0.5</v>
      </c>
      <c r="G398" s="3"/>
      <c r="H398" s="3" t="s">
        <v>34</v>
      </c>
      <c r="I398" s="3" t="s">
        <v>4303</v>
      </c>
      <c r="J398" s="3" t="s">
        <v>5422</v>
      </c>
      <c r="K398" s="11"/>
      <c r="L398" s="3"/>
      <c r="M398" s="3"/>
      <c r="N398" s="3"/>
      <c r="O398" s="3"/>
      <c r="P398" s="3"/>
      <c r="Q398" s="3"/>
      <c r="R398" s="3"/>
      <c r="S398" s="3"/>
    </row>
    <row r="399" spans="1:19" x14ac:dyDescent="0.3">
      <c r="A399" s="3" t="s">
        <v>11</v>
      </c>
      <c r="B399" s="3" t="s">
        <v>1298</v>
      </c>
      <c r="C399" s="3" t="s">
        <v>953</v>
      </c>
      <c r="D399" s="3">
        <v>1</v>
      </c>
      <c r="E399" s="3">
        <v>1.4</v>
      </c>
      <c r="F399" s="3">
        <v>0.5</v>
      </c>
      <c r="G399" s="3"/>
      <c r="H399" s="3" t="s">
        <v>34</v>
      </c>
      <c r="I399" s="3" t="s">
        <v>4304</v>
      </c>
      <c r="J399" s="3" t="s">
        <v>5422</v>
      </c>
      <c r="K399" s="11"/>
      <c r="L399" s="3"/>
      <c r="M399" s="3"/>
      <c r="N399" s="3"/>
      <c r="O399" s="3"/>
      <c r="P399" s="3"/>
      <c r="Q399" s="3"/>
      <c r="R399" s="3"/>
      <c r="S399" s="3"/>
    </row>
    <row r="400" spans="1:19" x14ac:dyDescent="0.3">
      <c r="A400" s="3" t="s">
        <v>11</v>
      </c>
      <c r="B400" s="3" t="s">
        <v>1300</v>
      </c>
      <c r="C400" s="3" t="s">
        <v>955</v>
      </c>
      <c r="D400" s="3">
        <v>1</v>
      </c>
      <c r="E400" s="3">
        <v>1.4</v>
      </c>
      <c r="F400" s="3">
        <v>0.5</v>
      </c>
      <c r="G400" s="3"/>
      <c r="H400" s="3" t="s">
        <v>34</v>
      </c>
      <c r="I400" s="3" t="s">
        <v>4305</v>
      </c>
      <c r="J400" s="3" t="s">
        <v>5422</v>
      </c>
      <c r="K400" s="11"/>
      <c r="L400" s="3"/>
      <c r="M400" s="3"/>
      <c r="N400" s="3"/>
      <c r="O400" s="3"/>
      <c r="P400" s="3"/>
      <c r="Q400" s="3"/>
      <c r="R400" s="3"/>
      <c r="S400" s="3"/>
    </row>
    <row r="401" spans="1:19" x14ac:dyDescent="0.3">
      <c r="A401" s="3" t="s">
        <v>11</v>
      </c>
      <c r="B401" s="3" t="s">
        <v>1302</v>
      </c>
      <c r="C401" s="3" t="s">
        <v>957</v>
      </c>
      <c r="D401" s="3">
        <v>1</v>
      </c>
      <c r="E401" s="3">
        <v>1.4</v>
      </c>
      <c r="F401" s="3">
        <v>0.5</v>
      </c>
      <c r="G401" s="3"/>
      <c r="H401" s="3" t="s">
        <v>34</v>
      </c>
      <c r="I401" s="3" t="s">
        <v>4306</v>
      </c>
      <c r="J401" s="3" t="s">
        <v>5422</v>
      </c>
      <c r="K401" s="11"/>
      <c r="L401" s="3"/>
      <c r="M401" s="3"/>
      <c r="N401" s="3"/>
      <c r="O401" s="3"/>
      <c r="P401" s="3"/>
      <c r="Q401" s="3"/>
      <c r="R401" s="3"/>
      <c r="S401" s="3"/>
    </row>
    <row r="402" spans="1:19" x14ac:dyDescent="0.3">
      <c r="A402" s="3" t="s">
        <v>11</v>
      </c>
      <c r="B402" s="3" t="s">
        <v>1304</v>
      </c>
      <c r="C402" s="3" t="s">
        <v>959</v>
      </c>
      <c r="D402" s="3">
        <v>1</v>
      </c>
      <c r="E402" s="3">
        <v>1.4</v>
      </c>
      <c r="F402" s="3">
        <v>0.5</v>
      </c>
      <c r="G402" s="3"/>
      <c r="H402" s="3" t="s">
        <v>34</v>
      </c>
      <c r="I402" s="3" t="s">
        <v>4307</v>
      </c>
      <c r="J402" s="3" t="s">
        <v>5422</v>
      </c>
      <c r="K402" s="11"/>
      <c r="L402" s="3"/>
      <c r="M402" s="3"/>
      <c r="N402" s="3"/>
      <c r="O402" s="3"/>
      <c r="P402" s="3"/>
      <c r="Q402" s="3"/>
      <c r="R402" s="3"/>
      <c r="S402" s="3"/>
    </row>
    <row r="403" spans="1:19" x14ac:dyDescent="0.3">
      <c r="A403" s="3" t="s">
        <v>11</v>
      </c>
      <c r="B403" s="3" t="s">
        <v>1306</v>
      </c>
      <c r="C403" s="3" t="s">
        <v>961</v>
      </c>
      <c r="D403" s="3">
        <v>1</v>
      </c>
      <c r="E403" s="3">
        <v>1.4</v>
      </c>
      <c r="F403" s="3">
        <v>0.5</v>
      </c>
      <c r="G403" s="3"/>
      <c r="H403" s="3" t="s">
        <v>34</v>
      </c>
      <c r="I403" s="3" t="s">
        <v>4308</v>
      </c>
      <c r="J403" s="3" t="s">
        <v>5422</v>
      </c>
      <c r="K403" s="11"/>
      <c r="L403" s="3"/>
      <c r="M403" s="3"/>
      <c r="N403" s="3"/>
      <c r="O403" s="3"/>
      <c r="P403" s="3"/>
      <c r="Q403" s="3"/>
      <c r="R403" s="3"/>
      <c r="S403" s="3"/>
    </row>
    <row r="404" spans="1:19" x14ac:dyDescent="0.3">
      <c r="A404" s="3" t="s">
        <v>11</v>
      </c>
      <c r="B404" s="3" t="s">
        <v>1308</v>
      </c>
      <c r="C404" s="3" t="s">
        <v>963</v>
      </c>
      <c r="D404" s="3">
        <v>1</v>
      </c>
      <c r="E404" s="3">
        <v>1.4</v>
      </c>
      <c r="F404" s="3">
        <v>0.5</v>
      </c>
      <c r="G404" s="3"/>
      <c r="H404" s="3" t="s">
        <v>34</v>
      </c>
      <c r="I404" s="3" t="s">
        <v>4309</v>
      </c>
      <c r="J404" s="3" t="s">
        <v>5422</v>
      </c>
      <c r="K404" s="11"/>
      <c r="L404" s="3"/>
      <c r="M404" s="3"/>
      <c r="N404" s="3"/>
      <c r="O404" s="3"/>
      <c r="P404" s="3"/>
      <c r="Q404" s="3"/>
      <c r="R404" s="3"/>
      <c r="S404" s="3"/>
    </row>
    <row r="405" spans="1:19" x14ac:dyDescent="0.3">
      <c r="A405" s="3" t="s">
        <v>11</v>
      </c>
      <c r="B405" s="3" t="s">
        <v>1310</v>
      </c>
      <c r="C405" s="3" t="s">
        <v>965</v>
      </c>
      <c r="D405" s="3">
        <v>1</v>
      </c>
      <c r="E405" s="3">
        <v>1.4</v>
      </c>
      <c r="F405" s="3">
        <v>0.5</v>
      </c>
      <c r="G405" s="3"/>
      <c r="H405" s="3" t="s">
        <v>34</v>
      </c>
      <c r="I405" s="3" t="s">
        <v>4310</v>
      </c>
      <c r="J405" s="3" t="s">
        <v>5422</v>
      </c>
      <c r="K405" s="11"/>
      <c r="L405" s="3"/>
      <c r="M405" s="3"/>
      <c r="N405" s="3"/>
      <c r="O405" s="3"/>
      <c r="P405" s="3"/>
      <c r="Q405" s="3"/>
      <c r="R405" s="3"/>
      <c r="S405" s="3"/>
    </row>
    <row r="406" spans="1:19" x14ac:dyDescent="0.3">
      <c r="A406" s="3" t="s">
        <v>11</v>
      </c>
      <c r="B406" s="3" t="s">
        <v>1312</v>
      </c>
      <c r="C406" s="3" t="s">
        <v>967</v>
      </c>
      <c r="D406" s="3">
        <v>1</v>
      </c>
      <c r="E406" s="3">
        <v>1.4</v>
      </c>
      <c r="F406" s="3">
        <v>0.5</v>
      </c>
      <c r="G406" s="3"/>
      <c r="H406" s="3" t="s">
        <v>34</v>
      </c>
      <c r="I406" s="3" t="s">
        <v>4311</v>
      </c>
      <c r="J406" s="3" t="s">
        <v>5422</v>
      </c>
      <c r="K406" s="11"/>
      <c r="L406" s="3"/>
      <c r="M406" s="3"/>
      <c r="N406" s="3"/>
      <c r="O406" s="3"/>
      <c r="P406" s="3"/>
      <c r="Q406" s="3"/>
      <c r="R406" s="3"/>
      <c r="S406" s="3"/>
    </row>
    <row r="407" spans="1:19" x14ac:dyDescent="0.3">
      <c r="A407" s="3" t="s">
        <v>11</v>
      </c>
      <c r="B407" s="3" t="s">
        <v>1314</v>
      </c>
      <c r="C407" s="3" t="s">
        <v>969</v>
      </c>
      <c r="D407" s="3">
        <v>1</v>
      </c>
      <c r="E407" s="3">
        <v>1.4</v>
      </c>
      <c r="F407" s="3">
        <v>0.5</v>
      </c>
      <c r="G407" s="3"/>
      <c r="H407" s="3" t="s">
        <v>34</v>
      </c>
      <c r="I407" s="3" t="s">
        <v>4312</v>
      </c>
      <c r="J407" s="3" t="s">
        <v>5422</v>
      </c>
      <c r="K407" s="11"/>
      <c r="L407" s="3"/>
      <c r="M407" s="3"/>
      <c r="N407" s="3"/>
      <c r="O407" s="3"/>
      <c r="P407" s="3"/>
      <c r="Q407" s="3"/>
      <c r="R407" s="3"/>
      <c r="S407" s="3"/>
    </row>
    <row r="408" spans="1:19" x14ac:dyDescent="0.3">
      <c r="A408" s="3" t="s">
        <v>11</v>
      </c>
      <c r="B408" s="3" t="s">
        <v>1316</v>
      </c>
      <c r="C408" s="3" t="s">
        <v>971</v>
      </c>
      <c r="D408" s="3">
        <v>1</v>
      </c>
      <c r="E408" s="3">
        <v>1.4</v>
      </c>
      <c r="F408" s="3">
        <v>0.5</v>
      </c>
      <c r="G408" s="3"/>
      <c r="H408" s="3" t="s">
        <v>34</v>
      </c>
      <c r="I408" s="3" t="s">
        <v>4313</v>
      </c>
      <c r="J408" s="3" t="s">
        <v>5422</v>
      </c>
      <c r="K408" s="11"/>
      <c r="L408" s="3"/>
      <c r="M408" s="3"/>
      <c r="N408" s="3"/>
      <c r="O408" s="3"/>
      <c r="P408" s="3"/>
      <c r="Q408" s="3"/>
      <c r="R408" s="3"/>
      <c r="S408" s="3"/>
    </row>
    <row r="409" spans="1:19" x14ac:dyDescent="0.3">
      <c r="A409" s="3" t="s">
        <v>11</v>
      </c>
      <c r="B409" s="3" t="s">
        <v>1318</v>
      </c>
      <c r="C409" s="3" t="s">
        <v>973</v>
      </c>
      <c r="D409" s="3">
        <v>1</v>
      </c>
      <c r="E409" s="3">
        <v>1.4</v>
      </c>
      <c r="F409" s="3">
        <v>0.5</v>
      </c>
      <c r="G409" s="3"/>
      <c r="H409" s="3" t="s">
        <v>34</v>
      </c>
      <c r="I409" s="3" t="s">
        <v>4314</v>
      </c>
      <c r="J409" s="3" t="s">
        <v>5422</v>
      </c>
      <c r="K409" s="11"/>
      <c r="L409" s="3"/>
      <c r="M409" s="3"/>
      <c r="N409" s="3"/>
      <c r="O409" s="3"/>
      <c r="P409" s="3"/>
      <c r="Q409" s="3"/>
      <c r="R409" s="3"/>
      <c r="S409" s="3"/>
    </row>
    <row r="410" spans="1:19" x14ac:dyDescent="0.3">
      <c r="A410" s="3" t="s">
        <v>11</v>
      </c>
      <c r="B410" s="3" t="s">
        <v>1320</v>
      </c>
      <c r="C410" s="3" t="s">
        <v>975</v>
      </c>
      <c r="D410" s="3">
        <v>1</v>
      </c>
      <c r="E410" s="3">
        <v>1.4</v>
      </c>
      <c r="F410" s="3">
        <v>0.5</v>
      </c>
      <c r="G410" s="3"/>
      <c r="H410" s="3" t="s">
        <v>34</v>
      </c>
      <c r="I410" s="3" t="s">
        <v>4315</v>
      </c>
      <c r="J410" s="3" t="s">
        <v>5422</v>
      </c>
      <c r="K410" s="11"/>
      <c r="L410" s="3"/>
      <c r="M410" s="3"/>
      <c r="N410" s="3"/>
      <c r="O410" s="3"/>
      <c r="P410" s="3"/>
      <c r="Q410" s="3"/>
      <c r="R410" s="3"/>
      <c r="S410" s="3"/>
    </row>
    <row r="411" spans="1:19" x14ac:dyDescent="0.3">
      <c r="A411" s="3" t="s">
        <v>11</v>
      </c>
      <c r="B411" s="3" t="s">
        <v>1322</v>
      </c>
      <c r="C411" s="3" t="s">
        <v>977</v>
      </c>
      <c r="D411" s="3">
        <v>1</v>
      </c>
      <c r="E411" s="3">
        <v>1.4</v>
      </c>
      <c r="F411" s="3">
        <v>0.5</v>
      </c>
      <c r="G411" s="3"/>
      <c r="H411" s="3" t="s">
        <v>34</v>
      </c>
      <c r="I411" s="3" t="s">
        <v>4316</v>
      </c>
      <c r="J411" s="3" t="s">
        <v>5422</v>
      </c>
      <c r="K411" s="11"/>
      <c r="L411" s="3"/>
      <c r="M411" s="3"/>
      <c r="N411" s="3"/>
      <c r="O411" s="3"/>
      <c r="P411" s="3"/>
      <c r="Q411" s="3"/>
      <c r="R411" s="3"/>
      <c r="S411" s="3"/>
    </row>
    <row r="412" spans="1:19" x14ac:dyDescent="0.3">
      <c r="A412" s="3" t="s">
        <v>11</v>
      </c>
      <c r="B412" s="3" t="s">
        <v>1324</v>
      </c>
      <c r="C412" s="3" t="s">
        <v>979</v>
      </c>
      <c r="D412" s="3">
        <v>1</v>
      </c>
      <c r="E412" s="3">
        <v>1.4</v>
      </c>
      <c r="F412" s="3">
        <v>0.5</v>
      </c>
      <c r="G412" s="3"/>
      <c r="H412" s="3" t="s">
        <v>34</v>
      </c>
      <c r="I412" s="3" t="s">
        <v>4317</v>
      </c>
      <c r="J412" s="3" t="s">
        <v>5422</v>
      </c>
      <c r="K412" s="11"/>
      <c r="L412" s="3"/>
      <c r="M412" s="3"/>
      <c r="N412" s="3"/>
      <c r="O412" s="3"/>
      <c r="P412" s="3"/>
      <c r="Q412" s="3"/>
      <c r="R412" s="3"/>
      <c r="S412" s="3"/>
    </row>
    <row r="413" spans="1:19" x14ac:dyDescent="0.3">
      <c r="A413" s="3" t="s">
        <v>11</v>
      </c>
      <c r="B413" s="3" t="s">
        <v>1326</v>
      </c>
      <c r="C413" s="3" t="s">
        <v>981</v>
      </c>
      <c r="D413" s="3">
        <v>1</v>
      </c>
      <c r="E413" s="3">
        <v>1.4</v>
      </c>
      <c r="F413" s="3">
        <v>0.5</v>
      </c>
      <c r="G413" s="3"/>
      <c r="H413" s="3" t="s">
        <v>34</v>
      </c>
      <c r="I413" s="3" t="s">
        <v>4318</v>
      </c>
      <c r="J413" s="3" t="s">
        <v>5422</v>
      </c>
      <c r="K413" s="11"/>
      <c r="L413" s="3"/>
      <c r="M413" s="3"/>
      <c r="N413" s="3"/>
      <c r="O413" s="3"/>
      <c r="P413" s="3"/>
      <c r="Q413" s="3"/>
      <c r="R413" s="3"/>
      <c r="S413" s="3"/>
    </row>
    <row r="414" spans="1:19" x14ac:dyDescent="0.3">
      <c r="A414" s="3" t="s">
        <v>11</v>
      </c>
      <c r="B414" s="3" t="s">
        <v>1328</v>
      </c>
      <c r="C414" s="3" t="s">
        <v>983</v>
      </c>
      <c r="D414" s="3">
        <v>1</v>
      </c>
      <c r="E414" s="3">
        <v>1.4</v>
      </c>
      <c r="F414" s="3">
        <v>0.5</v>
      </c>
      <c r="G414" s="3"/>
      <c r="H414" s="3" t="s">
        <v>34</v>
      </c>
      <c r="I414" s="3" t="s">
        <v>4319</v>
      </c>
      <c r="J414" s="3" t="s">
        <v>5422</v>
      </c>
      <c r="K414" s="11"/>
      <c r="L414" s="3"/>
      <c r="M414" s="3"/>
      <c r="N414" s="3"/>
      <c r="O414" s="3"/>
      <c r="P414" s="3"/>
      <c r="Q414" s="3"/>
      <c r="R414" s="3"/>
      <c r="S414" s="3"/>
    </row>
    <row r="415" spans="1:19" x14ac:dyDescent="0.3">
      <c r="A415" s="3" t="s">
        <v>11</v>
      </c>
      <c r="B415" s="3" t="s">
        <v>1330</v>
      </c>
      <c r="C415" s="3" t="s">
        <v>985</v>
      </c>
      <c r="D415" s="3">
        <v>1</v>
      </c>
      <c r="E415" s="3">
        <v>1.4</v>
      </c>
      <c r="F415" s="3">
        <v>0.5</v>
      </c>
      <c r="G415" s="3"/>
      <c r="H415" s="3" t="s">
        <v>34</v>
      </c>
      <c r="I415" s="3" t="s">
        <v>4320</v>
      </c>
      <c r="J415" s="3" t="s">
        <v>5422</v>
      </c>
      <c r="K415" s="11"/>
      <c r="L415" s="3"/>
      <c r="M415" s="3"/>
      <c r="N415" s="3"/>
      <c r="O415" s="3"/>
      <c r="P415" s="3"/>
      <c r="Q415" s="3"/>
      <c r="R415" s="3"/>
      <c r="S415" s="3"/>
    </row>
    <row r="416" spans="1:19" x14ac:dyDescent="0.3">
      <c r="A416" s="3" t="s">
        <v>11</v>
      </c>
      <c r="B416" s="3" t="s">
        <v>1332</v>
      </c>
      <c r="C416" s="3" t="s">
        <v>987</v>
      </c>
      <c r="D416" s="3">
        <v>1</v>
      </c>
      <c r="E416" s="3">
        <v>1.4</v>
      </c>
      <c r="F416" s="3">
        <v>0.5</v>
      </c>
      <c r="G416" s="3"/>
      <c r="H416" s="3" t="s">
        <v>34</v>
      </c>
      <c r="I416" s="3" t="s">
        <v>4321</v>
      </c>
      <c r="J416" s="3" t="s">
        <v>5422</v>
      </c>
      <c r="K416" s="11"/>
      <c r="L416" s="3"/>
      <c r="M416" s="3"/>
      <c r="N416" s="3"/>
      <c r="O416" s="3"/>
      <c r="P416" s="3"/>
      <c r="Q416" s="3"/>
      <c r="R416" s="3"/>
      <c r="S416" s="3"/>
    </row>
    <row r="417" spans="1:19" x14ac:dyDescent="0.3">
      <c r="A417" s="3" t="s">
        <v>11</v>
      </c>
      <c r="B417" s="3" t="s">
        <v>1334</v>
      </c>
      <c r="C417" s="3" t="s">
        <v>989</v>
      </c>
      <c r="D417" s="3">
        <v>1</v>
      </c>
      <c r="E417" s="3">
        <v>1.4</v>
      </c>
      <c r="F417" s="3">
        <v>0.5</v>
      </c>
      <c r="G417" s="3"/>
      <c r="H417" s="3" t="s">
        <v>34</v>
      </c>
      <c r="I417" s="3" t="s">
        <v>4322</v>
      </c>
      <c r="J417" s="3" t="s">
        <v>5422</v>
      </c>
      <c r="K417" s="11"/>
      <c r="L417" s="3"/>
      <c r="M417" s="3"/>
      <c r="N417" s="3"/>
      <c r="O417" s="3"/>
      <c r="P417" s="3"/>
      <c r="Q417" s="3"/>
      <c r="R417" s="3"/>
      <c r="S417" s="3"/>
    </row>
    <row r="418" spans="1:19" x14ac:dyDescent="0.3">
      <c r="A418" s="3" t="s">
        <v>11</v>
      </c>
      <c r="B418" s="3" t="s">
        <v>1336</v>
      </c>
      <c r="C418" s="3" t="s">
        <v>991</v>
      </c>
      <c r="D418" s="3">
        <v>1</v>
      </c>
      <c r="E418" s="3">
        <v>1.4</v>
      </c>
      <c r="F418" s="3">
        <v>0.5</v>
      </c>
      <c r="G418" s="3"/>
      <c r="H418" s="3" t="s">
        <v>34</v>
      </c>
      <c r="I418" s="3" t="s">
        <v>4323</v>
      </c>
      <c r="J418" s="3" t="s">
        <v>5422</v>
      </c>
      <c r="K418" s="11"/>
      <c r="L418" s="3"/>
      <c r="M418" s="3"/>
      <c r="N418" s="3"/>
      <c r="O418" s="3"/>
      <c r="P418" s="3"/>
      <c r="Q418" s="3"/>
      <c r="R418" s="3"/>
      <c r="S418" s="3"/>
    </row>
    <row r="419" spans="1:19" x14ac:dyDescent="0.3">
      <c r="A419" s="3" t="s">
        <v>11</v>
      </c>
      <c r="B419" s="3" t="s">
        <v>1338</v>
      </c>
      <c r="C419" s="3" t="s">
        <v>993</v>
      </c>
      <c r="D419" s="3">
        <v>1</v>
      </c>
      <c r="E419" s="3">
        <v>1.4</v>
      </c>
      <c r="F419" s="3">
        <v>0.5</v>
      </c>
      <c r="G419" s="3"/>
      <c r="H419" s="3" t="s">
        <v>34</v>
      </c>
      <c r="I419" s="3" t="s">
        <v>4324</v>
      </c>
      <c r="J419" s="3" t="s">
        <v>5422</v>
      </c>
      <c r="K419" s="11"/>
      <c r="L419" s="3"/>
      <c r="M419" s="3"/>
      <c r="N419" s="3"/>
      <c r="O419" s="3"/>
      <c r="P419" s="3"/>
      <c r="Q419" s="3"/>
      <c r="R419" s="3"/>
      <c r="S419" s="3"/>
    </row>
    <row r="420" spans="1:19" x14ac:dyDescent="0.3">
      <c r="A420" s="3" t="s">
        <v>11</v>
      </c>
      <c r="B420" s="3" t="s">
        <v>1340</v>
      </c>
      <c r="C420" s="3" t="s">
        <v>995</v>
      </c>
      <c r="D420" s="3">
        <v>1</v>
      </c>
      <c r="E420" s="3">
        <v>1.4</v>
      </c>
      <c r="F420" s="3">
        <v>0.5</v>
      </c>
      <c r="G420" s="3"/>
      <c r="H420" s="3" t="s">
        <v>34</v>
      </c>
      <c r="I420" s="3" t="s">
        <v>4325</v>
      </c>
      <c r="J420" s="3" t="s">
        <v>5422</v>
      </c>
      <c r="K420" s="11"/>
      <c r="L420" s="3"/>
      <c r="M420" s="3"/>
      <c r="N420" s="3"/>
      <c r="O420" s="3"/>
      <c r="P420" s="3"/>
      <c r="Q420" s="3"/>
      <c r="R420" s="3"/>
      <c r="S420" s="3"/>
    </row>
    <row r="421" spans="1:19" x14ac:dyDescent="0.3">
      <c r="A421" s="3" t="s">
        <v>11</v>
      </c>
      <c r="B421" s="3" t="s">
        <v>1342</v>
      </c>
      <c r="C421" s="3" t="s">
        <v>997</v>
      </c>
      <c r="D421" s="3">
        <v>1</v>
      </c>
      <c r="E421" s="3">
        <v>1.4</v>
      </c>
      <c r="F421" s="3">
        <v>0.5</v>
      </c>
      <c r="G421" s="3"/>
      <c r="H421" s="3" t="s">
        <v>34</v>
      </c>
      <c r="I421" s="3" t="s">
        <v>4326</v>
      </c>
      <c r="J421" s="3" t="s">
        <v>5422</v>
      </c>
      <c r="K421" s="11"/>
      <c r="L421" s="3"/>
      <c r="M421" s="3"/>
      <c r="N421" s="3"/>
      <c r="O421" s="3"/>
      <c r="P421" s="3"/>
      <c r="Q421" s="3"/>
      <c r="R421" s="3"/>
      <c r="S421" s="3"/>
    </row>
    <row r="422" spans="1:19" x14ac:dyDescent="0.3">
      <c r="A422" s="3" t="s">
        <v>11</v>
      </c>
      <c r="B422" s="3" t="s">
        <v>1344</v>
      </c>
      <c r="C422" s="3" t="s">
        <v>999</v>
      </c>
      <c r="D422" s="3">
        <v>1</v>
      </c>
      <c r="E422" s="3">
        <v>1.4</v>
      </c>
      <c r="F422" s="3">
        <v>0.5</v>
      </c>
      <c r="G422" s="3"/>
      <c r="H422" s="3" t="s">
        <v>34</v>
      </c>
      <c r="I422" s="3" t="s">
        <v>4327</v>
      </c>
      <c r="J422" s="3" t="s">
        <v>5422</v>
      </c>
      <c r="K422" s="11"/>
      <c r="L422" s="3"/>
      <c r="M422" s="3"/>
      <c r="N422" s="3"/>
      <c r="O422" s="3"/>
      <c r="P422" s="3"/>
      <c r="Q422" s="3"/>
      <c r="R422" s="3"/>
      <c r="S422" s="3"/>
    </row>
    <row r="423" spans="1:19" x14ac:dyDescent="0.3">
      <c r="A423" s="3" t="s">
        <v>11</v>
      </c>
      <c r="B423" s="3" t="s">
        <v>1346</v>
      </c>
      <c r="C423" s="3" t="s">
        <v>1001</v>
      </c>
      <c r="D423" s="3">
        <v>1</v>
      </c>
      <c r="E423" s="3">
        <v>1.4</v>
      </c>
      <c r="F423" s="3">
        <v>0.5</v>
      </c>
      <c r="G423" s="3"/>
      <c r="H423" s="3" t="s">
        <v>34</v>
      </c>
      <c r="I423" s="3" t="s">
        <v>4328</v>
      </c>
      <c r="J423" s="3" t="s">
        <v>5422</v>
      </c>
      <c r="K423" s="11"/>
      <c r="L423" s="3"/>
      <c r="M423" s="3"/>
      <c r="N423" s="3"/>
      <c r="O423" s="3"/>
      <c r="P423" s="3"/>
      <c r="Q423" s="3"/>
      <c r="R423" s="3"/>
      <c r="S423" s="3"/>
    </row>
    <row r="424" spans="1:19" x14ac:dyDescent="0.3">
      <c r="A424" s="3" t="s">
        <v>11</v>
      </c>
      <c r="B424" s="3" t="s">
        <v>1348</v>
      </c>
      <c r="C424" s="3" t="s">
        <v>1003</v>
      </c>
      <c r="D424" s="3">
        <v>1</v>
      </c>
      <c r="E424" s="3">
        <v>1.4</v>
      </c>
      <c r="F424" s="3">
        <v>0.5</v>
      </c>
      <c r="G424" s="3"/>
      <c r="H424" s="3" t="s">
        <v>34</v>
      </c>
      <c r="I424" s="3" t="s">
        <v>4329</v>
      </c>
      <c r="J424" s="3" t="s">
        <v>5422</v>
      </c>
      <c r="K424" s="11"/>
      <c r="L424" s="3"/>
      <c r="M424" s="3"/>
      <c r="N424" s="3"/>
      <c r="O424" s="3"/>
      <c r="P424" s="3"/>
      <c r="Q424" s="3"/>
      <c r="R424" s="3"/>
      <c r="S424" s="3"/>
    </row>
    <row r="425" spans="1:19" x14ac:dyDescent="0.3">
      <c r="A425" s="3" t="s">
        <v>11</v>
      </c>
      <c r="B425" s="3" t="s">
        <v>1350</v>
      </c>
      <c r="C425" s="3" t="s">
        <v>1005</v>
      </c>
      <c r="D425" s="3">
        <v>1</v>
      </c>
      <c r="E425" s="3">
        <v>1.4</v>
      </c>
      <c r="F425" s="3">
        <v>0.5</v>
      </c>
      <c r="G425" s="3"/>
      <c r="H425" s="3" t="s">
        <v>34</v>
      </c>
      <c r="I425" s="3" t="s">
        <v>4330</v>
      </c>
      <c r="J425" s="3" t="s">
        <v>5422</v>
      </c>
      <c r="K425" s="11"/>
      <c r="L425" s="3"/>
      <c r="M425" s="3"/>
      <c r="N425" s="3"/>
      <c r="O425" s="3"/>
      <c r="P425" s="3"/>
      <c r="Q425" s="3"/>
      <c r="R425" s="3"/>
      <c r="S425" s="3"/>
    </row>
    <row r="426" spans="1:19" x14ac:dyDescent="0.3">
      <c r="A426" s="3" t="s">
        <v>11</v>
      </c>
      <c r="B426" s="3" t="s">
        <v>1352</v>
      </c>
      <c r="C426" s="3" t="s">
        <v>1007</v>
      </c>
      <c r="D426" s="3">
        <v>1</v>
      </c>
      <c r="E426" s="3">
        <v>1.4</v>
      </c>
      <c r="F426" s="3">
        <v>0.5</v>
      </c>
      <c r="G426" s="3"/>
      <c r="H426" s="3" t="s">
        <v>34</v>
      </c>
      <c r="I426" s="3" t="s">
        <v>4331</v>
      </c>
      <c r="J426" s="3" t="s">
        <v>5422</v>
      </c>
      <c r="K426" s="11"/>
      <c r="L426" s="3"/>
      <c r="M426" s="3"/>
      <c r="N426" s="3"/>
      <c r="O426" s="3"/>
      <c r="P426" s="3"/>
      <c r="Q426" s="3"/>
      <c r="R426" s="3"/>
      <c r="S426" s="3"/>
    </row>
    <row r="427" spans="1:19" x14ac:dyDescent="0.3">
      <c r="A427" s="3" t="s">
        <v>11</v>
      </c>
      <c r="B427" s="3" t="s">
        <v>1354</v>
      </c>
      <c r="C427" s="3" t="s">
        <v>1009</v>
      </c>
      <c r="D427" s="3">
        <v>1</v>
      </c>
      <c r="E427" s="3">
        <v>1.4</v>
      </c>
      <c r="F427" s="3">
        <v>0.5</v>
      </c>
      <c r="G427" s="3"/>
      <c r="H427" s="3" t="s">
        <v>34</v>
      </c>
      <c r="I427" s="3" t="s">
        <v>4332</v>
      </c>
      <c r="J427" s="3" t="s">
        <v>5422</v>
      </c>
      <c r="K427" s="11"/>
      <c r="L427" s="3"/>
      <c r="M427" s="3"/>
      <c r="N427" s="3"/>
      <c r="O427" s="3"/>
      <c r="P427" s="3"/>
      <c r="Q427" s="3"/>
      <c r="R427" s="3"/>
      <c r="S427" s="3"/>
    </row>
    <row r="428" spans="1:19" x14ac:dyDescent="0.3">
      <c r="A428" s="3" t="s">
        <v>11</v>
      </c>
      <c r="B428" s="3" t="s">
        <v>1356</v>
      </c>
      <c r="C428" s="3" t="s">
        <v>1011</v>
      </c>
      <c r="D428" s="3">
        <v>1</v>
      </c>
      <c r="E428" s="3">
        <v>1.4</v>
      </c>
      <c r="F428" s="3">
        <v>0.5</v>
      </c>
      <c r="G428" s="3"/>
      <c r="H428" s="3" t="s">
        <v>34</v>
      </c>
      <c r="I428" s="3" t="s">
        <v>4333</v>
      </c>
      <c r="J428" s="3" t="s">
        <v>5422</v>
      </c>
      <c r="K428" s="11"/>
      <c r="L428" s="3"/>
      <c r="M428" s="3"/>
      <c r="N428" s="3"/>
      <c r="O428" s="3"/>
      <c r="P428" s="3"/>
      <c r="Q428" s="3"/>
      <c r="R428" s="3"/>
      <c r="S428" s="3"/>
    </row>
    <row r="429" spans="1:19" x14ac:dyDescent="0.3">
      <c r="A429" s="3" t="s">
        <v>11</v>
      </c>
      <c r="B429" s="3" t="s">
        <v>1358</v>
      </c>
      <c r="C429" s="3" t="s">
        <v>1013</v>
      </c>
      <c r="D429" s="3">
        <v>1</v>
      </c>
      <c r="E429" s="3">
        <v>1.4</v>
      </c>
      <c r="F429" s="3">
        <v>0.5</v>
      </c>
      <c r="G429" s="3"/>
      <c r="H429" s="3" t="s">
        <v>34</v>
      </c>
      <c r="I429" s="3" t="s">
        <v>4334</v>
      </c>
      <c r="J429" s="3" t="s">
        <v>5422</v>
      </c>
      <c r="K429" s="11"/>
      <c r="L429" s="3"/>
      <c r="M429" s="3"/>
      <c r="N429" s="3"/>
      <c r="O429" s="3"/>
      <c r="P429" s="3"/>
      <c r="Q429" s="3"/>
      <c r="R429" s="3"/>
      <c r="S429" s="3"/>
    </row>
    <row r="430" spans="1:19" x14ac:dyDescent="0.3">
      <c r="A430" s="3" t="s">
        <v>11</v>
      </c>
      <c r="B430" s="3" t="s">
        <v>1360</v>
      </c>
      <c r="C430" s="3" t="s">
        <v>1015</v>
      </c>
      <c r="D430" s="3">
        <v>1</v>
      </c>
      <c r="E430" s="3">
        <v>1.4</v>
      </c>
      <c r="F430" s="3">
        <v>0.5</v>
      </c>
      <c r="G430" s="3"/>
      <c r="H430" s="3" t="s">
        <v>34</v>
      </c>
      <c r="I430" s="3" t="s">
        <v>4335</v>
      </c>
      <c r="J430" s="3" t="s">
        <v>5422</v>
      </c>
      <c r="K430" s="11"/>
      <c r="L430" s="3"/>
      <c r="M430" s="3"/>
      <c r="N430" s="3"/>
      <c r="O430" s="3"/>
      <c r="P430" s="3"/>
      <c r="Q430" s="3"/>
      <c r="R430" s="3"/>
      <c r="S430" s="3"/>
    </row>
    <row r="431" spans="1:19" x14ac:dyDescent="0.3">
      <c r="A431" s="3" t="s">
        <v>11</v>
      </c>
      <c r="B431" s="3" t="s">
        <v>1362</v>
      </c>
      <c r="C431" s="3" t="s">
        <v>1017</v>
      </c>
      <c r="D431" s="3">
        <v>1</v>
      </c>
      <c r="E431" s="3">
        <v>1.4</v>
      </c>
      <c r="F431" s="3">
        <v>0.5</v>
      </c>
      <c r="G431" s="3"/>
      <c r="H431" s="3" t="s">
        <v>34</v>
      </c>
      <c r="I431" s="3" t="s">
        <v>4336</v>
      </c>
      <c r="J431" s="3" t="s">
        <v>5422</v>
      </c>
      <c r="K431" s="11"/>
      <c r="L431" s="3"/>
      <c r="M431" s="3"/>
      <c r="N431" s="3"/>
      <c r="O431" s="3"/>
      <c r="P431" s="3"/>
      <c r="Q431" s="3"/>
      <c r="R431" s="3"/>
      <c r="S431" s="3"/>
    </row>
    <row r="432" spans="1:19" x14ac:dyDescent="0.3">
      <c r="A432" s="3" t="s">
        <v>11</v>
      </c>
      <c r="B432" s="3" t="s">
        <v>1364</v>
      </c>
      <c r="C432" s="3" t="s">
        <v>1019</v>
      </c>
      <c r="D432" s="3">
        <v>1</v>
      </c>
      <c r="E432" s="3">
        <v>1.4</v>
      </c>
      <c r="F432" s="3">
        <v>0.5</v>
      </c>
      <c r="G432" s="3"/>
      <c r="H432" s="3" t="s">
        <v>34</v>
      </c>
      <c r="I432" s="3" t="s">
        <v>4337</v>
      </c>
      <c r="J432" s="3" t="s">
        <v>5422</v>
      </c>
      <c r="K432" s="11"/>
      <c r="L432" s="3"/>
      <c r="M432" s="3"/>
      <c r="N432" s="3"/>
      <c r="O432" s="3"/>
      <c r="P432" s="3"/>
      <c r="Q432" s="3"/>
      <c r="R432" s="3"/>
      <c r="S432" s="3"/>
    </row>
    <row r="433" spans="1:19" x14ac:dyDescent="0.3">
      <c r="A433" s="3" t="s">
        <v>11</v>
      </c>
      <c r="B433" s="3" t="s">
        <v>1366</v>
      </c>
      <c r="C433" s="3" t="s">
        <v>1021</v>
      </c>
      <c r="D433" s="3">
        <v>1</v>
      </c>
      <c r="E433" s="3">
        <v>1.4</v>
      </c>
      <c r="F433" s="3">
        <v>0.5</v>
      </c>
      <c r="G433" s="3"/>
      <c r="H433" s="3" t="s">
        <v>34</v>
      </c>
      <c r="I433" s="3" t="s">
        <v>4338</v>
      </c>
      <c r="J433" s="3" t="s">
        <v>5422</v>
      </c>
      <c r="K433" s="11"/>
      <c r="L433" s="3"/>
      <c r="M433" s="3"/>
      <c r="N433" s="3"/>
      <c r="O433" s="3"/>
      <c r="P433" s="3"/>
      <c r="Q433" s="3"/>
      <c r="R433" s="3"/>
      <c r="S433" s="3"/>
    </row>
    <row r="434" spans="1:19" x14ac:dyDescent="0.3">
      <c r="A434" s="3" t="s">
        <v>11</v>
      </c>
      <c r="B434" s="3" t="s">
        <v>1368</v>
      </c>
      <c r="C434" s="3" t="s">
        <v>1023</v>
      </c>
      <c r="D434" s="3">
        <v>1</v>
      </c>
      <c r="E434" s="3">
        <v>1.4</v>
      </c>
      <c r="F434" s="3">
        <v>0.5</v>
      </c>
      <c r="G434" s="3"/>
      <c r="H434" s="3" t="s">
        <v>34</v>
      </c>
      <c r="I434" s="3" t="s">
        <v>4339</v>
      </c>
      <c r="J434" s="3" t="s">
        <v>5422</v>
      </c>
      <c r="K434" s="11"/>
      <c r="L434" s="3"/>
      <c r="M434" s="3"/>
      <c r="N434" s="3"/>
      <c r="O434" s="3"/>
      <c r="P434" s="3"/>
      <c r="Q434" s="3"/>
      <c r="R434" s="3"/>
      <c r="S434" s="3"/>
    </row>
    <row r="435" spans="1:19" x14ac:dyDescent="0.3">
      <c r="A435" s="3" t="s">
        <v>11</v>
      </c>
      <c r="B435" s="3" t="s">
        <v>1370</v>
      </c>
      <c r="C435" s="3" t="s">
        <v>1025</v>
      </c>
      <c r="D435" s="3">
        <v>1</v>
      </c>
      <c r="E435" s="3">
        <v>1.4</v>
      </c>
      <c r="F435" s="3">
        <v>0.5</v>
      </c>
      <c r="G435" s="3"/>
      <c r="H435" s="3" t="s">
        <v>34</v>
      </c>
      <c r="I435" s="3" t="s">
        <v>4340</v>
      </c>
      <c r="J435" s="3" t="s">
        <v>5422</v>
      </c>
      <c r="K435" s="11"/>
      <c r="L435" s="3"/>
      <c r="M435" s="3"/>
      <c r="N435" s="3"/>
      <c r="O435" s="3"/>
      <c r="P435" s="3"/>
      <c r="Q435" s="3"/>
      <c r="R435" s="3"/>
      <c r="S435" s="3"/>
    </row>
    <row r="436" spans="1:19" x14ac:dyDescent="0.3">
      <c r="A436" s="3" t="s">
        <v>11</v>
      </c>
      <c r="B436" s="3" t="s">
        <v>1372</v>
      </c>
      <c r="C436" s="3" t="s">
        <v>1027</v>
      </c>
      <c r="D436" s="3">
        <v>1</v>
      </c>
      <c r="E436" s="3">
        <v>1.4</v>
      </c>
      <c r="F436" s="3">
        <v>0.5</v>
      </c>
      <c r="G436" s="3"/>
      <c r="H436" s="3" t="s">
        <v>34</v>
      </c>
      <c r="I436" s="3" t="s">
        <v>4341</v>
      </c>
      <c r="J436" s="3" t="s">
        <v>5422</v>
      </c>
      <c r="K436" s="11"/>
      <c r="L436" s="3"/>
      <c r="M436" s="3"/>
      <c r="N436" s="3"/>
      <c r="O436" s="3"/>
      <c r="P436" s="3"/>
      <c r="Q436" s="3"/>
      <c r="R436" s="3"/>
      <c r="S436" s="3"/>
    </row>
    <row r="437" spans="1:19" x14ac:dyDescent="0.3">
      <c r="A437" s="3" t="s">
        <v>11</v>
      </c>
      <c r="B437" s="3" t="s">
        <v>1374</v>
      </c>
      <c r="C437" s="3" t="s">
        <v>1029</v>
      </c>
      <c r="D437" s="3">
        <v>1</v>
      </c>
      <c r="E437" s="3">
        <v>1.4</v>
      </c>
      <c r="F437" s="3">
        <v>0.5</v>
      </c>
      <c r="G437" s="3"/>
      <c r="H437" s="3" t="s">
        <v>34</v>
      </c>
      <c r="I437" s="3" t="s">
        <v>4342</v>
      </c>
      <c r="J437" s="3" t="s">
        <v>5422</v>
      </c>
      <c r="K437" s="11"/>
      <c r="L437" s="3"/>
      <c r="M437" s="3"/>
      <c r="N437" s="3"/>
      <c r="O437" s="3"/>
      <c r="P437" s="3"/>
      <c r="Q437" s="3"/>
      <c r="R437" s="3"/>
      <c r="S437" s="3"/>
    </row>
    <row r="438" spans="1:19" x14ac:dyDescent="0.3">
      <c r="A438" s="3" t="s">
        <v>11</v>
      </c>
      <c r="B438" s="3" t="s">
        <v>1376</v>
      </c>
      <c r="C438" s="3" t="s">
        <v>1031</v>
      </c>
      <c r="D438" s="3">
        <v>1</v>
      </c>
      <c r="E438" s="3">
        <v>1.4</v>
      </c>
      <c r="F438" s="3">
        <v>0.5</v>
      </c>
      <c r="G438" s="3"/>
      <c r="H438" s="3" t="s">
        <v>34</v>
      </c>
      <c r="I438" s="3" t="s">
        <v>4343</v>
      </c>
      <c r="J438" s="3" t="s">
        <v>5422</v>
      </c>
      <c r="K438" s="11"/>
      <c r="L438" s="3"/>
      <c r="M438" s="3"/>
      <c r="N438" s="3"/>
      <c r="O438" s="3"/>
      <c r="P438" s="3"/>
      <c r="Q438" s="3"/>
      <c r="R438" s="3"/>
      <c r="S438" s="3"/>
    </row>
    <row r="439" spans="1:19" x14ac:dyDescent="0.3">
      <c r="A439" s="3" t="s">
        <v>11</v>
      </c>
      <c r="B439" s="3" t="s">
        <v>1378</v>
      </c>
      <c r="C439" s="3" t="s">
        <v>1033</v>
      </c>
      <c r="D439" s="3">
        <v>1</v>
      </c>
      <c r="E439" s="3">
        <v>1.4</v>
      </c>
      <c r="F439" s="3">
        <v>0.5</v>
      </c>
      <c r="G439" s="3"/>
      <c r="H439" s="3" t="s">
        <v>34</v>
      </c>
      <c r="I439" s="3" t="s">
        <v>4344</v>
      </c>
      <c r="J439" s="3" t="s">
        <v>5422</v>
      </c>
      <c r="K439" s="11"/>
      <c r="L439" s="3"/>
      <c r="M439" s="3"/>
      <c r="N439" s="3"/>
      <c r="O439" s="3"/>
      <c r="P439" s="3"/>
      <c r="Q439" s="3"/>
      <c r="R439" s="3"/>
      <c r="S439" s="3"/>
    </row>
    <row r="440" spans="1:19" x14ac:dyDescent="0.3">
      <c r="A440" s="3" t="s">
        <v>11</v>
      </c>
      <c r="B440" s="3" t="s">
        <v>1380</v>
      </c>
      <c r="C440" s="3" t="s">
        <v>1035</v>
      </c>
      <c r="D440" s="3">
        <v>1</v>
      </c>
      <c r="E440" s="3">
        <v>1.4</v>
      </c>
      <c r="F440" s="3">
        <v>0.5</v>
      </c>
      <c r="G440" s="3"/>
      <c r="H440" s="3" t="s">
        <v>34</v>
      </c>
      <c r="I440" s="3" t="s">
        <v>4345</v>
      </c>
      <c r="J440" s="3" t="s">
        <v>5422</v>
      </c>
      <c r="K440" s="11"/>
      <c r="L440" s="3"/>
      <c r="M440" s="3"/>
      <c r="N440" s="3"/>
      <c r="O440" s="3"/>
      <c r="P440" s="3"/>
      <c r="Q440" s="3"/>
      <c r="R440" s="3"/>
      <c r="S440" s="3"/>
    </row>
    <row r="441" spans="1:19" x14ac:dyDescent="0.3">
      <c r="A441" s="3" t="s">
        <v>11</v>
      </c>
      <c r="B441" s="3" t="s">
        <v>1382</v>
      </c>
      <c r="C441" s="3" t="s">
        <v>1037</v>
      </c>
      <c r="D441" s="3">
        <v>1</v>
      </c>
      <c r="E441" s="3">
        <v>1.4</v>
      </c>
      <c r="F441" s="3">
        <v>0.5</v>
      </c>
      <c r="G441" s="3"/>
      <c r="H441" s="3" t="s">
        <v>34</v>
      </c>
      <c r="I441" s="3" t="s">
        <v>4346</v>
      </c>
      <c r="J441" s="3" t="s">
        <v>5422</v>
      </c>
      <c r="K441" s="11"/>
      <c r="L441" s="3"/>
      <c r="M441" s="3"/>
      <c r="N441" s="3"/>
      <c r="O441" s="3"/>
      <c r="P441" s="3"/>
      <c r="Q441" s="3"/>
      <c r="R441" s="3"/>
      <c r="S441" s="3"/>
    </row>
    <row r="442" spans="1:19" x14ac:dyDescent="0.3">
      <c r="A442" s="3" t="s">
        <v>11</v>
      </c>
      <c r="B442" s="3" t="s">
        <v>1384</v>
      </c>
      <c r="C442" s="3" t="s">
        <v>1039</v>
      </c>
      <c r="D442" s="3">
        <v>1</v>
      </c>
      <c r="E442" s="3">
        <v>1.4</v>
      </c>
      <c r="F442" s="3">
        <v>0.5</v>
      </c>
      <c r="G442" s="3"/>
      <c r="H442" s="3" t="s">
        <v>34</v>
      </c>
      <c r="I442" s="3" t="s">
        <v>4347</v>
      </c>
      <c r="J442" s="3" t="s">
        <v>5422</v>
      </c>
      <c r="K442" s="11"/>
      <c r="L442" s="3"/>
      <c r="M442" s="3"/>
      <c r="N442" s="3"/>
      <c r="O442" s="3"/>
      <c r="P442" s="3"/>
      <c r="Q442" s="3"/>
      <c r="R442" s="3"/>
      <c r="S442" s="3"/>
    </row>
    <row r="443" spans="1:19" x14ac:dyDescent="0.3">
      <c r="A443" s="3" t="s">
        <v>11</v>
      </c>
      <c r="B443" s="3" t="s">
        <v>1386</v>
      </c>
      <c r="C443" s="3" t="s">
        <v>1041</v>
      </c>
      <c r="D443" s="3">
        <v>1</v>
      </c>
      <c r="E443" s="3">
        <v>1.4</v>
      </c>
      <c r="F443" s="3">
        <v>0.5</v>
      </c>
      <c r="G443" s="3"/>
      <c r="H443" s="3" t="s">
        <v>34</v>
      </c>
      <c r="I443" s="3" t="s">
        <v>4348</v>
      </c>
      <c r="J443" s="3" t="s">
        <v>5422</v>
      </c>
      <c r="K443" s="11"/>
      <c r="L443" s="3"/>
      <c r="M443" s="3"/>
      <c r="N443" s="3"/>
      <c r="O443" s="3"/>
      <c r="P443" s="3"/>
      <c r="Q443" s="3"/>
      <c r="R443" s="3"/>
      <c r="S443" s="3"/>
    </row>
    <row r="444" spans="1:19" x14ac:dyDescent="0.3">
      <c r="A444" s="3" t="s">
        <v>11</v>
      </c>
      <c r="B444" s="3" t="s">
        <v>1388</v>
      </c>
      <c r="C444" s="3" t="s">
        <v>1043</v>
      </c>
      <c r="D444" s="3">
        <v>1</v>
      </c>
      <c r="E444" s="3">
        <v>1.4</v>
      </c>
      <c r="F444" s="3">
        <v>0.5</v>
      </c>
      <c r="G444" s="3"/>
      <c r="H444" s="3" t="s">
        <v>34</v>
      </c>
      <c r="I444" s="3" t="s">
        <v>4349</v>
      </c>
      <c r="J444" s="3" t="s">
        <v>5422</v>
      </c>
      <c r="K444" s="11"/>
      <c r="L444" s="3"/>
      <c r="M444" s="3"/>
      <c r="N444" s="3"/>
      <c r="O444" s="3"/>
      <c r="P444" s="3"/>
      <c r="Q444" s="3"/>
      <c r="R444" s="3"/>
      <c r="S444" s="3"/>
    </row>
    <row r="445" spans="1:19" x14ac:dyDescent="0.3">
      <c r="A445" s="3" t="s">
        <v>11</v>
      </c>
      <c r="B445" s="3" t="s">
        <v>1390</v>
      </c>
      <c r="C445" s="3" t="s">
        <v>1045</v>
      </c>
      <c r="D445" s="3">
        <v>1</v>
      </c>
      <c r="E445" s="3">
        <v>1.4</v>
      </c>
      <c r="F445" s="3">
        <v>0.5</v>
      </c>
      <c r="G445" s="3"/>
      <c r="H445" s="3" t="s">
        <v>34</v>
      </c>
      <c r="I445" s="3" t="s">
        <v>4350</v>
      </c>
      <c r="J445" s="3" t="s">
        <v>5422</v>
      </c>
      <c r="K445" s="11"/>
      <c r="L445" s="3"/>
      <c r="M445" s="3"/>
      <c r="N445" s="3"/>
      <c r="O445" s="3"/>
      <c r="P445" s="3"/>
      <c r="Q445" s="3"/>
      <c r="R445" s="3"/>
      <c r="S445" s="3"/>
    </row>
    <row r="446" spans="1:19" x14ac:dyDescent="0.3">
      <c r="A446" s="3" t="s">
        <v>11</v>
      </c>
      <c r="B446" s="3" t="s">
        <v>1392</v>
      </c>
      <c r="C446" s="3" t="s">
        <v>1047</v>
      </c>
      <c r="D446" s="3">
        <v>1</v>
      </c>
      <c r="E446" s="3">
        <v>1.4</v>
      </c>
      <c r="F446" s="3">
        <v>0.5</v>
      </c>
      <c r="G446" s="3"/>
      <c r="H446" s="3" t="s">
        <v>34</v>
      </c>
      <c r="I446" s="3" t="s">
        <v>4351</v>
      </c>
      <c r="J446" s="3" t="s">
        <v>5422</v>
      </c>
      <c r="K446" s="11"/>
      <c r="L446" s="3"/>
      <c r="M446" s="3"/>
      <c r="N446" s="3"/>
      <c r="O446" s="3"/>
      <c r="P446" s="3"/>
      <c r="Q446" s="3"/>
      <c r="R446" s="3"/>
      <c r="S446" s="3"/>
    </row>
    <row r="447" spans="1:19" x14ac:dyDescent="0.3">
      <c r="A447" s="3" t="s">
        <v>11</v>
      </c>
      <c r="B447" s="3" t="s">
        <v>1394</v>
      </c>
      <c r="C447" s="3" t="s">
        <v>1049</v>
      </c>
      <c r="D447" s="3">
        <v>1</v>
      </c>
      <c r="E447" s="3">
        <v>1.4</v>
      </c>
      <c r="F447" s="3">
        <v>0.5</v>
      </c>
      <c r="G447" s="3"/>
      <c r="H447" s="3" t="s">
        <v>34</v>
      </c>
      <c r="I447" s="3" t="s">
        <v>4352</v>
      </c>
      <c r="J447" s="3" t="s">
        <v>5422</v>
      </c>
      <c r="K447" s="11"/>
      <c r="L447" s="3"/>
      <c r="M447" s="3"/>
      <c r="N447" s="3"/>
      <c r="O447" s="3"/>
      <c r="P447" s="3"/>
      <c r="Q447" s="3"/>
      <c r="R447" s="3"/>
      <c r="S447" s="3"/>
    </row>
    <row r="448" spans="1:19" x14ac:dyDescent="0.3">
      <c r="A448" s="3" t="s">
        <v>11</v>
      </c>
      <c r="B448" s="3" t="s">
        <v>1396</v>
      </c>
      <c r="C448" s="3" t="s">
        <v>1051</v>
      </c>
      <c r="D448" s="3">
        <v>1</v>
      </c>
      <c r="E448" s="3">
        <v>1.4</v>
      </c>
      <c r="F448" s="3">
        <v>0.5</v>
      </c>
      <c r="G448" s="3"/>
      <c r="H448" s="3" t="s">
        <v>34</v>
      </c>
      <c r="I448" s="3" t="s">
        <v>4353</v>
      </c>
      <c r="J448" s="3" t="s">
        <v>5422</v>
      </c>
      <c r="K448" s="11"/>
      <c r="L448" s="3"/>
      <c r="M448" s="3"/>
      <c r="N448" s="3"/>
      <c r="O448" s="3"/>
      <c r="P448" s="3"/>
      <c r="Q448" s="3"/>
      <c r="R448" s="3"/>
      <c r="S448" s="3"/>
    </row>
    <row r="449" spans="1:19" x14ac:dyDescent="0.3">
      <c r="A449" s="3" t="s">
        <v>11</v>
      </c>
      <c r="B449" s="3" t="s">
        <v>1398</v>
      </c>
      <c r="C449" s="3" t="s">
        <v>1053</v>
      </c>
      <c r="D449" s="3">
        <v>1</v>
      </c>
      <c r="E449" s="3">
        <v>1.4</v>
      </c>
      <c r="F449" s="3">
        <v>0.5</v>
      </c>
      <c r="G449" s="3"/>
      <c r="H449" s="3" t="s">
        <v>34</v>
      </c>
      <c r="I449" s="3" t="s">
        <v>4354</v>
      </c>
      <c r="J449" s="3" t="s">
        <v>5422</v>
      </c>
      <c r="K449" s="11"/>
      <c r="L449" s="3"/>
      <c r="M449" s="3"/>
      <c r="N449" s="3"/>
      <c r="O449" s="3"/>
      <c r="P449" s="3"/>
      <c r="Q449" s="3"/>
      <c r="R449" s="3"/>
      <c r="S449" s="3"/>
    </row>
    <row r="450" spans="1:19" x14ac:dyDescent="0.3">
      <c r="A450" s="3" t="s">
        <v>11</v>
      </c>
      <c r="B450" s="3" t="s">
        <v>1400</v>
      </c>
      <c r="C450" s="3" t="s">
        <v>1055</v>
      </c>
      <c r="D450" s="3">
        <v>1</v>
      </c>
      <c r="E450" s="3">
        <v>1.4</v>
      </c>
      <c r="F450" s="3">
        <v>0.5</v>
      </c>
      <c r="G450" s="3"/>
      <c r="H450" s="3" t="s">
        <v>34</v>
      </c>
      <c r="I450" s="3" t="s">
        <v>4355</v>
      </c>
      <c r="J450" s="3" t="s">
        <v>5422</v>
      </c>
      <c r="K450" s="11"/>
      <c r="L450" s="3"/>
      <c r="M450" s="3"/>
      <c r="N450" s="3"/>
      <c r="O450" s="3"/>
      <c r="P450" s="3"/>
      <c r="Q450" s="3"/>
      <c r="R450" s="3"/>
      <c r="S450" s="3"/>
    </row>
    <row r="451" spans="1:19" x14ac:dyDescent="0.3">
      <c r="A451" s="3" t="s">
        <v>11</v>
      </c>
      <c r="B451" s="3" t="s">
        <v>1402</v>
      </c>
      <c r="C451" s="3" t="s">
        <v>1057</v>
      </c>
      <c r="D451" s="3">
        <v>1</v>
      </c>
      <c r="E451" s="3">
        <v>1.4</v>
      </c>
      <c r="F451" s="3">
        <v>0.5</v>
      </c>
      <c r="G451" s="3"/>
      <c r="H451" s="3" t="s">
        <v>34</v>
      </c>
      <c r="I451" s="3" t="s">
        <v>4356</v>
      </c>
      <c r="J451" s="3" t="s">
        <v>5422</v>
      </c>
      <c r="K451" s="11"/>
      <c r="L451" s="3"/>
      <c r="M451" s="3"/>
      <c r="N451" s="3"/>
      <c r="O451" s="3"/>
      <c r="P451" s="3"/>
      <c r="Q451" s="3"/>
      <c r="R451" s="3"/>
      <c r="S451" s="3"/>
    </row>
    <row r="452" spans="1:19" x14ac:dyDescent="0.3">
      <c r="A452" s="3" t="s">
        <v>11</v>
      </c>
      <c r="B452" s="3" t="s">
        <v>1404</v>
      </c>
      <c r="C452" s="3" t="s">
        <v>1059</v>
      </c>
      <c r="D452" s="3">
        <v>1</v>
      </c>
      <c r="E452" s="3">
        <v>1.4</v>
      </c>
      <c r="F452" s="3">
        <v>0.5</v>
      </c>
      <c r="G452" s="3"/>
      <c r="H452" s="3" t="s">
        <v>34</v>
      </c>
      <c r="I452" s="3" t="s">
        <v>4357</v>
      </c>
      <c r="J452" s="3" t="s">
        <v>5422</v>
      </c>
      <c r="K452" s="11"/>
      <c r="L452" s="3"/>
      <c r="M452" s="3"/>
      <c r="N452" s="3"/>
      <c r="O452" s="3"/>
      <c r="P452" s="3"/>
      <c r="Q452" s="3"/>
      <c r="R452" s="3"/>
      <c r="S452" s="3"/>
    </row>
    <row r="453" spans="1:19" x14ac:dyDescent="0.3">
      <c r="A453" s="3" t="s">
        <v>11</v>
      </c>
      <c r="B453" s="3" t="s">
        <v>1406</v>
      </c>
      <c r="C453" s="3" t="s">
        <v>1061</v>
      </c>
      <c r="D453" s="3">
        <v>1</v>
      </c>
      <c r="E453" s="3">
        <v>1.4</v>
      </c>
      <c r="F453" s="3">
        <v>0.5</v>
      </c>
      <c r="G453" s="3"/>
      <c r="H453" s="3" t="s">
        <v>34</v>
      </c>
      <c r="I453" s="3" t="s">
        <v>4358</v>
      </c>
      <c r="J453" s="3" t="s">
        <v>5422</v>
      </c>
      <c r="K453" s="11"/>
      <c r="L453" s="3"/>
      <c r="M453" s="3"/>
      <c r="N453" s="3"/>
      <c r="O453" s="3"/>
      <c r="P453" s="3"/>
      <c r="Q453" s="3"/>
      <c r="R453" s="3"/>
      <c r="S453" s="3"/>
    </row>
    <row r="454" spans="1:19" x14ac:dyDescent="0.3">
      <c r="A454" s="3" t="s">
        <v>11</v>
      </c>
      <c r="B454" s="3" t="s">
        <v>1408</v>
      </c>
      <c r="C454" s="3" t="s">
        <v>1063</v>
      </c>
      <c r="D454" s="3">
        <v>1</v>
      </c>
      <c r="E454" s="3">
        <v>1.4</v>
      </c>
      <c r="F454" s="3">
        <v>0.5</v>
      </c>
      <c r="G454" s="3"/>
      <c r="H454" s="3" t="s">
        <v>34</v>
      </c>
      <c r="I454" s="3" t="s">
        <v>4359</v>
      </c>
      <c r="J454" s="3" t="s">
        <v>5422</v>
      </c>
      <c r="K454" s="11"/>
      <c r="L454" s="3"/>
      <c r="M454" s="3"/>
      <c r="N454" s="3"/>
      <c r="O454" s="3"/>
      <c r="P454" s="3"/>
      <c r="Q454" s="3"/>
      <c r="R454" s="3"/>
      <c r="S454" s="3"/>
    </row>
    <row r="455" spans="1:19" x14ac:dyDescent="0.3">
      <c r="A455" s="3" t="s">
        <v>11</v>
      </c>
      <c r="B455" s="3" t="s">
        <v>1410</v>
      </c>
      <c r="C455" s="3" t="s">
        <v>1065</v>
      </c>
      <c r="D455" s="3">
        <v>1</v>
      </c>
      <c r="E455" s="3">
        <v>1.4</v>
      </c>
      <c r="F455" s="3">
        <v>0.5</v>
      </c>
      <c r="G455" s="3"/>
      <c r="H455" s="3" t="s">
        <v>34</v>
      </c>
      <c r="I455" s="3" t="s">
        <v>4360</v>
      </c>
      <c r="J455" s="3" t="s">
        <v>5422</v>
      </c>
      <c r="K455" s="11"/>
      <c r="L455" s="3"/>
      <c r="M455" s="3"/>
      <c r="N455" s="3"/>
      <c r="O455" s="3"/>
      <c r="P455" s="3"/>
      <c r="Q455" s="3"/>
      <c r="R455" s="3"/>
      <c r="S455" s="3"/>
    </row>
    <row r="456" spans="1:19" x14ac:dyDescent="0.3">
      <c r="A456" s="3" t="s">
        <v>11</v>
      </c>
      <c r="B456" s="3" t="s">
        <v>1412</v>
      </c>
      <c r="C456" s="3" t="s">
        <v>1067</v>
      </c>
      <c r="D456" s="3">
        <v>1</v>
      </c>
      <c r="E456" s="3">
        <v>1.4</v>
      </c>
      <c r="F456" s="3">
        <v>0.5</v>
      </c>
      <c r="G456" s="3"/>
      <c r="H456" s="3" t="s">
        <v>34</v>
      </c>
      <c r="I456" s="3" t="s">
        <v>4361</v>
      </c>
      <c r="J456" s="3" t="s">
        <v>5422</v>
      </c>
      <c r="K456" s="11"/>
      <c r="L456" s="3"/>
      <c r="M456" s="3"/>
      <c r="N456" s="3"/>
      <c r="O456" s="3"/>
      <c r="P456" s="3"/>
      <c r="Q456" s="3"/>
      <c r="R456" s="3"/>
      <c r="S456" s="3"/>
    </row>
    <row r="457" spans="1:19" x14ac:dyDescent="0.3">
      <c r="A457" s="3" t="s">
        <v>11</v>
      </c>
      <c r="B457" s="3" t="s">
        <v>1414</v>
      </c>
      <c r="C457" s="3" t="s">
        <v>1069</v>
      </c>
      <c r="D457" s="3">
        <v>1</v>
      </c>
      <c r="E457" s="3">
        <v>1.4</v>
      </c>
      <c r="F457" s="3">
        <v>0.5</v>
      </c>
      <c r="G457" s="3"/>
      <c r="H457" s="3" t="s">
        <v>34</v>
      </c>
      <c r="I457" s="3" t="s">
        <v>4362</v>
      </c>
      <c r="J457" s="3" t="s">
        <v>5422</v>
      </c>
      <c r="K457" s="11"/>
      <c r="L457" s="3"/>
      <c r="M457" s="3"/>
      <c r="N457" s="3"/>
      <c r="O457" s="3"/>
      <c r="P457" s="3"/>
      <c r="Q457" s="3"/>
      <c r="R457" s="3"/>
      <c r="S457" s="3"/>
    </row>
    <row r="458" spans="1:19" x14ac:dyDescent="0.3">
      <c r="A458" s="3" t="s">
        <v>11</v>
      </c>
      <c r="B458" s="3" t="s">
        <v>1416</v>
      </c>
      <c r="C458" s="3" t="s">
        <v>1071</v>
      </c>
      <c r="D458" s="3">
        <v>1</v>
      </c>
      <c r="E458" s="3">
        <v>1.4</v>
      </c>
      <c r="F458" s="3">
        <v>0.5</v>
      </c>
      <c r="G458" s="3"/>
      <c r="H458" s="3" t="s">
        <v>34</v>
      </c>
      <c r="I458" s="3" t="s">
        <v>4363</v>
      </c>
      <c r="J458" s="3" t="s">
        <v>5422</v>
      </c>
      <c r="K458" s="11"/>
      <c r="L458" s="3"/>
      <c r="M458" s="3"/>
      <c r="N458" s="3"/>
      <c r="O458" s="3"/>
      <c r="P458" s="3"/>
      <c r="Q458" s="3"/>
      <c r="R458" s="3"/>
      <c r="S458" s="3"/>
    </row>
    <row r="459" spans="1:19" x14ac:dyDescent="0.3">
      <c r="A459" s="3" t="s">
        <v>11</v>
      </c>
      <c r="B459" s="3" t="s">
        <v>1418</v>
      </c>
      <c r="C459" s="3" t="s">
        <v>1073</v>
      </c>
      <c r="D459" s="3">
        <v>1</v>
      </c>
      <c r="E459" s="3">
        <v>1.4</v>
      </c>
      <c r="F459" s="3">
        <v>0.5</v>
      </c>
      <c r="G459" s="3"/>
      <c r="H459" s="3" t="s">
        <v>34</v>
      </c>
      <c r="I459" s="3" t="s">
        <v>4364</v>
      </c>
      <c r="J459" s="3" t="s">
        <v>5422</v>
      </c>
      <c r="K459" s="11"/>
      <c r="L459" s="3"/>
      <c r="M459" s="3"/>
      <c r="N459" s="3"/>
      <c r="O459" s="3"/>
      <c r="P459" s="3"/>
      <c r="Q459" s="3"/>
      <c r="R459" s="3"/>
      <c r="S459" s="3"/>
    </row>
    <row r="460" spans="1:19" x14ac:dyDescent="0.3">
      <c r="A460" s="3" t="s">
        <v>11</v>
      </c>
      <c r="B460" s="3" t="s">
        <v>1420</v>
      </c>
      <c r="C460" s="3" t="s">
        <v>1075</v>
      </c>
      <c r="D460" s="3">
        <v>1</v>
      </c>
      <c r="E460" s="3">
        <v>1.4</v>
      </c>
      <c r="F460" s="3">
        <v>0.5</v>
      </c>
      <c r="G460" s="3"/>
      <c r="H460" s="3" t="s">
        <v>34</v>
      </c>
      <c r="I460" s="3" t="s">
        <v>4365</v>
      </c>
      <c r="J460" s="3" t="s">
        <v>5422</v>
      </c>
      <c r="K460" s="11"/>
      <c r="L460" s="3"/>
      <c r="M460" s="3"/>
      <c r="N460" s="3"/>
      <c r="O460" s="3"/>
      <c r="P460" s="3"/>
      <c r="Q460" s="3"/>
      <c r="R460" s="3"/>
      <c r="S460" s="3"/>
    </row>
    <row r="461" spans="1:19" x14ac:dyDescent="0.3">
      <c r="A461" s="3" t="s">
        <v>11</v>
      </c>
      <c r="B461" s="3" t="s">
        <v>1422</v>
      </c>
      <c r="C461" s="3" t="s">
        <v>1077</v>
      </c>
      <c r="D461" s="3">
        <v>1</v>
      </c>
      <c r="E461" s="3">
        <v>1.4</v>
      </c>
      <c r="F461" s="3">
        <v>0.5</v>
      </c>
      <c r="G461" s="3"/>
      <c r="H461" s="3" t="s">
        <v>34</v>
      </c>
      <c r="I461" s="3" t="s">
        <v>4366</v>
      </c>
      <c r="J461" s="3" t="s">
        <v>5422</v>
      </c>
      <c r="K461" s="11"/>
      <c r="L461" s="3"/>
      <c r="M461" s="3"/>
      <c r="N461" s="3"/>
      <c r="O461" s="3"/>
      <c r="P461" s="3"/>
      <c r="Q461" s="3"/>
      <c r="R461" s="3"/>
      <c r="S461" s="3"/>
    </row>
    <row r="462" spans="1:19" x14ac:dyDescent="0.3">
      <c r="A462" s="3" t="s">
        <v>11</v>
      </c>
      <c r="B462" s="3" t="s">
        <v>1424</v>
      </c>
      <c r="C462" s="3" t="s">
        <v>1079</v>
      </c>
      <c r="D462" s="3">
        <v>1</v>
      </c>
      <c r="E462" s="3">
        <v>1.4</v>
      </c>
      <c r="F462" s="3">
        <v>0.5</v>
      </c>
      <c r="G462" s="3"/>
      <c r="H462" s="3" t="s">
        <v>34</v>
      </c>
      <c r="I462" s="3" t="s">
        <v>4367</v>
      </c>
      <c r="J462" s="3" t="s">
        <v>5422</v>
      </c>
      <c r="K462" s="11"/>
      <c r="L462" s="3"/>
      <c r="M462" s="3"/>
      <c r="N462" s="3"/>
      <c r="O462" s="3"/>
      <c r="P462" s="3"/>
      <c r="Q462" s="3"/>
      <c r="R462" s="3"/>
      <c r="S462" s="3"/>
    </row>
    <row r="463" spans="1:19" x14ac:dyDescent="0.3">
      <c r="A463" s="3" t="s">
        <v>11</v>
      </c>
      <c r="B463" s="3" t="s">
        <v>1426</v>
      </c>
      <c r="C463" s="3" t="s">
        <v>1081</v>
      </c>
      <c r="D463" s="3">
        <v>1</v>
      </c>
      <c r="E463" s="3">
        <v>1.4</v>
      </c>
      <c r="F463" s="3">
        <v>0.5</v>
      </c>
      <c r="G463" s="3"/>
      <c r="H463" s="3" t="s">
        <v>34</v>
      </c>
      <c r="I463" s="3" t="s">
        <v>4368</v>
      </c>
      <c r="J463" s="3" t="s">
        <v>5422</v>
      </c>
      <c r="K463" s="11"/>
      <c r="L463" s="3"/>
      <c r="M463" s="3"/>
      <c r="N463" s="3"/>
      <c r="O463" s="3"/>
      <c r="P463" s="3"/>
      <c r="Q463" s="3"/>
      <c r="R463" s="3"/>
      <c r="S463" s="3"/>
    </row>
    <row r="464" spans="1:19" x14ac:dyDescent="0.3">
      <c r="A464" s="3" t="s">
        <v>11</v>
      </c>
      <c r="B464" s="3" t="s">
        <v>1428</v>
      </c>
      <c r="C464" s="3" t="s">
        <v>1083</v>
      </c>
      <c r="D464" s="3">
        <v>1</v>
      </c>
      <c r="E464" s="3">
        <v>1.4</v>
      </c>
      <c r="F464" s="3">
        <v>0.5</v>
      </c>
      <c r="G464" s="3"/>
      <c r="H464" s="3" t="s">
        <v>34</v>
      </c>
      <c r="I464" s="3" t="s">
        <v>4369</v>
      </c>
      <c r="J464" s="3" t="s">
        <v>5422</v>
      </c>
      <c r="K464" s="11"/>
      <c r="L464" s="3"/>
      <c r="M464" s="3"/>
      <c r="N464" s="3"/>
      <c r="O464" s="3"/>
      <c r="P464" s="3"/>
      <c r="Q464" s="3"/>
      <c r="R464" s="3"/>
      <c r="S464" s="3"/>
    </row>
    <row r="465" spans="1:19" x14ac:dyDescent="0.3">
      <c r="A465" s="3" t="s">
        <v>11</v>
      </c>
      <c r="B465" s="3" t="s">
        <v>1430</v>
      </c>
      <c r="C465" s="3" t="s">
        <v>1085</v>
      </c>
      <c r="D465" s="3">
        <v>1</v>
      </c>
      <c r="E465" s="3">
        <v>1.4</v>
      </c>
      <c r="F465" s="3">
        <v>0.5</v>
      </c>
      <c r="G465" s="3"/>
      <c r="H465" s="3" t="s">
        <v>34</v>
      </c>
      <c r="I465" s="3" t="s">
        <v>4370</v>
      </c>
      <c r="J465" s="3" t="s">
        <v>5422</v>
      </c>
      <c r="K465" s="11"/>
      <c r="L465" s="3"/>
      <c r="M465" s="3"/>
      <c r="N465" s="3"/>
      <c r="O465" s="3"/>
      <c r="P465" s="3"/>
      <c r="Q465" s="3"/>
      <c r="R465" s="3"/>
      <c r="S465" s="3"/>
    </row>
    <row r="466" spans="1:19" x14ac:dyDescent="0.3">
      <c r="A466" s="3" t="s">
        <v>11</v>
      </c>
      <c r="B466" s="3" t="s">
        <v>1432</v>
      </c>
      <c r="C466" s="3" t="s">
        <v>1087</v>
      </c>
      <c r="D466" s="3">
        <v>1</v>
      </c>
      <c r="E466" s="3">
        <v>1.4</v>
      </c>
      <c r="F466" s="3">
        <v>0.5</v>
      </c>
      <c r="G466" s="3"/>
      <c r="H466" s="3" t="s">
        <v>34</v>
      </c>
      <c r="I466" s="3" t="s">
        <v>4371</v>
      </c>
      <c r="J466" s="3" t="s">
        <v>5422</v>
      </c>
      <c r="K466" s="11"/>
      <c r="L466" s="3"/>
      <c r="M466" s="3"/>
      <c r="N466" s="3"/>
      <c r="O466" s="3"/>
      <c r="P466" s="3"/>
      <c r="Q466" s="3"/>
      <c r="R466" s="3"/>
      <c r="S466" s="3"/>
    </row>
    <row r="467" spans="1:19" x14ac:dyDescent="0.3">
      <c r="A467" s="3" t="s">
        <v>11</v>
      </c>
      <c r="B467" s="3" t="s">
        <v>1434</v>
      </c>
      <c r="C467" s="3" t="s">
        <v>1089</v>
      </c>
      <c r="D467" s="3">
        <v>1</v>
      </c>
      <c r="E467" s="3">
        <v>1.4</v>
      </c>
      <c r="F467" s="3">
        <v>0.5</v>
      </c>
      <c r="G467" s="3"/>
      <c r="H467" s="3" t="s">
        <v>34</v>
      </c>
      <c r="I467" s="3" t="s">
        <v>4372</v>
      </c>
      <c r="J467" s="3" t="s">
        <v>5422</v>
      </c>
      <c r="K467" s="11"/>
      <c r="L467" s="3"/>
      <c r="M467" s="3"/>
      <c r="N467" s="3"/>
      <c r="O467" s="3"/>
      <c r="P467" s="3"/>
      <c r="Q467" s="3"/>
      <c r="R467" s="3"/>
      <c r="S467" s="3"/>
    </row>
    <row r="468" spans="1:19" x14ac:dyDescent="0.3">
      <c r="A468" s="3" t="s">
        <v>11</v>
      </c>
      <c r="B468" s="3" t="s">
        <v>1436</v>
      </c>
      <c r="C468" s="3" t="s">
        <v>1091</v>
      </c>
      <c r="D468" s="3">
        <v>1</v>
      </c>
      <c r="E468" s="3">
        <v>1.4</v>
      </c>
      <c r="F468" s="3">
        <v>0.5</v>
      </c>
      <c r="G468" s="3"/>
      <c r="H468" s="3" t="s">
        <v>34</v>
      </c>
      <c r="I468" s="3" t="s">
        <v>4373</v>
      </c>
      <c r="J468" s="3" t="s">
        <v>5422</v>
      </c>
      <c r="K468" s="11"/>
      <c r="L468" s="3"/>
      <c r="M468" s="3"/>
      <c r="N468" s="3"/>
      <c r="O468" s="3"/>
      <c r="P468" s="3"/>
      <c r="Q468" s="3"/>
      <c r="R468" s="3"/>
      <c r="S468" s="3"/>
    </row>
    <row r="469" spans="1:19" x14ac:dyDescent="0.3">
      <c r="A469" s="3" t="s">
        <v>11</v>
      </c>
      <c r="B469" s="3" t="s">
        <v>1438</v>
      </c>
      <c r="C469" s="3" t="s">
        <v>1093</v>
      </c>
      <c r="D469" s="3">
        <v>1</v>
      </c>
      <c r="E469" s="3">
        <v>1.4</v>
      </c>
      <c r="F469" s="3">
        <v>0.5</v>
      </c>
      <c r="G469" s="3"/>
      <c r="H469" s="3" t="s">
        <v>34</v>
      </c>
      <c r="I469" s="3" t="s">
        <v>4374</v>
      </c>
      <c r="J469" s="3" t="s">
        <v>5422</v>
      </c>
      <c r="K469" s="11"/>
      <c r="L469" s="3"/>
      <c r="M469" s="3"/>
      <c r="N469" s="3"/>
      <c r="O469" s="3"/>
      <c r="P469" s="3"/>
      <c r="Q469" s="3"/>
      <c r="R469" s="3"/>
      <c r="S469" s="3"/>
    </row>
    <row r="470" spans="1:19" x14ac:dyDescent="0.3">
      <c r="A470" s="3" t="s">
        <v>11</v>
      </c>
      <c r="B470" s="3" t="s">
        <v>1440</v>
      </c>
      <c r="C470" s="3" t="s">
        <v>1095</v>
      </c>
      <c r="D470" s="3">
        <v>1</v>
      </c>
      <c r="E470" s="3">
        <v>1.4</v>
      </c>
      <c r="F470" s="3">
        <v>0.5</v>
      </c>
      <c r="G470" s="3"/>
      <c r="H470" s="3" t="s">
        <v>34</v>
      </c>
      <c r="I470" s="3" t="s">
        <v>4375</v>
      </c>
      <c r="J470" s="3" t="s">
        <v>5422</v>
      </c>
      <c r="K470" s="11"/>
      <c r="L470" s="3"/>
      <c r="M470" s="3"/>
      <c r="N470" s="3"/>
      <c r="O470" s="3"/>
      <c r="P470" s="3"/>
      <c r="Q470" s="3"/>
      <c r="R470" s="3"/>
      <c r="S470" s="3"/>
    </row>
    <row r="471" spans="1:19" x14ac:dyDescent="0.3">
      <c r="A471" s="3" t="s">
        <v>11</v>
      </c>
      <c r="B471" s="3" t="s">
        <v>1442</v>
      </c>
      <c r="C471" s="3" t="s">
        <v>1097</v>
      </c>
      <c r="D471" s="3">
        <v>1</v>
      </c>
      <c r="E471" s="3">
        <v>1.4</v>
      </c>
      <c r="F471" s="3">
        <v>0.5</v>
      </c>
      <c r="G471" s="3"/>
      <c r="H471" s="3" t="s">
        <v>34</v>
      </c>
      <c r="I471" s="3" t="s">
        <v>4376</v>
      </c>
      <c r="J471" s="3" t="s">
        <v>5422</v>
      </c>
      <c r="K471" s="11"/>
      <c r="L471" s="3"/>
      <c r="M471" s="3"/>
      <c r="N471" s="3"/>
      <c r="O471" s="3"/>
      <c r="P471" s="3"/>
      <c r="Q471" s="3"/>
      <c r="R471" s="3"/>
      <c r="S471" s="3"/>
    </row>
    <row r="472" spans="1:19" x14ac:dyDescent="0.3">
      <c r="A472" s="3" t="s">
        <v>11</v>
      </c>
      <c r="B472" s="3" t="s">
        <v>1444</v>
      </c>
      <c r="C472" s="3" t="s">
        <v>1099</v>
      </c>
      <c r="D472" s="3">
        <v>1</v>
      </c>
      <c r="E472" s="3">
        <v>1.4</v>
      </c>
      <c r="F472" s="3">
        <v>0.5</v>
      </c>
      <c r="G472" s="3"/>
      <c r="H472" s="3" t="s">
        <v>34</v>
      </c>
      <c r="I472" s="3" t="s">
        <v>4377</v>
      </c>
      <c r="J472" s="3" t="s">
        <v>5422</v>
      </c>
      <c r="K472" s="11"/>
      <c r="L472" s="3"/>
      <c r="M472" s="3"/>
      <c r="N472" s="3"/>
      <c r="O472" s="3"/>
      <c r="P472" s="3"/>
      <c r="Q472" s="3"/>
      <c r="R472" s="3"/>
      <c r="S472" s="3"/>
    </row>
    <row r="473" spans="1:19" x14ac:dyDescent="0.3">
      <c r="A473" s="3" t="s">
        <v>11</v>
      </c>
      <c r="B473" s="3" t="s">
        <v>1446</v>
      </c>
      <c r="C473" s="3" t="s">
        <v>1101</v>
      </c>
      <c r="D473" s="3">
        <v>1</v>
      </c>
      <c r="E473" s="3">
        <v>1.4</v>
      </c>
      <c r="F473" s="3">
        <v>0.5</v>
      </c>
      <c r="G473" s="3"/>
      <c r="H473" s="3" t="s">
        <v>34</v>
      </c>
      <c r="I473" s="3" t="s">
        <v>4378</v>
      </c>
      <c r="J473" s="3" t="s">
        <v>5422</v>
      </c>
      <c r="K473" s="11"/>
      <c r="L473" s="3"/>
      <c r="M473" s="3"/>
      <c r="N473" s="3"/>
      <c r="O473" s="3"/>
      <c r="P473" s="3"/>
      <c r="Q473" s="3"/>
      <c r="R473" s="3"/>
      <c r="S473" s="3"/>
    </row>
    <row r="474" spans="1:19" x14ac:dyDescent="0.3">
      <c r="A474" s="3" t="s">
        <v>11</v>
      </c>
      <c r="B474" s="3" t="s">
        <v>1448</v>
      </c>
      <c r="C474" s="3" t="s">
        <v>1103</v>
      </c>
      <c r="D474" s="3">
        <v>1</v>
      </c>
      <c r="E474" s="3">
        <v>1.4</v>
      </c>
      <c r="F474" s="3">
        <v>0.5</v>
      </c>
      <c r="G474" s="3"/>
      <c r="H474" s="3" t="s">
        <v>34</v>
      </c>
      <c r="I474" s="3" t="s">
        <v>4379</v>
      </c>
      <c r="J474" s="3" t="s">
        <v>5422</v>
      </c>
      <c r="K474" s="11"/>
      <c r="L474" s="3"/>
      <c r="M474" s="3"/>
      <c r="N474" s="3"/>
      <c r="O474" s="3"/>
      <c r="P474" s="3"/>
      <c r="Q474" s="3"/>
      <c r="R474" s="3"/>
      <c r="S474" s="3"/>
    </row>
    <row r="475" spans="1:19" x14ac:dyDescent="0.3">
      <c r="A475" s="3" t="s">
        <v>11</v>
      </c>
      <c r="B475" s="3" t="s">
        <v>1450</v>
      </c>
      <c r="C475" s="3" t="s">
        <v>1105</v>
      </c>
      <c r="D475" s="3">
        <v>1</v>
      </c>
      <c r="E475" s="3">
        <v>1.4</v>
      </c>
      <c r="F475" s="3">
        <v>0.5</v>
      </c>
      <c r="G475" s="3"/>
      <c r="H475" s="3" t="s">
        <v>34</v>
      </c>
      <c r="I475" s="3" t="s">
        <v>4380</v>
      </c>
      <c r="J475" s="3" t="s">
        <v>5422</v>
      </c>
      <c r="K475" s="11"/>
      <c r="L475" s="3"/>
      <c r="M475" s="3"/>
      <c r="N475" s="3"/>
      <c r="O475" s="3"/>
      <c r="P475" s="3"/>
      <c r="Q475" s="3"/>
      <c r="R475" s="3"/>
      <c r="S475" s="3"/>
    </row>
    <row r="476" spans="1:19" x14ac:dyDescent="0.3">
      <c r="A476" s="3" t="s">
        <v>11</v>
      </c>
      <c r="B476" s="3" t="s">
        <v>1452</v>
      </c>
      <c r="C476" s="3" t="s">
        <v>1107</v>
      </c>
      <c r="D476" s="3">
        <v>1</v>
      </c>
      <c r="E476" s="3">
        <v>1.4</v>
      </c>
      <c r="F476" s="3">
        <v>0.5</v>
      </c>
      <c r="G476" s="3"/>
      <c r="H476" s="3" t="s">
        <v>34</v>
      </c>
      <c r="I476" s="3" t="s">
        <v>4381</v>
      </c>
      <c r="J476" s="3" t="s">
        <v>5422</v>
      </c>
      <c r="K476" s="11"/>
      <c r="L476" s="3"/>
      <c r="M476" s="3"/>
      <c r="N476" s="3"/>
      <c r="O476" s="3"/>
      <c r="P476" s="3"/>
      <c r="Q476" s="3"/>
      <c r="R476" s="3"/>
      <c r="S476" s="3"/>
    </row>
    <row r="477" spans="1:19" x14ac:dyDescent="0.3">
      <c r="A477" s="3" t="s">
        <v>11</v>
      </c>
      <c r="B477" s="3" t="s">
        <v>1454</v>
      </c>
      <c r="C477" s="3" t="s">
        <v>1109</v>
      </c>
      <c r="D477" s="3">
        <v>1</v>
      </c>
      <c r="E477" s="3">
        <v>1.4</v>
      </c>
      <c r="F477" s="3">
        <v>0.5</v>
      </c>
      <c r="G477" s="3"/>
      <c r="H477" s="3" t="s">
        <v>34</v>
      </c>
      <c r="I477" s="3" t="s">
        <v>4382</v>
      </c>
      <c r="J477" s="3" t="s">
        <v>5422</v>
      </c>
      <c r="K477" s="11"/>
      <c r="L477" s="3"/>
      <c r="M477" s="3"/>
      <c r="N477" s="3"/>
      <c r="O477" s="3"/>
      <c r="P477" s="3"/>
      <c r="Q477" s="3"/>
      <c r="R477" s="3"/>
      <c r="S477" s="3"/>
    </row>
    <row r="478" spans="1:19" x14ac:dyDescent="0.3">
      <c r="A478" s="3" t="s">
        <v>11</v>
      </c>
      <c r="B478" s="3" t="s">
        <v>1456</v>
      </c>
      <c r="C478" s="3" t="s">
        <v>1111</v>
      </c>
      <c r="D478" s="3">
        <v>1</v>
      </c>
      <c r="E478" s="3">
        <v>1.4</v>
      </c>
      <c r="F478" s="3">
        <v>0.5</v>
      </c>
      <c r="G478" s="3"/>
      <c r="H478" s="3" t="s">
        <v>34</v>
      </c>
      <c r="I478" s="3" t="s">
        <v>4383</v>
      </c>
      <c r="J478" s="3" t="s">
        <v>5422</v>
      </c>
      <c r="K478" s="11"/>
      <c r="L478" s="3"/>
      <c r="M478" s="3"/>
      <c r="N478" s="3"/>
      <c r="O478" s="3"/>
      <c r="P478" s="3"/>
      <c r="Q478" s="3"/>
      <c r="R478" s="3"/>
      <c r="S478" s="3"/>
    </row>
    <row r="479" spans="1:19" x14ac:dyDescent="0.3">
      <c r="A479" s="3" t="s">
        <v>11</v>
      </c>
      <c r="B479" s="3" t="s">
        <v>1458</v>
      </c>
      <c r="C479" s="3" t="s">
        <v>1113</v>
      </c>
      <c r="D479" s="3">
        <v>1</v>
      </c>
      <c r="E479" s="3">
        <v>1.4</v>
      </c>
      <c r="F479" s="3">
        <v>0.5</v>
      </c>
      <c r="G479" s="3"/>
      <c r="H479" s="3" t="s">
        <v>34</v>
      </c>
      <c r="I479" s="3" t="s">
        <v>4384</v>
      </c>
      <c r="J479" s="3" t="s">
        <v>5422</v>
      </c>
      <c r="K479" s="11"/>
      <c r="L479" s="3"/>
      <c r="M479" s="3"/>
      <c r="N479" s="3"/>
      <c r="O479" s="3"/>
      <c r="P479" s="3"/>
      <c r="Q479" s="3"/>
      <c r="R479" s="3"/>
      <c r="S479" s="3"/>
    </row>
    <row r="480" spans="1:19" x14ac:dyDescent="0.3">
      <c r="A480" s="3" t="s">
        <v>11</v>
      </c>
      <c r="B480" s="3" t="s">
        <v>1460</v>
      </c>
      <c r="C480" s="3" t="s">
        <v>1115</v>
      </c>
      <c r="D480" s="3">
        <v>1</v>
      </c>
      <c r="E480" s="3">
        <v>1.4</v>
      </c>
      <c r="F480" s="3">
        <v>0.5</v>
      </c>
      <c r="G480" s="3"/>
      <c r="H480" s="3" t="s">
        <v>34</v>
      </c>
      <c r="I480" s="3" t="s">
        <v>4385</v>
      </c>
      <c r="J480" s="3" t="s">
        <v>5422</v>
      </c>
      <c r="K480" s="11"/>
      <c r="L480" s="3"/>
      <c r="M480" s="3"/>
      <c r="N480" s="3"/>
      <c r="O480" s="3"/>
      <c r="P480" s="3"/>
      <c r="Q480" s="3"/>
      <c r="R480" s="3"/>
      <c r="S480" s="3"/>
    </row>
    <row r="481" spans="1:19" x14ac:dyDescent="0.3">
      <c r="A481" s="3" t="s">
        <v>11</v>
      </c>
      <c r="B481" s="3" t="s">
        <v>1462</v>
      </c>
      <c r="C481" s="3" t="s">
        <v>1117</v>
      </c>
      <c r="D481" s="3">
        <v>1</v>
      </c>
      <c r="E481" s="3">
        <v>1.4</v>
      </c>
      <c r="F481" s="3">
        <v>0.5</v>
      </c>
      <c r="G481" s="3"/>
      <c r="H481" s="3" t="s">
        <v>34</v>
      </c>
      <c r="I481" s="3" t="s">
        <v>4386</v>
      </c>
      <c r="J481" s="3" t="s">
        <v>5422</v>
      </c>
      <c r="K481" s="11"/>
      <c r="L481" s="3"/>
      <c r="M481" s="3"/>
      <c r="N481" s="3"/>
      <c r="O481" s="3"/>
      <c r="P481" s="3"/>
      <c r="Q481" s="3"/>
      <c r="R481" s="3"/>
      <c r="S481" s="3"/>
    </row>
    <row r="482" spans="1:19" x14ac:dyDescent="0.3">
      <c r="A482" s="3" t="s">
        <v>11</v>
      </c>
      <c r="B482" s="3" t="s">
        <v>1464</v>
      </c>
      <c r="C482" s="3" t="s">
        <v>1119</v>
      </c>
      <c r="D482" s="3">
        <v>1</v>
      </c>
      <c r="E482" s="3">
        <v>1.4</v>
      </c>
      <c r="F482" s="3">
        <v>0.5</v>
      </c>
      <c r="G482" s="3"/>
      <c r="H482" s="3" t="s">
        <v>34</v>
      </c>
      <c r="I482" s="3" t="s">
        <v>4387</v>
      </c>
      <c r="J482" s="3" t="s">
        <v>5422</v>
      </c>
      <c r="K482" s="11"/>
      <c r="L482" s="3"/>
      <c r="M482" s="3"/>
      <c r="N482" s="3"/>
      <c r="O482" s="3"/>
      <c r="P482" s="3"/>
      <c r="Q482" s="3"/>
      <c r="R482" s="3"/>
      <c r="S482" s="3"/>
    </row>
    <row r="483" spans="1:19" x14ac:dyDescent="0.3">
      <c r="A483" s="3" t="s">
        <v>11</v>
      </c>
      <c r="B483" s="3" t="s">
        <v>1466</v>
      </c>
      <c r="C483" s="3" t="s">
        <v>1121</v>
      </c>
      <c r="D483" s="3">
        <v>1</v>
      </c>
      <c r="E483" s="3">
        <v>1.4</v>
      </c>
      <c r="F483" s="3">
        <v>0.5</v>
      </c>
      <c r="G483" s="3"/>
      <c r="H483" s="3" t="s">
        <v>34</v>
      </c>
      <c r="I483" s="3" t="s">
        <v>4388</v>
      </c>
      <c r="J483" s="3" t="s">
        <v>5422</v>
      </c>
      <c r="K483" s="11"/>
      <c r="L483" s="3"/>
      <c r="M483" s="3"/>
      <c r="N483" s="3"/>
      <c r="O483" s="3"/>
      <c r="P483" s="3"/>
      <c r="Q483" s="3"/>
      <c r="R483" s="3"/>
      <c r="S483" s="3"/>
    </row>
    <row r="484" spans="1:19" x14ac:dyDescent="0.3">
      <c r="A484" s="3" t="s">
        <v>11</v>
      </c>
      <c r="B484" s="3" t="s">
        <v>1468</v>
      </c>
      <c r="C484" s="3" t="s">
        <v>1123</v>
      </c>
      <c r="D484" s="3">
        <v>1</v>
      </c>
      <c r="E484" s="3">
        <v>1.4</v>
      </c>
      <c r="F484" s="3">
        <v>0.5</v>
      </c>
      <c r="G484" s="3"/>
      <c r="H484" s="3" t="s">
        <v>34</v>
      </c>
      <c r="I484" s="3" t="s">
        <v>4389</v>
      </c>
      <c r="J484" s="3" t="s">
        <v>5422</v>
      </c>
      <c r="K484" s="11"/>
      <c r="L484" s="3"/>
      <c r="M484" s="3"/>
      <c r="N484" s="3"/>
      <c r="O484" s="3"/>
      <c r="P484" s="3"/>
      <c r="Q484" s="3"/>
      <c r="R484" s="3"/>
      <c r="S484" s="3"/>
    </row>
    <row r="485" spans="1:19" x14ac:dyDescent="0.3">
      <c r="A485" s="3" t="s">
        <v>11</v>
      </c>
      <c r="B485" s="3" t="s">
        <v>1470</v>
      </c>
      <c r="C485" s="3" t="s">
        <v>1125</v>
      </c>
      <c r="D485" s="3">
        <v>1</v>
      </c>
      <c r="E485" s="3">
        <v>1.4</v>
      </c>
      <c r="F485" s="3">
        <v>0.5</v>
      </c>
      <c r="G485" s="3"/>
      <c r="H485" s="3" t="s">
        <v>34</v>
      </c>
      <c r="I485" s="3" t="s">
        <v>4390</v>
      </c>
      <c r="J485" s="3" t="s">
        <v>5422</v>
      </c>
      <c r="K485" s="11"/>
      <c r="L485" s="3"/>
      <c r="M485" s="3"/>
      <c r="N485" s="3"/>
      <c r="O485" s="3"/>
      <c r="P485" s="3"/>
      <c r="Q485" s="3"/>
      <c r="R485" s="3"/>
      <c r="S485" s="3"/>
    </row>
    <row r="486" spans="1:19" x14ac:dyDescent="0.3">
      <c r="A486" s="3" t="s">
        <v>11</v>
      </c>
      <c r="B486" s="3" t="s">
        <v>1472</v>
      </c>
      <c r="C486" s="3" t="s">
        <v>1127</v>
      </c>
      <c r="D486" s="3">
        <v>1</v>
      </c>
      <c r="E486" s="3">
        <v>1.4</v>
      </c>
      <c r="F486" s="3">
        <v>0.5</v>
      </c>
      <c r="G486" s="3"/>
      <c r="H486" s="3" t="s">
        <v>34</v>
      </c>
      <c r="I486" s="3" t="s">
        <v>4391</v>
      </c>
      <c r="J486" s="3" t="s">
        <v>5422</v>
      </c>
      <c r="K486" s="11"/>
      <c r="L486" s="3"/>
      <c r="M486" s="3"/>
      <c r="N486" s="3"/>
      <c r="O486" s="3"/>
      <c r="P486" s="3"/>
      <c r="Q486" s="3"/>
      <c r="R486" s="3"/>
      <c r="S486" s="3"/>
    </row>
    <row r="487" spans="1:19" x14ac:dyDescent="0.3">
      <c r="A487" s="3" t="s">
        <v>11</v>
      </c>
      <c r="B487" s="3" t="s">
        <v>1474</v>
      </c>
      <c r="C487" s="3" t="s">
        <v>1129</v>
      </c>
      <c r="D487" s="3">
        <v>1</v>
      </c>
      <c r="E487" s="3">
        <v>1.4</v>
      </c>
      <c r="F487" s="3">
        <v>0.5</v>
      </c>
      <c r="G487" s="3"/>
      <c r="H487" s="3" t="s">
        <v>34</v>
      </c>
      <c r="I487" s="3" t="s">
        <v>4392</v>
      </c>
      <c r="J487" s="3" t="s">
        <v>5422</v>
      </c>
      <c r="K487" s="11"/>
      <c r="L487" s="3"/>
      <c r="M487" s="3"/>
      <c r="N487" s="3"/>
      <c r="O487" s="3"/>
      <c r="P487" s="3"/>
      <c r="Q487" s="3"/>
      <c r="R487" s="3"/>
      <c r="S487" s="3"/>
    </row>
    <row r="488" spans="1:19" x14ac:dyDescent="0.3">
      <c r="A488" s="3" t="s">
        <v>11</v>
      </c>
      <c r="B488" s="3" t="s">
        <v>1476</v>
      </c>
      <c r="C488" s="3" t="s">
        <v>1131</v>
      </c>
      <c r="D488" s="3">
        <v>1</v>
      </c>
      <c r="E488" s="3">
        <v>1.4</v>
      </c>
      <c r="F488" s="3">
        <v>0.5</v>
      </c>
      <c r="G488" s="3"/>
      <c r="H488" s="3" t="s">
        <v>34</v>
      </c>
      <c r="I488" s="3" t="s">
        <v>4393</v>
      </c>
      <c r="J488" s="3" t="s">
        <v>5422</v>
      </c>
      <c r="K488" s="11"/>
      <c r="L488" s="3"/>
      <c r="M488" s="3"/>
      <c r="N488" s="3"/>
      <c r="O488" s="3"/>
      <c r="P488" s="3"/>
      <c r="Q488" s="3"/>
      <c r="R488" s="3"/>
      <c r="S488" s="3"/>
    </row>
    <row r="489" spans="1:19" x14ac:dyDescent="0.3">
      <c r="A489" s="3" t="s">
        <v>11</v>
      </c>
      <c r="B489" s="3" t="s">
        <v>1478</v>
      </c>
      <c r="C489" s="3" t="s">
        <v>1133</v>
      </c>
      <c r="D489" s="3">
        <v>1</v>
      </c>
      <c r="E489" s="3">
        <v>1.4</v>
      </c>
      <c r="F489" s="3">
        <v>0.5</v>
      </c>
      <c r="G489" s="3"/>
      <c r="H489" s="3" t="s">
        <v>34</v>
      </c>
      <c r="I489" s="3" t="s">
        <v>4394</v>
      </c>
      <c r="J489" s="3" t="s">
        <v>5422</v>
      </c>
      <c r="K489" s="11"/>
      <c r="L489" s="3"/>
      <c r="M489" s="3"/>
      <c r="N489" s="3"/>
      <c r="O489" s="3"/>
      <c r="P489" s="3"/>
      <c r="Q489" s="3"/>
      <c r="R489" s="3"/>
      <c r="S489" s="3"/>
    </row>
    <row r="490" spans="1:19" x14ac:dyDescent="0.3">
      <c r="A490" s="3" t="s">
        <v>11</v>
      </c>
      <c r="B490" s="3" t="s">
        <v>1480</v>
      </c>
      <c r="C490" s="3" t="s">
        <v>1135</v>
      </c>
      <c r="D490" s="3">
        <v>1</v>
      </c>
      <c r="E490" s="3">
        <v>1.4</v>
      </c>
      <c r="F490" s="3">
        <v>0.5</v>
      </c>
      <c r="G490" s="3"/>
      <c r="H490" s="3" t="s">
        <v>34</v>
      </c>
      <c r="I490" s="3" t="s">
        <v>4395</v>
      </c>
      <c r="J490" s="3" t="s">
        <v>5422</v>
      </c>
      <c r="K490" s="11"/>
      <c r="L490" s="3"/>
      <c r="M490" s="3"/>
      <c r="N490" s="3"/>
      <c r="O490" s="3"/>
      <c r="P490" s="3"/>
      <c r="Q490" s="3"/>
      <c r="R490" s="3"/>
      <c r="S490" s="3"/>
    </row>
    <row r="491" spans="1:19" x14ac:dyDescent="0.3">
      <c r="A491" s="3" t="s">
        <v>11</v>
      </c>
      <c r="B491" s="3" t="s">
        <v>1482</v>
      </c>
      <c r="C491" s="3" t="s">
        <v>1137</v>
      </c>
      <c r="D491" s="3">
        <v>1</v>
      </c>
      <c r="E491" s="3">
        <v>1.4</v>
      </c>
      <c r="F491" s="3">
        <v>0.5</v>
      </c>
      <c r="G491" s="3"/>
      <c r="H491" s="3" t="s">
        <v>34</v>
      </c>
      <c r="I491" s="3" t="s">
        <v>4396</v>
      </c>
      <c r="J491" s="3" t="s">
        <v>5422</v>
      </c>
      <c r="K491" s="11"/>
      <c r="L491" s="3"/>
      <c r="M491" s="3"/>
      <c r="N491" s="3"/>
      <c r="O491" s="3"/>
      <c r="P491" s="3"/>
      <c r="Q491" s="3"/>
      <c r="R491" s="3"/>
      <c r="S491" s="3"/>
    </row>
    <row r="492" spans="1:19" x14ac:dyDescent="0.3">
      <c r="A492" s="3" t="s">
        <v>11</v>
      </c>
      <c r="B492" s="3" t="s">
        <v>1484</v>
      </c>
      <c r="C492" s="3" t="s">
        <v>1139</v>
      </c>
      <c r="D492" s="3">
        <v>1</v>
      </c>
      <c r="E492" s="3">
        <v>1.4</v>
      </c>
      <c r="F492" s="3">
        <v>0.5</v>
      </c>
      <c r="G492" s="3"/>
      <c r="H492" s="3" t="s">
        <v>34</v>
      </c>
      <c r="I492" s="3" t="s">
        <v>4397</v>
      </c>
      <c r="J492" s="3" t="s">
        <v>5422</v>
      </c>
      <c r="K492" s="11"/>
      <c r="L492" s="3"/>
      <c r="M492" s="3"/>
      <c r="N492" s="3"/>
      <c r="O492" s="3"/>
      <c r="P492" s="3"/>
      <c r="Q492" s="3"/>
      <c r="R492" s="3"/>
      <c r="S492" s="3"/>
    </row>
    <row r="493" spans="1:19" x14ac:dyDescent="0.3">
      <c r="A493" s="3" t="s">
        <v>11</v>
      </c>
      <c r="B493" s="3" t="s">
        <v>1486</v>
      </c>
      <c r="C493" s="3" t="s">
        <v>1141</v>
      </c>
      <c r="D493" s="3">
        <v>1</v>
      </c>
      <c r="E493" s="3">
        <v>1.4</v>
      </c>
      <c r="F493" s="3">
        <v>0.5</v>
      </c>
      <c r="G493" s="3"/>
      <c r="H493" s="3" t="s">
        <v>34</v>
      </c>
      <c r="I493" s="3" t="s">
        <v>4398</v>
      </c>
      <c r="J493" s="3" t="s">
        <v>5422</v>
      </c>
      <c r="K493" s="11"/>
      <c r="L493" s="3"/>
      <c r="M493" s="3"/>
      <c r="N493" s="3"/>
      <c r="O493" s="3"/>
      <c r="P493" s="3"/>
      <c r="Q493" s="3"/>
      <c r="R493" s="3"/>
      <c r="S493" s="3"/>
    </row>
    <row r="494" spans="1:19" x14ac:dyDescent="0.3">
      <c r="A494" s="3" t="s">
        <v>11</v>
      </c>
      <c r="B494" s="3" t="s">
        <v>1488</v>
      </c>
      <c r="C494" s="3" t="s">
        <v>1143</v>
      </c>
      <c r="D494" s="3">
        <v>1</v>
      </c>
      <c r="E494" s="3">
        <v>1.4</v>
      </c>
      <c r="F494" s="3">
        <v>0.5</v>
      </c>
      <c r="G494" s="3"/>
      <c r="H494" s="3" t="s">
        <v>34</v>
      </c>
      <c r="I494" s="3" t="s">
        <v>4399</v>
      </c>
      <c r="J494" s="3" t="s">
        <v>5422</v>
      </c>
      <c r="K494" s="11"/>
      <c r="L494" s="3"/>
      <c r="M494" s="3"/>
      <c r="N494" s="3"/>
      <c r="O494" s="3"/>
      <c r="P494" s="3"/>
      <c r="Q494" s="3"/>
      <c r="R494" s="3"/>
      <c r="S494" s="3"/>
    </row>
    <row r="495" spans="1:19" x14ac:dyDescent="0.3">
      <c r="A495" s="3" t="s">
        <v>11</v>
      </c>
      <c r="B495" s="3" t="s">
        <v>1490</v>
      </c>
      <c r="C495" s="3" t="s">
        <v>1145</v>
      </c>
      <c r="D495" s="3">
        <v>1</v>
      </c>
      <c r="E495" s="3">
        <v>1.4</v>
      </c>
      <c r="F495" s="3">
        <v>0.5</v>
      </c>
      <c r="G495" s="3"/>
      <c r="H495" s="3" t="s">
        <v>34</v>
      </c>
      <c r="I495" s="3" t="s">
        <v>4400</v>
      </c>
      <c r="J495" s="3" t="s">
        <v>5422</v>
      </c>
      <c r="K495" s="11"/>
      <c r="L495" s="3"/>
      <c r="M495" s="3"/>
      <c r="N495" s="3"/>
      <c r="O495" s="3"/>
      <c r="P495" s="3"/>
      <c r="Q495" s="3"/>
      <c r="R495" s="3"/>
      <c r="S495" s="3"/>
    </row>
    <row r="496" spans="1:19" x14ac:dyDescent="0.3">
      <c r="A496" s="3" t="s">
        <v>11</v>
      </c>
      <c r="B496" s="3" t="s">
        <v>1492</v>
      </c>
      <c r="C496" s="3" t="s">
        <v>1147</v>
      </c>
      <c r="D496" s="3">
        <v>1</v>
      </c>
      <c r="E496" s="3">
        <v>1.4</v>
      </c>
      <c r="F496" s="3">
        <v>0.5</v>
      </c>
      <c r="G496" s="3"/>
      <c r="H496" s="3" t="s">
        <v>34</v>
      </c>
      <c r="I496" s="3" t="s">
        <v>4401</v>
      </c>
      <c r="J496" s="3" t="s">
        <v>5422</v>
      </c>
      <c r="K496" s="11"/>
      <c r="L496" s="3"/>
      <c r="M496" s="3"/>
      <c r="N496" s="3"/>
      <c r="O496" s="3"/>
      <c r="P496" s="3"/>
      <c r="Q496" s="3"/>
      <c r="R496" s="3"/>
      <c r="S496" s="3"/>
    </row>
    <row r="497" spans="1:19" x14ac:dyDescent="0.3">
      <c r="A497" s="3" t="s">
        <v>11</v>
      </c>
      <c r="B497" s="3" t="s">
        <v>1494</v>
      </c>
      <c r="C497" s="3" t="s">
        <v>1149</v>
      </c>
      <c r="D497" s="3">
        <v>1</v>
      </c>
      <c r="E497" s="3">
        <v>1.4</v>
      </c>
      <c r="F497" s="3">
        <v>0.5</v>
      </c>
      <c r="G497" s="3"/>
      <c r="H497" s="3" t="s">
        <v>34</v>
      </c>
      <c r="I497" s="3" t="s">
        <v>4402</v>
      </c>
      <c r="J497" s="3" t="s">
        <v>5422</v>
      </c>
      <c r="K497" s="11"/>
      <c r="L497" s="3"/>
      <c r="M497" s="3"/>
      <c r="N497" s="3"/>
      <c r="O497" s="3"/>
      <c r="P497" s="3"/>
      <c r="Q497" s="3"/>
      <c r="R497" s="3"/>
      <c r="S497" s="3"/>
    </row>
    <row r="498" spans="1:19" x14ac:dyDescent="0.3">
      <c r="A498" s="3" t="s">
        <v>11</v>
      </c>
      <c r="B498" s="3" t="s">
        <v>1496</v>
      </c>
      <c r="C498" s="3" t="s">
        <v>1151</v>
      </c>
      <c r="D498" s="3">
        <v>1</v>
      </c>
      <c r="E498" s="3">
        <v>1.4</v>
      </c>
      <c r="F498" s="3">
        <v>0.5</v>
      </c>
      <c r="G498" s="3"/>
      <c r="H498" s="3" t="s">
        <v>34</v>
      </c>
      <c r="I498" s="3" t="s">
        <v>4403</v>
      </c>
      <c r="J498" s="3" t="s">
        <v>5422</v>
      </c>
      <c r="K498" s="11"/>
      <c r="L498" s="3"/>
      <c r="M498" s="3"/>
      <c r="N498" s="3"/>
      <c r="O498" s="3"/>
      <c r="P498" s="3"/>
      <c r="Q498" s="3"/>
      <c r="R498" s="3"/>
      <c r="S498" s="3"/>
    </row>
    <row r="499" spans="1:19" x14ac:dyDescent="0.3">
      <c r="A499" s="3" t="s">
        <v>11</v>
      </c>
      <c r="B499" s="3" t="s">
        <v>1498</v>
      </c>
      <c r="C499" s="3" t="s">
        <v>1153</v>
      </c>
      <c r="D499" s="3">
        <v>1</v>
      </c>
      <c r="E499" s="3">
        <v>1.4</v>
      </c>
      <c r="F499" s="3">
        <v>0.5</v>
      </c>
      <c r="G499" s="3"/>
      <c r="H499" s="3" t="s">
        <v>34</v>
      </c>
      <c r="I499" s="3" t="s">
        <v>4404</v>
      </c>
      <c r="J499" s="3" t="s">
        <v>5422</v>
      </c>
      <c r="K499" s="11"/>
      <c r="L499" s="3"/>
      <c r="M499" s="3"/>
      <c r="N499" s="3"/>
      <c r="O499" s="3"/>
      <c r="P499" s="3"/>
      <c r="Q499" s="3"/>
      <c r="R499" s="3"/>
      <c r="S499" s="3"/>
    </row>
    <row r="500" spans="1:19" x14ac:dyDescent="0.3">
      <c r="A500" s="3" t="s">
        <v>11</v>
      </c>
      <c r="B500" s="3" t="s">
        <v>1500</v>
      </c>
      <c r="C500" s="3" t="s">
        <v>1155</v>
      </c>
      <c r="D500" s="3">
        <v>1</v>
      </c>
      <c r="E500" s="3">
        <v>1.4</v>
      </c>
      <c r="F500" s="3">
        <v>0.5</v>
      </c>
      <c r="G500" s="3"/>
      <c r="H500" s="3" t="s">
        <v>34</v>
      </c>
      <c r="I500" s="3" t="s">
        <v>4405</v>
      </c>
      <c r="J500" s="3" t="s">
        <v>5422</v>
      </c>
      <c r="K500" s="11"/>
      <c r="L500" s="3"/>
      <c r="M500" s="3"/>
      <c r="N500" s="3"/>
      <c r="O500" s="3"/>
      <c r="P500" s="3"/>
      <c r="Q500" s="3"/>
      <c r="R500" s="3"/>
      <c r="S500" s="3"/>
    </row>
    <row r="501" spans="1:19" x14ac:dyDescent="0.3">
      <c r="A501" s="3" t="s">
        <v>11</v>
      </c>
      <c r="B501" s="3" t="s">
        <v>1502</v>
      </c>
      <c r="C501" s="3" t="s">
        <v>1157</v>
      </c>
      <c r="D501" s="3">
        <v>1</v>
      </c>
      <c r="E501" s="3">
        <v>1.4</v>
      </c>
      <c r="F501" s="3">
        <v>0.5</v>
      </c>
      <c r="G501" s="3"/>
      <c r="H501" s="3" t="s">
        <v>34</v>
      </c>
      <c r="I501" s="3" t="s">
        <v>4406</v>
      </c>
      <c r="J501" s="3" t="s">
        <v>5422</v>
      </c>
      <c r="K501" s="11"/>
      <c r="L501" s="3"/>
      <c r="M501" s="3"/>
      <c r="N501" s="3"/>
      <c r="O501" s="3"/>
      <c r="P501" s="3"/>
      <c r="Q501" s="3"/>
      <c r="R501" s="3"/>
      <c r="S501" s="3"/>
    </row>
    <row r="502" spans="1:19" x14ac:dyDescent="0.3">
      <c r="A502" s="3" t="s">
        <v>11</v>
      </c>
      <c r="B502" s="3" t="s">
        <v>1504</v>
      </c>
      <c r="C502" s="3" t="s">
        <v>1159</v>
      </c>
      <c r="D502" s="3">
        <v>1</v>
      </c>
      <c r="E502" s="3">
        <v>1.4</v>
      </c>
      <c r="F502" s="3">
        <v>0.5</v>
      </c>
      <c r="G502" s="3"/>
      <c r="H502" s="3" t="s">
        <v>34</v>
      </c>
      <c r="I502" s="3" t="s">
        <v>4407</v>
      </c>
      <c r="J502" s="3" t="s">
        <v>5422</v>
      </c>
      <c r="K502" s="11"/>
      <c r="L502" s="3"/>
      <c r="M502" s="3"/>
      <c r="N502" s="3"/>
      <c r="O502" s="3"/>
      <c r="P502" s="3"/>
      <c r="Q502" s="3"/>
      <c r="R502" s="3"/>
      <c r="S502" s="3"/>
    </row>
    <row r="503" spans="1:19" x14ac:dyDescent="0.3">
      <c r="A503" s="3" t="s">
        <v>11</v>
      </c>
      <c r="B503" s="3" t="s">
        <v>1506</v>
      </c>
      <c r="C503" s="3" t="s">
        <v>1161</v>
      </c>
      <c r="D503" s="3">
        <v>1</v>
      </c>
      <c r="E503" s="3">
        <v>1.4</v>
      </c>
      <c r="F503" s="3">
        <v>0.5</v>
      </c>
      <c r="G503" s="3"/>
      <c r="H503" s="3" t="s">
        <v>34</v>
      </c>
      <c r="I503" s="3" t="s">
        <v>4408</v>
      </c>
      <c r="J503" s="3" t="s">
        <v>5422</v>
      </c>
      <c r="K503" s="11"/>
      <c r="L503" s="3"/>
      <c r="M503" s="3"/>
      <c r="N503" s="3"/>
      <c r="O503" s="3"/>
      <c r="P503" s="3"/>
      <c r="Q503" s="3"/>
      <c r="R503" s="3"/>
      <c r="S503" s="3"/>
    </row>
    <row r="504" spans="1:19" x14ac:dyDescent="0.3">
      <c r="A504" s="3" t="s">
        <v>11</v>
      </c>
      <c r="B504" s="3" t="s">
        <v>1508</v>
      </c>
      <c r="C504" s="3" t="s">
        <v>1163</v>
      </c>
      <c r="D504" s="3">
        <v>1</v>
      </c>
      <c r="E504" s="3">
        <v>1.4</v>
      </c>
      <c r="F504" s="3">
        <v>0.5</v>
      </c>
      <c r="G504" s="3"/>
      <c r="H504" s="3" t="s">
        <v>34</v>
      </c>
      <c r="I504" s="3" t="s">
        <v>4409</v>
      </c>
      <c r="J504" s="3" t="s">
        <v>5422</v>
      </c>
      <c r="K504" s="11"/>
      <c r="L504" s="3"/>
      <c r="M504" s="3"/>
      <c r="N504" s="3"/>
      <c r="O504" s="3"/>
      <c r="P504" s="3"/>
      <c r="Q504" s="3"/>
      <c r="R504" s="3"/>
      <c r="S504" s="3"/>
    </row>
    <row r="505" spans="1:19" x14ac:dyDescent="0.3">
      <c r="A505" s="3" t="s">
        <v>11</v>
      </c>
      <c r="B505" s="3" t="s">
        <v>1510</v>
      </c>
      <c r="C505" s="3" t="s">
        <v>1165</v>
      </c>
      <c r="D505" s="3">
        <v>1</v>
      </c>
      <c r="E505" s="3">
        <v>1.4</v>
      </c>
      <c r="F505" s="3">
        <v>0.5</v>
      </c>
      <c r="G505" s="3"/>
      <c r="H505" s="3" t="s">
        <v>34</v>
      </c>
      <c r="I505" s="3" t="s">
        <v>4410</v>
      </c>
      <c r="J505" s="3" t="s">
        <v>5422</v>
      </c>
      <c r="K505" s="11"/>
      <c r="L505" s="3"/>
      <c r="M505" s="3"/>
      <c r="N505" s="3"/>
      <c r="O505" s="3"/>
      <c r="P505" s="3"/>
      <c r="Q505" s="3"/>
      <c r="R505" s="3"/>
      <c r="S505" s="3"/>
    </row>
    <row r="506" spans="1:19" x14ac:dyDescent="0.3">
      <c r="A506" s="3" t="s">
        <v>11</v>
      </c>
      <c r="B506" s="3" t="s">
        <v>1512</v>
      </c>
      <c r="C506" s="3" t="s">
        <v>1167</v>
      </c>
      <c r="D506" s="3">
        <v>1</v>
      </c>
      <c r="E506" s="3">
        <v>1.4</v>
      </c>
      <c r="F506" s="3">
        <v>0.5</v>
      </c>
      <c r="G506" s="3"/>
      <c r="H506" s="3" t="s">
        <v>34</v>
      </c>
      <c r="I506" s="3" t="s">
        <v>4411</v>
      </c>
      <c r="J506" s="3" t="s">
        <v>5422</v>
      </c>
      <c r="K506" s="11"/>
      <c r="L506" s="3"/>
      <c r="M506" s="3"/>
      <c r="N506" s="3"/>
      <c r="O506" s="3"/>
      <c r="P506" s="3"/>
      <c r="Q506" s="3"/>
      <c r="R506" s="3"/>
      <c r="S506" s="3"/>
    </row>
    <row r="507" spans="1:19" x14ac:dyDescent="0.3">
      <c r="A507" s="3" t="s">
        <v>11</v>
      </c>
      <c r="B507" s="3" t="s">
        <v>1514</v>
      </c>
      <c r="C507" s="3" t="s">
        <v>1169</v>
      </c>
      <c r="D507" s="3">
        <v>1</v>
      </c>
      <c r="E507" s="3">
        <v>1.4</v>
      </c>
      <c r="F507" s="3">
        <v>0.5</v>
      </c>
      <c r="G507" s="3"/>
      <c r="H507" s="3" t="s">
        <v>34</v>
      </c>
      <c r="I507" s="3" t="s">
        <v>4412</v>
      </c>
      <c r="J507" s="3" t="s">
        <v>5422</v>
      </c>
      <c r="K507" s="11"/>
      <c r="L507" s="3"/>
      <c r="M507" s="3"/>
      <c r="N507" s="3"/>
      <c r="O507" s="3"/>
      <c r="P507" s="3"/>
      <c r="Q507" s="3"/>
      <c r="R507" s="3"/>
      <c r="S507" s="3"/>
    </row>
    <row r="508" spans="1:19" x14ac:dyDescent="0.3">
      <c r="A508" s="3" t="s">
        <v>11</v>
      </c>
      <c r="B508" s="3" t="s">
        <v>1516</v>
      </c>
      <c r="C508" s="3" t="s">
        <v>1171</v>
      </c>
      <c r="D508" s="3">
        <v>1</v>
      </c>
      <c r="E508" s="3">
        <v>1.4</v>
      </c>
      <c r="F508" s="3">
        <v>0.5</v>
      </c>
      <c r="G508" s="3"/>
      <c r="H508" s="3" t="s">
        <v>34</v>
      </c>
      <c r="I508" s="3" t="s">
        <v>4413</v>
      </c>
      <c r="J508" s="3" t="s">
        <v>5422</v>
      </c>
      <c r="K508" s="11"/>
      <c r="L508" s="3"/>
      <c r="M508" s="3"/>
      <c r="N508" s="3"/>
      <c r="O508" s="3"/>
      <c r="P508" s="3"/>
      <c r="Q508" s="3"/>
      <c r="R508" s="3"/>
      <c r="S508" s="3"/>
    </row>
    <row r="509" spans="1:19" x14ac:dyDescent="0.3">
      <c r="A509" s="3" t="s">
        <v>11</v>
      </c>
      <c r="B509" s="3" t="s">
        <v>1518</v>
      </c>
      <c r="C509" s="3" t="s">
        <v>1173</v>
      </c>
      <c r="D509" s="3">
        <v>1</v>
      </c>
      <c r="E509" s="3">
        <v>1.4</v>
      </c>
      <c r="F509" s="3">
        <v>0.5</v>
      </c>
      <c r="G509" s="3"/>
      <c r="H509" s="3" t="s">
        <v>34</v>
      </c>
      <c r="I509" s="3" t="s">
        <v>4414</v>
      </c>
      <c r="J509" s="3" t="s">
        <v>5422</v>
      </c>
      <c r="K509" s="11"/>
      <c r="L509" s="3"/>
      <c r="M509" s="3"/>
      <c r="N509" s="3"/>
      <c r="O509" s="3"/>
      <c r="P509" s="3"/>
      <c r="Q509" s="3"/>
      <c r="R509" s="3"/>
      <c r="S509" s="3"/>
    </row>
    <row r="510" spans="1:19" x14ac:dyDescent="0.3">
      <c r="A510" s="3" t="s">
        <v>11</v>
      </c>
      <c r="B510" s="3" t="s">
        <v>1520</v>
      </c>
      <c r="C510" s="3" t="s">
        <v>1175</v>
      </c>
      <c r="D510" s="3">
        <v>1</v>
      </c>
      <c r="E510" s="3">
        <v>1.4</v>
      </c>
      <c r="F510" s="3">
        <v>0.5</v>
      </c>
      <c r="G510" s="3"/>
      <c r="H510" s="3" t="s">
        <v>34</v>
      </c>
      <c r="I510" s="3" t="s">
        <v>4415</v>
      </c>
      <c r="J510" s="3" t="s">
        <v>5422</v>
      </c>
      <c r="K510" s="11"/>
      <c r="L510" s="3"/>
      <c r="M510" s="3"/>
      <c r="N510" s="3"/>
      <c r="O510" s="3"/>
      <c r="P510" s="3"/>
      <c r="Q510" s="3"/>
      <c r="R510" s="3"/>
      <c r="S510" s="3"/>
    </row>
    <row r="511" spans="1:19" x14ac:dyDescent="0.3">
      <c r="A511" s="3" t="s">
        <v>11</v>
      </c>
      <c r="B511" s="3" t="s">
        <v>1522</v>
      </c>
      <c r="C511" s="3" t="s">
        <v>1177</v>
      </c>
      <c r="D511" s="3">
        <v>1</v>
      </c>
      <c r="E511" s="3">
        <v>1.4</v>
      </c>
      <c r="F511" s="3">
        <v>0.5</v>
      </c>
      <c r="G511" s="3"/>
      <c r="H511" s="3" t="s">
        <v>34</v>
      </c>
      <c r="I511" s="3" t="s">
        <v>4416</v>
      </c>
      <c r="J511" s="3" t="s">
        <v>5422</v>
      </c>
      <c r="K511" s="11"/>
      <c r="L511" s="3"/>
      <c r="M511" s="3"/>
      <c r="N511" s="3"/>
      <c r="O511" s="3"/>
      <c r="P511" s="3"/>
      <c r="Q511" s="3"/>
      <c r="R511" s="3"/>
      <c r="S511" s="3"/>
    </row>
    <row r="512" spans="1:19" x14ac:dyDescent="0.3">
      <c r="A512" s="3" t="s">
        <v>11</v>
      </c>
      <c r="B512" s="3" t="s">
        <v>1524</v>
      </c>
      <c r="C512" s="3" t="s">
        <v>1179</v>
      </c>
      <c r="D512" s="3">
        <v>1</v>
      </c>
      <c r="E512" s="3">
        <v>1.4</v>
      </c>
      <c r="F512" s="3">
        <v>0.5</v>
      </c>
      <c r="G512" s="3"/>
      <c r="H512" s="3" t="s">
        <v>34</v>
      </c>
      <c r="I512" s="3" t="s">
        <v>4417</v>
      </c>
      <c r="J512" s="3" t="s">
        <v>5422</v>
      </c>
      <c r="K512" s="11"/>
      <c r="L512" s="3"/>
      <c r="M512" s="3"/>
      <c r="N512" s="3"/>
      <c r="O512" s="3"/>
      <c r="P512" s="3"/>
      <c r="Q512" s="3"/>
      <c r="R512" s="3"/>
      <c r="S512" s="3"/>
    </row>
    <row r="513" spans="1:19" x14ac:dyDescent="0.3">
      <c r="A513" s="3" t="s">
        <v>11</v>
      </c>
      <c r="B513" s="3" t="s">
        <v>1526</v>
      </c>
      <c r="C513" s="3" t="s">
        <v>1181</v>
      </c>
      <c r="D513" s="3">
        <v>1</v>
      </c>
      <c r="E513" s="3">
        <v>1.4</v>
      </c>
      <c r="F513" s="3">
        <v>0.5</v>
      </c>
      <c r="G513" s="3"/>
      <c r="H513" s="3" t="s">
        <v>34</v>
      </c>
      <c r="I513" s="3" t="s">
        <v>4418</v>
      </c>
      <c r="J513" s="3" t="s">
        <v>5422</v>
      </c>
      <c r="K513" s="11"/>
      <c r="L513" s="3"/>
      <c r="M513" s="3"/>
      <c r="N513" s="3"/>
      <c r="O513" s="3"/>
      <c r="P513" s="3"/>
      <c r="Q513" s="3"/>
      <c r="R513" s="3"/>
      <c r="S513" s="3"/>
    </row>
    <row r="514" spans="1:19" x14ac:dyDescent="0.3">
      <c r="A514" s="3" t="s">
        <v>11</v>
      </c>
      <c r="B514" s="3" t="s">
        <v>1528</v>
      </c>
      <c r="C514" s="3" t="s">
        <v>1183</v>
      </c>
      <c r="D514" s="3">
        <v>1</v>
      </c>
      <c r="E514" s="3">
        <v>1.4</v>
      </c>
      <c r="F514" s="3">
        <v>0.5</v>
      </c>
      <c r="G514" s="3"/>
      <c r="H514" s="3" t="s">
        <v>34</v>
      </c>
      <c r="I514" s="3" t="s">
        <v>4419</v>
      </c>
      <c r="J514" s="3" t="s">
        <v>5422</v>
      </c>
      <c r="K514" s="11"/>
      <c r="L514" s="3"/>
      <c r="M514" s="3"/>
      <c r="N514" s="3"/>
      <c r="O514" s="3"/>
      <c r="P514" s="3"/>
      <c r="Q514" s="3"/>
      <c r="R514" s="3"/>
      <c r="S514" s="3"/>
    </row>
    <row r="515" spans="1:19" x14ac:dyDescent="0.3">
      <c r="A515" s="3" t="s">
        <v>11</v>
      </c>
      <c r="B515" s="3" t="s">
        <v>1530</v>
      </c>
      <c r="C515" s="3" t="s">
        <v>1185</v>
      </c>
      <c r="D515" s="3">
        <v>1</v>
      </c>
      <c r="E515" s="3">
        <v>1.4</v>
      </c>
      <c r="F515" s="3">
        <v>0.5</v>
      </c>
      <c r="G515" s="3"/>
      <c r="H515" s="3" t="s">
        <v>34</v>
      </c>
      <c r="I515" s="3" t="s">
        <v>4420</v>
      </c>
      <c r="J515" s="3" t="s">
        <v>5422</v>
      </c>
      <c r="K515" s="11"/>
      <c r="L515" s="3"/>
      <c r="M515" s="3"/>
      <c r="N515" s="3"/>
      <c r="O515" s="3"/>
      <c r="P515" s="3"/>
      <c r="Q515" s="3"/>
      <c r="R515" s="3"/>
      <c r="S515" s="3"/>
    </row>
    <row r="516" spans="1:19" x14ac:dyDescent="0.3">
      <c r="A516" s="3" t="s">
        <v>11</v>
      </c>
      <c r="B516" s="3" t="s">
        <v>1532</v>
      </c>
      <c r="C516" s="3" t="s">
        <v>1187</v>
      </c>
      <c r="D516" s="3">
        <v>1</v>
      </c>
      <c r="E516" s="3">
        <v>1.4</v>
      </c>
      <c r="F516" s="3">
        <v>0.5</v>
      </c>
      <c r="G516" s="3"/>
      <c r="H516" s="3" t="s">
        <v>34</v>
      </c>
      <c r="I516" s="3" t="s">
        <v>4421</v>
      </c>
      <c r="J516" s="3" t="s">
        <v>5422</v>
      </c>
      <c r="K516" s="11"/>
      <c r="L516" s="3"/>
      <c r="M516" s="3"/>
      <c r="N516" s="3"/>
      <c r="O516" s="3"/>
      <c r="P516" s="3"/>
      <c r="Q516" s="3"/>
      <c r="R516" s="3"/>
      <c r="S516" s="3"/>
    </row>
    <row r="517" spans="1:19" x14ac:dyDescent="0.3">
      <c r="A517" s="3" t="s">
        <v>11</v>
      </c>
      <c r="B517" s="3" t="s">
        <v>1534</v>
      </c>
      <c r="C517" s="3" t="s">
        <v>1189</v>
      </c>
      <c r="D517" s="3">
        <v>1</v>
      </c>
      <c r="E517" s="3">
        <v>1.4</v>
      </c>
      <c r="F517" s="3">
        <v>0.5</v>
      </c>
      <c r="G517" s="3"/>
      <c r="H517" s="3" t="s">
        <v>34</v>
      </c>
      <c r="I517" s="3" t="s">
        <v>4422</v>
      </c>
      <c r="J517" s="3" t="s">
        <v>5422</v>
      </c>
      <c r="K517" s="11"/>
      <c r="L517" s="3"/>
      <c r="M517" s="3"/>
      <c r="N517" s="3"/>
      <c r="O517" s="3"/>
      <c r="P517" s="3"/>
      <c r="Q517" s="3"/>
      <c r="R517" s="3"/>
      <c r="S517" s="3"/>
    </row>
    <row r="518" spans="1:19" x14ac:dyDescent="0.3">
      <c r="A518" s="3" t="s">
        <v>11</v>
      </c>
      <c r="B518" s="3" t="s">
        <v>1536</v>
      </c>
      <c r="C518" s="3" t="s">
        <v>1191</v>
      </c>
      <c r="D518" s="3">
        <v>1</v>
      </c>
      <c r="E518" s="3">
        <v>1.4</v>
      </c>
      <c r="F518" s="3">
        <v>0.5</v>
      </c>
      <c r="G518" s="3"/>
      <c r="H518" s="3" t="s">
        <v>34</v>
      </c>
      <c r="I518" s="3" t="s">
        <v>4423</v>
      </c>
      <c r="J518" s="3" t="s">
        <v>5422</v>
      </c>
      <c r="K518" s="11"/>
      <c r="L518" s="3"/>
      <c r="M518" s="3"/>
      <c r="N518" s="3"/>
      <c r="O518" s="3"/>
      <c r="P518" s="3"/>
      <c r="Q518" s="3"/>
      <c r="R518" s="3"/>
      <c r="S518" s="3"/>
    </row>
    <row r="519" spans="1:19" x14ac:dyDescent="0.3">
      <c r="A519" s="3" t="s">
        <v>11</v>
      </c>
      <c r="B519" s="3" t="s">
        <v>1538</v>
      </c>
      <c r="C519" s="3" t="s">
        <v>1193</v>
      </c>
      <c r="D519" s="3">
        <v>1</v>
      </c>
      <c r="E519" s="3">
        <v>1.4</v>
      </c>
      <c r="F519" s="3">
        <v>0.5</v>
      </c>
      <c r="G519" s="3"/>
      <c r="H519" s="3" t="s">
        <v>34</v>
      </c>
      <c r="I519" s="3" t="s">
        <v>4424</v>
      </c>
      <c r="J519" s="3" t="s">
        <v>5422</v>
      </c>
      <c r="K519" s="11"/>
      <c r="L519" s="3"/>
      <c r="M519" s="3"/>
      <c r="N519" s="3"/>
      <c r="O519" s="3"/>
      <c r="P519" s="3"/>
      <c r="Q519" s="3"/>
      <c r="R519" s="3"/>
      <c r="S519" s="3"/>
    </row>
    <row r="520" spans="1:19" x14ac:dyDescent="0.3">
      <c r="A520" s="3" t="s">
        <v>11</v>
      </c>
      <c r="B520" s="3" t="s">
        <v>1540</v>
      </c>
      <c r="C520" s="3" t="s">
        <v>1195</v>
      </c>
      <c r="D520" s="3">
        <v>1</v>
      </c>
      <c r="E520" s="3">
        <v>1.4</v>
      </c>
      <c r="F520" s="3">
        <v>0.5</v>
      </c>
      <c r="G520" s="3"/>
      <c r="H520" s="3" t="s">
        <v>34</v>
      </c>
      <c r="I520" s="3" t="s">
        <v>4425</v>
      </c>
      <c r="J520" s="3" t="s">
        <v>5422</v>
      </c>
      <c r="K520" s="11"/>
      <c r="L520" s="3"/>
      <c r="M520" s="3"/>
      <c r="N520" s="3"/>
      <c r="O520" s="3"/>
      <c r="P520" s="3"/>
      <c r="Q520" s="3"/>
      <c r="R520" s="3"/>
      <c r="S520" s="3"/>
    </row>
    <row r="521" spans="1:19" x14ac:dyDescent="0.3">
      <c r="A521" s="3" t="s">
        <v>11</v>
      </c>
      <c r="B521" s="3" t="s">
        <v>1542</v>
      </c>
      <c r="C521" s="3" t="s">
        <v>1197</v>
      </c>
      <c r="D521" s="3">
        <v>1</v>
      </c>
      <c r="E521" s="3">
        <v>1.4</v>
      </c>
      <c r="F521" s="3">
        <v>0.5</v>
      </c>
      <c r="G521" s="3"/>
      <c r="H521" s="3" t="s">
        <v>34</v>
      </c>
      <c r="I521" s="3" t="s">
        <v>4426</v>
      </c>
      <c r="J521" s="3" t="s">
        <v>5422</v>
      </c>
      <c r="K521" s="11"/>
      <c r="L521" s="3"/>
      <c r="M521" s="3"/>
      <c r="N521" s="3"/>
      <c r="O521" s="3"/>
      <c r="P521" s="3"/>
      <c r="Q521" s="3"/>
      <c r="R521" s="3"/>
      <c r="S521" s="3"/>
    </row>
    <row r="522" spans="1:19" x14ac:dyDescent="0.3">
      <c r="A522" s="3" t="s">
        <v>11</v>
      </c>
      <c r="B522" s="3" t="s">
        <v>1544</v>
      </c>
      <c r="C522" s="3" t="s">
        <v>1199</v>
      </c>
      <c r="D522" s="3">
        <v>1</v>
      </c>
      <c r="E522" s="3">
        <v>1.4</v>
      </c>
      <c r="F522" s="3">
        <v>0.5</v>
      </c>
      <c r="G522" s="3"/>
      <c r="H522" s="3" t="s">
        <v>34</v>
      </c>
      <c r="I522" s="3" t="s">
        <v>4427</v>
      </c>
      <c r="J522" s="3" t="s">
        <v>5422</v>
      </c>
      <c r="K522" s="11"/>
      <c r="L522" s="3"/>
      <c r="M522" s="3"/>
      <c r="N522" s="3"/>
      <c r="O522" s="3"/>
      <c r="P522" s="3"/>
      <c r="Q522" s="3"/>
      <c r="R522" s="3"/>
      <c r="S522" s="3"/>
    </row>
    <row r="523" spans="1:19" x14ac:dyDescent="0.3">
      <c r="A523" s="3" t="s">
        <v>11</v>
      </c>
      <c r="B523" s="3" t="s">
        <v>1546</v>
      </c>
      <c r="C523" s="3" t="s">
        <v>1201</v>
      </c>
      <c r="D523" s="3">
        <v>1</v>
      </c>
      <c r="E523" s="3">
        <v>1.4</v>
      </c>
      <c r="F523" s="3">
        <v>0.5</v>
      </c>
      <c r="G523" s="3"/>
      <c r="H523" s="3" t="s">
        <v>34</v>
      </c>
      <c r="I523" s="3" t="s">
        <v>4428</v>
      </c>
      <c r="J523" s="3" t="s">
        <v>5422</v>
      </c>
      <c r="K523" s="11"/>
      <c r="L523" s="3"/>
      <c r="M523" s="3"/>
      <c r="N523" s="3"/>
      <c r="O523" s="3"/>
      <c r="P523" s="3"/>
      <c r="Q523" s="3"/>
      <c r="R523" s="3"/>
      <c r="S523" s="3"/>
    </row>
    <row r="524" spans="1:19" x14ac:dyDescent="0.3">
      <c r="A524" s="3" t="s">
        <v>11</v>
      </c>
      <c r="B524" s="3" t="s">
        <v>1548</v>
      </c>
      <c r="C524" s="3" t="s">
        <v>1203</v>
      </c>
      <c r="D524" s="3">
        <v>1</v>
      </c>
      <c r="E524" s="3">
        <v>1.4</v>
      </c>
      <c r="F524" s="3">
        <v>0.5</v>
      </c>
      <c r="G524" s="3"/>
      <c r="H524" s="3" t="s">
        <v>34</v>
      </c>
      <c r="I524" s="3" t="s">
        <v>4429</v>
      </c>
      <c r="J524" s="3" t="s">
        <v>5422</v>
      </c>
      <c r="K524" s="11"/>
      <c r="L524" s="3"/>
      <c r="M524" s="3"/>
      <c r="N524" s="3"/>
      <c r="O524" s="3"/>
      <c r="P524" s="3"/>
      <c r="Q524" s="3"/>
      <c r="R524" s="3"/>
      <c r="S524" s="3"/>
    </row>
    <row r="525" spans="1:19" x14ac:dyDescent="0.3">
      <c r="A525" s="3" t="s">
        <v>11</v>
      </c>
      <c r="B525" s="3" t="s">
        <v>1550</v>
      </c>
      <c r="C525" s="3" t="s">
        <v>1205</v>
      </c>
      <c r="D525" s="3">
        <v>1</v>
      </c>
      <c r="E525" s="3">
        <v>1.4</v>
      </c>
      <c r="F525" s="3">
        <v>0.5</v>
      </c>
      <c r="G525" s="3"/>
      <c r="H525" s="3" t="s">
        <v>34</v>
      </c>
      <c r="I525" s="3" t="s">
        <v>4430</v>
      </c>
      <c r="J525" s="3" t="s">
        <v>5422</v>
      </c>
      <c r="K525" s="11"/>
      <c r="L525" s="3"/>
      <c r="M525" s="3"/>
      <c r="N525" s="3"/>
      <c r="O525" s="3"/>
      <c r="P525" s="3"/>
      <c r="Q525" s="3"/>
      <c r="R525" s="3"/>
      <c r="S525" s="3"/>
    </row>
    <row r="526" spans="1:19" x14ac:dyDescent="0.3">
      <c r="A526" s="3" t="s">
        <v>11</v>
      </c>
      <c r="B526" s="3" t="s">
        <v>1552</v>
      </c>
      <c r="C526" s="3" t="s">
        <v>1207</v>
      </c>
      <c r="D526" s="3">
        <v>1</v>
      </c>
      <c r="E526" s="3">
        <v>1.4</v>
      </c>
      <c r="F526" s="3">
        <v>0.5</v>
      </c>
      <c r="G526" s="3"/>
      <c r="H526" s="3" t="s">
        <v>34</v>
      </c>
      <c r="I526" s="3" t="s">
        <v>4431</v>
      </c>
      <c r="J526" s="3" t="s">
        <v>5422</v>
      </c>
      <c r="K526" s="11"/>
      <c r="L526" s="3"/>
      <c r="M526" s="3"/>
      <c r="N526" s="3"/>
      <c r="O526" s="3"/>
      <c r="P526" s="3"/>
      <c r="Q526" s="3"/>
      <c r="R526" s="3"/>
      <c r="S526" s="3"/>
    </row>
    <row r="527" spans="1:19" x14ac:dyDescent="0.3">
      <c r="A527" s="3" t="s">
        <v>11</v>
      </c>
      <c r="B527" s="3" t="s">
        <v>1554</v>
      </c>
      <c r="C527" s="3" t="s">
        <v>1209</v>
      </c>
      <c r="D527" s="3">
        <v>1</v>
      </c>
      <c r="E527" s="3">
        <v>1.4</v>
      </c>
      <c r="F527" s="3">
        <v>0.5</v>
      </c>
      <c r="G527" s="3"/>
      <c r="H527" s="3" t="s">
        <v>34</v>
      </c>
      <c r="I527" s="3" t="s">
        <v>4432</v>
      </c>
      <c r="J527" s="3" t="s">
        <v>5422</v>
      </c>
      <c r="K527" s="11"/>
      <c r="L527" s="3"/>
      <c r="M527" s="3"/>
      <c r="N527" s="3"/>
      <c r="O527" s="3"/>
      <c r="P527" s="3"/>
      <c r="Q527" s="3"/>
      <c r="R527" s="3"/>
      <c r="S527" s="3"/>
    </row>
    <row r="528" spans="1:19" x14ac:dyDescent="0.3">
      <c r="A528" s="3" t="s">
        <v>11</v>
      </c>
      <c r="B528" s="3" t="s">
        <v>1556</v>
      </c>
      <c r="C528" s="3" t="s">
        <v>1211</v>
      </c>
      <c r="D528" s="3">
        <v>1</v>
      </c>
      <c r="E528" s="3">
        <v>1.4</v>
      </c>
      <c r="F528" s="3">
        <v>0.5</v>
      </c>
      <c r="G528" s="3"/>
      <c r="H528" s="3" t="s">
        <v>34</v>
      </c>
      <c r="I528" s="3" t="s">
        <v>4433</v>
      </c>
      <c r="J528" s="3" t="s">
        <v>5422</v>
      </c>
      <c r="K528" s="11"/>
      <c r="L528" s="3"/>
      <c r="M528" s="3"/>
      <c r="N528" s="3"/>
      <c r="O528" s="3"/>
      <c r="P528" s="3"/>
      <c r="Q528" s="3"/>
      <c r="R528" s="3"/>
      <c r="S528" s="3"/>
    </row>
    <row r="529" spans="1:19" x14ac:dyDescent="0.3">
      <c r="A529" s="3" t="s">
        <v>11</v>
      </c>
      <c r="B529" s="3" t="s">
        <v>1558</v>
      </c>
      <c r="C529" s="3" t="s">
        <v>1213</v>
      </c>
      <c r="D529" s="3">
        <v>1</v>
      </c>
      <c r="E529" s="3">
        <v>1.4</v>
      </c>
      <c r="F529" s="3">
        <v>0.5</v>
      </c>
      <c r="G529" s="3"/>
      <c r="H529" s="3" t="s">
        <v>34</v>
      </c>
      <c r="I529" s="3" t="s">
        <v>4434</v>
      </c>
      <c r="J529" s="3" t="s">
        <v>5422</v>
      </c>
      <c r="K529" s="11"/>
      <c r="L529" s="3"/>
      <c r="M529" s="3"/>
      <c r="N529" s="3"/>
      <c r="O529" s="3"/>
      <c r="P529" s="3"/>
      <c r="Q529" s="3"/>
      <c r="R529" s="3"/>
      <c r="S529" s="3"/>
    </row>
    <row r="530" spans="1:19" x14ac:dyDescent="0.3">
      <c r="A530" s="3" t="s">
        <v>11</v>
      </c>
      <c r="B530" s="3" t="s">
        <v>1560</v>
      </c>
      <c r="C530" s="3" t="s">
        <v>1215</v>
      </c>
      <c r="D530" s="3">
        <v>1</v>
      </c>
      <c r="E530" s="3">
        <v>1.4</v>
      </c>
      <c r="F530" s="3">
        <v>0.5</v>
      </c>
      <c r="G530" s="3"/>
      <c r="H530" s="3" t="s">
        <v>34</v>
      </c>
      <c r="I530" s="3" t="s">
        <v>4435</v>
      </c>
      <c r="J530" s="3" t="s">
        <v>5422</v>
      </c>
      <c r="K530" s="11"/>
      <c r="L530" s="3"/>
      <c r="M530" s="3"/>
      <c r="N530" s="3"/>
      <c r="O530" s="3"/>
      <c r="P530" s="3"/>
      <c r="Q530" s="3"/>
      <c r="R530" s="3"/>
      <c r="S530" s="3"/>
    </row>
    <row r="531" spans="1:19" x14ac:dyDescent="0.3">
      <c r="A531" s="3" t="s">
        <v>11</v>
      </c>
      <c r="B531" s="3" t="s">
        <v>1562</v>
      </c>
      <c r="C531" s="3" t="s">
        <v>1217</v>
      </c>
      <c r="D531" s="3">
        <v>1</v>
      </c>
      <c r="E531" s="3">
        <v>1.4</v>
      </c>
      <c r="F531" s="3">
        <v>0.5</v>
      </c>
      <c r="G531" s="3"/>
      <c r="H531" s="3" t="s">
        <v>34</v>
      </c>
      <c r="I531" s="3" t="s">
        <v>4436</v>
      </c>
      <c r="J531" s="3" t="s">
        <v>5422</v>
      </c>
      <c r="K531" s="11"/>
      <c r="L531" s="3"/>
      <c r="M531" s="3"/>
      <c r="N531" s="3"/>
      <c r="O531" s="3"/>
      <c r="P531" s="3"/>
      <c r="Q531" s="3"/>
      <c r="R531" s="3"/>
      <c r="S531" s="3"/>
    </row>
    <row r="532" spans="1:19" x14ac:dyDescent="0.3">
      <c r="A532" s="3" t="s">
        <v>11</v>
      </c>
      <c r="B532" s="3" t="s">
        <v>1564</v>
      </c>
      <c r="C532" s="3" t="s">
        <v>1219</v>
      </c>
      <c r="D532" s="3">
        <v>1</v>
      </c>
      <c r="E532" s="3">
        <v>1.4</v>
      </c>
      <c r="F532" s="3">
        <v>0.5</v>
      </c>
      <c r="G532" s="3"/>
      <c r="H532" s="3" t="s">
        <v>34</v>
      </c>
      <c r="I532" s="3" t="s">
        <v>4437</v>
      </c>
      <c r="J532" s="3" t="s">
        <v>5422</v>
      </c>
      <c r="K532" s="11"/>
      <c r="L532" s="3"/>
      <c r="M532" s="3"/>
      <c r="N532" s="3"/>
      <c r="O532" s="3"/>
      <c r="P532" s="3"/>
      <c r="Q532" s="3"/>
      <c r="R532" s="3"/>
      <c r="S532" s="3"/>
    </row>
    <row r="533" spans="1:19" x14ac:dyDescent="0.3">
      <c r="A533" s="3" t="s">
        <v>11</v>
      </c>
      <c r="B533" s="3" t="s">
        <v>1566</v>
      </c>
      <c r="C533" s="3" t="s">
        <v>1221</v>
      </c>
      <c r="D533" s="3">
        <v>1</v>
      </c>
      <c r="E533" s="3">
        <v>1.4</v>
      </c>
      <c r="F533" s="3">
        <v>0.5</v>
      </c>
      <c r="G533" s="3"/>
      <c r="H533" s="3" t="s">
        <v>34</v>
      </c>
      <c r="I533" s="3" t="s">
        <v>4438</v>
      </c>
      <c r="J533" s="3" t="s">
        <v>5422</v>
      </c>
      <c r="K533" s="11"/>
      <c r="L533" s="3"/>
      <c r="M533" s="3"/>
      <c r="N533" s="3"/>
      <c r="O533" s="3"/>
      <c r="P533" s="3"/>
      <c r="Q533" s="3"/>
      <c r="R533" s="3"/>
      <c r="S533" s="3"/>
    </row>
    <row r="534" spans="1:19" x14ac:dyDescent="0.3">
      <c r="A534" s="3" t="s">
        <v>11</v>
      </c>
      <c r="B534" s="3" t="s">
        <v>1568</v>
      </c>
      <c r="C534" s="3" t="s">
        <v>1223</v>
      </c>
      <c r="D534" s="3">
        <v>1</v>
      </c>
      <c r="E534" s="3">
        <v>1.4</v>
      </c>
      <c r="F534" s="3">
        <v>0.5</v>
      </c>
      <c r="G534" s="3"/>
      <c r="H534" s="3" t="s">
        <v>34</v>
      </c>
      <c r="I534" s="3" t="s">
        <v>4439</v>
      </c>
      <c r="J534" s="3" t="s">
        <v>5422</v>
      </c>
      <c r="K534" s="11"/>
      <c r="L534" s="3"/>
      <c r="M534" s="3"/>
      <c r="N534" s="3"/>
      <c r="O534" s="3"/>
      <c r="P534" s="3"/>
      <c r="Q534" s="3"/>
      <c r="R534" s="3"/>
      <c r="S534" s="3"/>
    </row>
    <row r="535" spans="1:19" x14ac:dyDescent="0.3">
      <c r="A535" s="3" t="s">
        <v>11</v>
      </c>
      <c r="B535" s="3" t="s">
        <v>1570</v>
      </c>
      <c r="C535" s="3" t="s">
        <v>1225</v>
      </c>
      <c r="D535" s="3">
        <v>1</v>
      </c>
      <c r="E535" s="3">
        <v>1.4</v>
      </c>
      <c r="F535" s="3">
        <v>0.5</v>
      </c>
      <c r="G535" s="3"/>
      <c r="H535" s="3" t="s">
        <v>34</v>
      </c>
      <c r="I535" s="3" t="s">
        <v>4440</v>
      </c>
      <c r="J535" s="3" t="s">
        <v>5422</v>
      </c>
      <c r="K535" s="11"/>
      <c r="L535" s="3"/>
      <c r="M535" s="3"/>
      <c r="N535" s="3"/>
      <c r="O535" s="3"/>
      <c r="P535" s="3"/>
      <c r="Q535" s="3"/>
      <c r="R535" s="3"/>
      <c r="S535" s="3"/>
    </row>
    <row r="536" spans="1:19" x14ac:dyDescent="0.3">
      <c r="A536" s="3" t="s">
        <v>11</v>
      </c>
      <c r="B536" s="3" t="s">
        <v>1572</v>
      </c>
      <c r="C536" s="3" t="s">
        <v>1227</v>
      </c>
      <c r="D536" s="3">
        <v>1</v>
      </c>
      <c r="E536" s="3">
        <v>1.4</v>
      </c>
      <c r="F536" s="3">
        <v>0.5</v>
      </c>
      <c r="G536" s="3"/>
      <c r="H536" s="3" t="s">
        <v>34</v>
      </c>
      <c r="I536" s="3" t="s">
        <v>4441</v>
      </c>
      <c r="J536" s="3" t="s">
        <v>5422</v>
      </c>
      <c r="K536" s="11"/>
      <c r="L536" s="3"/>
      <c r="M536" s="3"/>
      <c r="N536" s="3"/>
      <c r="O536" s="3"/>
      <c r="P536" s="3"/>
      <c r="Q536" s="3"/>
      <c r="R536" s="3"/>
      <c r="S536" s="3"/>
    </row>
    <row r="537" spans="1:19" x14ac:dyDescent="0.3">
      <c r="A537" s="3" t="s">
        <v>11</v>
      </c>
      <c r="B537" s="3" t="s">
        <v>1574</v>
      </c>
      <c r="C537" s="3" t="s">
        <v>1229</v>
      </c>
      <c r="D537" s="3">
        <v>1</v>
      </c>
      <c r="E537" s="3">
        <v>1.4</v>
      </c>
      <c r="F537" s="3">
        <v>0.5</v>
      </c>
      <c r="G537" s="3"/>
      <c r="H537" s="3" t="s">
        <v>34</v>
      </c>
      <c r="I537" s="3" t="s">
        <v>4442</v>
      </c>
      <c r="J537" s="3" t="s">
        <v>5422</v>
      </c>
      <c r="K537" s="11"/>
      <c r="L537" s="3"/>
      <c r="M537" s="3"/>
      <c r="N537" s="3"/>
      <c r="O537" s="3"/>
      <c r="P537" s="3"/>
      <c r="Q537" s="3"/>
      <c r="R537" s="3"/>
      <c r="S537" s="3"/>
    </row>
    <row r="538" spans="1:19" x14ac:dyDescent="0.3">
      <c r="A538" s="3" t="s">
        <v>11</v>
      </c>
      <c r="B538" s="3" t="s">
        <v>1576</v>
      </c>
      <c r="C538" s="3" t="s">
        <v>1231</v>
      </c>
      <c r="D538" s="3">
        <v>1</v>
      </c>
      <c r="E538" s="3">
        <v>1.4</v>
      </c>
      <c r="F538" s="3">
        <v>0.5</v>
      </c>
      <c r="G538" s="3"/>
      <c r="H538" s="3" t="s">
        <v>34</v>
      </c>
      <c r="I538" s="3" t="s">
        <v>4443</v>
      </c>
      <c r="J538" s="3" t="s">
        <v>5422</v>
      </c>
      <c r="K538" s="11"/>
      <c r="L538" s="3"/>
      <c r="M538" s="3"/>
      <c r="N538" s="3"/>
      <c r="O538" s="3"/>
      <c r="P538" s="3"/>
      <c r="Q538" s="3"/>
      <c r="R538" s="3"/>
      <c r="S538" s="3"/>
    </row>
    <row r="539" spans="1:19" x14ac:dyDescent="0.3">
      <c r="A539" s="3" t="s">
        <v>11</v>
      </c>
      <c r="B539" s="3" t="s">
        <v>1578</v>
      </c>
      <c r="C539" s="3" t="s">
        <v>1233</v>
      </c>
      <c r="D539" s="3">
        <v>1</v>
      </c>
      <c r="E539" s="3">
        <v>1.4</v>
      </c>
      <c r="F539" s="3">
        <v>0.5</v>
      </c>
      <c r="G539" s="3"/>
      <c r="H539" s="3" t="s">
        <v>34</v>
      </c>
      <c r="I539" s="3" t="s">
        <v>4444</v>
      </c>
      <c r="J539" s="3" t="s">
        <v>5422</v>
      </c>
      <c r="K539" s="11"/>
      <c r="L539" s="3"/>
      <c r="M539" s="3"/>
      <c r="N539" s="3"/>
      <c r="O539" s="3"/>
      <c r="P539" s="3"/>
      <c r="Q539" s="3"/>
      <c r="R539" s="3"/>
      <c r="S539" s="3"/>
    </row>
    <row r="540" spans="1:19" x14ac:dyDescent="0.3">
      <c r="A540" s="3" t="s">
        <v>11</v>
      </c>
      <c r="B540" s="3" t="s">
        <v>1580</v>
      </c>
      <c r="C540" s="3" t="s">
        <v>1235</v>
      </c>
      <c r="D540" s="3">
        <v>1</v>
      </c>
      <c r="E540" s="3">
        <v>1.4</v>
      </c>
      <c r="F540" s="3">
        <v>0.5</v>
      </c>
      <c r="G540" s="3"/>
      <c r="H540" s="3" t="s">
        <v>34</v>
      </c>
      <c r="I540" s="3" t="s">
        <v>4445</v>
      </c>
      <c r="J540" s="3" t="s">
        <v>5422</v>
      </c>
      <c r="K540" s="11"/>
      <c r="L540" s="3"/>
      <c r="M540" s="3"/>
      <c r="N540" s="3"/>
      <c r="O540" s="3"/>
      <c r="P540" s="3"/>
      <c r="Q540" s="3"/>
      <c r="R540" s="3"/>
      <c r="S540" s="3"/>
    </row>
    <row r="541" spans="1:19" x14ac:dyDescent="0.3">
      <c r="A541" s="3" t="s">
        <v>11</v>
      </c>
      <c r="B541" s="3" t="s">
        <v>1582</v>
      </c>
      <c r="C541" s="3" t="s">
        <v>1237</v>
      </c>
      <c r="D541" s="3">
        <v>1</v>
      </c>
      <c r="E541" s="3">
        <v>1.4</v>
      </c>
      <c r="F541" s="3">
        <v>0.5</v>
      </c>
      <c r="G541" s="3"/>
      <c r="H541" s="3" t="s">
        <v>34</v>
      </c>
      <c r="I541" s="3" t="s">
        <v>4446</v>
      </c>
      <c r="J541" s="3" t="s">
        <v>5422</v>
      </c>
      <c r="K541" s="11"/>
      <c r="L541" s="3"/>
      <c r="M541" s="3"/>
      <c r="N541" s="3"/>
      <c r="O541" s="3"/>
      <c r="P541" s="3"/>
      <c r="Q541" s="3"/>
      <c r="R541" s="3"/>
      <c r="S541" s="3"/>
    </row>
    <row r="542" spans="1:19" x14ac:dyDescent="0.3">
      <c r="A542" s="3" t="s">
        <v>11</v>
      </c>
      <c r="B542" s="3" t="s">
        <v>1584</v>
      </c>
      <c r="C542" s="3" t="s">
        <v>1239</v>
      </c>
      <c r="D542" s="3">
        <v>1</v>
      </c>
      <c r="E542" s="3">
        <v>1.4</v>
      </c>
      <c r="F542" s="3">
        <v>0.5</v>
      </c>
      <c r="G542" s="3"/>
      <c r="H542" s="3" t="s">
        <v>34</v>
      </c>
      <c r="I542" s="3" t="s">
        <v>4447</v>
      </c>
      <c r="J542" s="3" t="s">
        <v>5422</v>
      </c>
      <c r="K542" s="11"/>
      <c r="L542" s="3"/>
      <c r="M542" s="3"/>
      <c r="N542" s="3"/>
      <c r="O542" s="3"/>
      <c r="P542" s="3"/>
      <c r="Q542" s="3"/>
      <c r="R542" s="3"/>
      <c r="S542" s="3"/>
    </row>
    <row r="543" spans="1:19" x14ac:dyDescent="0.3">
      <c r="A543" s="3" t="s">
        <v>11</v>
      </c>
      <c r="B543" s="3" t="s">
        <v>1586</v>
      </c>
      <c r="C543" s="3" t="s">
        <v>1241</v>
      </c>
      <c r="D543" s="3">
        <v>1</v>
      </c>
      <c r="E543" s="3">
        <v>1.4</v>
      </c>
      <c r="F543" s="3">
        <v>0.5</v>
      </c>
      <c r="G543" s="3"/>
      <c r="H543" s="3" t="s">
        <v>34</v>
      </c>
      <c r="I543" s="3" t="s">
        <v>4448</v>
      </c>
      <c r="J543" s="3" t="s">
        <v>5422</v>
      </c>
      <c r="K543" s="11"/>
      <c r="L543" s="3"/>
      <c r="M543" s="3"/>
      <c r="N543" s="3"/>
      <c r="O543" s="3"/>
      <c r="P543" s="3"/>
      <c r="Q543" s="3"/>
      <c r="R543" s="3"/>
      <c r="S543" s="3"/>
    </row>
    <row r="544" spans="1:19" x14ac:dyDescent="0.3">
      <c r="A544" s="3" t="s">
        <v>11</v>
      </c>
      <c r="B544" s="3" t="s">
        <v>1588</v>
      </c>
      <c r="C544" s="3" t="s">
        <v>1243</v>
      </c>
      <c r="D544" s="3">
        <v>1</v>
      </c>
      <c r="E544" s="3">
        <v>1.4</v>
      </c>
      <c r="F544" s="3">
        <v>0.5</v>
      </c>
      <c r="G544" s="3"/>
      <c r="H544" s="3" t="s">
        <v>34</v>
      </c>
      <c r="I544" s="3" t="s">
        <v>4449</v>
      </c>
      <c r="J544" s="3" t="s">
        <v>5422</v>
      </c>
      <c r="K544" s="11"/>
      <c r="L544" s="3"/>
      <c r="M544" s="3"/>
      <c r="N544" s="3"/>
      <c r="O544" s="3"/>
      <c r="P544" s="3"/>
      <c r="Q544" s="3"/>
      <c r="R544" s="3"/>
      <c r="S544" s="3"/>
    </row>
    <row r="545" spans="1:19" x14ac:dyDescent="0.3">
      <c r="A545" s="3" t="s">
        <v>11</v>
      </c>
      <c r="B545" s="3" t="s">
        <v>1590</v>
      </c>
      <c r="C545" s="3" t="s">
        <v>1245</v>
      </c>
      <c r="D545" s="3">
        <v>1</v>
      </c>
      <c r="E545" s="3">
        <v>1.4</v>
      </c>
      <c r="F545" s="3">
        <v>0.5</v>
      </c>
      <c r="G545" s="3"/>
      <c r="H545" s="3" t="s">
        <v>34</v>
      </c>
      <c r="I545" s="3" t="s">
        <v>4450</v>
      </c>
      <c r="J545" s="3" t="s">
        <v>5422</v>
      </c>
      <c r="K545" s="11"/>
      <c r="L545" s="3"/>
      <c r="M545" s="3"/>
      <c r="N545" s="3"/>
      <c r="O545" s="3"/>
      <c r="P545" s="3"/>
      <c r="Q545" s="3"/>
      <c r="R545" s="3"/>
      <c r="S545" s="3"/>
    </row>
    <row r="546" spans="1:19" x14ac:dyDescent="0.3">
      <c r="A546" s="3" t="s">
        <v>11</v>
      </c>
      <c r="B546" s="3" t="s">
        <v>1592</v>
      </c>
      <c r="C546" s="3" t="s">
        <v>1247</v>
      </c>
      <c r="D546" s="3">
        <v>1</v>
      </c>
      <c r="E546" s="3">
        <v>1.4</v>
      </c>
      <c r="F546" s="3">
        <v>0.5</v>
      </c>
      <c r="G546" s="3"/>
      <c r="H546" s="3" t="s">
        <v>34</v>
      </c>
      <c r="I546" s="3" t="s">
        <v>4451</v>
      </c>
      <c r="J546" s="3" t="s">
        <v>5422</v>
      </c>
      <c r="K546" s="11"/>
      <c r="L546" s="3"/>
      <c r="M546" s="3"/>
      <c r="N546" s="3"/>
      <c r="O546" s="3"/>
      <c r="P546" s="3"/>
      <c r="Q546" s="3"/>
      <c r="R546" s="3"/>
      <c r="S546" s="3"/>
    </row>
    <row r="547" spans="1:19" x14ac:dyDescent="0.3">
      <c r="A547" s="3" t="s">
        <v>11</v>
      </c>
      <c r="B547" s="3" t="s">
        <v>1594</v>
      </c>
      <c r="C547" s="3" t="s">
        <v>1249</v>
      </c>
      <c r="D547" s="3">
        <v>1</v>
      </c>
      <c r="E547" s="3">
        <v>1.4</v>
      </c>
      <c r="F547" s="3">
        <v>0.5</v>
      </c>
      <c r="G547" s="3"/>
      <c r="H547" s="3" t="s">
        <v>34</v>
      </c>
      <c r="I547" s="3" t="s">
        <v>4452</v>
      </c>
      <c r="J547" s="3" t="s">
        <v>5422</v>
      </c>
      <c r="K547" s="11"/>
      <c r="L547" s="3"/>
      <c r="M547" s="3"/>
      <c r="N547" s="3"/>
      <c r="O547" s="3"/>
      <c r="P547" s="3"/>
      <c r="Q547" s="3"/>
      <c r="R547" s="3"/>
      <c r="S547" s="3"/>
    </row>
    <row r="548" spans="1:19" x14ac:dyDescent="0.3">
      <c r="A548" s="3" t="s">
        <v>11</v>
      </c>
      <c r="B548" s="3" t="s">
        <v>1596</v>
      </c>
      <c r="C548" s="3" t="s">
        <v>1251</v>
      </c>
      <c r="D548" s="3">
        <v>1</v>
      </c>
      <c r="E548" s="3">
        <v>1.4</v>
      </c>
      <c r="F548" s="3">
        <v>0.5</v>
      </c>
      <c r="G548" s="3"/>
      <c r="H548" s="3" t="s">
        <v>34</v>
      </c>
      <c r="I548" s="3" t="s">
        <v>4453</v>
      </c>
      <c r="J548" s="3" t="s">
        <v>5422</v>
      </c>
      <c r="K548" s="11"/>
      <c r="L548" s="3"/>
      <c r="M548" s="3"/>
      <c r="N548" s="3"/>
      <c r="O548" s="3"/>
      <c r="P548" s="3"/>
      <c r="Q548" s="3"/>
      <c r="R548" s="3"/>
      <c r="S548" s="3"/>
    </row>
    <row r="549" spans="1:19" x14ac:dyDescent="0.3">
      <c r="A549" s="3" t="s">
        <v>11</v>
      </c>
      <c r="B549" s="3" t="s">
        <v>1598</v>
      </c>
      <c r="C549" s="3" t="s">
        <v>1253</v>
      </c>
      <c r="D549" s="3">
        <v>1</v>
      </c>
      <c r="E549" s="3">
        <v>1.4</v>
      </c>
      <c r="F549" s="3">
        <v>0.5</v>
      </c>
      <c r="G549" s="3"/>
      <c r="H549" s="3" t="s">
        <v>34</v>
      </c>
      <c r="I549" s="3" t="s">
        <v>4454</v>
      </c>
      <c r="J549" s="3" t="s">
        <v>5422</v>
      </c>
      <c r="K549" s="11"/>
      <c r="L549" s="3"/>
      <c r="M549" s="3"/>
      <c r="N549" s="3"/>
      <c r="O549" s="3"/>
      <c r="P549" s="3"/>
      <c r="Q549" s="3"/>
      <c r="R549" s="3"/>
      <c r="S549" s="3"/>
    </row>
    <row r="550" spans="1:19" x14ac:dyDescent="0.3">
      <c r="A550" s="3" t="s">
        <v>11</v>
      </c>
      <c r="B550" s="3" t="s">
        <v>1600</v>
      </c>
      <c r="C550" s="3" t="s">
        <v>1255</v>
      </c>
      <c r="D550" s="3">
        <v>1</v>
      </c>
      <c r="E550" s="3">
        <v>1.4</v>
      </c>
      <c r="F550" s="3">
        <v>0.5</v>
      </c>
      <c r="G550" s="3"/>
      <c r="H550" s="3" t="s">
        <v>34</v>
      </c>
      <c r="I550" s="3" t="s">
        <v>4455</v>
      </c>
      <c r="J550" s="3" t="s">
        <v>5422</v>
      </c>
      <c r="K550" s="11"/>
      <c r="L550" s="3"/>
      <c r="M550" s="3"/>
      <c r="N550" s="3"/>
      <c r="O550" s="3"/>
      <c r="P550" s="3"/>
      <c r="Q550" s="3"/>
      <c r="R550" s="3"/>
      <c r="S550" s="3"/>
    </row>
    <row r="551" spans="1:19" x14ac:dyDescent="0.3">
      <c r="A551" s="3" t="s">
        <v>11</v>
      </c>
      <c r="B551" s="3" t="s">
        <v>1602</v>
      </c>
      <c r="C551" s="3" t="s">
        <v>1257</v>
      </c>
      <c r="D551" s="3">
        <v>1</v>
      </c>
      <c r="E551" s="3">
        <v>1.4</v>
      </c>
      <c r="F551" s="3">
        <v>0.5</v>
      </c>
      <c r="G551" s="3"/>
      <c r="H551" s="3" t="s">
        <v>34</v>
      </c>
      <c r="I551" s="3" t="s">
        <v>4456</v>
      </c>
      <c r="J551" s="3" t="s">
        <v>5422</v>
      </c>
      <c r="K551" s="11"/>
      <c r="L551" s="3"/>
      <c r="M551" s="3"/>
      <c r="N551" s="3"/>
      <c r="O551" s="3"/>
      <c r="P551" s="3"/>
      <c r="Q551" s="3"/>
      <c r="R551" s="3"/>
      <c r="S551" s="3"/>
    </row>
    <row r="552" spans="1:19" x14ac:dyDescent="0.3">
      <c r="A552" s="3" t="s">
        <v>11</v>
      </c>
      <c r="B552" s="3" t="s">
        <v>1604</v>
      </c>
      <c r="C552" s="3" t="s">
        <v>1259</v>
      </c>
      <c r="D552" s="3">
        <v>1</v>
      </c>
      <c r="E552" s="3">
        <v>1.4</v>
      </c>
      <c r="F552" s="3">
        <v>0.5</v>
      </c>
      <c r="G552" s="3"/>
      <c r="H552" s="3" t="s">
        <v>34</v>
      </c>
      <c r="I552" s="3" t="s">
        <v>4457</v>
      </c>
      <c r="J552" s="3" t="s">
        <v>5422</v>
      </c>
      <c r="K552" s="11"/>
      <c r="L552" s="3"/>
      <c r="M552" s="3"/>
      <c r="N552" s="3"/>
      <c r="O552" s="3"/>
      <c r="P552" s="3"/>
      <c r="Q552" s="3"/>
      <c r="R552" s="3"/>
      <c r="S552" s="3"/>
    </row>
    <row r="553" spans="1:19" x14ac:dyDescent="0.3">
      <c r="A553" s="3" t="s">
        <v>11</v>
      </c>
      <c r="B553" s="3" t="s">
        <v>1606</v>
      </c>
      <c r="C553" s="3" t="s">
        <v>1261</v>
      </c>
      <c r="D553" s="3">
        <v>1</v>
      </c>
      <c r="E553" s="3">
        <v>1.4</v>
      </c>
      <c r="F553" s="3">
        <v>0.5</v>
      </c>
      <c r="G553" s="3"/>
      <c r="H553" s="3" t="s">
        <v>34</v>
      </c>
      <c r="I553" s="3" t="s">
        <v>4458</v>
      </c>
      <c r="J553" s="3" t="s">
        <v>5422</v>
      </c>
      <c r="K553" s="11"/>
      <c r="L553" s="3"/>
      <c r="M553" s="3"/>
      <c r="N553" s="3"/>
      <c r="O553" s="3"/>
      <c r="P553" s="3"/>
      <c r="Q553" s="3"/>
      <c r="R553" s="3"/>
      <c r="S553" s="3"/>
    </row>
    <row r="554" spans="1:19" x14ac:dyDescent="0.3">
      <c r="A554" s="3" t="s">
        <v>11</v>
      </c>
      <c r="B554" s="3" t="s">
        <v>1608</v>
      </c>
      <c r="C554" s="3" t="s">
        <v>1263</v>
      </c>
      <c r="D554" s="3">
        <v>1</v>
      </c>
      <c r="E554" s="3">
        <v>1.4</v>
      </c>
      <c r="F554" s="3">
        <v>0.5</v>
      </c>
      <c r="G554" s="3"/>
      <c r="H554" s="3" t="s">
        <v>34</v>
      </c>
      <c r="I554" s="3" t="s">
        <v>4459</v>
      </c>
      <c r="J554" s="3" t="s">
        <v>5422</v>
      </c>
      <c r="K554" s="11"/>
      <c r="L554" s="3"/>
      <c r="M554" s="3"/>
      <c r="N554" s="3"/>
      <c r="O554" s="3"/>
      <c r="P554" s="3"/>
      <c r="Q554" s="3"/>
      <c r="R554" s="3"/>
      <c r="S554" s="3"/>
    </row>
    <row r="555" spans="1:19" x14ac:dyDescent="0.3">
      <c r="A555" s="3" t="s">
        <v>11</v>
      </c>
      <c r="B555" s="3" t="s">
        <v>1610</v>
      </c>
      <c r="C555" s="3" t="s">
        <v>1265</v>
      </c>
      <c r="D555" s="3">
        <v>1</v>
      </c>
      <c r="E555" s="3">
        <v>1.4</v>
      </c>
      <c r="F555" s="3">
        <v>0.5</v>
      </c>
      <c r="G555" s="3"/>
      <c r="H555" s="3" t="s">
        <v>34</v>
      </c>
      <c r="I555" s="3" t="s">
        <v>4460</v>
      </c>
      <c r="J555" s="3" t="s">
        <v>5422</v>
      </c>
      <c r="K555" s="11"/>
      <c r="L555" s="3"/>
      <c r="M555" s="3"/>
      <c r="N555" s="3"/>
      <c r="O555" s="3"/>
      <c r="P555" s="3"/>
      <c r="Q555" s="3"/>
      <c r="R555" s="3"/>
      <c r="S555" s="3"/>
    </row>
    <row r="556" spans="1:19" x14ac:dyDescent="0.3">
      <c r="A556" s="3" t="s">
        <v>11</v>
      </c>
      <c r="B556" s="3" t="s">
        <v>1612</v>
      </c>
      <c r="C556" s="3" t="s">
        <v>1267</v>
      </c>
      <c r="D556" s="3">
        <v>1</v>
      </c>
      <c r="E556" s="3">
        <v>1.4</v>
      </c>
      <c r="F556" s="3">
        <v>0.5</v>
      </c>
      <c r="G556" s="3"/>
      <c r="H556" s="3" t="s">
        <v>34</v>
      </c>
      <c r="I556" s="3" t="s">
        <v>4461</v>
      </c>
      <c r="J556" s="3" t="s">
        <v>5422</v>
      </c>
      <c r="K556" s="11"/>
      <c r="L556" s="3"/>
      <c r="M556" s="3"/>
      <c r="N556" s="3"/>
      <c r="O556" s="3"/>
      <c r="P556" s="3"/>
      <c r="Q556" s="3"/>
      <c r="R556" s="3"/>
      <c r="S556" s="3"/>
    </row>
    <row r="557" spans="1:19" x14ac:dyDescent="0.3">
      <c r="A557" s="3" t="s">
        <v>11</v>
      </c>
      <c r="B557" s="3" t="s">
        <v>1614</v>
      </c>
      <c r="C557" s="3" t="s">
        <v>1269</v>
      </c>
      <c r="D557" s="3">
        <v>1</v>
      </c>
      <c r="E557" s="3">
        <v>1.4</v>
      </c>
      <c r="F557" s="3">
        <v>0.5</v>
      </c>
      <c r="G557" s="3"/>
      <c r="H557" s="3" t="s">
        <v>34</v>
      </c>
      <c r="I557" s="3" t="s">
        <v>4462</v>
      </c>
      <c r="J557" s="3" t="s">
        <v>5422</v>
      </c>
      <c r="K557" s="11"/>
      <c r="L557" s="3"/>
      <c r="M557" s="3"/>
      <c r="N557" s="3"/>
      <c r="O557" s="3"/>
      <c r="P557" s="3"/>
      <c r="Q557" s="3"/>
      <c r="R557" s="3"/>
      <c r="S557" s="3"/>
    </row>
    <row r="558" spans="1:19" x14ac:dyDescent="0.3">
      <c r="A558" s="3" t="s">
        <v>11</v>
      </c>
      <c r="B558" s="3" t="s">
        <v>1616</v>
      </c>
      <c r="C558" s="3" t="s">
        <v>1271</v>
      </c>
      <c r="D558" s="3">
        <v>1</v>
      </c>
      <c r="E558" s="3">
        <v>1.4</v>
      </c>
      <c r="F558" s="3">
        <v>0.5</v>
      </c>
      <c r="G558" s="3"/>
      <c r="H558" s="3" t="s">
        <v>34</v>
      </c>
      <c r="I558" s="3" t="s">
        <v>4463</v>
      </c>
      <c r="J558" s="3" t="s">
        <v>5422</v>
      </c>
      <c r="K558" s="11"/>
      <c r="L558" s="3"/>
      <c r="M558" s="3"/>
      <c r="N558" s="3"/>
      <c r="O558" s="3"/>
      <c r="P558" s="3"/>
      <c r="Q558" s="3"/>
      <c r="R558" s="3"/>
      <c r="S558" s="3"/>
    </row>
    <row r="559" spans="1:19" x14ac:dyDescent="0.3">
      <c r="A559" s="3" t="s">
        <v>11</v>
      </c>
      <c r="B559" s="3" t="s">
        <v>1618</v>
      </c>
      <c r="C559" s="3" t="s">
        <v>1273</v>
      </c>
      <c r="D559" s="3">
        <v>1</v>
      </c>
      <c r="E559" s="3">
        <v>1.4</v>
      </c>
      <c r="F559" s="3">
        <v>0.5</v>
      </c>
      <c r="G559" s="3"/>
      <c r="H559" s="3" t="s">
        <v>34</v>
      </c>
      <c r="I559" s="3" t="s">
        <v>4464</v>
      </c>
      <c r="J559" s="3" t="s">
        <v>5422</v>
      </c>
      <c r="K559" s="11"/>
      <c r="L559" s="3"/>
      <c r="M559" s="3"/>
      <c r="N559" s="3"/>
      <c r="O559" s="3"/>
      <c r="P559" s="3"/>
      <c r="Q559" s="3"/>
      <c r="R559" s="3"/>
      <c r="S559" s="3"/>
    </row>
    <row r="560" spans="1:19" x14ac:dyDescent="0.3">
      <c r="A560" s="3" t="s">
        <v>11</v>
      </c>
      <c r="B560" s="3" t="s">
        <v>1620</v>
      </c>
      <c r="C560" s="3" t="s">
        <v>1275</v>
      </c>
      <c r="D560" s="3">
        <v>1</v>
      </c>
      <c r="E560" s="3">
        <v>1.4</v>
      </c>
      <c r="F560" s="3">
        <v>0.5</v>
      </c>
      <c r="G560" s="3"/>
      <c r="H560" s="3" t="s">
        <v>34</v>
      </c>
      <c r="I560" s="3" t="s">
        <v>4465</v>
      </c>
      <c r="J560" s="3" t="s">
        <v>5422</v>
      </c>
      <c r="K560" s="11"/>
      <c r="L560" s="3"/>
      <c r="M560" s="3"/>
      <c r="N560" s="3"/>
      <c r="O560" s="3"/>
      <c r="P560" s="3"/>
      <c r="Q560" s="3"/>
      <c r="R560" s="3"/>
      <c r="S560" s="3"/>
    </row>
    <row r="561" spans="1:19" x14ac:dyDescent="0.3">
      <c r="A561" s="3" t="s">
        <v>11</v>
      </c>
      <c r="B561" s="3" t="s">
        <v>1622</v>
      </c>
      <c r="C561" s="3" t="s">
        <v>1277</v>
      </c>
      <c r="D561" s="3">
        <v>1</v>
      </c>
      <c r="E561" s="3">
        <v>1.4</v>
      </c>
      <c r="F561" s="3">
        <v>0.5</v>
      </c>
      <c r="G561" s="3"/>
      <c r="H561" s="3" t="s">
        <v>34</v>
      </c>
      <c r="I561" s="3" t="s">
        <v>4466</v>
      </c>
      <c r="J561" s="3" t="s">
        <v>5422</v>
      </c>
      <c r="K561" s="11"/>
      <c r="L561" s="3"/>
      <c r="M561" s="3"/>
      <c r="N561" s="3"/>
      <c r="O561" s="3"/>
      <c r="P561" s="3"/>
      <c r="Q561" s="3"/>
      <c r="R561" s="3"/>
      <c r="S561" s="3"/>
    </row>
    <row r="562" spans="1:19" x14ac:dyDescent="0.3">
      <c r="A562" s="3" t="s">
        <v>11</v>
      </c>
      <c r="B562" s="3" t="s">
        <v>1624</v>
      </c>
      <c r="C562" s="3" t="s">
        <v>1279</v>
      </c>
      <c r="D562" s="3">
        <v>1</v>
      </c>
      <c r="E562" s="3">
        <v>1.4</v>
      </c>
      <c r="F562" s="3">
        <v>0.5</v>
      </c>
      <c r="G562" s="3"/>
      <c r="H562" s="3" t="s">
        <v>34</v>
      </c>
      <c r="I562" s="3" t="s">
        <v>4467</v>
      </c>
      <c r="J562" s="3" t="s">
        <v>5422</v>
      </c>
      <c r="K562" s="11"/>
      <c r="L562" s="3"/>
      <c r="M562" s="3"/>
      <c r="N562" s="3"/>
      <c r="O562" s="3"/>
      <c r="P562" s="3"/>
      <c r="Q562" s="3"/>
      <c r="R562" s="3"/>
      <c r="S562" s="3"/>
    </row>
    <row r="563" spans="1:19" x14ac:dyDescent="0.3">
      <c r="A563" s="3" t="s">
        <v>11</v>
      </c>
      <c r="B563" s="3" t="s">
        <v>1626</v>
      </c>
      <c r="C563" s="3" t="s">
        <v>1281</v>
      </c>
      <c r="D563" s="3">
        <v>1</v>
      </c>
      <c r="E563" s="3">
        <v>1.4</v>
      </c>
      <c r="F563" s="3">
        <v>0.5</v>
      </c>
      <c r="G563" s="3"/>
      <c r="H563" s="3" t="s">
        <v>34</v>
      </c>
      <c r="I563" s="3" t="s">
        <v>4468</v>
      </c>
      <c r="J563" s="3" t="s">
        <v>5422</v>
      </c>
      <c r="K563" s="11"/>
      <c r="L563" s="3"/>
      <c r="M563" s="3"/>
      <c r="N563" s="3"/>
      <c r="O563" s="3"/>
      <c r="P563" s="3"/>
      <c r="Q563" s="3"/>
      <c r="R563" s="3"/>
      <c r="S563" s="3"/>
    </row>
    <row r="564" spans="1:19" x14ac:dyDescent="0.3">
      <c r="A564" s="3" t="s">
        <v>11</v>
      </c>
      <c r="B564" s="3" t="s">
        <v>1628</v>
      </c>
      <c r="C564" s="3" t="s">
        <v>1283</v>
      </c>
      <c r="D564" s="3">
        <v>1</v>
      </c>
      <c r="E564" s="3">
        <v>1.4</v>
      </c>
      <c r="F564" s="3">
        <v>0.5</v>
      </c>
      <c r="G564" s="3"/>
      <c r="H564" s="3" t="s">
        <v>34</v>
      </c>
      <c r="I564" s="3" t="s">
        <v>4469</v>
      </c>
      <c r="J564" s="3" t="s">
        <v>5422</v>
      </c>
      <c r="K564" s="11"/>
      <c r="L564" s="3"/>
      <c r="M564" s="3"/>
      <c r="N564" s="3"/>
      <c r="O564" s="3"/>
      <c r="P564" s="3"/>
      <c r="Q564" s="3"/>
      <c r="R564" s="3"/>
      <c r="S564" s="3"/>
    </row>
    <row r="565" spans="1:19" x14ac:dyDescent="0.3">
      <c r="A565" s="3" t="s">
        <v>11</v>
      </c>
      <c r="B565" s="3" t="s">
        <v>1630</v>
      </c>
      <c r="C565" s="3" t="s">
        <v>1285</v>
      </c>
      <c r="D565" s="3">
        <v>1</v>
      </c>
      <c r="E565" s="3">
        <v>1.4</v>
      </c>
      <c r="F565" s="3">
        <v>0.5</v>
      </c>
      <c r="G565" s="3"/>
      <c r="H565" s="3" t="s">
        <v>34</v>
      </c>
      <c r="I565" s="3" t="s">
        <v>4470</v>
      </c>
      <c r="J565" s="3" t="s">
        <v>5422</v>
      </c>
      <c r="K565" s="11"/>
      <c r="L565" s="3"/>
      <c r="M565" s="3"/>
      <c r="N565" s="3"/>
      <c r="O565" s="3"/>
      <c r="P565" s="3"/>
      <c r="Q565" s="3"/>
      <c r="R565" s="3"/>
      <c r="S565" s="3"/>
    </row>
    <row r="566" spans="1:19" x14ac:dyDescent="0.3">
      <c r="A566" s="3" t="s">
        <v>11</v>
      </c>
      <c r="B566" s="3" t="s">
        <v>1632</v>
      </c>
      <c r="C566" s="3" t="s">
        <v>1287</v>
      </c>
      <c r="D566" s="3">
        <v>1</v>
      </c>
      <c r="E566" s="3">
        <v>1.4</v>
      </c>
      <c r="F566" s="3">
        <v>0.5</v>
      </c>
      <c r="G566" s="3"/>
      <c r="H566" s="3" t="s">
        <v>34</v>
      </c>
      <c r="I566" s="3" t="s">
        <v>4471</v>
      </c>
      <c r="J566" s="3" t="s">
        <v>5422</v>
      </c>
      <c r="K566" s="11"/>
      <c r="L566" s="3"/>
      <c r="M566" s="3"/>
      <c r="N566" s="3"/>
      <c r="O566" s="3"/>
      <c r="P566" s="3"/>
      <c r="Q566" s="3"/>
      <c r="R566" s="3"/>
      <c r="S566" s="3"/>
    </row>
    <row r="567" spans="1:19" x14ac:dyDescent="0.3">
      <c r="A567" s="3" t="s">
        <v>11</v>
      </c>
      <c r="B567" s="3" t="s">
        <v>1634</v>
      </c>
      <c r="C567" s="3" t="s">
        <v>1289</v>
      </c>
      <c r="D567" s="3">
        <v>1</v>
      </c>
      <c r="E567" s="3">
        <v>1.4</v>
      </c>
      <c r="F567" s="3">
        <v>0.5</v>
      </c>
      <c r="G567" s="3"/>
      <c r="H567" s="3" t="s">
        <v>34</v>
      </c>
      <c r="I567" s="3" t="s">
        <v>4472</v>
      </c>
      <c r="J567" s="3" t="s">
        <v>5422</v>
      </c>
      <c r="K567" s="11"/>
      <c r="L567" s="3"/>
      <c r="M567" s="3"/>
      <c r="N567" s="3"/>
      <c r="O567" s="3"/>
      <c r="P567" s="3"/>
      <c r="Q567" s="3"/>
      <c r="R567" s="3"/>
      <c r="S567" s="3"/>
    </row>
    <row r="568" spans="1:19" x14ac:dyDescent="0.3">
      <c r="A568" s="3" t="s">
        <v>11</v>
      </c>
      <c r="B568" s="3" t="s">
        <v>1636</v>
      </c>
      <c r="C568" s="3" t="s">
        <v>1291</v>
      </c>
      <c r="D568" s="3">
        <v>1</v>
      </c>
      <c r="E568" s="3">
        <v>1.4</v>
      </c>
      <c r="F568" s="3">
        <v>0.5</v>
      </c>
      <c r="G568" s="3"/>
      <c r="H568" s="3" t="s">
        <v>34</v>
      </c>
      <c r="I568" s="3" t="s">
        <v>4473</v>
      </c>
      <c r="J568" s="3" t="s">
        <v>5422</v>
      </c>
      <c r="K568" s="11"/>
      <c r="L568" s="3"/>
      <c r="M568" s="3"/>
      <c r="N568" s="3"/>
      <c r="O568" s="3"/>
      <c r="P568" s="3"/>
      <c r="Q568" s="3"/>
      <c r="R568" s="3"/>
      <c r="S568" s="3"/>
    </row>
    <row r="569" spans="1:19" x14ac:dyDescent="0.3">
      <c r="A569" s="3" t="s">
        <v>11</v>
      </c>
      <c r="B569" s="3" t="s">
        <v>1638</v>
      </c>
      <c r="C569" s="3" t="s">
        <v>1293</v>
      </c>
      <c r="D569" s="3">
        <v>1</v>
      </c>
      <c r="E569" s="3">
        <v>1.4</v>
      </c>
      <c r="F569" s="3">
        <v>0.5</v>
      </c>
      <c r="G569" s="3"/>
      <c r="H569" s="3" t="s">
        <v>34</v>
      </c>
      <c r="I569" s="3" t="s">
        <v>4474</v>
      </c>
      <c r="J569" s="3" t="s">
        <v>5422</v>
      </c>
      <c r="K569" s="11"/>
      <c r="L569" s="3"/>
      <c r="M569" s="3"/>
      <c r="N569" s="3"/>
      <c r="O569" s="3"/>
      <c r="P569" s="3"/>
      <c r="Q569" s="3"/>
      <c r="R569" s="3"/>
      <c r="S569" s="3"/>
    </row>
    <row r="570" spans="1:19" x14ac:dyDescent="0.3">
      <c r="A570" s="3" t="s">
        <v>11</v>
      </c>
      <c r="B570" s="3" t="s">
        <v>1640</v>
      </c>
      <c r="C570" s="3" t="s">
        <v>1295</v>
      </c>
      <c r="D570" s="3">
        <v>1</v>
      </c>
      <c r="E570" s="3">
        <v>1.4</v>
      </c>
      <c r="F570" s="3">
        <v>0.5</v>
      </c>
      <c r="G570" s="3"/>
      <c r="H570" s="3" t="s">
        <v>34</v>
      </c>
      <c r="I570" s="3" t="s">
        <v>4475</v>
      </c>
      <c r="J570" s="3" t="s">
        <v>5422</v>
      </c>
      <c r="K570" s="11"/>
      <c r="L570" s="3"/>
      <c r="M570" s="3"/>
      <c r="N570" s="3"/>
      <c r="O570" s="3"/>
      <c r="P570" s="3"/>
      <c r="Q570" s="3"/>
      <c r="R570" s="3"/>
      <c r="S570" s="3"/>
    </row>
    <row r="571" spans="1:19" x14ac:dyDescent="0.3">
      <c r="A571" s="3" t="s">
        <v>11</v>
      </c>
      <c r="B571" s="3" t="s">
        <v>1642</v>
      </c>
      <c r="C571" s="3" t="s">
        <v>1297</v>
      </c>
      <c r="D571" s="3">
        <v>1</v>
      </c>
      <c r="E571" s="3">
        <v>1.4</v>
      </c>
      <c r="F571" s="3">
        <v>0.5</v>
      </c>
      <c r="G571" s="3"/>
      <c r="H571" s="3" t="s">
        <v>34</v>
      </c>
      <c r="I571" s="3" t="s">
        <v>4476</v>
      </c>
      <c r="J571" s="3" t="s">
        <v>5422</v>
      </c>
      <c r="K571" s="11"/>
      <c r="L571" s="3"/>
      <c r="M571" s="3"/>
      <c r="N571" s="3"/>
      <c r="O571" s="3"/>
      <c r="P571" s="3"/>
      <c r="Q571" s="3"/>
      <c r="R571" s="3"/>
      <c r="S571" s="3"/>
    </row>
    <row r="572" spans="1:19" x14ac:dyDescent="0.3">
      <c r="A572" s="3" t="s">
        <v>11</v>
      </c>
      <c r="B572" s="3" t="s">
        <v>1644</v>
      </c>
      <c r="C572" s="3" t="s">
        <v>1299</v>
      </c>
      <c r="D572" s="3">
        <v>1</v>
      </c>
      <c r="E572" s="3">
        <v>1.4</v>
      </c>
      <c r="F572" s="3">
        <v>0.5</v>
      </c>
      <c r="G572" s="3"/>
      <c r="H572" s="3" t="s">
        <v>34</v>
      </c>
      <c r="I572" s="3" t="s">
        <v>4477</v>
      </c>
      <c r="J572" s="3" t="s">
        <v>5422</v>
      </c>
      <c r="K572" s="11"/>
      <c r="L572" s="3"/>
      <c r="M572" s="3"/>
      <c r="N572" s="3"/>
      <c r="O572" s="3"/>
      <c r="P572" s="3"/>
      <c r="Q572" s="3"/>
      <c r="R572" s="3"/>
      <c r="S572" s="3"/>
    </row>
    <row r="573" spans="1:19" x14ac:dyDescent="0.3">
      <c r="A573" s="3" t="s">
        <v>11</v>
      </c>
      <c r="B573" s="3" t="s">
        <v>1646</v>
      </c>
      <c r="C573" s="3" t="s">
        <v>1301</v>
      </c>
      <c r="D573" s="3">
        <v>1</v>
      </c>
      <c r="E573" s="3">
        <v>1.4</v>
      </c>
      <c r="F573" s="3">
        <v>0.5</v>
      </c>
      <c r="G573" s="3"/>
      <c r="H573" s="3" t="s">
        <v>34</v>
      </c>
      <c r="I573" s="3" t="s">
        <v>4478</v>
      </c>
      <c r="J573" s="3" t="s">
        <v>5422</v>
      </c>
      <c r="K573" s="11"/>
      <c r="L573" s="3"/>
      <c r="M573" s="3"/>
      <c r="N573" s="3"/>
      <c r="O573" s="3"/>
      <c r="P573" s="3"/>
      <c r="Q573" s="3"/>
      <c r="R573" s="3"/>
      <c r="S573" s="3"/>
    </row>
    <row r="574" spans="1:19" x14ac:dyDescent="0.3">
      <c r="A574" s="3" t="s">
        <v>11</v>
      </c>
      <c r="B574" s="3" t="s">
        <v>1648</v>
      </c>
      <c r="C574" s="3" t="s">
        <v>1303</v>
      </c>
      <c r="D574" s="3">
        <v>1</v>
      </c>
      <c r="E574" s="3">
        <v>1.4</v>
      </c>
      <c r="F574" s="3">
        <v>0.5</v>
      </c>
      <c r="G574" s="3"/>
      <c r="H574" s="3" t="s">
        <v>34</v>
      </c>
      <c r="I574" s="3" t="s">
        <v>4479</v>
      </c>
      <c r="J574" s="3" t="s">
        <v>5422</v>
      </c>
      <c r="K574" s="11"/>
      <c r="L574" s="3"/>
      <c r="M574" s="3"/>
      <c r="N574" s="3"/>
      <c r="O574" s="3"/>
      <c r="P574" s="3"/>
      <c r="Q574" s="3"/>
      <c r="R574" s="3"/>
      <c r="S574" s="3"/>
    </row>
    <row r="575" spans="1:19" x14ac:dyDescent="0.3">
      <c r="A575" s="3" t="s">
        <v>11</v>
      </c>
      <c r="B575" s="3" t="s">
        <v>1650</v>
      </c>
      <c r="C575" s="3" t="s">
        <v>1305</v>
      </c>
      <c r="D575" s="3">
        <v>1</v>
      </c>
      <c r="E575" s="3">
        <v>1.4</v>
      </c>
      <c r="F575" s="3">
        <v>0.5</v>
      </c>
      <c r="G575" s="3"/>
      <c r="H575" s="3" t="s">
        <v>34</v>
      </c>
      <c r="I575" s="3" t="s">
        <v>4480</v>
      </c>
      <c r="J575" s="3" t="s">
        <v>5422</v>
      </c>
      <c r="K575" s="11"/>
      <c r="L575" s="3"/>
      <c r="M575" s="3"/>
      <c r="N575" s="3"/>
      <c r="O575" s="3"/>
      <c r="P575" s="3"/>
      <c r="Q575" s="3"/>
      <c r="R575" s="3"/>
      <c r="S575" s="3"/>
    </row>
    <row r="576" spans="1:19" x14ac:dyDescent="0.3">
      <c r="A576" s="3" t="s">
        <v>11</v>
      </c>
      <c r="B576" s="3" t="s">
        <v>1652</v>
      </c>
      <c r="C576" s="3" t="s">
        <v>1307</v>
      </c>
      <c r="D576" s="3">
        <v>1</v>
      </c>
      <c r="E576" s="3">
        <v>1.4</v>
      </c>
      <c r="F576" s="3">
        <v>0.5</v>
      </c>
      <c r="G576" s="3"/>
      <c r="H576" s="3" t="s">
        <v>34</v>
      </c>
      <c r="I576" s="3" t="s">
        <v>4481</v>
      </c>
      <c r="J576" s="3" t="s">
        <v>5422</v>
      </c>
      <c r="K576" s="11"/>
      <c r="L576" s="3"/>
      <c r="M576" s="3"/>
      <c r="N576" s="3"/>
      <c r="O576" s="3"/>
      <c r="P576" s="3"/>
      <c r="Q576" s="3"/>
      <c r="R576" s="3"/>
      <c r="S576" s="3"/>
    </row>
    <row r="577" spans="1:19" x14ac:dyDescent="0.3">
      <c r="A577" s="3" t="s">
        <v>11</v>
      </c>
      <c r="B577" s="3" t="s">
        <v>1654</v>
      </c>
      <c r="C577" s="3" t="s">
        <v>1309</v>
      </c>
      <c r="D577" s="3">
        <v>1</v>
      </c>
      <c r="E577" s="3">
        <v>1.4</v>
      </c>
      <c r="F577" s="3">
        <v>0.5</v>
      </c>
      <c r="G577" s="3"/>
      <c r="H577" s="3" t="s">
        <v>34</v>
      </c>
      <c r="I577" s="3" t="s">
        <v>4482</v>
      </c>
      <c r="J577" s="3" t="s">
        <v>5422</v>
      </c>
      <c r="K577" s="11"/>
      <c r="L577" s="3"/>
      <c r="M577" s="3"/>
      <c r="N577" s="3"/>
      <c r="O577" s="3"/>
      <c r="P577" s="3"/>
      <c r="Q577" s="3"/>
      <c r="R577" s="3"/>
      <c r="S577" s="3"/>
    </row>
    <row r="578" spans="1:19" x14ac:dyDescent="0.3">
      <c r="A578" s="3" t="s">
        <v>11</v>
      </c>
      <c r="B578" s="3" t="s">
        <v>1656</v>
      </c>
      <c r="C578" s="3" t="s">
        <v>1311</v>
      </c>
      <c r="D578" s="3">
        <v>1</v>
      </c>
      <c r="E578" s="3">
        <v>1.4</v>
      </c>
      <c r="F578" s="3">
        <v>0.5</v>
      </c>
      <c r="G578" s="3"/>
      <c r="H578" s="3" t="s">
        <v>34</v>
      </c>
      <c r="I578" s="3" t="s">
        <v>4483</v>
      </c>
      <c r="J578" s="3" t="s">
        <v>5422</v>
      </c>
      <c r="K578" s="11"/>
      <c r="L578" s="3"/>
      <c r="M578" s="3"/>
      <c r="N578" s="3"/>
      <c r="O578" s="3"/>
      <c r="P578" s="3"/>
      <c r="Q578" s="3"/>
      <c r="R578" s="3"/>
      <c r="S578" s="3"/>
    </row>
    <row r="579" spans="1:19" x14ac:dyDescent="0.3">
      <c r="A579" s="3" t="s">
        <v>11</v>
      </c>
      <c r="B579" s="3" t="s">
        <v>1658</v>
      </c>
      <c r="C579" s="3" t="s">
        <v>1313</v>
      </c>
      <c r="D579" s="3">
        <v>1</v>
      </c>
      <c r="E579" s="3">
        <v>1.4</v>
      </c>
      <c r="F579" s="3">
        <v>0.5</v>
      </c>
      <c r="G579" s="3"/>
      <c r="H579" s="3" t="s">
        <v>34</v>
      </c>
      <c r="I579" s="3" t="s">
        <v>4484</v>
      </c>
      <c r="J579" s="3" t="s">
        <v>5422</v>
      </c>
      <c r="K579" s="11"/>
      <c r="L579" s="3"/>
      <c r="M579" s="3"/>
      <c r="N579" s="3"/>
      <c r="O579" s="3"/>
      <c r="P579" s="3"/>
      <c r="Q579" s="3"/>
      <c r="R579" s="3"/>
      <c r="S579" s="3"/>
    </row>
    <row r="580" spans="1:19" x14ac:dyDescent="0.3">
      <c r="A580" s="3" t="s">
        <v>11</v>
      </c>
      <c r="B580" s="3" t="s">
        <v>1660</v>
      </c>
      <c r="C580" s="3" t="s">
        <v>1315</v>
      </c>
      <c r="D580" s="3">
        <v>1</v>
      </c>
      <c r="E580" s="3">
        <v>1.4</v>
      </c>
      <c r="F580" s="3">
        <v>0.5</v>
      </c>
      <c r="G580" s="3"/>
      <c r="H580" s="3" t="s">
        <v>34</v>
      </c>
      <c r="I580" s="3" t="s">
        <v>4485</v>
      </c>
      <c r="J580" s="3" t="s">
        <v>5422</v>
      </c>
      <c r="K580" s="11"/>
      <c r="L580" s="3"/>
      <c r="M580" s="3"/>
      <c r="N580" s="3"/>
      <c r="O580" s="3"/>
      <c r="P580" s="3"/>
      <c r="Q580" s="3"/>
      <c r="R580" s="3"/>
      <c r="S580" s="3"/>
    </row>
    <row r="581" spans="1:19" x14ac:dyDescent="0.3">
      <c r="A581" s="3" t="s">
        <v>11</v>
      </c>
      <c r="B581" s="3" t="s">
        <v>1662</v>
      </c>
      <c r="C581" s="3" t="s">
        <v>1317</v>
      </c>
      <c r="D581" s="3">
        <v>1</v>
      </c>
      <c r="E581" s="3">
        <v>1.4</v>
      </c>
      <c r="F581" s="3">
        <v>0.5</v>
      </c>
      <c r="G581" s="3"/>
      <c r="H581" s="3" t="s">
        <v>34</v>
      </c>
      <c r="I581" s="3" t="s">
        <v>4486</v>
      </c>
      <c r="J581" s="3" t="s">
        <v>5422</v>
      </c>
      <c r="K581" s="11"/>
      <c r="L581" s="3"/>
      <c r="M581" s="3"/>
      <c r="N581" s="3"/>
      <c r="O581" s="3"/>
      <c r="P581" s="3"/>
      <c r="Q581" s="3"/>
      <c r="R581" s="3"/>
      <c r="S581" s="3"/>
    </row>
    <row r="582" spans="1:19" x14ac:dyDescent="0.3">
      <c r="A582" s="3" t="s">
        <v>11</v>
      </c>
      <c r="B582" s="3" t="s">
        <v>1664</v>
      </c>
      <c r="C582" s="3" t="s">
        <v>1319</v>
      </c>
      <c r="D582" s="3">
        <v>1</v>
      </c>
      <c r="E582" s="3">
        <v>1.4</v>
      </c>
      <c r="F582" s="3">
        <v>0.5</v>
      </c>
      <c r="G582" s="3"/>
      <c r="H582" s="3" t="s">
        <v>34</v>
      </c>
      <c r="I582" s="3" t="s">
        <v>4487</v>
      </c>
      <c r="J582" s="3" t="s">
        <v>5422</v>
      </c>
      <c r="K582" s="11"/>
      <c r="L582" s="3"/>
      <c r="M582" s="3"/>
      <c r="N582" s="3"/>
      <c r="O582" s="3"/>
      <c r="P582" s="3"/>
      <c r="Q582" s="3"/>
      <c r="R582" s="3"/>
      <c r="S582" s="3"/>
    </row>
    <row r="583" spans="1:19" x14ac:dyDescent="0.3">
      <c r="A583" s="3" t="s">
        <v>11</v>
      </c>
      <c r="B583" s="3" t="s">
        <v>1666</v>
      </c>
      <c r="C583" s="3" t="s">
        <v>1321</v>
      </c>
      <c r="D583" s="3">
        <v>1</v>
      </c>
      <c r="E583" s="3">
        <v>1.4</v>
      </c>
      <c r="F583" s="3">
        <v>0.5</v>
      </c>
      <c r="G583" s="3"/>
      <c r="H583" s="3" t="s">
        <v>34</v>
      </c>
      <c r="I583" s="3" t="s">
        <v>4488</v>
      </c>
      <c r="J583" s="3" t="s">
        <v>5422</v>
      </c>
      <c r="K583" s="11"/>
      <c r="L583" s="3"/>
      <c r="M583" s="3"/>
      <c r="N583" s="3"/>
      <c r="O583" s="3"/>
      <c r="P583" s="3"/>
      <c r="Q583" s="3"/>
      <c r="R583" s="3"/>
      <c r="S583" s="3"/>
    </row>
    <row r="584" spans="1:19" x14ac:dyDescent="0.3">
      <c r="A584" s="3" t="s">
        <v>11</v>
      </c>
      <c r="B584" s="3" t="s">
        <v>1668</v>
      </c>
      <c r="C584" s="3" t="s">
        <v>1323</v>
      </c>
      <c r="D584" s="3">
        <v>1</v>
      </c>
      <c r="E584" s="3">
        <v>1.4</v>
      </c>
      <c r="F584" s="3">
        <v>0.5</v>
      </c>
      <c r="G584" s="3"/>
      <c r="H584" s="3" t="s">
        <v>34</v>
      </c>
      <c r="I584" s="3" t="s">
        <v>4489</v>
      </c>
      <c r="J584" s="3" t="s">
        <v>5422</v>
      </c>
      <c r="K584" s="11"/>
      <c r="L584" s="3"/>
      <c r="M584" s="3"/>
      <c r="N584" s="3"/>
      <c r="O584" s="3"/>
      <c r="P584" s="3"/>
      <c r="Q584" s="3"/>
      <c r="R584" s="3"/>
      <c r="S584" s="3"/>
    </row>
    <row r="585" spans="1:19" x14ac:dyDescent="0.3">
      <c r="A585" s="3" t="s">
        <v>11</v>
      </c>
      <c r="B585" s="3" t="s">
        <v>1670</v>
      </c>
      <c r="C585" s="3" t="s">
        <v>1325</v>
      </c>
      <c r="D585" s="3">
        <v>1</v>
      </c>
      <c r="E585" s="3">
        <v>1.4</v>
      </c>
      <c r="F585" s="3">
        <v>0.5</v>
      </c>
      <c r="G585" s="3"/>
      <c r="H585" s="3" t="s">
        <v>34</v>
      </c>
      <c r="I585" s="3" t="s">
        <v>4490</v>
      </c>
      <c r="J585" s="3" t="s">
        <v>5422</v>
      </c>
      <c r="K585" s="11"/>
      <c r="L585" s="3"/>
      <c r="M585" s="3"/>
      <c r="N585" s="3"/>
      <c r="O585" s="3"/>
      <c r="P585" s="3"/>
      <c r="Q585" s="3"/>
      <c r="R585" s="3"/>
      <c r="S585" s="3"/>
    </row>
    <row r="586" spans="1:19" x14ac:dyDescent="0.3">
      <c r="A586" s="3" t="s">
        <v>11</v>
      </c>
      <c r="B586" s="3" t="s">
        <v>1672</v>
      </c>
      <c r="C586" s="3" t="s">
        <v>1327</v>
      </c>
      <c r="D586" s="3">
        <v>1</v>
      </c>
      <c r="E586" s="3">
        <v>1.4</v>
      </c>
      <c r="F586" s="3">
        <v>0.5</v>
      </c>
      <c r="G586" s="3"/>
      <c r="H586" s="3" t="s">
        <v>34</v>
      </c>
      <c r="I586" s="3" t="s">
        <v>4491</v>
      </c>
      <c r="J586" s="3" t="s">
        <v>5422</v>
      </c>
      <c r="K586" s="11"/>
      <c r="L586" s="3"/>
      <c r="M586" s="3"/>
      <c r="N586" s="3"/>
      <c r="O586" s="3"/>
      <c r="P586" s="3"/>
      <c r="Q586" s="3"/>
      <c r="R586" s="3"/>
      <c r="S586" s="3"/>
    </row>
    <row r="587" spans="1:19" x14ac:dyDescent="0.3">
      <c r="A587" s="3" t="s">
        <v>11</v>
      </c>
      <c r="B587" s="3" t="s">
        <v>1674</v>
      </c>
      <c r="C587" s="3" t="s">
        <v>1329</v>
      </c>
      <c r="D587" s="3">
        <v>1</v>
      </c>
      <c r="E587" s="3">
        <v>1.4</v>
      </c>
      <c r="F587" s="3">
        <v>0.5</v>
      </c>
      <c r="G587" s="3"/>
      <c r="H587" s="3" t="s">
        <v>34</v>
      </c>
      <c r="I587" s="3" t="s">
        <v>4492</v>
      </c>
      <c r="J587" s="3" t="s">
        <v>5422</v>
      </c>
      <c r="K587" s="11"/>
      <c r="L587" s="3"/>
      <c r="M587" s="3"/>
      <c r="N587" s="3"/>
      <c r="O587" s="3"/>
      <c r="P587" s="3"/>
      <c r="Q587" s="3"/>
      <c r="R587" s="3"/>
      <c r="S587" s="3"/>
    </row>
    <row r="588" spans="1:19" x14ac:dyDescent="0.3">
      <c r="A588" s="3" t="s">
        <v>11</v>
      </c>
      <c r="B588" s="3" t="s">
        <v>1676</v>
      </c>
      <c r="C588" s="3" t="s">
        <v>1331</v>
      </c>
      <c r="D588" s="3">
        <v>1</v>
      </c>
      <c r="E588" s="3">
        <v>1.4</v>
      </c>
      <c r="F588" s="3">
        <v>0.5</v>
      </c>
      <c r="G588" s="3"/>
      <c r="H588" s="3" t="s">
        <v>34</v>
      </c>
      <c r="I588" s="3" t="s">
        <v>4493</v>
      </c>
      <c r="J588" s="3" t="s">
        <v>5422</v>
      </c>
      <c r="K588" s="11"/>
      <c r="L588" s="3"/>
      <c r="M588" s="3"/>
      <c r="N588" s="3"/>
      <c r="O588" s="3"/>
      <c r="P588" s="3"/>
      <c r="Q588" s="3"/>
      <c r="R588" s="3"/>
      <c r="S588" s="3"/>
    </row>
    <row r="589" spans="1:19" x14ac:dyDescent="0.3">
      <c r="A589" s="3" t="s">
        <v>11</v>
      </c>
      <c r="B589" s="3" t="s">
        <v>1678</v>
      </c>
      <c r="C589" s="3" t="s">
        <v>1333</v>
      </c>
      <c r="D589" s="3">
        <v>1</v>
      </c>
      <c r="E589" s="3">
        <v>1.4</v>
      </c>
      <c r="F589" s="3">
        <v>0.5</v>
      </c>
      <c r="G589" s="3"/>
      <c r="H589" s="3" t="s">
        <v>34</v>
      </c>
      <c r="I589" s="3" t="s">
        <v>4494</v>
      </c>
      <c r="J589" s="3" t="s">
        <v>5422</v>
      </c>
      <c r="K589" s="11"/>
      <c r="L589" s="3"/>
      <c r="M589" s="3"/>
      <c r="N589" s="3"/>
      <c r="O589" s="3"/>
      <c r="P589" s="3"/>
      <c r="Q589" s="3"/>
      <c r="R589" s="3"/>
      <c r="S589" s="3"/>
    </row>
    <row r="590" spans="1:19" x14ac:dyDescent="0.3">
      <c r="A590" s="3" t="s">
        <v>11</v>
      </c>
      <c r="B590" s="3" t="s">
        <v>1680</v>
      </c>
      <c r="C590" s="3" t="s">
        <v>1335</v>
      </c>
      <c r="D590" s="3">
        <v>1</v>
      </c>
      <c r="E590" s="3">
        <v>1.4</v>
      </c>
      <c r="F590" s="3">
        <v>0.5</v>
      </c>
      <c r="G590" s="3"/>
      <c r="H590" s="3" t="s">
        <v>34</v>
      </c>
      <c r="I590" s="3" t="s">
        <v>4495</v>
      </c>
      <c r="J590" s="3" t="s">
        <v>5422</v>
      </c>
      <c r="K590" s="11"/>
      <c r="L590" s="3"/>
      <c r="M590" s="3"/>
      <c r="N590" s="3"/>
      <c r="O590" s="3"/>
      <c r="P590" s="3"/>
      <c r="Q590" s="3"/>
      <c r="R590" s="3"/>
      <c r="S590" s="3"/>
    </row>
    <row r="591" spans="1:19" x14ac:dyDescent="0.3">
      <c r="A591" s="3" t="s">
        <v>11</v>
      </c>
      <c r="B591" s="3" t="s">
        <v>1682</v>
      </c>
      <c r="C591" s="3" t="s">
        <v>1337</v>
      </c>
      <c r="D591" s="3">
        <v>1</v>
      </c>
      <c r="E591" s="3">
        <v>1.4</v>
      </c>
      <c r="F591" s="3">
        <v>0.5</v>
      </c>
      <c r="G591" s="3"/>
      <c r="H591" s="3" t="s">
        <v>34</v>
      </c>
      <c r="I591" s="3" t="s">
        <v>4496</v>
      </c>
      <c r="J591" s="3" t="s">
        <v>5422</v>
      </c>
      <c r="K591" s="11"/>
      <c r="L591" s="3"/>
      <c r="M591" s="3"/>
      <c r="N591" s="3"/>
      <c r="O591" s="3"/>
      <c r="P591" s="3"/>
      <c r="Q591" s="3"/>
      <c r="R591" s="3"/>
      <c r="S591" s="3"/>
    </row>
    <row r="592" spans="1:19" x14ac:dyDescent="0.3">
      <c r="A592" s="3" t="s">
        <v>11</v>
      </c>
      <c r="B592" s="3" t="s">
        <v>1684</v>
      </c>
      <c r="C592" s="3" t="s">
        <v>1339</v>
      </c>
      <c r="D592" s="3">
        <v>1</v>
      </c>
      <c r="E592" s="3">
        <v>1.4</v>
      </c>
      <c r="F592" s="3">
        <v>0.5</v>
      </c>
      <c r="G592" s="3"/>
      <c r="H592" s="3" t="s">
        <v>34</v>
      </c>
      <c r="I592" s="3" t="s">
        <v>4497</v>
      </c>
      <c r="J592" s="3" t="s">
        <v>5422</v>
      </c>
      <c r="K592" s="11"/>
      <c r="L592" s="3"/>
      <c r="M592" s="3"/>
      <c r="N592" s="3"/>
      <c r="O592" s="3"/>
      <c r="P592" s="3"/>
      <c r="Q592" s="3"/>
      <c r="R592" s="3"/>
      <c r="S592" s="3"/>
    </row>
    <row r="593" spans="1:19" x14ac:dyDescent="0.3">
      <c r="A593" s="3" t="s">
        <v>11</v>
      </c>
      <c r="B593" s="3" t="s">
        <v>1686</v>
      </c>
      <c r="C593" s="3" t="s">
        <v>1341</v>
      </c>
      <c r="D593" s="3">
        <v>1</v>
      </c>
      <c r="E593" s="3">
        <v>1.4</v>
      </c>
      <c r="F593" s="3">
        <v>0.5</v>
      </c>
      <c r="G593" s="3"/>
      <c r="H593" s="3" t="s">
        <v>34</v>
      </c>
      <c r="I593" s="3" t="s">
        <v>4498</v>
      </c>
      <c r="J593" s="3" t="s">
        <v>5422</v>
      </c>
      <c r="K593" s="11"/>
      <c r="L593" s="3"/>
      <c r="M593" s="3"/>
      <c r="N593" s="3"/>
      <c r="O593" s="3"/>
      <c r="P593" s="3"/>
      <c r="Q593" s="3"/>
      <c r="R593" s="3"/>
      <c r="S593" s="3"/>
    </row>
    <row r="594" spans="1:19" x14ac:dyDescent="0.3">
      <c r="A594" s="3" t="s">
        <v>11</v>
      </c>
      <c r="B594" s="3" t="s">
        <v>1688</v>
      </c>
      <c r="C594" s="3" t="s">
        <v>1343</v>
      </c>
      <c r="D594" s="3">
        <v>1</v>
      </c>
      <c r="E594" s="3">
        <v>1.4</v>
      </c>
      <c r="F594" s="3">
        <v>0.5</v>
      </c>
      <c r="G594" s="3"/>
      <c r="H594" s="3" t="s">
        <v>34</v>
      </c>
      <c r="I594" s="3" t="s">
        <v>4499</v>
      </c>
      <c r="J594" s="3" t="s">
        <v>5422</v>
      </c>
      <c r="K594" s="11"/>
      <c r="L594" s="3"/>
      <c r="M594" s="3"/>
      <c r="N594" s="3"/>
      <c r="O594" s="3"/>
      <c r="P594" s="3"/>
      <c r="Q594" s="3"/>
      <c r="R594" s="3"/>
      <c r="S594" s="3"/>
    </row>
    <row r="595" spans="1:19" x14ac:dyDescent="0.3">
      <c r="A595" s="3" t="s">
        <v>11</v>
      </c>
      <c r="B595" s="3" t="s">
        <v>1690</v>
      </c>
      <c r="C595" s="3" t="s">
        <v>1345</v>
      </c>
      <c r="D595" s="3">
        <v>1</v>
      </c>
      <c r="E595" s="3">
        <v>1.4</v>
      </c>
      <c r="F595" s="3">
        <v>0.5</v>
      </c>
      <c r="G595" s="3"/>
      <c r="H595" s="3" t="s">
        <v>34</v>
      </c>
      <c r="I595" s="3" t="s">
        <v>4500</v>
      </c>
      <c r="J595" s="3" t="s">
        <v>5422</v>
      </c>
      <c r="K595" s="11"/>
      <c r="L595" s="3"/>
      <c r="M595" s="3"/>
      <c r="N595" s="3"/>
      <c r="O595" s="3"/>
      <c r="P595" s="3"/>
      <c r="Q595" s="3"/>
      <c r="R595" s="3"/>
      <c r="S595" s="3"/>
    </row>
    <row r="596" spans="1:19" x14ac:dyDescent="0.3">
      <c r="A596" s="3" t="s">
        <v>11</v>
      </c>
      <c r="B596" s="3" t="s">
        <v>1692</v>
      </c>
      <c r="C596" s="3" t="s">
        <v>1347</v>
      </c>
      <c r="D596" s="3">
        <v>1</v>
      </c>
      <c r="E596" s="3">
        <v>1.4</v>
      </c>
      <c r="F596" s="3">
        <v>0.5</v>
      </c>
      <c r="G596" s="3"/>
      <c r="H596" s="3" t="s">
        <v>34</v>
      </c>
      <c r="I596" s="3" t="s">
        <v>4501</v>
      </c>
      <c r="J596" s="3" t="s">
        <v>5422</v>
      </c>
      <c r="K596" s="11"/>
      <c r="L596" s="3"/>
      <c r="M596" s="3"/>
      <c r="N596" s="3"/>
      <c r="O596" s="3"/>
      <c r="P596" s="3"/>
      <c r="Q596" s="3"/>
      <c r="R596" s="3"/>
      <c r="S596" s="3"/>
    </row>
    <row r="597" spans="1:19" x14ac:dyDescent="0.3">
      <c r="A597" s="3" t="s">
        <v>11</v>
      </c>
      <c r="B597" s="3" t="s">
        <v>1694</v>
      </c>
      <c r="C597" s="3" t="s">
        <v>1349</v>
      </c>
      <c r="D597" s="3">
        <v>1</v>
      </c>
      <c r="E597" s="3">
        <v>1.4</v>
      </c>
      <c r="F597" s="3">
        <v>0.5</v>
      </c>
      <c r="G597" s="3"/>
      <c r="H597" s="3" t="s">
        <v>34</v>
      </c>
      <c r="I597" s="3" t="s">
        <v>4502</v>
      </c>
      <c r="J597" s="3" t="s">
        <v>5422</v>
      </c>
      <c r="K597" s="11"/>
      <c r="L597" s="3"/>
      <c r="M597" s="3"/>
      <c r="N597" s="3"/>
      <c r="O597" s="3"/>
      <c r="P597" s="3"/>
      <c r="Q597" s="3"/>
      <c r="R597" s="3"/>
      <c r="S597" s="3"/>
    </row>
    <row r="598" spans="1:19" x14ac:dyDescent="0.3">
      <c r="A598" s="3" t="s">
        <v>11</v>
      </c>
      <c r="B598" s="3" t="s">
        <v>1696</v>
      </c>
      <c r="C598" s="3" t="s">
        <v>1351</v>
      </c>
      <c r="D598" s="3">
        <v>1</v>
      </c>
      <c r="E598" s="3">
        <v>1.4</v>
      </c>
      <c r="F598" s="3">
        <v>0.5</v>
      </c>
      <c r="G598" s="3"/>
      <c r="H598" s="3" t="s">
        <v>34</v>
      </c>
      <c r="I598" s="3" t="s">
        <v>4503</v>
      </c>
      <c r="J598" s="3" t="s">
        <v>5422</v>
      </c>
      <c r="K598" s="11"/>
      <c r="L598" s="3"/>
      <c r="M598" s="3"/>
      <c r="N598" s="3"/>
      <c r="O598" s="3"/>
      <c r="P598" s="3"/>
      <c r="Q598" s="3"/>
      <c r="R598" s="3"/>
      <c r="S598" s="3"/>
    </row>
    <row r="599" spans="1:19" x14ac:dyDescent="0.3">
      <c r="A599" s="3" t="s">
        <v>11</v>
      </c>
      <c r="B599" s="3" t="s">
        <v>1698</v>
      </c>
      <c r="C599" s="3" t="s">
        <v>1353</v>
      </c>
      <c r="D599" s="3">
        <v>1</v>
      </c>
      <c r="E599" s="3">
        <v>1.4</v>
      </c>
      <c r="F599" s="3">
        <v>0.5</v>
      </c>
      <c r="G599" s="3"/>
      <c r="H599" s="3" t="s">
        <v>34</v>
      </c>
      <c r="I599" s="3" t="s">
        <v>4504</v>
      </c>
      <c r="J599" s="3" t="s">
        <v>5422</v>
      </c>
      <c r="K599" s="11"/>
      <c r="L599" s="3"/>
      <c r="M599" s="3"/>
      <c r="N599" s="3"/>
      <c r="O599" s="3"/>
      <c r="P599" s="3"/>
      <c r="Q599" s="3"/>
      <c r="R599" s="3"/>
      <c r="S599" s="3"/>
    </row>
    <row r="600" spans="1:19" x14ac:dyDescent="0.3">
      <c r="A600" s="3" t="s">
        <v>11</v>
      </c>
      <c r="B600" s="3" t="s">
        <v>1700</v>
      </c>
      <c r="C600" s="3" t="s">
        <v>1355</v>
      </c>
      <c r="D600" s="3">
        <v>1</v>
      </c>
      <c r="E600" s="3">
        <v>1.4</v>
      </c>
      <c r="F600" s="3">
        <v>0.5</v>
      </c>
      <c r="G600" s="3"/>
      <c r="H600" s="3" t="s">
        <v>34</v>
      </c>
      <c r="I600" s="3" t="s">
        <v>4505</v>
      </c>
      <c r="J600" s="3" t="s">
        <v>5422</v>
      </c>
      <c r="K600" s="11"/>
      <c r="L600" s="3"/>
      <c r="M600" s="3"/>
      <c r="N600" s="3"/>
      <c r="O600" s="3"/>
      <c r="P600" s="3"/>
      <c r="Q600" s="3"/>
      <c r="R600" s="3"/>
      <c r="S600" s="3"/>
    </row>
    <row r="601" spans="1:19" x14ac:dyDescent="0.3">
      <c r="A601" s="3" t="s">
        <v>11</v>
      </c>
      <c r="B601" s="3" t="s">
        <v>1702</v>
      </c>
      <c r="C601" s="3" t="s">
        <v>1357</v>
      </c>
      <c r="D601" s="3">
        <v>1</v>
      </c>
      <c r="E601" s="3">
        <v>1.4</v>
      </c>
      <c r="F601" s="3">
        <v>0.5</v>
      </c>
      <c r="G601" s="3"/>
      <c r="H601" s="3" t="s">
        <v>34</v>
      </c>
      <c r="I601" s="3" t="s">
        <v>4506</v>
      </c>
      <c r="J601" s="3" t="s">
        <v>5422</v>
      </c>
      <c r="K601" s="11"/>
      <c r="L601" s="3"/>
      <c r="M601" s="3"/>
      <c r="N601" s="3"/>
      <c r="O601" s="3"/>
      <c r="P601" s="3"/>
      <c r="Q601" s="3"/>
      <c r="R601" s="3"/>
      <c r="S601" s="3"/>
    </row>
    <row r="602" spans="1:19" x14ac:dyDescent="0.3">
      <c r="A602" s="3" t="s">
        <v>11</v>
      </c>
      <c r="B602" s="3" t="s">
        <v>1704</v>
      </c>
      <c r="C602" s="3" t="s">
        <v>1359</v>
      </c>
      <c r="D602" s="3">
        <v>1</v>
      </c>
      <c r="E602" s="3">
        <v>1.4</v>
      </c>
      <c r="F602" s="3">
        <v>0.5</v>
      </c>
      <c r="G602" s="3"/>
      <c r="H602" s="3" t="s">
        <v>34</v>
      </c>
      <c r="I602" s="3" t="s">
        <v>4507</v>
      </c>
      <c r="J602" s="3" t="s">
        <v>5422</v>
      </c>
      <c r="K602" s="11"/>
      <c r="L602" s="3"/>
      <c r="M602" s="3"/>
      <c r="N602" s="3"/>
      <c r="O602" s="3"/>
      <c r="P602" s="3"/>
      <c r="Q602" s="3"/>
      <c r="R602" s="3"/>
      <c r="S602" s="3"/>
    </row>
    <row r="603" spans="1:19" x14ac:dyDescent="0.3">
      <c r="A603" s="3" t="s">
        <v>11</v>
      </c>
      <c r="B603" s="3" t="s">
        <v>1706</v>
      </c>
      <c r="C603" s="3" t="s">
        <v>1361</v>
      </c>
      <c r="D603" s="3">
        <v>1</v>
      </c>
      <c r="E603" s="3">
        <v>1.4</v>
      </c>
      <c r="F603" s="3">
        <v>0.5</v>
      </c>
      <c r="G603" s="3"/>
      <c r="H603" s="3" t="s">
        <v>34</v>
      </c>
      <c r="I603" s="3" t="s">
        <v>4508</v>
      </c>
      <c r="J603" s="3" t="s">
        <v>5422</v>
      </c>
      <c r="K603" s="11"/>
      <c r="L603" s="3"/>
      <c r="M603" s="3"/>
      <c r="N603" s="3"/>
      <c r="O603" s="3"/>
      <c r="P603" s="3"/>
      <c r="Q603" s="3"/>
      <c r="R603" s="3"/>
      <c r="S603" s="3"/>
    </row>
    <row r="604" spans="1:19" x14ac:dyDescent="0.3">
      <c r="A604" s="3" t="s">
        <v>11</v>
      </c>
      <c r="B604" s="3" t="s">
        <v>1708</v>
      </c>
      <c r="C604" s="3" t="s">
        <v>1363</v>
      </c>
      <c r="D604" s="3">
        <v>1</v>
      </c>
      <c r="E604" s="3">
        <v>1.4</v>
      </c>
      <c r="F604" s="3">
        <v>0.5</v>
      </c>
      <c r="G604" s="3"/>
      <c r="H604" s="3" t="s">
        <v>34</v>
      </c>
      <c r="I604" s="3" t="s">
        <v>4509</v>
      </c>
      <c r="J604" s="3" t="s">
        <v>5422</v>
      </c>
      <c r="K604" s="11"/>
      <c r="L604" s="3"/>
      <c r="M604" s="3"/>
      <c r="N604" s="3"/>
      <c r="O604" s="3"/>
      <c r="P604" s="3"/>
      <c r="Q604" s="3"/>
      <c r="R604" s="3"/>
      <c r="S604" s="3"/>
    </row>
    <row r="605" spans="1:19" x14ac:dyDescent="0.3">
      <c r="A605" s="3" t="s">
        <v>11</v>
      </c>
      <c r="B605" s="3" t="s">
        <v>1710</v>
      </c>
      <c r="C605" s="3" t="s">
        <v>1365</v>
      </c>
      <c r="D605" s="3">
        <v>1</v>
      </c>
      <c r="E605" s="3">
        <v>1.4</v>
      </c>
      <c r="F605" s="3">
        <v>0.5</v>
      </c>
      <c r="G605" s="3"/>
      <c r="H605" s="3" t="s">
        <v>34</v>
      </c>
      <c r="I605" s="3" t="s">
        <v>4510</v>
      </c>
      <c r="J605" s="3" t="s">
        <v>5422</v>
      </c>
      <c r="K605" s="11"/>
      <c r="L605" s="3"/>
      <c r="M605" s="3"/>
      <c r="N605" s="3"/>
      <c r="O605" s="3"/>
      <c r="P605" s="3"/>
      <c r="Q605" s="3"/>
      <c r="R605" s="3"/>
      <c r="S605" s="3"/>
    </row>
    <row r="606" spans="1:19" x14ac:dyDescent="0.3">
      <c r="A606" s="3" t="s">
        <v>11</v>
      </c>
      <c r="B606" s="3" t="s">
        <v>1712</v>
      </c>
      <c r="C606" s="3" t="s">
        <v>1367</v>
      </c>
      <c r="D606" s="3">
        <v>1</v>
      </c>
      <c r="E606" s="3">
        <v>1.4</v>
      </c>
      <c r="F606" s="3">
        <v>0.5</v>
      </c>
      <c r="G606" s="3"/>
      <c r="H606" s="3" t="s">
        <v>34</v>
      </c>
      <c r="I606" s="3" t="s">
        <v>4511</v>
      </c>
      <c r="J606" s="3" t="s">
        <v>5422</v>
      </c>
      <c r="K606" s="11"/>
      <c r="L606" s="3"/>
      <c r="M606" s="3"/>
      <c r="N606" s="3"/>
      <c r="O606" s="3"/>
      <c r="P606" s="3"/>
      <c r="Q606" s="3"/>
      <c r="R606" s="3"/>
      <c r="S606" s="3"/>
    </row>
    <row r="607" spans="1:19" x14ac:dyDescent="0.3">
      <c r="A607" s="3" t="s">
        <v>11</v>
      </c>
      <c r="B607" s="3" t="s">
        <v>1714</v>
      </c>
      <c r="C607" s="3" t="s">
        <v>1369</v>
      </c>
      <c r="D607" s="3">
        <v>1</v>
      </c>
      <c r="E607" s="3">
        <v>1.4</v>
      </c>
      <c r="F607" s="3">
        <v>0.5</v>
      </c>
      <c r="G607" s="3"/>
      <c r="H607" s="3" t="s">
        <v>34</v>
      </c>
      <c r="I607" s="3" t="s">
        <v>4512</v>
      </c>
      <c r="J607" s="3" t="s">
        <v>5422</v>
      </c>
      <c r="K607" s="11"/>
      <c r="L607" s="3"/>
      <c r="M607" s="3"/>
      <c r="N607" s="3"/>
      <c r="O607" s="3"/>
      <c r="P607" s="3"/>
      <c r="Q607" s="3"/>
      <c r="R607" s="3"/>
      <c r="S607" s="3"/>
    </row>
    <row r="608" spans="1:19" x14ac:dyDescent="0.3">
      <c r="A608" s="3" t="s">
        <v>11</v>
      </c>
      <c r="B608" s="3" t="s">
        <v>1716</v>
      </c>
      <c r="C608" s="3" t="s">
        <v>1371</v>
      </c>
      <c r="D608" s="3">
        <v>1</v>
      </c>
      <c r="E608" s="3">
        <v>1.4</v>
      </c>
      <c r="F608" s="3">
        <v>0.5</v>
      </c>
      <c r="G608" s="3"/>
      <c r="H608" s="3" t="s">
        <v>34</v>
      </c>
      <c r="I608" s="3" t="s">
        <v>4513</v>
      </c>
      <c r="J608" s="3" t="s">
        <v>5422</v>
      </c>
      <c r="K608" s="11"/>
      <c r="L608" s="3"/>
      <c r="M608" s="3"/>
      <c r="N608" s="3"/>
      <c r="O608" s="3"/>
      <c r="P608" s="3"/>
      <c r="Q608" s="3"/>
      <c r="R608" s="3"/>
      <c r="S608" s="3"/>
    </row>
    <row r="609" spans="1:19" x14ac:dyDescent="0.3">
      <c r="A609" s="3" t="s">
        <v>11</v>
      </c>
      <c r="B609" s="3" t="s">
        <v>1718</v>
      </c>
      <c r="C609" s="3" t="s">
        <v>1373</v>
      </c>
      <c r="D609" s="3">
        <v>1</v>
      </c>
      <c r="E609" s="3">
        <v>1.4</v>
      </c>
      <c r="F609" s="3">
        <v>0.5</v>
      </c>
      <c r="G609" s="3"/>
      <c r="H609" s="3" t="s">
        <v>34</v>
      </c>
      <c r="I609" s="3" t="s">
        <v>4514</v>
      </c>
      <c r="J609" s="3" t="s">
        <v>5422</v>
      </c>
      <c r="K609" s="11"/>
      <c r="L609" s="3"/>
      <c r="M609" s="3"/>
      <c r="N609" s="3"/>
      <c r="O609" s="3"/>
      <c r="P609" s="3"/>
      <c r="Q609" s="3"/>
      <c r="R609" s="3"/>
      <c r="S609" s="3"/>
    </row>
    <row r="610" spans="1:19" x14ac:dyDescent="0.3">
      <c r="A610" s="3" t="s">
        <v>11</v>
      </c>
      <c r="B610" s="3" t="s">
        <v>1720</v>
      </c>
      <c r="C610" s="3" t="s">
        <v>1375</v>
      </c>
      <c r="D610" s="3">
        <v>1</v>
      </c>
      <c r="E610" s="3">
        <v>1.4</v>
      </c>
      <c r="F610" s="3">
        <v>0.5</v>
      </c>
      <c r="G610" s="3"/>
      <c r="H610" s="3" t="s">
        <v>34</v>
      </c>
      <c r="I610" s="3" t="s">
        <v>4515</v>
      </c>
      <c r="J610" s="3" t="s">
        <v>5422</v>
      </c>
      <c r="K610" s="11"/>
      <c r="L610" s="3"/>
      <c r="M610" s="3"/>
      <c r="N610" s="3"/>
      <c r="O610" s="3"/>
      <c r="P610" s="3"/>
      <c r="Q610" s="3"/>
      <c r="R610" s="3"/>
      <c r="S610" s="3"/>
    </row>
    <row r="611" spans="1:19" x14ac:dyDescent="0.3">
      <c r="A611" s="3" t="s">
        <v>11</v>
      </c>
      <c r="B611" s="3" t="s">
        <v>1722</v>
      </c>
      <c r="C611" s="3" t="s">
        <v>1377</v>
      </c>
      <c r="D611" s="3">
        <v>1</v>
      </c>
      <c r="E611" s="3">
        <v>1.4</v>
      </c>
      <c r="F611" s="3">
        <v>0.5</v>
      </c>
      <c r="G611" s="3"/>
      <c r="H611" s="3" t="s">
        <v>34</v>
      </c>
      <c r="I611" s="3" t="s">
        <v>4516</v>
      </c>
      <c r="J611" s="3" t="s">
        <v>5422</v>
      </c>
      <c r="K611" s="11"/>
      <c r="L611" s="3"/>
      <c r="M611" s="3"/>
      <c r="N611" s="3"/>
      <c r="O611" s="3"/>
      <c r="P611" s="3"/>
      <c r="Q611" s="3"/>
      <c r="R611" s="3"/>
      <c r="S611" s="3"/>
    </row>
    <row r="612" spans="1:19" x14ac:dyDescent="0.3">
      <c r="A612" s="3" t="s">
        <v>11</v>
      </c>
      <c r="B612" s="3" t="s">
        <v>1724</v>
      </c>
      <c r="C612" s="3" t="s">
        <v>1379</v>
      </c>
      <c r="D612" s="3">
        <v>1</v>
      </c>
      <c r="E612" s="3">
        <v>1.4</v>
      </c>
      <c r="F612" s="3">
        <v>0.5</v>
      </c>
      <c r="G612" s="3"/>
      <c r="H612" s="3" t="s">
        <v>34</v>
      </c>
      <c r="I612" s="3" t="s">
        <v>4517</v>
      </c>
      <c r="J612" s="3" t="s">
        <v>5422</v>
      </c>
      <c r="K612" s="11"/>
      <c r="L612" s="3"/>
      <c r="M612" s="3"/>
      <c r="N612" s="3"/>
      <c r="O612" s="3"/>
      <c r="P612" s="3"/>
      <c r="Q612" s="3"/>
      <c r="R612" s="3"/>
      <c r="S612" s="3"/>
    </row>
    <row r="613" spans="1:19" x14ac:dyDescent="0.3">
      <c r="A613" s="3" t="s">
        <v>11</v>
      </c>
      <c r="B613" s="3" t="s">
        <v>1726</v>
      </c>
      <c r="C613" s="3" t="s">
        <v>1381</v>
      </c>
      <c r="D613" s="3">
        <v>1</v>
      </c>
      <c r="E613" s="3">
        <v>1.4</v>
      </c>
      <c r="F613" s="3">
        <v>0.5</v>
      </c>
      <c r="G613" s="3"/>
      <c r="H613" s="3" t="s">
        <v>34</v>
      </c>
      <c r="I613" s="3" t="s">
        <v>4518</v>
      </c>
      <c r="J613" s="3" t="s">
        <v>5422</v>
      </c>
      <c r="K613" s="11"/>
      <c r="L613" s="3"/>
      <c r="M613" s="3"/>
      <c r="N613" s="3"/>
      <c r="O613" s="3"/>
      <c r="P613" s="3"/>
      <c r="Q613" s="3"/>
      <c r="R613" s="3"/>
      <c r="S613" s="3"/>
    </row>
    <row r="614" spans="1:19" x14ac:dyDescent="0.3">
      <c r="A614" s="3" t="s">
        <v>11</v>
      </c>
      <c r="B614" s="3" t="s">
        <v>1728</v>
      </c>
      <c r="C614" s="3" t="s">
        <v>1383</v>
      </c>
      <c r="D614" s="3">
        <v>1</v>
      </c>
      <c r="E614" s="3">
        <v>1.4</v>
      </c>
      <c r="F614" s="3">
        <v>0.5</v>
      </c>
      <c r="G614" s="3"/>
      <c r="H614" s="3" t="s">
        <v>34</v>
      </c>
      <c r="I614" s="3" t="s">
        <v>4519</v>
      </c>
      <c r="J614" s="3" t="s">
        <v>5422</v>
      </c>
      <c r="K614" s="11"/>
      <c r="L614" s="3"/>
      <c r="M614" s="3"/>
      <c r="N614" s="3"/>
      <c r="O614" s="3"/>
      <c r="P614" s="3"/>
      <c r="Q614" s="3"/>
      <c r="R614" s="3"/>
      <c r="S614" s="3"/>
    </row>
    <row r="615" spans="1:19" x14ac:dyDescent="0.3">
      <c r="A615" s="3" t="s">
        <v>11</v>
      </c>
      <c r="B615" s="3" t="s">
        <v>1730</v>
      </c>
      <c r="C615" s="3" t="s">
        <v>1385</v>
      </c>
      <c r="D615" s="3">
        <v>1</v>
      </c>
      <c r="E615" s="3">
        <v>1.4</v>
      </c>
      <c r="F615" s="3">
        <v>0.5</v>
      </c>
      <c r="G615" s="3"/>
      <c r="H615" s="3" t="s">
        <v>34</v>
      </c>
      <c r="I615" s="3" t="s">
        <v>4520</v>
      </c>
      <c r="J615" s="3" t="s">
        <v>5422</v>
      </c>
      <c r="K615" s="11"/>
      <c r="L615" s="3"/>
      <c r="M615" s="3"/>
      <c r="N615" s="3"/>
      <c r="O615" s="3"/>
      <c r="P615" s="3"/>
      <c r="Q615" s="3"/>
      <c r="R615" s="3"/>
      <c r="S615" s="3"/>
    </row>
    <row r="616" spans="1:19" x14ac:dyDescent="0.3">
      <c r="A616" s="3" t="s">
        <v>11</v>
      </c>
      <c r="B616" s="3" t="s">
        <v>1732</v>
      </c>
      <c r="C616" s="3" t="s">
        <v>1387</v>
      </c>
      <c r="D616" s="3">
        <v>1</v>
      </c>
      <c r="E616" s="3">
        <v>1.4</v>
      </c>
      <c r="F616" s="3">
        <v>0.5</v>
      </c>
      <c r="G616" s="3"/>
      <c r="H616" s="3" t="s">
        <v>34</v>
      </c>
      <c r="I616" s="3" t="s">
        <v>4521</v>
      </c>
      <c r="J616" s="3" t="s">
        <v>5422</v>
      </c>
      <c r="K616" s="11"/>
      <c r="L616" s="3"/>
      <c r="M616" s="3"/>
      <c r="N616" s="3"/>
      <c r="O616" s="3"/>
      <c r="P616" s="3"/>
      <c r="Q616" s="3"/>
      <c r="R616" s="3"/>
      <c r="S616" s="3"/>
    </row>
    <row r="617" spans="1:19" x14ac:dyDescent="0.3">
      <c r="A617" s="3" t="s">
        <v>11</v>
      </c>
      <c r="B617" s="3" t="s">
        <v>1734</v>
      </c>
      <c r="C617" s="3" t="s">
        <v>1389</v>
      </c>
      <c r="D617" s="3">
        <v>1</v>
      </c>
      <c r="E617" s="3">
        <v>1.4</v>
      </c>
      <c r="F617" s="3">
        <v>0.5</v>
      </c>
      <c r="G617" s="3"/>
      <c r="H617" s="3" t="s">
        <v>34</v>
      </c>
      <c r="I617" s="3" t="s">
        <v>4522</v>
      </c>
      <c r="J617" s="3" t="s">
        <v>5422</v>
      </c>
      <c r="K617" s="11"/>
      <c r="L617" s="3"/>
      <c r="M617" s="3"/>
      <c r="N617" s="3"/>
      <c r="O617" s="3"/>
      <c r="P617" s="3"/>
      <c r="Q617" s="3"/>
      <c r="R617" s="3"/>
      <c r="S617" s="3"/>
    </row>
    <row r="618" spans="1:19" x14ac:dyDescent="0.3">
      <c r="A618" s="3" t="s">
        <v>11</v>
      </c>
      <c r="B618" s="3" t="s">
        <v>1736</v>
      </c>
      <c r="C618" s="3" t="s">
        <v>1391</v>
      </c>
      <c r="D618" s="3">
        <v>1</v>
      </c>
      <c r="E618" s="3">
        <v>1.4</v>
      </c>
      <c r="F618" s="3">
        <v>0.5</v>
      </c>
      <c r="G618" s="3"/>
      <c r="H618" s="3" t="s">
        <v>34</v>
      </c>
      <c r="I618" s="3" t="s">
        <v>4523</v>
      </c>
      <c r="J618" s="3" t="s">
        <v>5422</v>
      </c>
      <c r="K618" s="11"/>
      <c r="L618" s="3"/>
      <c r="M618" s="3"/>
      <c r="N618" s="3"/>
      <c r="O618" s="3"/>
      <c r="P618" s="3"/>
      <c r="Q618" s="3"/>
      <c r="R618" s="3"/>
      <c r="S618" s="3"/>
    </row>
    <row r="619" spans="1:19" x14ac:dyDescent="0.3">
      <c r="A619" s="3" t="s">
        <v>11</v>
      </c>
      <c r="B619" s="3" t="s">
        <v>1738</v>
      </c>
      <c r="C619" s="3" t="s">
        <v>1393</v>
      </c>
      <c r="D619" s="3">
        <v>1</v>
      </c>
      <c r="E619" s="3">
        <v>1.4</v>
      </c>
      <c r="F619" s="3">
        <v>0.5</v>
      </c>
      <c r="G619" s="3"/>
      <c r="H619" s="3" t="s">
        <v>34</v>
      </c>
      <c r="I619" s="3" t="s">
        <v>4524</v>
      </c>
      <c r="J619" s="3" t="s">
        <v>5422</v>
      </c>
      <c r="K619" s="11"/>
      <c r="L619" s="3"/>
      <c r="M619" s="3"/>
      <c r="N619" s="3"/>
      <c r="O619" s="3"/>
      <c r="P619" s="3"/>
      <c r="Q619" s="3"/>
      <c r="R619" s="3"/>
      <c r="S619" s="3"/>
    </row>
    <row r="620" spans="1:19" x14ac:dyDescent="0.3">
      <c r="A620" s="3" t="s">
        <v>11</v>
      </c>
      <c r="B620" s="3" t="s">
        <v>1740</v>
      </c>
      <c r="C620" s="3" t="s">
        <v>1395</v>
      </c>
      <c r="D620" s="3">
        <v>1</v>
      </c>
      <c r="E620" s="3">
        <v>1.4</v>
      </c>
      <c r="F620" s="3">
        <v>0.5</v>
      </c>
      <c r="G620" s="3"/>
      <c r="H620" s="3" t="s">
        <v>34</v>
      </c>
      <c r="I620" s="3" t="s">
        <v>4525</v>
      </c>
      <c r="J620" s="3" t="s">
        <v>5422</v>
      </c>
      <c r="K620" s="11"/>
      <c r="L620" s="3"/>
      <c r="M620" s="3"/>
      <c r="N620" s="3"/>
      <c r="O620" s="3"/>
      <c r="P620" s="3"/>
      <c r="Q620" s="3"/>
      <c r="R620" s="3"/>
      <c r="S620" s="3"/>
    </row>
    <row r="621" spans="1:19" x14ac:dyDescent="0.3">
      <c r="A621" s="3" t="s">
        <v>11</v>
      </c>
      <c r="B621" s="3" t="s">
        <v>1742</v>
      </c>
      <c r="C621" s="3" t="s">
        <v>1397</v>
      </c>
      <c r="D621" s="3">
        <v>1</v>
      </c>
      <c r="E621" s="3">
        <v>1.4</v>
      </c>
      <c r="F621" s="3">
        <v>0.5</v>
      </c>
      <c r="G621" s="3"/>
      <c r="H621" s="3" t="s">
        <v>34</v>
      </c>
      <c r="I621" s="3" t="s">
        <v>4526</v>
      </c>
      <c r="J621" s="3" t="s">
        <v>5422</v>
      </c>
      <c r="K621" s="11"/>
      <c r="L621" s="3"/>
      <c r="M621" s="3"/>
      <c r="N621" s="3"/>
      <c r="O621" s="3"/>
      <c r="P621" s="3"/>
      <c r="Q621" s="3"/>
      <c r="R621" s="3"/>
      <c r="S621" s="3"/>
    </row>
    <row r="622" spans="1:19" x14ac:dyDescent="0.3">
      <c r="A622" s="3" t="s">
        <v>11</v>
      </c>
      <c r="B622" s="3" t="s">
        <v>1744</v>
      </c>
      <c r="C622" s="3" t="s">
        <v>1399</v>
      </c>
      <c r="D622" s="3">
        <v>1</v>
      </c>
      <c r="E622" s="3">
        <v>1.4</v>
      </c>
      <c r="F622" s="3">
        <v>0.5</v>
      </c>
      <c r="G622" s="3"/>
      <c r="H622" s="3" t="s">
        <v>34</v>
      </c>
      <c r="I622" s="3" t="s">
        <v>4527</v>
      </c>
      <c r="J622" s="3" t="s">
        <v>5422</v>
      </c>
      <c r="K622" s="11"/>
      <c r="L622" s="3"/>
      <c r="M622" s="3"/>
      <c r="N622" s="3"/>
      <c r="O622" s="3"/>
      <c r="P622" s="3"/>
      <c r="Q622" s="3"/>
      <c r="R622" s="3"/>
      <c r="S622" s="3"/>
    </row>
    <row r="623" spans="1:19" x14ac:dyDescent="0.3">
      <c r="A623" s="3" t="s">
        <v>11</v>
      </c>
      <c r="B623" s="3" t="s">
        <v>1746</v>
      </c>
      <c r="C623" s="3" t="s">
        <v>1401</v>
      </c>
      <c r="D623" s="3">
        <v>1</v>
      </c>
      <c r="E623" s="3">
        <v>1.4</v>
      </c>
      <c r="F623" s="3">
        <v>0.5</v>
      </c>
      <c r="G623" s="3"/>
      <c r="H623" s="3" t="s">
        <v>34</v>
      </c>
      <c r="I623" s="3" t="s">
        <v>4528</v>
      </c>
      <c r="J623" s="3" t="s">
        <v>5422</v>
      </c>
      <c r="K623" s="11"/>
      <c r="L623" s="3"/>
      <c r="M623" s="3"/>
      <c r="N623" s="3"/>
      <c r="O623" s="3"/>
      <c r="P623" s="3"/>
      <c r="Q623" s="3"/>
      <c r="R623" s="3"/>
      <c r="S623" s="3"/>
    </row>
    <row r="624" spans="1:19" x14ac:dyDescent="0.3">
      <c r="A624" s="3" t="s">
        <v>11</v>
      </c>
      <c r="B624" s="3" t="s">
        <v>1748</v>
      </c>
      <c r="C624" s="3" t="s">
        <v>1403</v>
      </c>
      <c r="D624" s="3">
        <v>1</v>
      </c>
      <c r="E624" s="3">
        <v>1.4</v>
      </c>
      <c r="F624" s="3">
        <v>0.5</v>
      </c>
      <c r="G624" s="3"/>
      <c r="H624" s="3" t="s">
        <v>34</v>
      </c>
      <c r="I624" s="3" t="s">
        <v>4529</v>
      </c>
      <c r="J624" s="3" t="s">
        <v>5422</v>
      </c>
      <c r="K624" s="11"/>
      <c r="L624" s="3"/>
      <c r="M624" s="3"/>
      <c r="N624" s="3"/>
      <c r="O624" s="3"/>
      <c r="P624" s="3"/>
      <c r="Q624" s="3"/>
      <c r="R624" s="3"/>
      <c r="S624" s="3"/>
    </row>
    <row r="625" spans="1:19" x14ac:dyDescent="0.3">
      <c r="A625" s="3" t="s">
        <v>11</v>
      </c>
      <c r="B625" s="3" t="s">
        <v>1750</v>
      </c>
      <c r="C625" s="3" t="s">
        <v>1405</v>
      </c>
      <c r="D625" s="3">
        <v>1</v>
      </c>
      <c r="E625" s="3">
        <v>1.4</v>
      </c>
      <c r="F625" s="3">
        <v>0.5</v>
      </c>
      <c r="G625" s="3"/>
      <c r="H625" s="3" t="s">
        <v>34</v>
      </c>
      <c r="I625" s="3" t="s">
        <v>4530</v>
      </c>
      <c r="J625" s="3" t="s">
        <v>5422</v>
      </c>
      <c r="K625" s="11"/>
      <c r="L625" s="3"/>
      <c r="M625" s="3"/>
      <c r="N625" s="3"/>
      <c r="O625" s="3"/>
      <c r="P625" s="3"/>
      <c r="Q625" s="3"/>
      <c r="R625" s="3"/>
      <c r="S625" s="3"/>
    </row>
    <row r="626" spans="1:19" x14ac:dyDescent="0.3">
      <c r="A626" s="3" t="s">
        <v>11</v>
      </c>
      <c r="B626" s="3" t="s">
        <v>1752</v>
      </c>
      <c r="C626" s="3" t="s">
        <v>1407</v>
      </c>
      <c r="D626" s="3">
        <v>1</v>
      </c>
      <c r="E626" s="3">
        <v>1.4</v>
      </c>
      <c r="F626" s="3">
        <v>0.5</v>
      </c>
      <c r="G626" s="3"/>
      <c r="H626" s="3" t="s">
        <v>34</v>
      </c>
      <c r="I626" s="3" t="s">
        <v>4531</v>
      </c>
      <c r="J626" s="3" t="s">
        <v>5422</v>
      </c>
      <c r="K626" s="11"/>
      <c r="L626" s="3"/>
      <c r="M626" s="3"/>
      <c r="N626" s="3"/>
      <c r="O626" s="3"/>
      <c r="P626" s="3"/>
      <c r="Q626" s="3"/>
      <c r="R626" s="3"/>
      <c r="S626" s="3"/>
    </row>
    <row r="627" spans="1:19" x14ac:dyDescent="0.3">
      <c r="A627" s="3" t="s">
        <v>11</v>
      </c>
      <c r="B627" s="3" t="s">
        <v>1754</v>
      </c>
      <c r="C627" s="3" t="s">
        <v>1409</v>
      </c>
      <c r="D627" s="3">
        <v>1</v>
      </c>
      <c r="E627" s="3">
        <v>1.4</v>
      </c>
      <c r="F627" s="3">
        <v>0.5</v>
      </c>
      <c r="G627" s="3"/>
      <c r="H627" s="3" t="s">
        <v>34</v>
      </c>
      <c r="I627" s="3" t="s">
        <v>4532</v>
      </c>
      <c r="J627" s="3" t="s">
        <v>5422</v>
      </c>
      <c r="K627" s="11"/>
      <c r="L627" s="3"/>
      <c r="M627" s="3"/>
      <c r="N627" s="3"/>
      <c r="O627" s="3"/>
      <c r="P627" s="3"/>
      <c r="Q627" s="3"/>
      <c r="R627" s="3"/>
      <c r="S627" s="3"/>
    </row>
    <row r="628" spans="1:19" x14ac:dyDescent="0.3">
      <c r="A628" s="3" t="s">
        <v>11</v>
      </c>
      <c r="B628" s="3" t="s">
        <v>1756</v>
      </c>
      <c r="C628" s="3" t="s">
        <v>1411</v>
      </c>
      <c r="D628" s="3">
        <v>1</v>
      </c>
      <c r="E628" s="3">
        <v>1.4</v>
      </c>
      <c r="F628" s="3">
        <v>0.5</v>
      </c>
      <c r="G628" s="3"/>
      <c r="H628" s="3" t="s">
        <v>34</v>
      </c>
      <c r="I628" s="3" t="s">
        <v>4533</v>
      </c>
      <c r="J628" s="3" t="s">
        <v>5422</v>
      </c>
      <c r="K628" s="11"/>
      <c r="L628" s="3"/>
      <c r="M628" s="3"/>
      <c r="N628" s="3"/>
      <c r="O628" s="3"/>
      <c r="P628" s="3"/>
      <c r="Q628" s="3"/>
      <c r="R628" s="3"/>
      <c r="S628" s="3"/>
    </row>
    <row r="629" spans="1:19" x14ac:dyDescent="0.3">
      <c r="A629" s="3" t="s">
        <v>11</v>
      </c>
      <c r="B629" s="3" t="s">
        <v>1758</v>
      </c>
      <c r="C629" s="3" t="s">
        <v>1413</v>
      </c>
      <c r="D629" s="3">
        <v>1</v>
      </c>
      <c r="E629" s="3">
        <v>1.4</v>
      </c>
      <c r="F629" s="3">
        <v>0.5</v>
      </c>
      <c r="G629" s="3"/>
      <c r="H629" s="3" t="s">
        <v>34</v>
      </c>
      <c r="I629" s="3" t="s">
        <v>4534</v>
      </c>
      <c r="J629" s="3" t="s">
        <v>5422</v>
      </c>
      <c r="K629" s="11"/>
      <c r="L629" s="3"/>
      <c r="M629" s="3"/>
      <c r="N629" s="3"/>
      <c r="O629" s="3"/>
      <c r="P629" s="3"/>
      <c r="Q629" s="3"/>
      <c r="R629" s="3"/>
      <c r="S629" s="3"/>
    </row>
    <row r="630" spans="1:19" x14ac:dyDescent="0.3">
      <c r="A630" s="3" t="s">
        <v>11</v>
      </c>
      <c r="B630" s="3" t="s">
        <v>1760</v>
      </c>
      <c r="C630" s="3" t="s">
        <v>1415</v>
      </c>
      <c r="D630" s="3">
        <v>1</v>
      </c>
      <c r="E630" s="3">
        <v>1.4</v>
      </c>
      <c r="F630" s="3">
        <v>0.5</v>
      </c>
      <c r="G630" s="3"/>
      <c r="H630" s="3" t="s">
        <v>34</v>
      </c>
      <c r="I630" s="3" t="s">
        <v>4535</v>
      </c>
      <c r="J630" s="3" t="s">
        <v>5422</v>
      </c>
      <c r="K630" s="11"/>
      <c r="L630" s="3"/>
      <c r="M630" s="3"/>
      <c r="N630" s="3"/>
      <c r="O630" s="3"/>
      <c r="P630" s="3"/>
      <c r="Q630" s="3"/>
      <c r="R630" s="3"/>
      <c r="S630" s="3"/>
    </row>
    <row r="631" spans="1:19" x14ac:dyDescent="0.3">
      <c r="A631" s="3" t="s">
        <v>11</v>
      </c>
      <c r="B631" s="3" t="s">
        <v>1762</v>
      </c>
      <c r="C631" s="3" t="s">
        <v>1417</v>
      </c>
      <c r="D631" s="3">
        <v>1</v>
      </c>
      <c r="E631" s="3">
        <v>1.4</v>
      </c>
      <c r="F631" s="3">
        <v>0.5</v>
      </c>
      <c r="G631" s="3"/>
      <c r="H631" s="3" t="s">
        <v>34</v>
      </c>
      <c r="I631" s="3" t="s">
        <v>4536</v>
      </c>
      <c r="J631" s="3" t="s">
        <v>5422</v>
      </c>
      <c r="K631" s="11"/>
      <c r="L631" s="3"/>
      <c r="M631" s="3"/>
      <c r="N631" s="3"/>
      <c r="O631" s="3"/>
      <c r="P631" s="3"/>
      <c r="Q631" s="3"/>
      <c r="R631" s="3"/>
      <c r="S631" s="3"/>
    </row>
    <row r="632" spans="1:19" x14ac:dyDescent="0.3">
      <c r="A632" s="3" t="s">
        <v>11</v>
      </c>
      <c r="B632" s="3" t="s">
        <v>1764</v>
      </c>
      <c r="C632" s="3" t="s">
        <v>1419</v>
      </c>
      <c r="D632" s="3">
        <v>1</v>
      </c>
      <c r="E632" s="3">
        <v>1.4</v>
      </c>
      <c r="F632" s="3">
        <v>0.5</v>
      </c>
      <c r="G632" s="3"/>
      <c r="H632" s="3" t="s">
        <v>34</v>
      </c>
      <c r="I632" s="3" t="s">
        <v>4537</v>
      </c>
      <c r="J632" s="3" t="s">
        <v>5422</v>
      </c>
      <c r="K632" s="11"/>
      <c r="L632" s="3"/>
      <c r="M632" s="3"/>
      <c r="N632" s="3"/>
      <c r="O632" s="3"/>
      <c r="P632" s="3"/>
      <c r="Q632" s="3"/>
      <c r="R632" s="3"/>
      <c r="S632" s="3"/>
    </row>
    <row r="633" spans="1:19" x14ac:dyDescent="0.3">
      <c r="A633" s="3" t="s">
        <v>11</v>
      </c>
      <c r="B633" s="3" t="s">
        <v>1766</v>
      </c>
      <c r="C633" s="3" t="s">
        <v>1421</v>
      </c>
      <c r="D633" s="3">
        <v>1</v>
      </c>
      <c r="E633" s="3">
        <v>1.4</v>
      </c>
      <c r="F633" s="3">
        <v>0.5</v>
      </c>
      <c r="G633" s="3"/>
      <c r="H633" s="3" t="s">
        <v>34</v>
      </c>
      <c r="I633" s="3" t="s">
        <v>4538</v>
      </c>
      <c r="J633" s="3" t="s">
        <v>5422</v>
      </c>
      <c r="K633" s="11"/>
      <c r="L633" s="3"/>
      <c r="M633" s="3"/>
      <c r="N633" s="3"/>
      <c r="O633" s="3"/>
      <c r="P633" s="3"/>
      <c r="Q633" s="3"/>
      <c r="R633" s="3"/>
      <c r="S633" s="3"/>
    </row>
    <row r="634" spans="1:19" x14ac:dyDescent="0.3">
      <c r="A634" s="3" t="s">
        <v>11</v>
      </c>
      <c r="B634" s="3" t="s">
        <v>1768</v>
      </c>
      <c r="C634" s="3" t="s">
        <v>1423</v>
      </c>
      <c r="D634" s="3">
        <v>1</v>
      </c>
      <c r="E634" s="3">
        <v>1.4</v>
      </c>
      <c r="F634" s="3">
        <v>0.5</v>
      </c>
      <c r="G634" s="3"/>
      <c r="H634" s="3" t="s">
        <v>34</v>
      </c>
      <c r="I634" s="3" t="s">
        <v>4539</v>
      </c>
      <c r="J634" s="3" t="s">
        <v>5422</v>
      </c>
      <c r="K634" s="11"/>
      <c r="L634" s="3"/>
      <c r="M634" s="3"/>
      <c r="N634" s="3"/>
      <c r="O634" s="3"/>
      <c r="P634" s="3"/>
      <c r="Q634" s="3"/>
      <c r="R634" s="3"/>
      <c r="S634" s="3"/>
    </row>
    <row r="635" spans="1:19" x14ac:dyDescent="0.3">
      <c r="A635" s="3" t="s">
        <v>11</v>
      </c>
      <c r="B635" s="3" t="s">
        <v>1770</v>
      </c>
      <c r="C635" s="3" t="s">
        <v>1425</v>
      </c>
      <c r="D635" s="3">
        <v>1</v>
      </c>
      <c r="E635" s="3">
        <v>1.4</v>
      </c>
      <c r="F635" s="3">
        <v>0.5</v>
      </c>
      <c r="G635" s="3"/>
      <c r="H635" s="3" t="s">
        <v>34</v>
      </c>
      <c r="I635" s="3" t="s">
        <v>4540</v>
      </c>
      <c r="J635" s="3" t="s">
        <v>5422</v>
      </c>
      <c r="K635" s="11"/>
      <c r="L635" s="3"/>
      <c r="M635" s="3"/>
      <c r="N635" s="3"/>
      <c r="O635" s="3"/>
      <c r="P635" s="3"/>
      <c r="Q635" s="3"/>
      <c r="R635" s="3"/>
      <c r="S635" s="3"/>
    </row>
    <row r="636" spans="1:19" x14ac:dyDescent="0.3">
      <c r="A636" s="3" t="s">
        <v>11</v>
      </c>
      <c r="B636" s="3" t="s">
        <v>1772</v>
      </c>
      <c r="C636" s="3" t="s">
        <v>1427</v>
      </c>
      <c r="D636" s="3">
        <v>1</v>
      </c>
      <c r="E636" s="3">
        <v>1.4</v>
      </c>
      <c r="F636" s="3">
        <v>0.5</v>
      </c>
      <c r="G636" s="3"/>
      <c r="H636" s="3" t="s">
        <v>34</v>
      </c>
      <c r="I636" s="3" t="s">
        <v>4541</v>
      </c>
      <c r="J636" s="3" t="s">
        <v>5422</v>
      </c>
      <c r="K636" s="11"/>
      <c r="L636" s="3"/>
      <c r="M636" s="3"/>
      <c r="N636" s="3"/>
      <c r="O636" s="3"/>
      <c r="P636" s="3"/>
      <c r="Q636" s="3"/>
      <c r="R636" s="3"/>
      <c r="S636" s="3"/>
    </row>
    <row r="637" spans="1:19" x14ac:dyDescent="0.3">
      <c r="A637" s="3" t="s">
        <v>11</v>
      </c>
      <c r="B637" s="3" t="s">
        <v>1774</v>
      </c>
      <c r="C637" s="3" t="s">
        <v>1429</v>
      </c>
      <c r="D637" s="3">
        <v>1</v>
      </c>
      <c r="E637" s="3">
        <v>1.4</v>
      </c>
      <c r="F637" s="3">
        <v>0.5</v>
      </c>
      <c r="G637" s="3"/>
      <c r="H637" s="3" t="s">
        <v>34</v>
      </c>
      <c r="I637" s="3" t="s">
        <v>4542</v>
      </c>
      <c r="J637" s="3" t="s">
        <v>5422</v>
      </c>
      <c r="K637" s="11"/>
      <c r="L637" s="3"/>
      <c r="M637" s="3"/>
      <c r="N637" s="3"/>
      <c r="O637" s="3"/>
      <c r="P637" s="3"/>
      <c r="Q637" s="3"/>
      <c r="R637" s="3"/>
      <c r="S637" s="3"/>
    </row>
    <row r="638" spans="1:19" x14ac:dyDescent="0.3">
      <c r="A638" s="3" t="s">
        <v>11</v>
      </c>
      <c r="B638" s="3" t="s">
        <v>1776</v>
      </c>
      <c r="C638" s="3" t="s">
        <v>1431</v>
      </c>
      <c r="D638" s="3">
        <v>1</v>
      </c>
      <c r="E638" s="3">
        <v>1.4</v>
      </c>
      <c r="F638" s="3">
        <v>0.5</v>
      </c>
      <c r="G638" s="3"/>
      <c r="H638" s="3" t="s">
        <v>34</v>
      </c>
      <c r="I638" s="3" t="s">
        <v>4543</v>
      </c>
      <c r="J638" s="3" t="s">
        <v>5422</v>
      </c>
      <c r="K638" s="11"/>
      <c r="L638" s="3"/>
      <c r="M638" s="3"/>
      <c r="N638" s="3"/>
      <c r="O638" s="3"/>
      <c r="P638" s="3"/>
      <c r="Q638" s="3"/>
      <c r="R638" s="3"/>
      <c r="S638" s="3"/>
    </row>
    <row r="639" spans="1:19" x14ac:dyDescent="0.3">
      <c r="A639" s="3" t="s">
        <v>11</v>
      </c>
      <c r="B639" s="3" t="s">
        <v>1778</v>
      </c>
      <c r="C639" s="3" t="s">
        <v>1433</v>
      </c>
      <c r="D639" s="3">
        <v>1</v>
      </c>
      <c r="E639" s="3">
        <v>1.4</v>
      </c>
      <c r="F639" s="3">
        <v>0.5</v>
      </c>
      <c r="G639" s="3"/>
      <c r="H639" s="3" t="s">
        <v>34</v>
      </c>
      <c r="I639" s="3" t="s">
        <v>4544</v>
      </c>
      <c r="J639" s="3" t="s">
        <v>5422</v>
      </c>
      <c r="K639" s="11"/>
      <c r="L639" s="3"/>
      <c r="M639" s="3"/>
      <c r="N639" s="3"/>
      <c r="O639" s="3"/>
      <c r="P639" s="3"/>
      <c r="Q639" s="3"/>
      <c r="R639" s="3"/>
      <c r="S639" s="3"/>
    </row>
    <row r="640" spans="1:19" x14ac:dyDescent="0.3">
      <c r="A640" s="3" t="s">
        <v>11</v>
      </c>
      <c r="B640" s="3" t="s">
        <v>1780</v>
      </c>
      <c r="C640" s="3" t="s">
        <v>1435</v>
      </c>
      <c r="D640" s="3">
        <v>1</v>
      </c>
      <c r="E640" s="3">
        <v>1.4</v>
      </c>
      <c r="F640" s="3">
        <v>0.5</v>
      </c>
      <c r="G640" s="3"/>
      <c r="H640" s="3" t="s">
        <v>34</v>
      </c>
      <c r="I640" s="3" t="s">
        <v>4545</v>
      </c>
      <c r="J640" s="3" t="s">
        <v>5422</v>
      </c>
      <c r="K640" s="11"/>
      <c r="L640" s="3"/>
      <c r="M640" s="3"/>
      <c r="N640" s="3"/>
      <c r="O640" s="3"/>
      <c r="P640" s="3"/>
      <c r="Q640" s="3"/>
      <c r="R640" s="3"/>
      <c r="S640" s="3"/>
    </row>
    <row r="641" spans="1:19" x14ac:dyDescent="0.3">
      <c r="A641" s="3" t="s">
        <v>11</v>
      </c>
      <c r="B641" s="3" t="s">
        <v>1782</v>
      </c>
      <c r="C641" s="3" t="s">
        <v>1437</v>
      </c>
      <c r="D641" s="3">
        <v>1</v>
      </c>
      <c r="E641" s="3">
        <v>1.4</v>
      </c>
      <c r="F641" s="3">
        <v>0.5</v>
      </c>
      <c r="G641" s="3"/>
      <c r="H641" s="3" t="s">
        <v>34</v>
      </c>
      <c r="I641" s="3" t="s">
        <v>4546</v>
      </c>
      <c r="J641" s="3" t="s">
        <v>5422</v>
      </c>
      <c r="K641" s="11"/>
      <c r="L641" s="3"/>
      <c r="M641" s="3"/>
      <c r="N641" s="3"/>
      <c r="O641" s="3"/>
      <c r="P641" s="3"/>
      <c r="Q641" s="3"/>
      <c r="R641" s="3"/>
      <c r="S641" s="3"/>
    </row>
    <row r="642" spans="1:19" x14ac:dyDescent="0.3">
      <c r="A642" s="3" t="s">
        <v>11</v>
      </c>
      <c r="B642" s="3" t="s">
        <v>1784</v>
      </c>
      <c r="C642" s="3" t="s">
        <v>1439</v>
      </c>
      <c r="D642" s="3">
        <v>1</v>
      </c>
      <c r="E642" s="3">
        <v>1.4</v>
      </c>
      <c r="F642" s="3">
        <v>0.5</v>
      </c>
      <c r="G642" s="3"/>
      <c r="H642" s="3" t="s">
        <v>34</v>
      </c>
      <c r="I642" s="3" t="s">
        <v>4547</v>
      </c>
      <c r="J642" s="3" t="s">
        <v>5422</v>
      </c>
      <c r="K642" s="11"/>
      <c r="L642" s="3"/>
      <c r="M642" s="3"/>
      <c r="N642" s="3"/>
      <c r="O642" s="3"/>
      <c r="P642" s="3"/>
      <c r="Q642" s="3"/>
      <c r="R642" s="3"/>
      <c r="S642" s="3"/>
    </row>
    <row r="643" spans="1:19" x14ac:dyDescent="0.3">
      <c r="A643" s="3" t="s">
        <v>11</v>
      </c>
      <c r="B643" s="3" t="s">
        <v>1786</v>
      </c>
      <c r="C643" s="3" t="s">
        <v>1441</v>
      </c>
      <c r="D643" s="3">
        <v>1</v>
      </c>
      <c r="E643" s="3">
        <v>1.4</v>
      </c>
      <c r="F643" s="3">
        <v>0.5</v>
      </c>
      <c r="G643" s="3"/>
      <c r="H643" s="3" t="s">
        <v>34</v>
      </c>
      <c r="I643" s="3" t="s">
        <v>4548</v>
      </c>
      <c r="J643" s="3" t="s">
        <v>5422</v>
      </c>
      <c r="K643" s="11"/>
      <c r="L643" s="3"/>
      <c r="M643" s="3"/>
      <c r="N643" s="3"/>
      <c r="O643" s="3"/>
      <c r="P643" s="3"/>
      <c r="Q643" s="3"/>
      <c r="R643" s="3"/>
      <c r="S643" s="3"/>
    </row>
    <row r="644" spans="1:19" x14ac:dyDescent="0.3">
      <c r="A644" s="3" t="s">
        <v>11</v>
      </c>
      <c r="B644" s="3" t="s">
        <v>1788</v>
      </c>
      <c r="C644" s="3" t="s">
        <v>1443</v>
      </c>
      <c r="D644" s="3">
        <v>1</v>
      </c>
      <c r="E644" s="3">
        <v>1.4</v>
      </c>
      <c r="F644" s="3">
        <v>0.5</v>
      </c>
      <c r="G644" s="3"/>
      <c r="H644" s="3" t="s">
        <v>34</v>
      </c>
      <c r="I644" s="3" t="s">
        <v>4549</v>
      </c>
      <c r="J644" s="3" t="s">
        <v>5422</v>
      </c>
      <c r="K644" s="11"/>
      <c r="L644" s="3"/>
      <c r="M644" s="3"/>
      <c r="N644" s="3"/>
      <c r="O644" s="3"/>
      <c r="P644" s="3"/>
      <c r="Q644" s="3"/>
      <c r="R644" s="3"/>
      <c r="S644" s="3"/>
    </row>
    <row r="645" spans="1:19" x14ac:dyDescent="0.3">
      <c r="A645" s="3" t="s">
        <v>11</v>
      </c>
      <c r="B645" s="3" t="s">
        <v>1790</v>
      </c>
      <c r="C645" s="3" t="s">
        <v>1445</v>
      </c>
      <c r="D645" s="3">
        <v>1</v>
      </c>
      <c r="E645" s="3">
        <v>1.4</v>
      </c>
      <c r="F645" s="3">
        <v>0.5</v>
      </c>
      <c r="G645" s="3"/>
      <c r="H645" s="3" t="s">
        <v>34</v>
      </c>
      <c r="I645" s="3" t="s">
        <v>4550</v>
      </c>
      <c r="J645" s="3" t="s">
        <v>5422</v>
      </c>
      <c r="K645" s="11"/>
      <c r="L645" s="3"/>
      <c r="M645" s="3"/>
      <c r="N645" s="3"/>
      <c r="O645" s="3"/>
      <c r="P645" s="3"/>
      <c r="Q645" s="3"/>
      <c r="R645" s="3"/>
      <c r="S645" s="3"/>
    </row>
    <row r="646" spans="1:19" x14ac:dyDescent="0.3">
      <c r="A646" s="3" t="s">
        <v>11</v>
      </c>
      <c r="B646" s="3" t="s">
        <v>1792</v>
      </c>
      <c r="C646" s="3" t="s">
        <v>1447</v>
      </c>
      <c r="D646" s="3">
        <v>1</v>
      </c>
      <c r="E646" s="3">
        <v>1.4</v>
      </c>
      <c r="F646" s="3">
        <v>0.5</v>
      </c>
      <c r="G646" s="3"/>
      <c r="H646" s="3" t="s">
        <v>34</v>
      </c>
      <c r="I646" s="3" t="s">
        <v>4551</v>
      </c>
      <c r="J646" s="3" t="s">
        <v>5422</v>
      </c>
      <c r="K646" s="11"/>
      <c r="L646" s="3"/>
      <c r="M646" s="3"/>
      <c r="N646" s="3"/>
      <c r="O646" s="3"/>
      <c r="P646" s="3"/>
      <c r="Q646" s="3"/>
      <c r="R646" s="3"/>
      <c r="S646" s="3"/>
    </row>
    <row r="647" spans="1:19" x14ac:dyDescent="0.3">
      <c r="A647" s="3" t="s">
        <v>11</v>
      </c>
      <c r="B647" s="3" t="s">
        <v>1794</v>
      </c>
      <c r="C647" s="3" t="s">
        <v>1449</v>
      </c>
      <c r="D647" s="3">
        <v>1</v>
      </c>
      <c r="E647" s="3">
        <v>1.4</v>
      </c>
      <c r="F647" s="3">
        <v>0.5</v>
      </c>
      <c r="G647" s="3"/>
      <c r="H647" s="3" t="s">
        <v>34</v>
      </c>
      <c r="I647" s="3" t="s">
        <v>4552</v>
      </c>
      <c r="J647" s="3" t="s">
        <v>5422</v>
      </c>
      <c r="K647" s="11"/>
      <c r="L647" s="3"/>
      <c r="M647" s="3"/>
      <c r="N647" s="3"/>
      <c r="O647" s="3"/>
      <c r="P647" s="3"/>
      <c r="Q647" s="3"/>
      <c r="R647" s="3"/>
      <c r="S647" s="3"/>
    </row>
    <row r="648" spans="1:19" x14ac:dyDescent="0.3">
      <c r="A648" s="3" t="s">
        <v>11</v>
      </c>
      <c r="B648" s="3" t="s">
        <v>1796</v>
      </c>
      <c r="C648" s="3" t="s">
        <v>1451</v>
      </c>
      <c r="D648" s="3">
        <v>1</v>
      </c>
      <c r="E648" s="3">
        <v>1.4</v>
      </c>
      <c r="F648" s="3">
        <v>0.5</v>
      </c>
      <c r="G648" s="3"/>
      <c r="H648" s="3" t="s">
        <v>34</v>
      </c>
      <c r="I648" s="3" t="s">
        <v>4553</v>
      </c>
      <c r="J648" s="3" t="s">
        <v>5422</v>
      </c>
      <c r="K648" s="11"/>
      <c r="L648" s="3"/>
      <c r="M648" s="3"/>
      <c r="N648" s="3"/>
      <c r="O648" s="3"/>
      <c r="P648" s="3"/>
      <c r="Q648" s="3"/>
      <c r="R648" s="3"/>
      <c r="S648" s="3"/>
    </row>
    <row r="649" spans="1:19" x14ac:dyDescent="0.3">
      <c r="A649" s="3" t="s">
        <v>11</v>
      </c>
      <c r="B649" s="3" t="s">
        <v>1798</v>
      </c>
      <c r="C649" s="3" t="s">
        <v>1453</v>
      </c>
      <c r="D649" s="3">
        <v>1</v>
      </c>
      <c r="E649" s="3">
        <v>1.4</v>
      </c>
      <c r="F649" s="3">
        <v>0.5</v>
      </c>
      <c r="G649" s="3"/>
      <c r="H649" s="3" t="s">
        <v>34</v>
      </c>
      <c r="I649" s="3" t="s">
        <v>4554</v>
      </c>
      <c r="J649" s="3" t="s">
        <v>5422</v>
      </c>
      <c r="K649" s="11"/>
      <c r="L649" s="3"/>
      <c r="M649" s="3"/>
      <c r="N649" s="3"/>
      <c r="O649" s="3"/>
      <c r="P649" s="3"/>
      <c r="Q649" s="3"/>
      <c r="R649" s="3"/>
      <c r="S649" s="3"/>
    </row>
    <row r="650" spans="1:19" x14ac:dyDescent="0.3">
      <c r="A650" s="3" t="s">
        <v>11</v>
      </c>
      <c r="B650" s="3" t="s">
        <v>1800</v>
      </c>
      <c r="C650" s="3" t="s">
        <v>1455</v>
      </c>
      <c r="D650" s="3">
        <v>1</v>
      </c>
      <c r="E650" s="3">
        <v>1.4</v>
      </c>
      <c r="F650" s="3">
        <v>0.5</v>
      </c>
      <c r="G650" s="3"/>
      <c r="H650" s="3" t="s">
        <v>34</v>
      </c>
      <c r="I650" s="3" t="s">
        <v>4555</v>
      </c>
      <c r="J650" s="3" t="s">
        <v>5422</v>
      </c>
      <c r="K650" s="11"/>
      <c r="L650" s="3"/>
      <c r="M650" s="3"/>
      <c r="N650" s="3"/>
      <c r="O650" s="3"/>
      <c r="P650" s="3"/>
      <c r="Q650" s="3"/>
      <c r="R650" s="3"/>
      <c r="S650" s="3"/>
    </row>
    <row r="651" spans="1:19" x14ac:dyDescent="0.3">
      <c r="A651" s="3" t="s">
        <v>11</v>
      </c>
      <c r="B651" s="3" t="s">
        <v>1802</v>
      </c>
      <c r="C651" s="3" t="s">
        <v>1457</v>
      </c>
      <c r="D651" s="3">
        <v>1</v>
      </c>
      <c r="E651" s="3">
        <v>1.4</v>
      </c>
      <c r="F651" s="3">
        <v>0.5</v>
      </c>
      <c r="G651" s="3"/>
      <c r="H651" s="3" t="s">
        <v>34</v>
      </c>
      <c r="I651" s="3" t="s">
        <v>4556</v>
      </c>
      <c r="J651" s="3" t="s">
        <v>5422</v>
      </c>
      <c r="K651" s="11"/>
      <c r="L651" s="3"/>
      <c r="M651" s="3"/>
      <c r="N651" s="3"/>
      <c r="O651" s="3"/>
      <c r="P651" s="3"/>
      <c r="Q651" s="3"/>
      <c r="R651" s="3"/>
      <c r="S651" s="3"/>
    </row>
    <row r="652" spans="1:19" x14ac:dyDescent="0.3">
      <c r="A652" s="3" t="s">
        <v>11</v>
      </c>
      <c r="B652" s="3" t="s">
        <v>1804</v>
      </c>
      <c r="C652" s="3" t="s">
        <v>1459</v>
      </c>
      <c r="D652" s="3">
        <v>1</v>
      </c>
      <c r="E652" s="3">
        <v>1.4</v>
      </c>
      <c r="F652" s="3">
        <v>0.5</v>
      </c>
      <c r="G652" s="3"/>
      <c r="H652" s="3" t="s">
        <v>34</v>
      </c>
      <c r="I652" s="3" t="s">
        <v>4557</v>
      </c>
      <c r="J652" s="3" t="s">
        <v>5422</v>
      </c>
      <c r="K652" s="11"/>
      <c r="L652" s="3"/>
      <c r="M652" s="3"/>
      <c r="N652" s="3"/>
      <c r="O652" s="3"/>
      <c r="P652" s="3"/>
      <c r="Q652" s="3"/>
      <c r="R652" s="3"/>
      <c r="S652" s="3"/>
    </row>
    <row r="653" spans="1:19" x14ac:dyDescent="0.3">
      <c r="A653" s="3" t="s">
        <v>11</v>
      </c>
      <c r="B653" s="3" t="s">
        <v>1806</v>
      </c>
      <c r="C653" s="3" t="s">
        <v>1461</v>
      </c>
      <c r="D653" s="3">
        <v>1</v>
      </c>
      <c r="E653" s="3">
        <v>1.4</v>
      </c>
      <c r="F653" s="3">
        <v>0.5</v>
      </c>
      <c r="G653" s="3"/>
      <c r="H653" s="3" t="s">
        <v>34</v>
      </c>
      <c r="I653" s="3" t="s">
        <v>4558</v>
      </c>
      <c r="J653" s="3" t="s">
        <v>5422</v>
      </c>
      <c r="K653" s="11"/>
      <c r="L653" s="3"/>
      <c r="M653" s="3"/>
      <c r="N653" s="3"/>
      <c r="O653" s="3"/>
      <c r="P653" s="3"/>
      <c r="Q653" s="3"/>
      <c r="R653" s="3"/>
      <c r="S653" s="3"/>
    </row>
    <row r="654" spans="1:19" x14ac:dyDescent="0.3">
      <c r="A654" s="3" t="s">
        <v>11</v>
      </c>
      <c r="B654" s="3" t="s">
        <v>1808</v>
      </c>
      <c r="C654" s="3" t="s">
        <v>1463</v>
      </c>
      <c r="D654" s="3">
        <v>1</v>
      </c>
      <c r="E654" s="3">
        <v>1.4</v>
      </c>
      <c r="F654" s="3">
        <v>0.5</v>
      </c>
      <c r="G654" s="3"/>
      <c r="H654" s="3" t="s">
        <v>34</v>
      </c>
      <c r="I654" s="3" t="s">
        <v>4559</v>
      </c>
      <c r="J654" s="3" t="s">
        <v>5422</v>
      </c>
      <c r="K654" s="11"/>
      <c r="L654" s="3"/>
      <c r="M654" s="3"/>
      <c r="N654" s="3"/>
      <c r="O654" s="3"/>
      <c r="P654" s="3"/>
      <c r="Q654" s="3"/>
      <c r="R654" s="3"/>
      <c r="S654" s="3"/>
    </row>
    <row r="655" spans="1:19" x14ac:dyDescent="0.3">
      <c r="A655" s="3" t="s">
        <v>11</v>
      </c>
      <c r="B655" s="3" t="s">
        <v>1810</v>
      </c>
      <c r="C655" s="3" t="s">
        <v>1465</v>
      </c>
      <c r="D655" s="3">
        <v>1</v>
      </c>
      <c r="E655" s="3">
        <v>1.4</v>
      </c>
      <c r="F655" s="3">
        <v>0.5</v>
      </c>
      <c r="G655" s="3"/>
      <c r="H655" s="3" t="s">
        <v>34</v>
      </c>
      <c r="I655" s="3" t="s">
        <v>4560</v>
      </c>
      <c r="J655" s="3" t="s">
        <v>5422</v>
      </c>
      <c r="K655" s="11"/>
      <c r="L655" s="3"/>
      <c r="M655" s="3"/>
      <c r="N655" s="3"/>
      <c r="O655" s="3"/>
      <c r="P655" s="3"/>
      <c r="Q655" s="3"/>
      <c r="R655" s="3"/>
      <c r="S655" s="3"/>
    </row>
    <row r="656" spans="1:19" x14ac:dyDescent="0.3">
      <c r="A656" s="3" t="s">
        <v>11</v>
      </c>
      <c r="B656" s="3" t="s">
        <v>1812</v>
      </c>
      <c r="C656" s="3" t="s">
        <v>1467</v>
      </c>
      <c r="D656" s="3">
        <v>1</v>
      </c>
      <c r="E656" s="3">
        <v>1.4</v>
      </c>
      <c r="F656" s="3">
        <v>0.5</v>
      </c>
      <c r="G656" s="3"/>
      <c r="H656" s="3" t="s">
        <v>34</v>
      </c>
      <c r="I656" s="3" t="s">
        <v>4561</v>
      </c>
      <c r="J656" s="3" t="s">
        <v>5422</v>
      </c>
      <c r="K656" s="11"/>
      <c r="L656" s="3"/>
      <c r="M656" s="3"/>
      <c r="N656" s="3"/>
      <c r="O656" s="3"/>
      <c r="P656" s="3"/>
      <c r="Q656" s="3"/>
      <c r="R656" s="3"/>
      <c r="S656" s="3"/>
    </row>
    <row r="657" spans="1:19" x14ac:dyDescent="0.3">
      <c r="A657" s="3" t="s">
        <v>11</v>
      </c>
      <c r="B657" s="3" t="s">
        <v>1814</v>
      </c>
      <c r="C657" s="3" t="s">
        <v>1469</v>
      </c>
      <c r="D657" s="3">
        <v>1</v>
      </c>
      <c r="E657" s="3">
        <v>1.4</v>
      </c>
      <c r="F657" s="3">
        <v>0.5</v>
      </c>
      <c r="G657" s="3"/>
      <c r="H657" s="3" t="s">
        <v>34</v>
      </c>
      <c r="I657" s="3" t="s">
        <v>4562</v>
      </c>
      <c r="J657" s="3" t="s">
        <v>5422</v>
      </c>
      <c r="K657" s="11"/>
      <c r="L657" s="3"/>
      <c r="M657" s="3"/>
      <c r="N657" s="3"/>
      <c r="O657" s="3"/>
      <c r="P657" s="3"/>
      <c r="Q657" s="3"/>
      <c r="R657" s="3"/>
      <c r="S657" s="3"/>
    </row>
    <row r="658" spans="1:19" x14ac:dyDescent="0.3">
      <c r="A658" s="3" t="s">
        <v>11</v>
      </c>
      <c r="B658" s="3" t="s">
        <v>1816</v>
      </c>
      <c r="C658" s="3" t="s">
        <v>1471</v>
      </c>
      <c r="D658" s="3">
        <v>1</v>
      </c>
      <c r="E658" s="3">
        <v>1.4</v>
      </c>
      <c r="F658" s="3">
        <v>0.5</v>
      </c>
      <c r="G658" s="3"/>
      <c r="H658" s="3" t="s">
        <v>34</v>
      </c>
      <c r="I658" s="3" t="s">
        <v>4563</v>
      </c>
      <c r="J658" s="3" t="s">
        <v>5422</v>
      </c>
      <c r="K658" s="11"/>
      <c r="L658" s="3"/>
      <c r="M658" s="3"/>
      <c r="N658" s="3"/>
      <c r="O658" s="3"/>
      <c r="P658" s="3"/>
      <c r="Q658" s="3"/>
      <c r="R658" s="3"/>
      <c r="S658" s="3"/>
    </row>
    <row r="659" spans="1:19" x14ac:dyDescent="0.3">
      <c r="A659" s="3" t="s">
        <v>11</v>
      </c>
      <c r="B659" s="3" t="s">
        <v>1818</v>
      </c>
      <c r="C659" s="3" t="s">
        <v>1473</v>
      </c>
      <c r="D659" s="3">
        <v>1</v>
      </c>
      <c r="E659" s="3">
        <v>1.4</v>
      </c>
      <c r="F659" s="3">
        <v>0.5</v>
      </c>
      <c r="G659" s="3"/>
      <c r="H659" s="3" t="s">
        <v>34</v>
      </c>
      <c r="I659" s="3" t="s">
        <v>4564</v>
      </c>
      <c r="J659" s="3" t="s">
        <v>5422</v>
      </c>
      <c r="K659" s="11"/>
      <c r="L659" s="3"/>
      <c r="M659" s="3"/>
      <c r="N659" s="3"/>
      <c r="O659" s="3"/>
      <c r="P659" s="3"/>
      <c r="Q659" s="3"/>
      <c r="R659" s="3"/>
      <c r="S659" s="3"/>
    </row>
    <row r="660" spans="1:19" x14ac:dyDescent="0.3">
      <c r="A660" s="3" t="s">
        <v>11</v>
      </c>
      <c r="B660" s="3" t="s">
        <v>1820</v>
      </c>
      <c r="C660" s="3" t="s">
        <v>1475</v>
      </c>
      <c r="D660" s="3">
        <v>1</v>
      </c>
      <c r="E660" s="3">
        <v>1.4</v>
      </c>
      <c r="F660" s="3">
        <v>0.5</v>
      </c>
      <c r="G660" s="3"/>
      <c r="H660" s="3" t="s">
        <v>34</v>
      </c>
      <c r="I660" s="3" t="s">
        <v>4565</v>
      </c>
      <c r="J660" s="3" t="s">
        <v>5422</v>
      </c>
      <c r="K660" s="11"/>
      <c r="L660" s="3"/>
      <c r="M660" s="3"/>
      <c r="N660" s="3"/>
      <c r="O660" s="3"/>
      <c r="P660" s="3"/>
      <c r="Q660" s="3"/>
      <c r="R660" s="3"/>
      <c r="S660" s="3"/>
    </row>
    <row r="661" spans="1:19" x14ac:dyDescent="0.3">
      <c r="A661" s="3" t="s">
        <v>11</v>
      </c>
      <c r="B661" s="3" t="s">
        <v>1822</v>
      </c>
      <c r="C661" s="3" t="s">
        <v>1477</v>
      </c>
      <c r="D661" s="3">
        <v>1</v>
      </c>
      <c r="E661" s="3">
        <v>1.4</v>
      </c>
      <c r="F661" s="3">
        <v>0.5</v>
      </c>
      <c r="G661" s="3"/>
      <c r="H661" s="3" t="s">
        <v>34</v>
      </c>
      <c r="I661" s="3" t="s">
        <v>4566</v>
      </c>
      <c r="J661" s="3" t="s">
        <v>5422</v>
      </c>
      <c r="K661" s="11"/>
      <c r="L661" s="3"/>
      <c r="M661" s="3"/>
      <c r="N661" s="3"/>
      <c r="O661" s="3"/>
      <c r="P661" s="3"/>
      <c r="Q661" s="3"/>
      <c r="R661" s="3"/>
      <c r="S661" s="3"/>
    </row>
    <row r="662" spans="1:19" x14ac:dyDescent="0.3">
      <c r="A662" s="3" t="s">
        <v>11</v>
      </c>
      <c r="B662" s="3" t="s">
        <v>1824</v>
      </c>
      <c r="C662" s="3" t="s">
        <v>1479</v>
      </c>
      <c r="D662" s="3">
        <v>1</v>
      </c>
      <c r="E662" s="3">
        <v>1.4</v>
      </c>
      <c r="F662" s="3">
        <v>0.5</v>
      </c>
      <c r="G662" s="3"/>
      <c r="H662" s="3" t="s">
        <v>34</v>
      </c>
      <c r="I662" s="3" t="s">
        <v>4567</v>
      </c>
      <c r="J662" s="3" t="s">
        <v>5422</v>
      </c>
      <c r="K662" s="11"/>
      <c r="L662" s="3"/>
      <c r="M662" s="3"/>
      <c r="N662" s="3"/>
      <c r="O662" s="3"/>
      <c r="P662" s="3"/>
      <c r="Q662" s="3"/>
      <c r="R662" s="3"/>
      <c r="S662" s="3"/>
    </row>
    <row r="663" spans="1:19" x14ac:dyDescent="0.3">
      <c r="A663" s="3" t="s">
        <v>11</v>
      </c>
      <c r="B663" s="3" t="s">
        <v>1826</v>
      </c>
      <c r="C663" s="3" t="s">
        <v>1481</v>
      </c>
      <c r="D663" s="3">
        <v>1</v>
      </c>
      <c r="E663" s="3">
        <v>1.4</v>
      </c>
      <c r="F663" s="3">
        <v>0.5</v>
      </c>
      <c r="G663" s="3"/>
      <c r="H663" s="3" t="s">
        <v>34</v>
      </c>
      <c r="I663" s="3" t="s">
        <v>4568</v>
      </c>
      <c r="J663" s="3" t="s">
        <v>5422</v>
      </c>
      <c r="K663" s="11"/>
      <c r="L663" s="3"/>
      <c r="M663" s="3"/>
      <c r="N663" s="3"/>
      <c r="O663" s="3"/>
      <c r="P663" s="3"/>
      <c r="Q663" s="3"/>
      <c r="R663" s="3"/>
      <c r="S663" s="3"/>
    </row>
    <row r="664" spans="1:19" x14ac:dyDescent="0.3">
      <c r="A664" s="3" t="s">
        <v>11</v>
      </c>
      <c r="B664" s="3" t="s">
        <v>1828</v>
      </c>
      <c r="C664" s="3" t="s">
        <v>1483</v>
      </c>
      <c r="D664" s="3">
        <v>1</v>
      </c>
      <c r="E664" s="3">
        <v>1.4</v>
      </c>
      <c r="F664" s="3">
        <v>0.5</v>
      </c>
      <c r="G664" s="3"/>
      <c r="H664" s="3" t="s">
        <v>34</v>
      </c>
      <c r="I664" s="3" t="s">
        <v>4569</v>
      </c>
      <c r="J664" s="3" t="s">
        <v>5422</v>
      </c>
      <c r="K664" s="11"/>
      <c r="L664" s="3"/>
      <c r="M664" s="3"/>
      <c r="N664" s="3"/>
      <c r="O664" s="3"/>
      <c r="P664" s="3"/>
      <c r="Q664" s="3"/>
      <c r="R664" s="3"/>
      <c r="S664" s="3"/>
    </row>
    <row r="665" spans="1:19" x14ac:dyDescent="0.3">
      <c r="A665" s="3" t="s">
        <v>11</v>
      </c>
      <c r="B665" s="3" t="s">
        <v>1830</v>
      </c>
      <c r="C665" s="3" t="s">
        <v>1485</v>
      </c>
      <c r="D665" s="3">
        <v>1</v>
      </c>
      <c r="E665" s="3">
        <v>1.4</v>
      </c>
      <c r="F665" s="3">
        <v>0.5</v>
      </c>
      <c r="G665" s="3"/>
      <c r="H665" s="3" t="s">
        <v>34</v>
      </c>
      <c r="I665" s="3" t="s">
        <v>4570</v>
      </c>
      <c r="J665" s="3" t="s">
        <v>5422</v>
      </c>
      <c r="K665" s="11"/>
      <c r="L665" s="3"/>
      <c r="M665" s="3"/>
      <c r="N665" s="3"/>
      <c r="O665" s="3"/>
      <c r="P665" s="3"/>
      <c r="Q665" s="3"/>
      <c r="R665" s="3"/>
      <c r="S665" s="3"/>
    </row>
    <row r="666" spans="1:19" x14ac:dyDescent="0.3">
      <c r="A666" s="3" t="s">
        <v>11</v>
      </c>
      <c r="B666" s="3" t="s">
        <v>1832</v>
      </c>
      <c r="C666" s="3" t="s">
        <v>1487</v>
      </c>
      <c r="D666" s="3">
        <v>1</v>
      </c>
      <c r="E666" s="3">
        <v>1.4</v>
      </c>
      <c r="F666" s="3">
        <v>0.5</v>
      </c>
      <c r="G666" s="3"/>
      <c r="H666" s="3" t="s">
        <v>34</v>
      </c>
      <c r="I666" s="3" t="s">
        <v>4571</v>
      </c>
      <c r="J666" s="3" t="s">
        <v>5422</v>
      </c>
      <c r="K666" s="11"/>
      <c r="L666" s="3"/>
      <c r="M666" s="3"/>
      <c r="N666" s="3"/>
      <c r="O666" s="3"/>
      <c r="P666" s="3"/>
      <c r="Q666" s="3"/>
      <c r="R666" s="3"/>
      <c r="S666" s="3"/>
    </row>
    <row r="667" spans="1:19" x14ac:dyDescent="0.3">
      <c r="A667" s="3" t="s">
        <v>11</v>
      </c>
      <c r="B667" s="3" t="s">
        <v>1834</v>
      </c>
      <c r="C667" s="3" t="s">
        <v>1489</v>
      </c>
      <c r="D667" s="3">
        <v>1</v>
      </c>
      <c r="E667" s="3">
        <v>1.4</v>
      </c>
      <c r="F667" s="3">
        <v>0.5</v>
      </c>
      <c r="G667" s="3"/>
      <c r="H667" s="3" t="s">
        <v>34</v>
      </c>
      <c r="I667" s="3" t="s">
        <v>4572</v>
      </c>
      <c r="J667" s="3" t="s">
        <v>5422</v>
      </c>
      <c r="K667" s="11"/>
      <c r="L667" s="3"/>
      <c r="M667" s="3"/>
      <c r="N667" s="3"/>
      <c r="O667" s="3"/>
      <c r="P667" s="3"/>
      <c r="Q667" s="3"/>
      <c r="R667" s="3"/>
      <c r="S667" s="3"/>
    </row>
    <row r="668" spans="1:19" x14ac:dyDescent="0.3">
      <c r="A668" s="3" t="s">
        <v>11</v>
      </c>
      <c r="B668" s="3" t="s">
        <v>1836</v>
      </c>
      <c r="C668" s="3" t="s">
        <v>1491</v>
      </c>
      <c r="D668" s="3">
        <v>1</v>
      </c>
      <c r="E668" s="3">
        <v>1.4</v>
      </c>
      <c r="F668" s="3">
        <v>0.5</v>
      </c>
      <c r="G668" s="3"/>
      <c r="H668" s="3" t="s">
        <v>34</v>
      </c>
      <c r="I668" s="3" t="s">
        <v>4573</v>
      </c>
      <c r="J668" s="3" t="s">
        <v>5422</v>
      </c>
      <c r="K668" s="11"/>
      <c r="L668" s="3"/>
      <c r="M668" s="3"/>
      <c r="N668" s="3"/>
      <c r="O668" s="3"/>
      <c r="P668" s="3"/>
      <c r="Q668" s="3"/>
      <c r="R668" s="3"/>
      <c r="S668" s="3"/>
    </row>
    <row r="669" spans="1:19" x14ac:dyDescent="0.3">
      <c r="A669" s="3" t="s">
        <v>11</v>
      </c>
      <c r="B669" s="3" t="s">
        <v>1838</v>
      </c>
      <c r="C669" s="3" t="s">
        <v>1493</v>
      </c>
      <c r="D669" s="3">
        <v>1</v>
      </c>
      <c r="E669" s="3">
        <v>1.4</v>
      </c>
      <c r="F669" s="3">
        <v>0.5</v>
      </c>
      <c r="G669" s="3"/>
      <c r="H669" s="3" t="s">
        <v>34</v>
      </c>
      <c r="I669" s="3" t="s">
        <v>4574</v>
      </c>
      <c r="J669" s="3" t="s">
        <v>5422</v>
      </c>
      <c r="K669" s="11"/>
      <c r="L669" s="3"/>
      <c r="M669" s="3"/>
      <c r="N669" s="3"/>
      <c r="O669" s="3"/>
      <c r="P669" s="3"/>
      <c r="Q669" s="3"/>
      <c r="R669" s="3"/>
      <c r="S669" s="3"/>
    </row>
    <row r="670" spans="1:19" x14ac:dyDescent="0.3">
      <c r="A670" s="3" t="s">
        <v>11</v>
      </c>
      <c r="B670" s="3" t="s">
        <v>1840</v>
      </c>
      <c r="C670" s="3" t="s">
        <v>1495</v>
      </c>
      <c r="D670" s="3">
        <v>1</v>
      </c>
      <c r="E670" s="3">
        <v>1.4</v>
      </c>
      <c r="F670" s="3">
        <v>0.5</v>
      </c>
      <c r="G670" s="3"/>
      <c r="H670" s="3" t="s">
        <v>34</v>
      </c>
      <c r="I670" s="3" t="s">
        <v>4575</v>
      </c>
      <c r="J670" s="3" t="s">
        <v>5422</v>
      </c>
      <c r="K670" s="11"/>
      <c r="L670" s="3"/>
      <c r="M670" s="3"/>
      <c r="N670" s="3"/>
      <c r="O670" s="3"/>
      <c r="P670" s="3"/>
      <c r="Q670" s="3"/>
      <c r="R670" s="3"/>
      <c r="S670" s="3"/>
    </row>
    <row r="671" spans="1:19" x14ac:dyDescent="0.3">
      <c r="A671" s="3" t="s">
        <v>11</v>
      </c>
      <c r="B671" s="3" t="s">
        <v>1842</v>
      </c>
      <c r="C671" s="3" t="s">
        <v>1497</v>
      </c>
      <c r="D671" s="3">
        <v>1</v>
      </c>
      <c r="E671" s="3">
        <v>1.4</v>
      </c>
      <c r="F671" s="3">
        <v>0.5</v>
      </c>
      <c r="G671" s="3"/>
      <c r="H671" s="3" t="s">
        <v>34</v>
      </c>
      <c r="I671" s="3" t="s">
        <v>4576</v>
      </c>
      <c r="J671" s="3" t="s">
        <v>5422</v>
      </c>
      <c r="K671" s="11"/>
      <c r="L671" s="3"/>
      <c r="M671" s="3"/>
      <c r="N671" s="3"/>
      <c r="O671" s="3"/>
      <c r="P671" s="3"/>
      <c r="Q671" s="3"/>
      <c r="R671" s="3"/>
      <c r="S671" s="3"/>
    </row>
    <row r="672" spans="1:19" x14ac:dyDescent="0.3">
      <c r="A672" s="3" t="s">
        <v>11</v>
      </c>
      <c r="B672" s="3" t="s">
        <v>1844</v>
      </c>
      <c r="C672" s="3" t="s">
        <v>1499</v>
      </c>
      <c r="D672" s="3">
        <v>1</v>
      </c>
      <c r="E672" s="3">
        <v>1.4</v>
      </c>
      <c r="F672" s="3">
        <v>0.5</v>
      </c>
      <c r="G672" s="3"/>
      <c r="H672" s="3" t="s">
        <v>34</v>
      </c>
      <c r="I672" s="3" t="s">
        <v>4577</v>
      </c>
      <c r="J672" s="3" t="s">
        <v>5422</v>
      </c>
      <c r="K672" s="11"/>
      <c r="L672" s="3"/>
      <c r="M672" s="3"/>
      <c r="N672" s="3"/>
      <c r="O672" s="3"/>
      <c r="P672" s="3"/>
      <c r="Q672" s="3"/>
      <c r="R672" s="3"/>
      <c r="S672" s="3"/>
    </row>
    <row r="673" spans="1:19" x14ac:dyDescent="0.3">
      <c r="A673" s="3" t="s">
        <v>11</v>
      </c>
      <c r="B673" s="3" t="s">
        <v>1846</v>
      </c>
      <c r="C673" s="3" t="s">
        <v>1501</v>
      </c>
      <c r="D673" s="3">
        <v>1</v>
      </c>
      <c r="E673" s="3">
        <v>1.4</v>
      </c>
      <c r="F673" s="3">
        <v>0.5</v>
      </c>
      <c r="G673" s="3"/>
      <c r="H673" s="3" t="s">
        <v>34</v>
      </c>
      <c r="I673" s="3" t="s">
        <v>4578</v>
      </c>
      <c r="J673" s="3" t="s">
        <v>5422</v>
      </c>
      <c r="K673" s="11"/>
      <c r="L673" s="3"/>
      <c r="M673" s="3"/>
      <c r="N673" s="3"/>
      <c r="O673" s="3"/>
      <c r="P673" s="3"/>
      <c r="Q673" s="3"/>
      <c r="R673" s="3"/>
      <c r="S673" s="3"/>
    </row>
    <row r="674" spans="1:19" x14ac:dyDescent="0.3">
      <c r="A674" s="3" t="s">
        <v>11</v>
      </c>
      <c r="B674" s="3" t="s">
        <v>1848</v>
      </c>
      <c r="C674" s="3" t="s">
        <v>1503</v>
      </c>
      <c r="D674" s="3">
        <v>1</v>
      </c>
      <c r="E674" s="3">
        <v>1.4</v>
      </c>
      <c r="F674" s="3">
        <v>0.5</v>
      </c>
      <c r="G674" s="3"/>
      <c r="H674" s="3" t="s">
        <v>34</v>
      </c>
      <c r="I674" s="3" t="s">
        <v>4579</v>
      </c>
      <c r="J674" s="3" t="s">
        <v>5422</v>
      </c>
      <c r="K674" s="11"/>
      <c r="L674" s="3"/>
      <c r="M674" s="3"/>
      <c r="N674" s="3"/>
      <c r="O674" s="3"/>
      <c r="P674" s="3"/>
      <c r="Q674" s="3"/>
      <c r="R674" s="3"/>
      <c r="S674" s="3"/>
    </row>
    <row r="675" spans="1:19" x14ac:dyDescent="0.3">
      <c r="A675" s="3" t="s">
        <v>11</v>
      </c>
      <c r="B675" s="3" t="s">
        <v>1850</v>
      </c>
      <c r="C675" s="3" t="s">
        <v>1505</v>
      </c>
      <c r="D675" s="3">
        <v>1</v>
      </c>
      <c r="E675" s="3">
        <v>1.4</v>
      </c>
      <c r="F675" s="3">
        <v>0.5</v>
      </c>
      <c r="G675" s="3"/>
      <c r="H675" s="3" t="s">
        <v>34</v>
      </c>
      <c r="I675" s="3" t="s">
        <v>4580</v>
      </c>
      <c r="J675" s="3" t="s">
        <v>5422</v>
      </c>
      <c r="K675" s="11"/>
      <c r="L675" s="3"/>
      <c r="M675" s="3"/>
      <c r="N675" s="3"/>
      <c r="O675" s="3"/>
      <c r="P675" s="3"/>
      <c r="Q675" s="3"/>
      <c r="R675" s="3"/>
      <c r="S675" s="3"/>
    </row>
    <row r="676" spans="1:19" x14ac:dyDescent="0.3">
      <c r="A676" s="3" t="s">
        <v>11</v>
      </c>
      <c r="B676" s="3" t="s">
        <v>1852</v>
      </c>
      <c r="C676" s="3" t="s">
        <v>1507</v>
      </c>
      <c r="D676" s="3">
        <v>1</v>
      </c>
      <c r="E676" s="3">
        <v>1.4</v>
      </c>
      <c r="F676" s="3">
        <v>0.5</v>
      </c>
      <c r="G676" s="3"/>
      <c r="H676" s="3" t="s">
        <v>34</v>
      </c>
      <c r="I676" s="3" t="s">
        <v>4581</v>
      </c>
      <c r="J676" s="3" t="s">
        <v>5422</v>
      </c>
      <c r="K676" s="11"/>
      <c r="L676" s="3"/>
      <c r="M676" s="3"/>
      <c r="N676" s="3"/>
      <c r="O676" s="3"/>
      <c r="P676" s="3"/>
      <c r="Q676" s="3"/>
      <c r="R676" s="3"/>
      <c r="S676" s="3"/>
    </row>
    <row r="677" spans="1:19" x14ac:dyDescent="0.3">
      <c r="A677" s="3" t="s">
        <v>11</v>
      </c>
      <c r="B677" s="3" t="s">
        <v>1854</v>
      </c>
      <c r="C677" s="3" t="s">
        <v>1509</v>
      </c>
      <c r="D677" s="3">
        <v>1</v>
      </c>
      <c r="E677" s="3">
        <v>1.4</v>
      </c>
      <c r="F677" s="3">
        <v>0.5</v>
      </c>
      <c r="G677" s="3"/>
      <c r="H677" s="3" t="s">
        <v>34</v>
      </c>
      <c r="I677" s="3" t="s">
        <v>4582</v>
      </c>
      <c r="J677" s="3" t="s">
        <v>5422</v>
      </c>
      <c r="K677" s="11"/>
      <c r="L677" s="3"/>
      <c r="M677" s="3"/>
      <c r="N677" s="3"/>
      <c r="O677" s="3"/>
      <c r="P677" s="3"/>
      <c r="Q677" s="3"/>
      <c r="R677" s="3"/>
      <c r="S677" s="3"/>
    </row>
    <row r="678" spans="1:19" x14ac:dyDescent="0.3">
      <c r="A678" s="3" t="s">
        <v>11</v>
      </c>
      <c r="B678" s="3" t="s">
        <v>1856</v>
      </c>
      <c r="C678" s="3" t="s">
        <v>1511</v>
      </c>
      <c r="D678" s="3">
        <v>1</v>
      </c>
      <c r="E678" s="3">
        <v>1.4</v>
      </c>
      <c r="F678" s="3">
        <v>0.5</v>
      </c>
      <c r="G678" s="3"/>
      <c r="H678" s="3" t="s">
        <v>34</v>
      </c>
      <c r="I678" s="3" t="s">
        <v>4583</v>
      </c>
      <c r="J678" s="3" t="s">
        <v>5422</v>
      </c>
      <c r="K678" s="11"/>
      <c r="L678" s="3"/>
      <c r="M678" s="3"/>
      <c r="N678" s="3"/>
      <c r="O678" s="3"/>
      <c r="P678" s="3"/>
      <c r="Q678" s="3"/>
      <c r="R678" s="3"/>
      <c r="S678" s="3"/>
    </row>
    <row r="679" spans="1:19" x14ac:dyDescent="0.3">
      <c r="A679" s="3" t="s">
        <v>11</v>
      </c>
      <c r="B679" s="3" t="s">
        <v>1858</v>
      </c>
      <c r="C679" s="3" t="s">
        <v>1513</v>
      </c>
      <c r="D679" s="3">
        <v>1</v>
      </c>
      <c r="E679" s="3">
        <v>1.4</v>
      </c>
      <c r="F679" s="3">
        <v>0.5</v>
      </c>
      <c r="G679" s="3"/>
      <c r="H679" s="3" t="s">
        <v>34</v>
      </c>
      <c r="I679" s="3" t="s">
        <v>4584</v>
      </c>
      <c r="J679" s="3" t="s">
        <v>5422</v>
      </c>
      <c r="K679" s="11"/>
      <c r="L679" s="3"/>
      <c r="M679" s="3"/>
      <c r="N679" s="3"/>
      <c r="O679" s="3"/>
      <c r="P679" s="3"/>
      <c r="Q679" s="3"/>
      <c r="R679" s="3"/>
      <c r="S679" s="3"/>
    </row>
    <row r="680" spans="1:19" x14ac:dyDescent="0.3">
      <c r="A680" s="3" t="s">
        <v>11</v>
      </c>
      <c r="B680" s="3" t="s">
        <v>1860</v>
      </c>
      <c r="C680" s="3" t="s">
        <v>1515</v>
      </c>
      <c r="D680" s="3">
        <v>1</v>
      </c>
      <c r="E680" s="3">
        <v>1.4</v>
      </c>
      <c r="F680" s="3">
        <v>0.5</v>
      </c>
      <c r="G680" s="3"/>
      <c r="H680" s="3" t="s">
        <v>34</v>
      </c>
      <c r="I680" s="3" t="s">
        <v>4585</v>
      </c>
      <c r="J680" s="3" t="s">
        <v>5422</v>
      </c>
      <c r="K680" s="11"/>
      <c r="L680" s="3"/>
      <c r="M680" s="3"/>
      <c r="N680" s="3"/>
      <c r="O680" s="3"/>
      <c r="P680" s="3"/>
      <c r="Q680" s="3"/>
      <c r="R680" s="3"/>
      <c r="S680" s="3"/>
    </row>
    <row r="681" spans="1:19" x14ac:dyDescent="0.3">
      <c r="A681" s="3" t="s">
        <v>11</v>
      </c>
      <c r="B681" s="3" t="s">
        <v>1862</v>
      </c>
      <c r="C681" s="3" t="s">
        <v>1517</v>
      </c>
      <c r="D681" s="3">
        <v>1</v>
      </c>
      <c r="E681" s="3">
        <v>1.4</v>
      </c>
      <c r="F681" s="3">
        <v>0.5</v>
      </c>
      <c r="G681" s="3"/>
      <c r="H681" s="3" t="s">
        <v>34</v>
      </c>
      <c r="I681" s="3" t="s">
        <v>4586</v>
      </c>
      <c r="J681" s="3" t="s">
        <v>5422</v>
      </c>
      <c r="K681" s="11"/>
      <c r="L681" s="3"/>
      <c r="M681" s="3"/>
      <c r="N681" s="3"/>
      <c r="O681" s="3"/>
      <c r="P681" s="3"/>
      <c r="Q681" s="3"/>
      <c r="R681" s="3"/>
      <c r="S681" s="3"/>
    </row>
    <row r="682" spans="1:19" x14ac:dyDescent="0.3">
      <c r="A682" s="3" t="s">
        <v>11</v>
      </c>
      <c r="B682" s="3" t="s">
        <v>1864</v>
      </c>
      <c r="C682" s="3" t="s">
        <v>1519</v>
      </c>
      <c r="D682" s="3">
        <v>1</v>
      </c>
      <c r="E682" s="3">
        <v>1.4</v>
      </c>
      <c r="F682" s="3">
        <v>0.5</v>
      </c>
      <c r="G682" s="3"/>
      <c r="H682" s="3" t="s">
        <v>34</v>
      </c>
      <c r="I682" s="3" t="s">
        <v>4587</v>
      </c>
      <c r="J682" s="3" t="s">
        <v>5422</v>
      </c>
      <c r="K682" s="11"/>
      <c r="L682" s="3"/>
      <c r="M682" s="3"/>
      <c r="N682" s="3"/>
      <c r="O682" s="3"/>
      <c r="P682" s="3"/>
      <c r="Q682" s="3"/>
      <c r="R682" s="3"/>
      <c r="S682" s="3"/>
    </row>
    <row r="683" spans="1:19" x14ac:dyDescent="0.3">
      <c r="A683" s="3" t="s">
        <v>11</v>
      </c>
      <c r="B683" s="3" t="s">
        <v>1866</v>
      </c>
      <c r="C683" s="3" t="s">
        <v>1521</v>
      </c>
      <c r="D683" s="3">
        <v>1</v>
      </c>
      <c r="E683" s="3">
        <v>1.4</v>
      </c>
      <c r="F683" s="3">
        <v>0.5</v>
      </c>
      <c r="G683" s="3"/>
      <c r="H683" s="3" t="s">
        <v>34</v>
      </c>
      <c r="I683" s="3" t="s">
        <v>4588</v>
      </c>
      <c r="J683" s="3" t="s">
        <v>5422</v>
      </c>
      <c r="K683" s="11"/>
      <c r="L683" s="3"/>
      <c r="M683" s="3"/>
      <c r="N683" s="3"/>
      <c r="O683" s="3"/>
      <c r="P683" s="3"/>
      <c r="Q683" s="3"/>
      <c r="R683" s="3"/>
      <c r="S683" s="3"/>
    </row>
    <row r="684" spans="1:19" x14ac:dyDescent="0.3">
      <c r="A684" s="3" t="s">
        <v>11</v>
      </c>
      <c r="B684" s="3" t="s">
        <v>1868</v>
      </c>
      <c r="C684" s="3" t="s">
        <v>1523</v>
      </c>
      <c r="D684" s="3">
        <v>1</v>
      </c>
      <c r="E684" s="3">
        <v>1.4</v>
      </c>
      <c r="F684" s="3">
        <v>0.5</v>
      </c>
      <c r="G684" s="3"/>
      <c r="H684" s="3" t="s">
        <v>34</v>
      </c>
      <c r="I684" s="3" t="s">
        <v>4589</v>
      </c>
      <c r="J684" s="3" t="s">
        <v>5422</v>
      </c>
      <c r="K684" s="11"/>
      <c r="L684" s="3"/>
      <c r="M684" s="3"/>
      <c r="N684" s="3"/>
      <c r="O684" s="3"/>
      <c r="P684" s="3"/>
      <c r="Q684" s="3"/>
      <c r="R684" s="3"/>
      <c r="S684" s="3"/>
    </row>
    <row r="685" spans="1:19" x14ac:dyDescent="0.3">
      <c r="A685" s="3" t="s">
        <v>11</v>
      </c>
      <c r="B685" s="3" t="s">
        <v>1870</v>
      </c>
      <c r="C685" s="3" t="s">
        <v>1525</v>
      </c>
      <c r="D685" s="3">
        <v>1</v>
      </c>
      <c r="E685" s="3">
        <v>1.4</v>
      </c>
      <c r="F685" s="3">
        <v>0.5</v>
      </c>
      <c r="G685" s="3"/>
      <c r="H685" s="3" t="s">
        <v>34</v>
      </c>
      <c r="I685" s="3" t="s">
        <v>4590</v>
      </c>
      <c r="J685" s="3" t="s">
        <v>5422</v>
      </c>
      <c r="K685" s="11"/>
      <c r="L685" s="3"/>
      <c r="M685" s="3"/>
      <c r="N685" s="3"/>
      <c r="O685" s="3"/>
      <c r="P685" s="3"/>
      <c r="Q685" s="3"/>
      <c r="R685" s="3"/>
      <c r="S685" s="3"/>
    </row>
    <row r="686" spans="1:19" x14ac:dyDescent="0.3">
      <c r="A686" s="3" t="s">
        <v>11</v>
      </c>
      <c r="B686" s="3" t="s">
        <v>1872</v>
      </c>
      <c r="C686" s="3" t="s">
        <v>1527</v>
      </c>
      <c r="D686" s="3">
        <v>1</v>
      </c>
      <c r="E686" s="3">
        <v>1.4</v>
      </c>
      <c r="F686" s="3">
        <v>0.5</v>
      </c>
      <c r="G686" s="3"/>
      <c r="H686" s="3" t="s">
        <v>34</v>
      </c>
      <c r="I686" s="3" t="s">
        <v>4591</v>
      </c>
      <c r="J686" s="3" t="s">
        <v>5422</v>
      </c>
      <c r="K686" s="11"/>
      <c r="L686" s="3"/>
      <c r="M686" s="3"/>
      <c r="N686" s="3"/>
      <c r="O686" s="3"/>
      <c r="P686" s="3"/>
      <c r="Q686" s="3"/>
      <c r="R686" s="3"/>
      <c r="S686" s="3"/>
    </row>
    <row r="687" spans="1:19" x14ac:dyDescent="0.3">
      <c r="A687" s="3" t="s">
        <v>11</v>
      </c>
      <c r="B687" s="3" t="s">
        <v>1874</v>
      </c>
      <c r="C687" s="3" t="s">
        <v>1529</v>
      </c>
      <c r="D687" s="3">
        <v>1</v>
      </c>
      <c r="E687" s="3">
        <v>1.4</v>
      </c>
      <c r="F687" s="3">
        <v>0.5</v>
      </c>
      <c r="G687" s="3"/>
      <c r="H687" s="3" t="s">
        <v>34</v>
      </c>
      <c r="I687" s="3" t="s">
        <v>4592</v>
      </c>
      <c r="J687" s="3" t="s">
        <v>5422</v>
      </c>
      <c r="K687" s="11"/>
      <c r="L687" s="3"/>
      <c r="M687" s="3"/>
      <c r="N687" s="3"/>
      <c r="O687" s="3"/>
      <c r="P687" s="3"/>
      <c r="Q687" s="3"/>
      <c r="R687" s="3"/>
      <c r="S687" s="3"/>
    </row>
    <row r="688" spans="1:19" x14ac:dyDescent="0.3">
      <c r="A688" s="3" t="s">
        <v>11</v>
      </c>
      <c r="B688" s="3" t="s">
        <v>1876</v>
      </c>
      <c r="C688" s="3" t="s">
        <v>1531</v>
      </c>
      <c r="D688" s="3">
        <v>1</v>
      </c>
      <c r="E688" s="3">
        <v>1.4</v>
      </c>
      <c r="F688" s="3">
        <v>0.5</v>
      </c>
      <c r="G688" s="3"/>
      <c r="H688" s="3" t="s">
        <v>34</v>
      </c>
      <c r="I688" s="3" t="s">
        <v>4593</v>
      </c>
      <c r="J688" s="3" t="s">
        <v>5422</v>
      </c>
      <c r="K688" s="11"/>
      <c r="L688" s="3"/>
      <c r="M688" s="3"/>
      <c r="N688" s="3"/>
      <c r="O688" s="3"/>
      <c r="P688" s="3"/>
      <c r="Q688" s="3"/>
      <c r="R688" s="3"/>
      <c r="S688" s="3"/>
    </row>
    <row r="689" spans="1:19" x14ac:dyDescent="0.3">
      <c r="A689" s="3" t="s">
        <v>11</v>
      </c>
      <c r="B689" s="3" t="s">
        <v>1878</v>
      </c>
      <c r="C689" s="3" t="s">
        <v>1533</v>
      </c>
      <c r="D689" s="3">
        <v>1</v>
      </c>
      <c r="E689" s="3">
        <v>1.4</v>
      </c>
      <c r="F689" s="3">
        <v>0.5</v>
      </c>
      <c r="G689" s="3"/>
      <c r="H689" s="3" t="s">
        <v>34</v>
      </c>
      <c r="I689" s="3" t="s">
        <v>4594</v>
      </c>
      <c r="J689" s="3" t="s">
        <v>5422</v>
      </c>
      <c r="K689" s="11"/>
      <c r="L689" s="3"/>
      <c r="M689" s="3"/>
      <c r="N689" s="3"/>
      <c r="O689" s="3"/>
      <c r="P689" s="3"/>
      <c r="Q689" s="3"/>
      <c r="R689" s="3"/>
      <c r="S689" s="3"/>
    </row>
    <row r="690" spans="1:19" x14ac:dyDescent="0.3">
      <c r="A690" s="3" t="s">
        <v>11</v>
      </c>
      <c r="B690" s="3" t="s">
        <v>1880</v>
      </c>
      <c r="C690" s="3" t="s">
        <v>1535</v>
      </c>
      <c r="D690" s="3">
        <v>1</v>
      </c>
      <c r="E690" s="3">
        <v>1.4</v>
      </c>
      <c r="F690" s="3">
        <v>0.5</v>
      </c>
      <c r="G690" s="3"/>
      <c r="H690" s="3" t="s">
        <v>34</v>
      </c>
      <c r="I690" s="3" t="s">
        <v>4595</v>
      </c>
      <c r="J690" s="3" t="s">
        <v>5422</v>
      </c>
      <c r="K690" s="11"/>
      <c r="L690" s="3"/>
      <c r="M690" s="3"/>
      <c r="N690" s="3"/>
      <c r="O690" s="3"/>
      <c r="P690" s="3"/>
      <c r="Q690" s="3"/>
      <c r="R690" s="3"/>
      <c r="S690" s="3"/>
    </row>
    <row r="691" spans="1:19" x14ac:dyDescent="0.3">
      <c r="A691" s="3" t="s">
        <v>11</v>
      </c>
      <c r="B691" s="3" t="s">
        <v>1882</v>
      </c>
      <c r="C691" s="3" t="s">
        <v>1537</v>
      </c>
      <c r="D691" s="3">
        <v>1</v>
      </c>
      <c r="E691" s="3">
        <v>1.4</v>
      </c>
      <c r="F691" s="3">
        <v>0.5</v>
      </c>
      <c r="G691" s="3"/>
      <c r="H691" s="3" t="s">
        <v>34</v>
      </c>
      <c r="I691" s="3" t="s">
        <v>4596</v>
      </c>
      <c r="J691" s="3" t="s">
        <v>5422</v>
      </c>
      <c r="K691" s="11"/>
      <c r="L691" s="3"/>
      <c r="M691" s="3"/>
      <c r="N691" s="3"/>
      <c r="O691" s="3"/>
      <c r="P691" s="3"/>
      <c r="Q691" s="3"/>
      <c r="R691" s="3"/>
      <c r="S691" s="3"/>
    </row>
    <row r="692" spans="1:19" x14ac:dyDescent="0.3">
      <c r="A692" s="3" t="s">
        <v>11</v>
      </c>
      <c r="B692" s="3" t="s">
        <v>1884</v>
      </c>
      <c r="C692" s="3" t="s">
        <v>1539</v>
      </c>
      <c r="D692" s="3">
        <v>1</v>
      </c>
      <c r="E692" s="3">
        <v>1.4</v>
      </c>
      <c r="F692" s="3">
        <v>0.5</v>
      </c>
      <c r="G692" s="3"/>
      <c r="H692" s="3" t="s">
        <v>34</v>
      </c>
      <c r="I692" s="3" t="s">
        <v>4597</v>
      </c>
      <c r="J692" s="3" t="s">
        <v>5422</v>
      </c>
      <c r="K692" s="11"/>
      <c r="L692" s="3"/>
      <c r="M692" s="3"/>
      <c r="N692" s="3"/>
      <c r="O692" s="3"/>
      <c r="P692" s="3"/>
      <c r="Q692" s="3"/>
      <c r="R692" s="3"/>
      <c r="S692" s="3"/>
    </row>
    <row r="693" spans="1:19" x14ac:dyDescent="0.3">
      <c r="A693" s="3" t="s">
        <v>11</v>
      </c>
      <c r="B693" s="3" t="s">
        <v>1886</v>
      </c>
      <c r="C693" s="3" t="s">
        <v>1541</v>
      </c>
      <c r="D693" s="3">
        <v>1</v>
      </c>
      <c r="E693" s="3">
        <v>1.4</v>
      </c>
      <c r="F693" s="3">
        <v>0.5</v>
      </c>
      <c r="G693" s="3"/>
      <c r="H693" s="3" t="s">
        <v>34</v>
      </c>
      <c r="I693" s="3" t="s">
        <v>4598</v>
      </c>
      <c r="J693" s="3" t="s">
        <v>5422</v>
      </c>
      <c r="K693" s="11"/>
      <c r="L693" s="3"/>
      <c r="M693" s="3"/>
      <c r="N693" s="3"/>
      <c r="O693" s="3"/>
      <c r="P693" s="3"/>
      <c r="Q693" s="3"/>
      <c r="R693" s="3"/>
      <c r="S693" s="3"/>
    </row>
    <row r="694" spans="1:19" x14ac:dyDescent="0.3">
      <c r="A694" s="3" t="s">
        <v>11</v>
      </c>
      <c r="B694" s="3" t="s">
        <v>1888</v>
      </c>
      <c r="C694" s="3" t="s">
        <v>1543</v>
      </c>
      <c r="D694" s="3">
        <v>1</v>
      </c>
      <c r="E694" s="3">
        <v>1.4</v>
      </c>
      <c r="F694" s="3">
        <v>0.5</v>
      </c>
      <c r="G694" s="3"/>
      <c r="H694" s="3" t="s">
        <v>34</v>
      </c>
      <c r="I694" s="3" t="s">
        <v>4599</v>
      </c>
      <c r="J694" s="3" t="s">
        <v>5422</v>
      </c>
      <c r="K694" s="11"/>
      <c r="L694" s="3"/>
      <c r="M694" s="3"/>
      <c r="N694" s="3"/>
      <c r="O694" s="3"/>
      <c r="P694" s="3"/>
      <c r="Q694" s="3"/>
      <c r="R694" s="3"/>
      <c r="S694" s="3"/>
    </row>
    <row r="695" spans="1:19" x14ac:dyDescent="0.3">
      <c r="A695" s="3" t="s">
        <v>11</v>
      </c>
      <c r="B695" s="3" t="s">
        <v>1890</v>
      </c>
      <c r="C695" s="3" t="s">
        <v>1545</v>
      </c>
      <c r="D695" s="3">
        <v>1</v>
      </c>
      <c r="E695" s="3">
        <v>1.4</v>
      </c>
      <c r="F695" s="3">
        <v>0.5</v>
      </c>
      <c r="G695" s="3"/>
      <c r="H695" s="3" t="s">
        <v>34</v>
      </c>
      <c r="I695" s="3" t="s">
        <v>4600</v>
      </c>
      <c r="J695" s="3" t="s">
        <v>5422</v>
      </c>
      <c r="K695" s="11"/>
      <c r="L695" s="3"/>
      <c r="M695" s="3"/>
      <c r="N695" s="3"/>
      <c r="O695" s="3"/>
      <c r="P695" s="3"/>
      <c r="Q695" s="3"/>
      <c r="R695" s="3"/>
      <c r="S695" s="3"/>
    </row>
    <row r="696" spans="1:19" x14ac:dyDescent="0.3">
      <c r="A696" s="3" t="s">
        <v>11</v>
      </c>
      <c r="B696" s="3" t="s">
        <v>1892</v>
      </c>
      <c r="C696" s="3" t="s">
        <v>1547</v>
      </c>
      <c r="D696" s="3">
        <v>1</v>
      </c>
      <c r="E696" s="3">
        <v>1.4</v>
      </c>
      <c r="F696" s="3">
        <v>0.5</v>
      </c>
      <c r="G696" s="3"/>
      <c r="H696" s="3" t="s">
        <v>34</v>
      </c>
      <c r="I696" s="3" t="s">
        <v>4601</v>
      </c>
      <c r="J696" s="3" t="s">
        <v>5422</v>
      </c>
      <c r="K696" s="11"/>
      <c r="L696" s="3"/>
      <c r="M696" s="3"/>
      <c r="N696" s="3"/>
      <c r="O696" s="3"/>
      <c r="P696" s="3"/>
      <c r="Q696" s="3"/>
      <c r="R696" s="3"/>
      <c r="S696" s="3"/>
    </row>
    <row r="697" spans="1:19" x14ac:dyDescent="0.3">
      <c r="A697" s="3" t="s">
        <v>11</v>
      </c>
      <c r="B697" s="3" t="s">
        <v>1894</v>
      </c>
      <c r="C697" s="3" t="s">
        <v>1549</v>
      </c>
      <c r="D697" s="3">
        <v>1</v>
      </c>
      <c r="E697" s="3">
        <v>1.4</v>
      </c>
      <c r="F697" s="3">
        <v>0.5</v>
      </c>
      <c r="G697" s="3"/>
      <c r="H697" s="3" t="s">
        <v>34</v>
      </c>
      <c r="I697" s="3" t="s">
        <v>4602</v>
      </c>
      <c r="J697" s="3" t="s">
        <v>5422</v>
      </c>
      <c r="K697" s="11"/>
      <c r="L697" s="3"/>
      <c r="M697" s="3"/>
      <c r="N697" s="3"/>
      <c r="O697" s="3"/>
      <c r="P697" s="3"/>
      <c r="Q697" s="3"/>
      <c r="R697" s="3"/>
      <c r="S697" s="3"/>
    </row>
    <row r="698" spans="1:19" x14ac:dyDescent="0.3">
      <c r="A698" s="3" t="s">
        <v>11</v>
      </c>
      <c r="B698" s="3" t="s">
        <v>1896</v>
      </c>
      <c r="C698" s="3" t="s">
        <v>1551</v>
      </c>
      <c r="D698" s="3">
        <v>1</v>
      </c>
      <c r="E698" s="3">
        <v>1.4</v>
      </c>
      <c r="F698" s="3">
        <v>0.5</v>
      </c>
      <c r="G698" s="3"/>
      <c r="H698" s="3" t="s">
        <v>34</v>
      </c>
      <c r="I698" s="3" t="s">
        <v>4603</v>
      </c>
      <c r="J698" s="3" t="s">
        <v>5422</v>
      </c>
      <c r="K698" s="11"/>
      <c r="L698" s="3"/>
      <c r="M698" s="3"/>
      <c r="N698" s="3"/>
      <c r="O698" s="3"/>
      <c r="P698" s="3"/>
      <c r="Q698" s="3"/>
      <c r="R698" s="3"/>
      <c r="S698" s="3"/>
    </row>
    <row r="699" spans="1:19" x14ac:dyDescent="0.3">
      <c r="A699" s="3" t="s">
        <v>11</v>
      </c>
      <c r="B699" s="3" t="s">
        <v>1898</v>
      </c>
      <c r="C699" s="3" t="s">
        <v>1553</v>
      </c>
      <c r="D699" s="3">
        <v>1</v>
      </c>
      <c r="E699" s="3">
        <v>1.4</v>
      </c>
      <c r="F699" s="3">
        <v>0.5</v>
      </c>
      <c r="G699" s="3"/>
      <c r="H699" s="3" t="s">
        <v>34</v>
      </c>
      <c r="I699" s="3" t="s">
        <v>4604</v>
      </c>
      <c r="J699" s="3" t="s">
        <v>5422</v>
      </c>
      <c r="K699" s="11"/>
      <c r="L699" s="3"/>
      <c r="M699" s="3"/>
      <c r="N699" s="3"/>
      <c r="O699" s="3"/>
      <c r="P699" s="3"/>
      <c r="Q699" s="3"/>
      <c r="R699" s="3"/>
      <c r="S699" s="3"/>
    </row>
    <row r="700" spans="1:19" x14ac:dyDescent="0.3">
      <c r="A700" s="3" t="s">
        <v>11</v>
      </c>
      <c r="B700" s="3" t="s">
        <v>1900</v>
      </c>
      <c r="C700" s="3" t="s">
        <v>1555</v>
      </c>
      <c r="D700" s="3">
        <v>1</v>
      </c>
      <c r="E700" s="3">
        <v>1.4</v>
      </c>
      <c r="F700" s="3">
        <v>0.5</v>
      </c>
      <c r="G700" s="3"/>
      <c r="H700" s="3" t="s">
        <v>34</v>
      </c>
      <c r="I700" s="3" t="s">
        <v>4605</v>
      </c>
      <c r="J700" s="3" t="s">
        <v>5422</v>
      </c>
      <c r="K700" s="11"/>
      <c r="L700" s="3"/>
      <c r="M700" s="3"/>
      <c r="N700" s="3"/>
      <c r="O700" s="3"/>
      <c r="P700" s="3"/>
      <c r="Q700" s="3"/>
      <c r="R700" s="3"/>
      <c r="S700" s="3"/>
    </row>
    <row r="701" spans="1:19" x14ac:dyDescent="0.3">
      <c r="A701" s="3" t="s">
        <v>11</v>
      </c>
      <c r="B701" s="3" t="s">
        <v>1902</v>
      </c>
      <c r="C701" s="3" t="s">
        <v>1557</v>
      </c>
      <c r="D701" s="3">
        <v>1</v>
      </c>
      <c r="E701" s="3">
        <v>1.4</v>
      </c>
      <c r="F701" s="3">
        <v>0.5</v>
      </c>
      <c r="G701" s="3"/>
      <c r="H701" s="3" t="s">
        <v>34</v>
      </c>
      <c r="I701" s="3" t="s">
        <v>4606</v>
      </c>
      <c r="J701" s="3" t="s">
        <v>5422</v>
      </c>
      <c r="K701" s="11"/>
      <c r="L701" s="3"/>
      <c r="M701" s="3"/>
      <c r="N701" s="3"/>
      <c r="O701" s="3"/>
      <c r="P701" s="3"/>
      <c r="Q701" s="3"/>
      <c r="R701" s="3"/>
      <c r="S701" s="3"/>
    </row>
    <row r="702" spans="1:19" x14ac:dyDescent="0.3">
      <c r="A702" s="3" t="s">
        <v>11</v>
      </c>
      <c r="B702" s="3" t="s">
        <v>1904</v>
      </c>
      <c r="C702" s="3" t="s">
        <v>1559</v>
      </c>
      <c r="D702" s="3">
        <v>1</v>
      </c>
      <c r="E702" s="3">
        <v>1.4</v>
      </c>
      <c r="F702" s="3">
        <v>0.5</v>
      </c>
      <c r="G702" s="3"/>
      <c r="H702" s="3" t="s">
        <v>34</v>
      </c>
      <c r="I702" s="3" t="s">
        <v>4607</v>
      </c>
      <c r="J702" s="3" t="s">
        <v>5422</v>
      </c>
      <c r="K702" s="11"/>
      <c r="L702" s="3"/>
      <c r="M702" s="3"/>
      <c r="N702" s="3"/>
      <c r="O702" s="3"/>
      <c r="P702" s="3"/>
      <c r="Q702" s="3"/>
      <c r="R702" s="3"/>
      <c r="S702" s="3"/>
    </row>
    <row r="703" spans="1:19" x14ac:dyDescent="0.3">
      <c r="A703" s="3" t="s">
        <v>11</v>
      </c>
      <c r="B703" s="3" t="s">
        <v>1906</v>
      </c>
      <c r="C703" s="3" t="s">
        <v>1561</v>
      </c>
      <c r="D703" s="3">
        <v>1</v>
      </c>
      <c r="E703" s="3">
        <v>1.4</v>
      </c>
      <c r="F703" s="3">
        <v>0.5</v>
      </c>
      <c r="G703" s="3"/>
      <c r="H703" s="3" t="s">
        <v>34</v>
      </c>
      <c r="I703" s="3" t="s">
        <v>4608</v>
      </c>
      <c r="J703" s="3" t="s">
        <v>5422</v>
      </c>
      <c r="K703" s="11"/>
      <c r="L703" s="3"/>
      <c r="M703" s="3"/>
      <c r="N703" s="3"/>
      <c r="O703" s="3"/>
      <c r="P703" s="3"/>
      <c r="Q703" s="3"/>
      <c r="R703" s="3"/>
      <c r="S703" s="3"/>
    </row>
    <row r="704" spans="1:19" x14ac:dyDescent="0.3">
      <c r="A704" s="3" t="s">
        <v>11</v>
      </c>
      <c r="B704" s="3" t="s">
        <v>1908</v>
      </c>
      <c r="C704" s="3" t="s">
        <v>1563</v>
      </c>
      <c r="D704" s="3">
        <v>1</v>
      </c>
      <c r="E704" s="3">
        <v>1.4</v>
      </c>
      <c r="F704" s="3">
        <v>0.5</v>
      </c>
      <c r="G704" s="3"/>
      <c r="H704" s="3" t="s">
        <v>34</v>
      </c>
      <c r="I704" s="3" t="s">
        <v>4609</v>
      </c>
      <c r="J704" s="3" t="s">
        <v>5422</v>
      </c>
      <c r="K704" s="11"/>
      <c r="L704" s="3"/>
      <c r="M704" s="3"/>
      <c r="N704" s="3"/>
      <c r="O704" s="3"/>
      <c r="P704" s="3"/>
      <c r="Q704" s="3"/>
      <c r="R704" s="3"/>
      <c r="S704" s="3"/>
    </row>
    <row r="705" spans="1:19" x14ac:dyDescent="0.3">
      <c r="A705" s="3" t="s">
        <v>11</v>
      </c>
      <c r="B705" s="3" t="s">
        <v>1910</v>
      </c>
      <c r="C705" s="3" t="s">
        <v>1565</v>
      </c>
      <c r="D705" s="3">
        <v>1</v>
      </c>
      <c r="E705" s="3">
        <v>1.4</v>
      </c>
      <c r="F705" s="3">
        <v>0.5</v>
      </c>
      <c r="G705" s="3"/>
      <c r="H705" s="3" t="s">
        <v>34</v>
      </c>
      <c r="I705" s="3" t="s">
        <v>4610</v>
      </c>
      <c r="J705" s="3" t="s">
        <v>5422</v>
      </c>
      <c r="K705" s="11"/>
      <c r="L705" s="3"/>
      <c r="M705" s="3"/>
      <c r="N705" s="3"/>
      <c r="O705" s="3"/>
      <c r="P705" s="3"/>
      <c r="Q705" s="3"/>
      <c r="R705" s="3"/>
      <c r="S705" s="3"/>
    </row>
    <row r="706" spans="1:19" x14ac:dyDescent="0.3">
      <c r="A706" s="3" t="s">
        <v>11</v>
      </c>
      <c r="B706" s="3" t="s">
        <v>1912</v>
      </c>
      <c r="C706" s="3" t="s">
        <v>1567</v>
      </c>
      <c r="D706" s="3">
        <v>1</v>
      </c>
      <c r="E706" s="3">
        <v>1.4</v>
      </c>
      <c r="F706" s="3">
        <v>0.5</v>
      </c>
      <c r="G706" s="3"/>
      <c r="H706" s="3" t="s">
        <v>34</v>
      </c>
      <c r="I706" s="3" t="s">
        <v>4611</v>
      </c>
      <c r="J706" s="3" t="s">
        <v>5422</v>
      </c>
      <c r="K706" s="11"/>
      <c r="L706" s="3"/>
      <c r="M706" s="3"/>
      <c r="N706" s="3"/>
      <c r="O706" s="3"/>
      <c r="P706" s="3"/>
      <c r="Q706" s="3"/>
      <c r="R706" s="3"/>
      <c r="S706" s="3"/>
    </row>
    <row r="707" spans="1:19" x14ac:dyDescent="0.3">
      <c r="A707" s="3" t="s">
        <v>11</v>
      </c>
      <c r="B707" s="3" t="s">
        <v>1914</v>
      </c>
      <c r="C707" s="3" t="s">
        <v>1569</v>
      </c>
      <c r="D707" s="3">
        <v>1</v>
      </c>
      <c r="E707" s="3">
        <v>1.4</v>
      </c>
      <c r="F707" s="3">
        <v>0.5</v>
      </c>
      <c r="G707" s="3"/>
      <c r="H707" s="3" t="s">
        <v>34</v>
      </c>
      <c r="I707" s="3" t="s">
        <v>4612</v>
      </c>
      <c r="J707" s="3" t="s">
        <v>5422</v>
      </c>
      <c r="K707" s="11"/>
      <c r="L707" s="3"/>
      <c r="M707" s="3"/>
      <c r="N707" s="3"/>
      <c r="O707" s="3"/>
      <c r="P707" s="3"/>
      <c r="Q707" s="3"/>
      <c r="R707" s="3"/>
      <c r="S707" s="3"/>
    </row>
    <row r="708" spans="1:19" x14ac:dyDescent="0.3">
      <c r="A708" s="3" t="s">
        <v>11</v>
      </c>
      <c r="B708" s="3" t="s">
        <v>1916</v>
      </c>
      <c r="C708" s="3" t="s">
        <v>1571</v>
      </c>
      <c r="D708" s="3">
        <v>1</v>
      </c>
      <c r="E708" s="3">
        <v>1.4</v>
      </c>
      <c r="F708" s="3">
        <v>0.5</v>
      </c>
      <c r="G708" s="3"/>
      <c r="H708" s="3" t="s">
        <v>34</v>
      </c>
      <c r="I708" s="3" t="s">
        <v>4613</v>
      </c>
      <c r="J708" s="3" t="s">
        <v>5422</v>
      </c>
      <c r="K708" s="11"/>
      <c r="L708" s="3"/>
      <c r="M708" s="3"/>
      <c r="N708" s="3"/>
      <c r="O708" s="3"/>
      <c r="P708" s="3"/>
      <c r="Q708" s="3"/>
      <c r="R708" s="3"/>
      <c r="S708" s="3"/>
    </row>
    <row r="709" spans="1:19" x14ac:dyDescent="0.3">
      <c r="A709" s="3" t="s">
        <v>11</v>
      </c>
      <c r="B709" s="3" t="s">
        <v>1918</v>
      </c>
      <c r="C709" s="3" t="s">
        <v>1573</v>
      </c>
      <c r="D709" s="3">
        <v>1</v>
      </c>
      <c r="E709" s="3">
        <v>1.4</v>
      </c>
      <c r="F709" s="3">
        <v>0.5</v>
      </c>
      <c r="G709" s="3"/>
      <c r="H709" s="3" t="s">
        <v>34</v>
      </c>
      <c r="I709" s="3" t="s">
        <v>4614</v>
      </c>
      <c r="J709" s="3" t="s">
        <v>5422</v>
      </c>
      <c r="K709" s="11"/>
      <c r="L709" s="3"/>
      <c r="M709" s="3"/>
      <c r="N709" s="3"/>
      <c r="O709" s="3"/>
      <c r="P709" s="3"/>
      <c r="Q709" s="3"/>
      <c r="R709" s="3"/>
      <c r="S709" s="3"/>
    </row>
    <row r="710" spans="1:19" x14ac:dyDescent="0.3">
      <c r="A710" s="3" t="s">
        <v>11</v>
      </c>
      <c r="B710" s="3" t="s">
        <v>1920</v>
      </c>
      <c r="C710" s="3" t="s">
        <v>1575</v>
      </c>
      <c r="D710" s="3">
        <v>1</v>
      </c>
      <c r="E710" s="3">
        <v>1.4</v>
      </c>
      <c r="F710" s="3">
        <v>0.5</v>
      </c>
      <c r="G710" s="3"/>
      <c r="H710" s="3" t="s">
        <v>34</v>
      </c>
      <c r="I710" s="3" t="s">
        <v>4615</v>
      </c>
      <c r="J710" s="3" t="s">
        <v>5422</v>
      </c>
      <c r="K710" s="11"/>
      <c r="L710" s="3"/>
      <c r="M710" s="3"/>
      <c r="N710" s="3"/>
      <c r="O710" s="3"/>
      <c r="P710" s="3"/>
      <c r="Q710" s="3"/>
      <c r="R710" s="3"/>
      <c r="S710" s="3"/>
    </row>
    <row r="711" spans="1:19" x14ac:dyDescent="0.3">
      <c r="A711" s="3" t="s">
        <v>11</v>
      </c>
      <c r="B711" s="3" t="s">
        <v>1922</v>
      </c>
      <c r="C711" s="3" t="s">
        <v>1577</v>
      </c>
      <c r="D711" s="3">
        <v>1</v>
      </c>
      <c r="E711" s="3">
        <v>1.4</v>
      </c>
      <c r="F711" s="3">
        <v>0.5</v>
      </c>
      <c r="G711" s="3"/>
      <c r="H711" s="3" t="s">
        <v>34</v>
      </c>
      <c r="I711" s="3" t="s">
        <v>4616</v>
      </c>
      <c r="J711" s="3" t="s">
        <v>5422</v>
      </c>
      <c r="K711" s="11"/>
      <c r="L711" s="3"/>
      <c r="M711" s="3"/>
      <c r="N711" s="3"/>
      <c r="O711" s="3"/>
      <c r="P711" s="3"/>
      <c r="Q711" s="3"/>
      <c r="R711" s="3"/>
      <c r="S711" s="3"/>
    </row>
    <row r="712" spans="1:19" x14ac:dyDescent="0.3">
      <c r="A712" s="3" t="s">
        <v>11</v>
      </c>
      <c r="B712" s="3" t="s">
        <v>1924</v>
      </c>
      <c r="C712" s="3" t="s">
        <v>1579</v>
      </c>
      <c r="D712" s="3">
        <v>1</v>
      </c>
      <c r="E712" s="3">
        <v>1.4</v>
      </c>
      <c r="F712" s="3">
        <v>0.5</v>
      </c>
      <c r="G712" s="3"/>
      <c r="H712" s="3" t="s">
        <v>34</v>
      </c>
      <c r="I712" s="3" t="s">
        <v>4617</v>
      </c>
      <c r="J712" s="3" t="s">
        <v>5422</v>
      </c>
      <c r="K712" s="11"/>
      <c r="L712" s="3"/>
      <c r="M712" s="3"/>
      <c r="N712" s="3"/>
      <c r="O712" s="3"/>
      <c r="P712" s="3"/>
      <c r="Q712" s="3"/>
      <c r="R712" s="3"/>
      <c r="S712" s="3"/>
    </row>
    <row r="713" spans="1:19" x14ac:dyDescent="0.3">
      <c r="A713" s="3" t="s">
        <v>11</v>
      </c>
      <c r="B713" s="3" t="s">
        <v>1926</v>
      </c>
      <c r="C713" s="3" t="s">
        <v>1581</v>
      </c>
      <c r="D713" s="3">
        <v>1</v>
      </c>
      <c r="E713" s="3">
        <v>1.4</v>
      </c>
      <c r="F713" s="3">
        <v>0.5</v>
      </c>
      <c r="G713" s="3"/>
      <c r="H713" s="3" t="s">
        <v>34</v>
      </c>
      <c r="I713" s="3" t="s">
        <v>4618</v>
      </c>
      <c r="J713" s="3" t="s">
        <v>5422</v>
      </c>
      <c r="K713" s="11"/>
      <c r="L713" s="3"/>
      <c r="M713" s="3"/>
      <c r="N713" s="3"/>
      <c r="O713" s="3"/>
      <c r="P713" s="3"/>
      <c r="Q713" s="3"/>
      <c r="R713" s="3"/>
      <c r="S713" s="3"/>
    </row>
    <row r="714" spans="1:19" x14ac:dyDescent="0.3">
      <c r="A714" s="3" t="s">
        <v>11</v>
      </c>
      <c r="B714" s="3" t="s">
        <v>1928</v>
      </c>
      <c r="C714" s="3" t="s">
        <v>1583</v>
      </c>
      <c r="D714" s="3">
        <v>1</v>
      </c>
      <c r="E714" s="3">
        <v>1.4</v>
      </c>
      <c r="F714" s="3">
        <v>0.5</v>
      </c>
      <c r="G714" s="3"/>
      <c r="H714" s="3" t="s">
        <v>34</v>
      </c>
      <c r="I714" s="3" t="s">
        <v>4619</v>
      </c>
      <c r="J714" s="3" t="s">
        <v>5422</v>
      </c>
      <c r="K714" s="11"/>
      <c r="L714" s="3"/>
      <c r="M714" s="3"/>
      <c r="N714" s="3"/>
      <c r="O714" s="3"/>
      <c r="P714" s="3"/>
      <c r="Q714" s="3"/>
      <c r="R714" s="3"/>
      <c r="S714" s="3"/>
    </row>
    <row r="715" spans="1:19" x14ac:dyDescent="0.3">
      <c r="A715" s="3" t="s">
        <v>11</v>
      </c>
      <c r="B715" s="3" t="s">
        <v>1930</v>
      </c>
      <c r="C715" s="3" t="s">
        <v>1585</v>
      </c>
      <c r="D715" s="3">
        <v>1</v>
      </c>
      <c r="E715" s="3">
        <v>1.4</v>
      </c>
      <c r="F715" s="3">
        <v>0.5</v>
      </c>
      <c r="G715" s="3"/>
      <c r="H715" s="3" t="s">
        <v>34</v>
      </c>
      <c r="I715" s="3" t="s">
        <v>4620</v>
      </c>
      <c r="J715" s="3" t="s">
        <v>5422</v>
      </c>
      <c r="K715" s="11"/>
      <c r="L715" s="3"/>
      <c r="M715" s="3"/>
      <c r="N715" s="3"/>
      <c r="O715" s="3"/>
      <c r="P715" s="3"/>
      <c r="Q715" s="3"/>
      <c r="R715" s="3"/>
      <c r="S715" s="3"/>
    </row>
    <row r="716" spans="1:19" x14ac:dyDescent="0.3">
      <c r="A716" s="3" t="s">
        <v>11</v>
      </c>
      <c r="B716" s="3" t="s">
        <v>1932</v>
      </c>
      <c r="C716" s="3" t="s">
        <v>1587</v>
      </c>
      <c r="D716" s="3">
        <v>1</v>
      </c>
      <c r="E716" s="3">
        <v>1.4</v>
      </c>
      <c r="F716" s="3">
        <v>0.5</v>
      </c>
      <c r="G716" s="3"/>
      <c r="H716" s="3" t="s">
        <v>34</v>
      </c>
      <c r="I716" s="3" t="s">
        <v>4621</v>
      </c>
      <c r="J716" s="3" t="s">
        <v>5422</v>
      </c>
      <c r="K716" s="11"/>
      <c r="L716" s="3"/>
      <c r="M716" s="3"/>
      <c r="N716" s="3"/>
      <c r="O716" s="3"/>
      <c r="P716" s="3"/>
      <c r="Q716" s="3"/>
      <c r="R716" s="3"/>
      <c r="S716" s="3"/>
    </row>
    <row r="717" spans="1:19" x14ac:dyDescent="0.3">
      <c r="A717" s="3" t="s">
        <v>11</v>
      </c>
      <c r="B717" s="3" t="s">
        <v>1934</v>
      </c>
      <c r="C717" s="3" t="s">
        <v>1589</v>
      </c>
      <c r="D717" s="3">
        <v>1</v>
      </c>
      <c r="E717" s="3">
        <v>1.4</v>
      </c>
      <c r="F717" s="3">
        <v>0.5</v>
      </c>
      <c r="G717" s="3"/>
      <c r="H717" s="3" t="s">
        <v>34</v>
      </c>
      <c r="I717" s="3" t="s">
        <v>4622</v>
      </c>
      <c r="J717" s="3" t="s">
        <v>5422</v>
      </c>
      <c r="K717" s="11"/>
      <c r="L717" s="3"/>
      <c r="M717" s="3"/>
      <c r="N717" s="3"/>
      <c r="O717" s="3"/>
      <c r="P717" s="3"/>
      <c r="Q717" s="3"/>
      <c r="R717" s="3"/>
      <c r="S717" s="3"/>
    </row>
    <row r="718" spans="1:19" x14ac:dyDescent="0.3">
      <c r="A718" s="3" t="s">
        <v>11</v>
      </c>
      <c r="B718" s="3" t="s">
        <v>1936</v>
      </c>
      <c r="C718" s="3" t="s">
        <v>1591</v>
      </c>
      <c r="D718" s="3">
        <v>1</v>
      </c>
      <c r="E718" s="3">
        <v>1.4</v>
      </c>
      <c r="F718" s="3">
        <v>0.5</v>
      </c>
      <c r="G718" s="3"/>
      <c r="H718" s="3" t="s">
        <v>34</v>
      </c>
      <c r="I718" s="3" t="s">
        <v>4623</v>
      </c>
      <c r="J718" s="3" t="s">
        <v>5422</v>
      </c>
      <c r="K718" s="11"/>
      <c r="L718" s="3"/>
      <c r="M718" s="3"/>
      <c r="N718" s="3"/>
      <c r="O718" s="3"/>
      <c r="P718" s="3"/>
      <c r="Q718" s="3"/>
      <c r="R718" s="3"/>
      <c r="S718" s="3"/>
    </row>
    <row r="719" spans="1:19" x14ac:dyDescent="0.3">
      <c r="A719" s="3" t="s">
        <v>11</v>
      </c>
      <c r="B719" s="3" t="s">
        <v>1938</v>
      </c>
      <c r="C719" s="3" t="s">
        <v>1593</v>
      </c>
      <c r="D719" s="3">
        <v>1</v>
      </c>
      <c r="E719" s="3">
        <v>1.4</v>
      </c>
      <c r="F719" s="3">
        <v>0.5</v>
      </c>
      <c r="G719" s="3"/>
      <c r="H719" s="3" t="s">
        <v>34</v>
      </c>
      <c r="I719" s="3" t="s">
        <v>4624</v>
      </c>
      <c r="J719" s="3" t="s">
        <v>5422</v>
      </c>
      <c r="K719" s="11"/>
      <c r="L719" s="3"/>
      <c r="M719" s="3"/>
      <c r="N719" s="3"/>
      <c r="O719" s="3"/>
      <c r="P719" s="3"/>
      <c r="Q719" s="3"/>
      <c r="R719" s="3"/>
      <c r="S719" s="3"/>
    </row>
    <row r="720" spans="1:19" x14ac:dyDescent="0.3">
      <c r="A720" s="3" t="s">
        <v>11</v>
      </c>
      <c r="B720" s="3" t="s">
        <v>1940</v>
      </c>
      <c r="C720" s="3" t="s">
        <v>1595</v>
      </c>
      <c r="D720" s="3">
        <v>1</v>
      </c>
      <c r="E720" s="3">
        <v>1.4</v>
      </c>
      <c r="F720" s="3">
        <v>0.5</v>
      </c>
      <c r="G720" s="3"/>
      <c r="H720" s="3" t="s">
        <v>34</v>
      </c>
      <c r="I720" s="3" t="s">
        <v>4625</v>
      </c>
      <c r="J720" s="3" t="s">
        <v>5422</v>
      </c>
      <c r="K720" s="11"/>
      <c r="L720" s="3"/>
      <c r="M720" s="3"/>
      <c r="N720" s="3"/>
      <c r="O720" s="3"/>
      <c r="P720" s="3"/>
      <c r="Q720" s="3"/>
      <c r="R720" s="3"/>
      <c r="S720" s="3"/>
    </row>
    <row r="721" spans="1:19" x14ac:dyDescent="0.3">
      <c r="A721" s="3" t="s">
        <v>11</v>
      </c>
      <c r="B721" s="3" t="s">
        <v>1942</v>
      </c>
      <c r="C721" s="3" t="s">
        <v>1597</v>
      </c>
      <c r="D721" s="3">
        <v>1</v>
      </c>
      <c r="E721" s="3">
        <v>1.4</v>
      </c>
      <c r="F721" s="3">
        <v>0.5</v>
      </c>
      <c r="G721" s="3"/>
      <c r="H721" s="3" t="s">
        <v>34</v>
      </c>
      <c r="I721" s="3" t="s">
        <v>4626</v>
      </c>
      <c r="J721" s="3" t="s">
        <v>5422</v>
      </c>
      <c r="K721" s="11"/>
      <c r="L721" s="3"/>
      <c r="M721" s="3"/>
      <c r="N721" s="3"/>
      <c r="O721" s="3"/>
      <c r="P721" s="3"/>
      <c r="Q721" s="3"/>
      <c r="R721" s="3"/>
      <c r="S721" s="3"/>
    </row>
    <row r="722" spans="1:19" x14ac:dyDescent="0.3">
      <c r="A722" s="3" t="s">
        <v>11</v>
      </c>
      <c r="B722" s="3" t="s">
        <v>1944</v>
      </c>
      <c r="C722" s="3" t="s">
        <v>1599</v>
      </c>
      <c r="D722" s="3">
        <v>1</v>
      </c>
      <c r="E722" s="3">
        <v>1.4</v>
      </c>
      <c r="F722" s="3">
        <v>0.5</v>
      </c>
      <c r="G722" s="3"/>
      <c r="H722" s="3" t="s">
        <v>34</v>
      </c>
      <c r="I722" s="3" t="s">
        <v>4627</v>
      </c>
      <c r="J722" s="3" t="s">
        <v>5422</v>
      </c>
      <c r="K722" s="11"/>
      <c r="L722" s="3"/>
      <c r="M722" s="3"/>
      <c r="N722" s="3"/>
      <c r="O722" s="3"/>
      <c r="P722" s="3"/>
      <c r="Q722" s="3"/>
      <c r="R722" s="3"/>
      <c r="S722" s="3"/>
    </row>
    <row r="723" spans="1:19" x14ac:dyDescent="0.3">
      <c r="A723" s="3" t="s">
        <v>11</v>
      </c>
      <c r="B723" s="3" t="s">
        <v>1946</v>
      </c>
      <c r="C723" s="3" t="s">
        <v>1601</v>
      </c>
      <c r="D723" s="3">
        <v>1</v>
      </c>
      <c r="E723" s="3">
        <v>1.4</v>
      </c>
      <c r="F723" s="3">
        <v>0.5</v>
      </c>
      <c r="G723" s="3"/>
      <c r="H723" s="3" t="s">
        <v>34</v>
      </c>
      <c r="I723" s="3" t="s">
        <v>4628</v>
      </c>
      <c r="J723" s="3" t="s">
        <v>5422</v>
      </c>
      <c r="K723" s="11"/>
      <c r="L723" s="3"/>
      <c r="M723" s="3"/>
      <c r="N723" s="3"/>
      <c r="O723" s="3"/>
      <c r="P723" s="3"/>
      <c r="Q723" s="3"/>
      <c r="R723" s="3"/>
      <c r="S723" s="3"/>
    </row>
    <row r="724" spans="1:19" x14ac:dyDescent="0.3">
      <c r="A724" s="3" t="s">
        <v>11</v>
      </c>
      <c r="B724" s="3" t="s">
        <v>1948</v>
      </c>
      <c r="C724" s="3" t="s">
        <v>1603</v>
      </c>
      <c r="D724" s="3">
        <v>1</v>
      </c>
      <c r="E724" s="3">
        <v>1.4</v>
      </c>
      <c r="F724" s="3">
        <v>0.5</v>
      </c>
      <c r="G724" s="3"/>
      <c r="H724" s="3" t="s">
        <v>34</v>
      </c>
      <c r="I724" s="3" t="s">
        <v>4629</v>
      </c>
      <c r="J724" s="3" t="s">
        <v>5422</v>
      </c>
      <c r="K724" s="11"/>
      <c r="L724" s="3"/>
      <c r="M724" s="3"/>
      <c r="N724" s="3"/>
      <c r="O724" s="3"/>
      <c r="P724" s="3"/>
      <c r="Q724" s="3"/>
      <c r="R724" s="3"/>
      <c r="S724" s="3"/>
    </row>
    <row r="725" spans="1:19" x14ac:dyDescent="0.3">
      <c r="A725" s="3" t="s">
        <v>11</v>
      </c>
      <c r="B725" s="3" t="s">
        <v>1950</v>
      </c>
      <c r="C725" s="3" t="s">
        <v>1605</v>
      </c>
      <c r="D725" s="3">
        <v>1</v>
      </c>
      <c r="E725" s="3">
        <v>1.4</v>
      </c>
      <c r="F725" s="3">
        <v>0.5</v>
      </c>
      <c r="G725" s="3"/>
      <c r="H725" s="3" t="s">
        <v>34</v>
      </c>
      <c r="I725" s="3" t="s">
        <v>4630</v>
      </c>
      <c r="J725" s="3" t="s">
        <v>5422</v>
      </c>
      <c r="K725" s="11"/>
      <c r="L725" s="3"/>
      <c r="M725" s="3"/>
      <c r="N725" s="3"/>
      <c r="O725" s="3"/>
      <c r="P725" s="3"/>
      <c r="Q725" s="3"/>
      <c r="R725" s="3"/>
      <c r="S725" s="3"/>
    </row>
    <row r="726" spans="1:19" x14ac:dyDescent="0.3">
      <c r="A726" s="3" t="s">
        <v>11</v>
      </c>
      <c r="B726" s="3" t="s">
        <v>1952</v>
      </c>
      <c r="C726" s="3" t="s">
        <v>1607</v>
      </c>
      <c r="D726" s="3">
        <v>1</v>
      </c>
      <c r="E726" s="3">
        <v>1.4</v>
      </c>
      <c r="F726" s="3">
        <v>0.5</v>
      </c>
      <c r="G726" s="3"/>
      <c r="H726" s="3" t="s">
        <v>34</v>
      </c>
      <c r="I726" s="3" t="s">
        <v>4631</v>
      </c>
      <c r="J726" s="3" t="s">
        <v>5422</v>
      </c>
      <c r="K726" s="11"/>
      <c r="L726" s="3"/>
      <c r="M726" s="3"/>
      <c r="N726" s="3"/>
      <c r="O726" s="3"/>
      <c r="P726" s="3"/>
      <c r="Q726" s="3"/>
      <c r="R726" s="3"/>
      <c r="S726" s="3"/>
    </row>
    <row r="727" spans="1:19" x14ac:dyDescent="0.3">
      <c r="A727" s="3" t="s">
        <v>11</v>
      </c>
      <c r="B727" s="3" t="s">
        <v>1954</v>
      </c>
      <c r="C727" s="3" t="s">
        <v>1609</v>
      </c>
      <c r="D727" s="3">
        <v>1</v>
      </c>
      <c r="E727" s="3">
        <v>1.4</v>
      </c>
      <c r="F727" s="3">
        <v>0.5</v>
      </c>
      <c r="G727" s="3"/>
      <c r="H727" s="3" t="s">
        <v>34</v>
      </c>
      <c r="I727" s="3" t="s">
        <v>4632</v>
      </c>
      <c r="J727" s="3" t="s">
        <v>5422</v>
      </c>
      <c r="K727" s="11"/>
      <c r="L727" s="3"/>
      <c r="M727" s="3"/>
      <c r="N727" s="3"/>
      <c r="O727" s="3"/>
      <c r="P727" s="3"/>
      <c r="Q727" s="3"/>
      <c r="R727" s="3"/>
      <c r="S727" s="3"/>
    </row>
    <row r="728" spans="1:19" x14ac:dyDescent="0.3">
      <c r="A728" s="3" t="s">
        <v>11</v>
      </c>
      <c r="B728" s="3" t="s">
        <v>1956</v>
      </c>
      <c r="C728" s="3" t="s">
        <v>1611</v>
      </c>
      <c r="D728" s="3">
        <v>1</v>
      </c>
      <c r="E728" s="3">
        <v>1.4</v>
      </c>
      <c r="F728" s="3">
        <v>0.5</v>
      </c>
      <c r="G728" s="3"/>
      <c r="H728" s="3" t="s">
        <v>34</v>
      </c>
      <c r="I728" s="3" t="s">
        <v>4633</v>
      </c>
      <c r="J728" s="3" t="s">
        <v>5422</v>
      </c>
      <c r="K728" s="11"/>
      <c r="L728" s="3"/>
      <c r="M728" s="3"/>
      <c r="N728" s="3"/>
      <c r="O728" s="3"/>
      <c r="P728" s="3"/>
      <c r="Q728" s="3"/>
      <c r="R728" s="3"/>
      <c r="S728" s="3"/>
    </row>
    <row r="729" spans="1:19" x14ac:dyDescent="0.3">
      <c r="A729" s="3" t="s">
        <v>11</v>
      </c>
      <c r="B729" s="3" t="s">
        <v>1958</v>
      </c>
      <c r="C729" s="3" t="s">
        <v>1613</v>
      </c>
      <c r="D729" s="3">
        <v>1</v>
      </c>
      <c r="E729" s="3">
        <v>1.4</v>
      </c>
      <c r="F729" s="3">
        <v>0.5</v>
      </c>
      <c r="G729" s="3"/>
      <c r="H729" s="3" t="s">
        <v>34</v>
      </c>
      <c r="I729" s="3" t="s">
        <v>4634</v>
      </c>
      <c r="J729" s="3" t="s">
        <v>5422</v>
      </c>
      <c r="K729" s="11"/>
      <c r="L729" s="3"/>
      <c r="M729" s="3"/>
      <c r="N729" s="3"/>
      <c r="O729" s="3"/>
      <c r="P729" s="3"/>
      <c r="Q729" s="3"/>
      <c r="R729" s="3"/>
      <c r="S729" s="3"/>
    </row>
    <row r="730" spans="1:19" x14ac:dyDescent="0.3">
      <c r="A730" s="3" t="s">
        <v>11</v>
      </c>
      <c r="B730" s="3" t="s">
        <v>1960</v>
      </c>
      <c r="C730" s="3" t="s">
        <v>1615</v>
      </c>
      <c r="D730" s="3">
        <v>1</v>
      </c>
      <c r="E730" s="3">
        <v>1.4</v>
      </c>
      <c r="F730" s="3">
        <v>0.5</v>
      </c>
      <c r="G730" s="3"/>
      <c r="H730" s="3" t="s">
        <v>34</v>
      </c>
      <c r="I730" s="3" t="s">
        <v>4635</v>
      </c>
      <c r="J730" s="3" t="s">
        <v>5422</v>
      </c>
      <c r="K730" s="11"/>
      <c r="L730" s="3"/>
      <c r="M730" s="3"/>
      <c r="N730" s="3"/>
      <c r="O730" s="3"/>
      <c r="P730" s="3"/>
      <c r="Q730" s="3"/>
      <c r="R730" s="3"/>
      <c r="S730" s="3"/>
    </row>
    <row r="731" spans="1:19" x14ac:dyDescent="0.3">
      <c r="A731" s="3" t="s">
        <v>11</v>
      </c>
      <c r="B731" s="3" t="s">
        <v>1962</v>
      </c>
      <c r="C731" s="3" t="s">
        <v>1617</v>
      </c>
      <c r="D731" s="3">
        <v>1</v>
      </c>
      <c r="E731" s="3">
        <v>1.4</v>
      </c>
      <c r="F731" s="3">
        <v>0.5</v>
      </c>
      <c r="G731" s="3"/>
      <c r="H731" s="3" t="s">
        <v>34</v>
      </c>
      <c r="I731" s="3" t="s">
        <v>4636</v>
      </c>
      <c r="J731" s="3" t="s">
        <v>5422</v>
      </c>
      <c r="K731" s="11"/>
      <c r="L731" s="3"/>
      <c r="M731" s="3"/>
      <c r="N731" s="3"/>
      <c r="O731" s="3"/>
      <c r="P731" s="3"/>
      <c r="Q731" s="3"/>
      <c r="R731" s="3"/>
      <c r="S731" s="3"/>
    </row>
    <row r="732" spans="1:19" x14ac:dyDescent="0.3">
      <c r="A732" s="3" t="s">
        <v>11</v>
      </c>
      <c r="B732" s="3" t="s">
        <v>1964</v>
      </c>
      <c r="C732" s="3" t="s">
        <v>1619</v>
      </c>
      <c r="D732" s="3">
        <v>1</v>
      </c>
      <c r="E732" s="3">
        <v>1.4</v>
      </c>
      <c r="F732" s="3">
        <v>0.5</v>
      </c>
      <c r="G732" s="3"/>
      <c r="H732" s="3" t="s">
        <v>34</v>
      </c>
      <c r="I732" s="3" t="s">
        <v>4637</v>
      </c>
      <c r="J732" s="3" t="s">
        <v>5422</v>
      </c>
      <c r="K732" s="11"/>
      <c r="L732" s="3"/>
      <c r="M732" s="3"/>
      <c r="N732" s="3"/>
      <c r="O732" s="3"/>
      <c r="P732" s="3"/>
      <c r="Q732" s="3"/>
      <c r="R732" s="3"/>
      <c r="S732" s="3"/>
    </row>
    <row r="733" spans="1:19" x14ac:dyDescent="0.3">
      <c r="A733" s="3" t="s">
        <v>11</v>
      </c>
      <c r="B733" s="3" t="s">
        <v>1966</v>
      </c>
      <c r="C733" s="3" t="s">
        <v>1621</v>
      </c>
      <c r="D733" s="3">
        <v>1</v>
      </c>
      <c r="E733" s="3">
        <v>1.4</v>
      </c>
      <c r="F733" s="3">
        <v>0.5</v>
      </c>
      <c r="G733" s="3"/>
      <c r="H733" s="3" t="s">
        <v>34</v>
      </c>
      <c r="I733" s="3" t="s">
        <v>4638</v>
      </c>
      <c r="J733" s="3" t="s">
        <v>5422</v>
      </c>
      <c r="K733" s="11"/>
      <c r="L733" s="3"/>
      <c r="M733" s="3"/>
      <c r="N733" s="3"/>
      <c r="O733" s="3"/>
      <c r="P733" s="3"/>
      <c r="Q733" s="3"/>
      <c r="R733" s="3"/>
      <c r="S733" s="3"/>
    </row>
    <row r="734" spans="1:19" x14ac:dyDescent="0.3">
      <c r="A734" s="3" t="s">
        <v>11</v>
      </c>
      <c r="B734" s="3" t="s">
        <v>1968</v>
      </c>
      <c r="C734" s="3" t="s">
        <v>1623</v>
      </c>
      <c r="D734" s="3">
        <v>1</v>
      </c>
      <c r="E734" s="3">
        <v>1.4</v>
      </c>
      <c r="F734" s="3">
        <v>0.5</v>
      </c>
      <c r="G734" s="3"/>
      <c r="H734" s="3" t="s">
        <v>34</v>
      </c>
      <c r="I734" s="3" t="s">
        <v>4639</v>
      </c>
      <c r="J734" s="3" t="s">
        <v>5422</v>
      </c>
      <c r="K734" s="11"/>
      <c r="L734" s="3"/>
      <c r="M734" s="3"/>
      <c r="N734" s="3"/>
      <c r="O734" s="3"/>
      <c r="P734" s="3"/>
      <c r="Q734" s="3"/>
      <c r="R734" s="3"/>
      <c r="S734" s="3"/>
    </row>
    <row r="735" spans="1:19" x14ac:dyDescent="0.3">
      <c r="A735" s="3" t="s">
        <v>11</v>
      </c>
      <c r="B735" s="3" t="s">
        <v>1970</v>
      </c>
      <c r="C735" s="3" t="s">
        <v>1625</v>
      </c>
      <c r="D735" s="3">
        <v>1</v>
      </c>
      <c r="E735" s="3">
        <v>1.4</v>
      </c>
      <c r="F735" s="3">
        <v>0.5</v>
      </c>
      <c r="G735" s="3"/>
      <c r="H735" s="3" t="s">
        <v>34</v>
      </c>
      <c r="I735" s="3" t="s">
        <v>4640</v>
      </c>
      <c r="J735" s="3" t="s">
        <v>5422</v>
      </c>
      <c r="K735" s="11"/>
      <c r="L735" s="3"/>
      <c r="M735" s="3"/>
      <c r="N735" s="3"/>
      <c r="O735" s="3"/>
      <c r="P735" s="3"/>
      <c r="Q735" s="3"/>
      <c r="R735" s="3"/>
      <c r="S735" s="3"/>
    </row>
    <row r="736" spans="1:19" x14ac:dyDescent="0.3">
      <c r="A736" s="3" t="s">
        <v>11</v>
      </c>
      <c r="B736" s="3" t="s">
        <v>1972</v>
      </c>
      <c r="C736" s="3" t="s">
        <v>1627</v>
      </c>
      <c r="D736" s="3">
        <v>1</v>
      </c>
      <c r="E736" s="3">
        <v>1.4</v>
      </c>
      <c r="F736" s="3">
        <v>0.5</v>
      </c>
      <c r="G736" s="3"/>
      <c r="H736" s="3" t="s">
        <v>34</v>
      </c>
      <c r="I736" s="3" t="s">
        <v>4641</v>
      </c>
      <c r="J736" s="3" t="s">
        <v>5422</v>
      </c>
      <c r="K736" s="11"/>
      <c r="L736" s="3"/>
      <c r="M736" s="3"/>
      <c r="N736" s="3"/>
      <c r="O736" s="3"/>
      <c r="P736" s="3"/>
      <c r="Q736" s="3"/>
      <c r="R736" s="3"/>
      <c r="S736" s="3"/>
    </row>
    <row r="737" spans="1:19" x14ac:dyDescent="0.3">
      <c r="A737" s="3" t="s">
        <v>11</v>
      </c>
      <c r="B737" s="3" t="s">
        <v>1974</v>
      </c>
      <c r="C737" s="3" t="s">
        <v>1629</v>
      </c>
      <c r="D737" s="3">
        <v>1</v>
      </c>
      <c r="E737" s="3">
        <v>1.4</v>
      </c>
      <c r="F737" s="3">
        <v>0.5</v>
      </c>
      <c r="G737" s="3"/>
      <c r="H737" s="3" t="s">
        <v>34</v>
      </c>
      <c r="I737" s="3" t="s">
        <v>4642</v>
      </c>
      <c r="J737" s="3" t="s">
        <v>5422</v>
      </c>
      <c r="K737" s="11"/>
      <c r="L737" s="3"/>
      <c r="M737" s="3"/>
      <c r="N737" s="3"/>
      <c r="O737" s="3"/>
      <c r="P737" s="3"/>
      <c r="Q737" s="3"/>
      <c r="R737" s="3"/>
      <c r="S737" s="3"/>
    </row>
    <row r="738" spans="1:19" x14ac:dyDescent="0.3">
      <c r="A738" s="3" t="s">
        <v>11</v>
      </c>
      <c r="B738" s="3" t="s">
        <v>1976</v>
      </c>
      <c r="C738" s="3" t="s">
        <v>1631</v>
      </c>
      <c r="D738" s="3">
        <v>1</v>
      </c>
      <c r="E738" s="3">
        <v>1.4</v>
      </c>
      <c r="F738" s="3">
        <v>0.5</v>
      </c>
      <c r="G738" s="3"/>
      <c r="H738" s="3" t="s">
        <v>34</v>
      </c>
      <c r="I738" s="3" t="s">
        <v>4643</v>
      </c>
      <c r="J738" s="3" t="s">
        <v>5422</v>
      </c>
      <c r="K738" s="11"/>
      <c r="L738" s="3"/>
      <c r="M738" s="3"/>
      <c r="N738" s="3"/>
      <c r="O738" s="3"/>
      <c r="P738" s="3"/>
      <c r="Q738" s="3"/>
      <c r="R738" s="3"/>
      <c r="S738" s="3"/>
    </row>
    <row r="739" spans="1:19" x14ac:dyDescent="0.3">
      <c r="A739" s="3" t="s">
        <v>11</v>
      </c>
      <c r="B739" s="3" t="s">
        <v>1978</v>
      </c>
      <c r="C739" s="3" t="s">
        <v>1633</v>
      </c>
      <c r="D739" s="3">
        <v>1</v>
      </c>
      <c r="E739" s="3">
        <v>1.4</v>
      </c>
      <c r="F739" s="3">
        <v>0.5</v>
      </c>
      <c r="G739" s="3"/>
      <c r="H739" s="3" t="s">
        <v>34</v>
      </c>
      <c r="I739" s="3" t="s">
        <v>4644</v>
      </c>
      <c r="J739" s="3" t="s">
        <v>5422</v>
      </c>
      <c r="K739" s="11"/>
      <c r="L739" s="3"/>
      <c r="M739" s="3"/>
      <c r="N739" s="3"/>
      <c r="O739" s="3"/>
      <c r="P739" s="3"/>
      <c r="Q739" s="3"/>
      <c r="R739" s="3"/>
      <c r="S739" s="3"/>
    </row>
    <row r="740" spans="1:19" x14ac:dyDescent="0.3">
      <c r="A740" s="3" t="s">
        <v>11</v>
      </c>
      <c r="B740" s="3" t="s">
        <v>1980</v>
      </c>
      <c r="C740" s="3" t="s">
        <v>1635</v>
      </c>
      <c r="D740" s="3">
        <v>1</v>
      </c>
      <c r="E740" s="3">
        <v>1.4</v>
      </c>
      <c r="F740" s="3">
        <v>0.5</v>
      </c>
      <c r="G740" s="3"/>
      <c r="H740" s="3" t="s">
        <v>34</v>
      </c>
      <c r="I740" s="3" t="s">
        <v>4645</v>
      </c>
      <c r="J740" s="3" t="s">
        <v>5422</v>
      </c>
      <c r="K740" s="11"/>
      <c r="L740" s="3"/>
      <c r="M740" s="3"/>
      <c r="N740" s="3"/>
      <c r="O740" s="3"/>
      <c r="P740" s="3"/>
      <c r="Q740" s="3"/>
      <c r="R740" s="3"/>
      <c r="S740" s="3"/>
    </row>
    <row r="741" spans="1:19" x14ac:dyDescent="0.3">
      <c r="A741" s="3" t="s">
        <v>11</v>
      </c>
      <c r="B741" s="3" t="s">
        <v>1982</v>
      </c>
      <c r="C741" s="3" t="s">
        <v>1637</v>
      </c>
      <c r="D741" s="3">
        <v>1</v>
      </c>
      <c r="E741" s="3">
        <v>1.4</v>
      </c>
      <c r="F741" s="3">
        <v>0.5</v>
      </c>
      <c r="G741" s="3"/>
      <c r="H741" s="3" t="s">
        <v>34</v>
      </c>
      <c r="I741" s="3" t="s">
        <v>4646</v>
      </c>
      <c r="J741" s="3" t="s">
        <v>5422</v>
      </c>
      <c r="K741" s="11"/>
      <c r="L741" s="3"/>
      <c r="M741" s="3"/>
      <c r="N741" s="3"/>
      <c r="O741" s="3"/>
      <c r="P741" s="3"/>
      <c r="Q741" s="3"/>
      <c r="R741" s="3"/>
      <c r="S741" s="3"/>
    </row>
    <row r="742" spans="1:19" x14ac:dyDescent="0.3">
      <c r="A742" s="3" t="s">
        <v>11</v>
      </c>
      <c r="B742" s="3" t="s">
        <v>1984</v>
      </c>
      <c r="C742" s="3" t="s">
        <v>1639</v>
      </c>
      <c r="D742" s="3">
        <v>1</v>
      </c>
      <c r="E742" s="3">
        <v>1.4</v>
      </c>
      <c r="F742" s="3">
        <v>0.5</v>
      </c>
      <c r="G742" s="3"/>
      <c r="H742" s="3" t="s">
        <v>34</v>
      </c>
      <c r="I742" s="3" t="s">
        <v>4647</v>
      </c>
      <c r="J742" s="3" t="s">
        <v>5422</v>
      </c>
      <c r="K742" s="11"/>
      <c r="L742" s="3"/>
      <c r="M742" s="3"/>
      <c r="N742" s="3"/>
      <c r="O742" s="3"/>
      <c r="P742" s="3"/>
      <c r="Q742" s="3"/>
      <c r="R742" s="3"/>
      <c r="S742" s="3"/>
    </row>
    <row r="743" spans="1:19" x14ac:dyDescent="0.3">
      <c r="A743" s="3" t="s">
        <v>11</v>
      </c>
      <c r="B743" s="3" t="s">
        <v>1986</v>
      </c>
      <c r="C743" s="3" t="s">
        <v>1641</v>
      </c>
      <c r="D743" s="3">
        <v>1</v>
      </c>
      <c r="E743" s="3">
        <v>1.4</v>
      </c>
      <c r="F743" s="3">
        <v>0.5</v>
      </c>
      <c r="G743" s="3"/>
      <c r="H743" s="3" t="s">
        <v>34</v>
      </c>
      <c r="I743" s="3" t="s">
        <v>4648</v>
      </c>
      <c r="J743" s="3" t="s">
        <v>5422</v>
      </c>
      <c r="K743" s="11"/>
      <c r="L743" s="3"/>
      <c r="M743" s="3"/>
      <c r="N743" s="3"/>
      <c r="O743" s="3"/>
      <c r="P743" s="3"/>
      <c r="Q743" s="3"/>
      <c r="R743" s="3"/>
      <c r="S743" s="3"/>
    </row>
    <row r="744" spans="1:19" x14ac:dyDescent="0.3">
      <c r="A744" s="3" t="s">
        <v>11</v>
      </c>
      <c r="B744" s="3" t="s">
        <v>1988</v>
      </c>
      <c r="C744" s="3" t="s">
        <v>1643</v>
      </c>
      <c r="D744" s="3">
        <v>1</v>
      </c>
      <c r="E744" s="3">
        <v>1.4</v>
      </c>
      <c r="F744" s="3">
        <v>0.5</v>
      </c>
      <c r="G744" s="3"/>
      <c r="H744" s="3" t="s">
        <v>34</v>
      </c>
      <c r="I744" s="3" t="s">
        <v>4649</v>
      </c>
      <c r="J744" s="3" t="s">
        <v>5422</v>
      </c>
      <c r="K744" s="11"/>
      <c r="L744" s="3"/>
      <c r="M744" s="3"/>
      <c r="N744" s="3"/>
      <c r="O744" s="3"/>
      <c r="P744" s="3"/>
      <c r="Q744" s="3"/>
      <c r="R744" s="3"/>
      <c r="S744" s="3"/>
    </row>
    <row r="745" spans="1:19" x14ac:dyDescent="0.3">
      <c r="A745" s="3" t="s">
        <v>11</v>
      </c>
      <c r="B745" s="3" t="s">
        <v>1990</v>
      </c>
      <c r="C745" s="3" t="s">
        <v>1645</v>
      </c>
      <c r="D745" s="3">
        <v>1</v>
      </c>
      <c r="E745" s="3">
        <v>1.4</v>
      </c>
      <c r="F745" s="3">
        <v>0.5</v>
      </c>
      <c r="G745" s="3"/>
      <c r="H745" s="3" t="s">
        <v>34</v>
      </c>
      <c r="I745" s="3" t="s">
        <v>4650</v>
      </c>
      <c r="J745" s="3" t="s">
        <v>5422</v>
      </c>
      <c r="K745" s="11"/>
      <c r="L745" s="3"/>
      <c r="M745" s="3"/>
      <c r="N745" s="3"/>
      <c r="O745" s="3"/>
      <c r="P745" s="3"/>
      <c r="Q745" s="3"/>
      <c r="R745" s="3"/>
      <c r="S745" s="3"/>
    </row>
    <row r="746" spans="1:19" x14ac:dyDescent="0.3">
      <c r="A746" s="3" t="s">
        <v>11</v>
      </c>
      <c r="B746" s="3" t="s">
        <v>1992</v>
      </c>
      <c r="C746" s="3" t="s">
        <v>1647</v>
      </c>
      <c r="D746" s="3">
        <v>1</v>
      </c>
      <c r="E746" s="3">
        <v>1.4</v>
      </c>
      <c r="F746" s="3">
        <v>0.5</v>
      </c>
      <c r="G746" s="3"/>
      <c r="H746" s="3" t="s">
        <v>34</v>
      </c>
      <c r="I746" s="3" t="s">
        <v>4651</v>
      </c>
      <c r="J746" s="3" t="s">
        <v>5422</v>
      </c>
      <c r="K746" s="11"/>
      <c r="L746" s="3"/>
      <c r="M746" s="3"/>
      <c r="N746" s="3"/>
      <c r="O746" s="3"/>
      <c r="P746" s="3"/>
      <c r="Q746" s="3"/>
      <c r="R746" s="3"/>
      <c r="S746" s="3"/>
    </row>
    <row r="747" spans="1:19" x14ac:dyDescent="0.3">
      <c r="A747" s="3" t="s">
        <v>11</v>
      </c>
      <c r="B747" s="3" t="s">
        <v>1994</v>
      </c>
      <c r="C747" s="3" t="s">
        <v>1649</v>
      </c>
      <c r="D747" s="3">
        <v>1</v>
      </c>
      <c r="E747" s="3">
        <v>1.4</v>
      </c>
      <c r="F747" s="3">
        <v>0.5</v>
      </c>
      <c r="G747" s="3"/>
      <c r="H747" s="3" t="s">
        <v>34</v>
      </c>
      <c r="I747" s="3" t="s">
        <v>4652</v>
      </c>
      <c r="J747" s="3" t="s">
        <v>5422</v>
      </c>
      <c r="K747" s="11"/>
      <c r="L747" s="3"/>
      <c r="M747" s="3"/>
      <c r="N747" s="3"/>
      <c r="O747" s="3"/>
      <c r="P747" s="3"/>
      <c r="Q747" s="3"/>
      <c r="R747" s="3"/>
      <c r="S747" s="3"/>
    </row>
    <row r="748" spans="1:19" x14ac:dyDescent="0.3">
      <c r="A748" s="3" t="s">
        <v>11</v>
      </c>
      <c r="B748" s="3" t="s">
        <v>1996</v>
      </c>
      <c r="C748" s="3" t="s">
        <v>1651</v>
      </c>
      <c r="D748" s="3">
        <v>1</v>
      </c>
      <c r="E748" s="3">
        <v>1.4</v>
      </c>
      <c r="F748" s="3">
        <v>0.5</v>
      </c>
      <c r="G748" s="3"/>
      <c r="H748" s="3" t="s">
        <v>34</v>
      </c>
      <c r="I748" s="3" t="s">
        <v>4653</v>
      </c>
      <c r="J748" s="3" t="s">
        <v>5422</v>
      </c>
      <c r="K748" s="11"/>
      <c r="L748" s="3"/>
      <c r="M748" s="3"/>
      <c r="N748" s="3"/>
      <c r="O748" s="3"/>
      <c r="P748" s="3"/>
      <c r="Q748" s="3"/>
      <c r="R748" s="3"/>
      <c r="S748" s="3"/>
    </row>
    <row r="749" spans="1:19" x14ac:dyDescent="0.3">
      <c r="A749" s="3" t="s">
        <v>11</v>
      </c>
      <c r="B749" s="3" t="s">
        <v>1998</v>
      </c>
      <c r="C749" s="3" t="s">
        <v>1653</v>
      </c>
      <c r="D749" s="3">
        <v>1</v>
      </c>
      <c r="E749" s="3">
        <v>1.4</v>
      </c>
      <c r="F749" s="3">
        <v>0.5</v>
      </c>
      <c r="G749" s="3"/>
      <c r="H749" s="3" t="s">
        <v>34</v>
      </c>
      <c r="I749" s="3" t="s">
        <v>4654</v>
      </c>
      <c r="J749" s="3" t="s">
        <v>5422</v>
      </c>
      <c r="K749" s="11"/>
      <c r="L749" s="3"/>
      <c r="M749" s="3"/>
      <c r="N749" s="3"/>
      <c r="O749" s="3"/>
      <c r="P749" s="3"/>
      <c r="Q749" s="3"/>
      <c r="R749" s="3"/>
      <c r="S749" s="3"/>
    </row>
    <row r="750" spans="1:19" x14ac:dyDescent="0.3">
      <c r="A750" s="3" t="s">
        <v>11</v>
      </c>
      <c r="B750" s="3" t="s">
        <v>2000</v>
      </c>
      <c r="C750" s="3" t="s">
        <v>1655</v>
      </c>
      <c r="D750" s="3">
        <v>1</v>
      </c>
      <c r="E750" s="3">
        <v>1.4</v>
      </c>
      <c r="F750" s="3">
        <v>0.5</v>
      </c>
      <c r="G750" s="3"/>
      <c r="H750" s="3" t="s">
        <v>34</v>
      </c>
      <c r="I750" s="3" t="s">
        <v>4655</v>
      </c>
      <c r="J750" s="3" t="s">
        <v>5422</v>
      </c>
      <c r="K750" s="11"/>
      <c r="L750" s="3"/>
      <c r="M750" s="3"/>
      <c r="N750" s="3"/>
      <c r="O750" s="3"/>
      <c r="P750" s="3"/>
      <c r="Q750" s="3"/>
      <c r="R750" s="3"/>
      <c r="S750" s="3"/>
    </row>
    <row r="751" spans="1:19" x14ac:dyDescent="0.3">
      <c r="A751" s="3" t="s">
        <v>11</v>
      </c>
      <c r="B751" s="3" t="s">
        <v>2002</v>
      </c>
      <c r="C751" s="3" t="s">
        <v>1657</v>
      </c>
      <c r="D751" s="3">
        <v>1</v>
      </c>
      <c r="E751" s="3">
        <v>1.4</v>
      </c>
      <c r="F751" s="3">
        <v>0.5</v>
      </c>
      <c r="G751" s="3"/>
      <c r="H751" s="3" t="s">
        <v>34</v>
      </c>
      <c r="I751" s="3" t="s">
        <v>4656</v>
      </c>
      <c r="J751" s="3" t="s">
        <v>5422</v>
      </c>
      <c r="K751" s="11"/>
      <c r="L751" s="3"/>
      <c r="M751" s="3"/>
      <c r="N751" s="3"/>
      <c r="O751" s="3"/>
      <c r="P751" s="3"/>
      <c r="Q751" s="3"/>
      <c r="R751" s="3"/>
      <c r="S751" s="3"/>
    </row>
    <row r="752" spans="1:19" x14ac:dyDescent="0.3">
      <c r="A752" s="3" t="s">
        <v>11</v>
      </c>
      <c r="B752" s="3" t="s">
        <v>2004</v>
      </c>
      <c r="C752" s="3" t="s">
        <v>1659</v>
      </c>
      <c r="D752" s="3">
        <v>1</v>
      </c>
      <c r="E752" s="3">
        <v>1.4</v>
      </c>
      <c r="F752" s="3">
        <v>0.5</v>
      </c>
      <c r="G752" s="3"/>
      <c r="H752" s="3" t="s">
        <v>34</v>
      </c>
      <c r="I752" s="3" t="s">
        <v>4657</v>
      </c>
      <c r="J752" s="3" t="s">
        <v>5422</v>
      </c>
      <c r="K752" s="11"/>
      <c r="L752" s="3"/>
      <c r="M752" s="3"/>
      <c r="N752" s="3"/>
      <c r="O752" s="3"/>
      <c r="P752" s="3"/>
      <c r="Q752" s="3"/>
      <c r="R752" s="3"/>
      <c r="S752" s="3"/>
    </row>
    <row r="753" spans="1:19" x14ac:dyDescent="0.3">
      <c r="A753" s="3" t="s">
        <v>11</v>
      </c>
      <c r="B753" s="3" t="s">
        <v>2006</v>
      </c>
      <c r="C753" s="3" t="s">
        <v>1661</v>
      </c>
      <c r="D753" s="3">
        <v>1</v>
      </c>
      <c r="E753" s="3">
        <v>1.4</v>
      </c>
      <c r="F753" s="3">
        <v>0.5</v>
      </c>
      <c r="G753" s="3"/>
      <c r="H753" s="3" t="s">
        <v>34</v>
      </c>
      <c r="I753" s="3" t="s">
        <v>4658</v>
      </c>
      <c r="J753" s="3" t="s">
        <v>5422</v>
      </c>
      <c r="K753" s="11"/>
      <c r="L753" s="3"/>
      <c r="M753" s="3"/>
      <c r="N753" s="3"/>
      <c r="O753" s="3"/>
      <c r="P753" s="3"/>
      <c r="Q753" s="3"/>
      <c r="R753" s="3"/>
      <c r="S753" s="3"/>
    </row>
    <row r="754" spans="1:19" x14ac:dyDescent="0.3">
      <c r="A754" s="3" t="s">
        <v>11</v>
      </c>
      <c r="B754" s="3" t="s">
        <v>2008</v>
      </c>
      <c r="C754" s="3" t="s">
        <v>1663</v>
      </c>
      <c r="D754" s="3">
        <v>1</v>
      </c>
      <c r="E754" s="3">
        <v>1.4</v>
      </c>
      <c r="F754" s="3">
        <v>0.5</v>
      </c>
      <c r="G754" s="3"/>
      <c r="H754" s="3" t="s">
        <v>34</v>
      </c>
      <c r="I754" s="3" t="s">
        <v>4659</v>
      </c>
      <c r="J754" s="3" t="s">
        <v>5422</v>
      </c>
      <c r="K754" s="11"/>
      <c r="L754" s="3"/>
      <c r="M754" s="3"/>
      <c r="N754" s="3"/>
      <c r="O754" s="3"/>
      <c r="P754" s="3"/>
      <c r="Q754" s="3"/>
      <c r="R754" s="3"/>
      <c r="S754" s="3"/>
    </row>
    <row r="755" spans="1:19" x14ac:dyDescent="0.3">
      <c r="A755" s="3" t="s">
        <v>11</v>
      </c>
      <c r="B755" s="3" t="s">
        <v>2010</v>
      </c>
      <c r="C755" s="3" t="s">
        <v>1665</v>
      </c>
      <c r="D755" s="3">
        <v>1</v>
      </c>
      <c r="E755" s="3">
        <v>1.4</v>
      </c>
      <c r="F755" s="3">
        <v>0.5</v>
      </c>
      <c r="G755" s="3"/>
      <c r="H755" s="3" t="s">
        <v>34</v>
      </c>
      <c r="I755" s="3" t="s">
        <v>4660</v>
      </c>
      <c r="J755" s="3" t="s">
        <v>5422</v>
      </c>
      <c r="K755" s="11"/>
      <c r="L755" s="3"/>
      <c r="M755" s="3"/>
      <c r="N755" s="3"/>
      <c r="O755" s="3"/>
      <c r="P755" s="3"/>
      <c r="Q755" s="3"/>
      <c r="R755" s="3"/>
      <c r="S755" s="3"/>
    </row>
    <row r="756" spans="1:19" x14ac:dyDescent="0.3">
      <c r="A756" s="3" t="s">
        <v>11</v>
      </c>
      <c r="B756" s="3" t="s">
        <v>2012</v>
      </c>
      <c r="C756" s="3" t="s">
        <v>1667</v>
      </c>
      <c r="D756" s="3">
        <v>1</v>
      </c>
      <c r="E756" s="3">
        <v>1.4</v>
      </c>
      <c r="F756" s="3">
        <v>0.5</v>
      </c>
      <c r="G756" s="3"/>
      <c r="H756" s="3" t="s">
        <v>34</v>
      </c>
      <c r="I756" s="3" t="s">
        <v>4661</v>
      </c>
      <c r="J756" s="3" t="s">
        <v>5422</v>
      </c>
      <c r="K756" s="11"/>
      <c r="L756" s="3"/>
      <c r="M756" s="3"/>
      <c r="N756" s="3"/>
      <c r="O756" s="3"/>
      <c r="P756" s="3"/>
      <c r="Q756" s="3"/>
      <c r="R756" s="3"/>
      <c r="S756" s="3"/>
    </row>
    <row r="757" spans="1:19" x14ac:dyDescent="0.3">
      <c r="A757" s="3" t="s">
        <v>11</v>
      </c>
      <c r="B757" s="3" t="s">
        <v>2014</v>
      </c>
      <c r="C757" s="3" t="s">
        <v>1669</v>
      </c>
      <c r="D757" s="3">
        <v>1</v>
      </c>
      <c r="E757" s="3">
        <v>1.4</v>
      </c>
      <c r="F757" s="3">
        <v>0.5</v>
      </c>
      <c r="G757" s="3"/>
      <c r="H757" s="3" t="s">
        <v>34</v>
      </c>
      <c r="I757" s="3" t="s">
        <v>4662</v>
      </c>
      <c r="J757" s="3" t="s">
        <v>5422</v>
      </c>
      <c r="K757" s="11"/>
      <c r="L757" s="3"/>
      <c r="M757" s="3"/>
      <c r="N757" s="3"/>
      <c r="O757" s="3"/>
      <c r="P757" s="3"/>
      <c r="Q757" s="3"/>
      <c r="R757" s="3"/>
      <c r="S757" s="3"/>
    </row>
    <row r="758" spans="1:19" x14ac:dyDescent="0.3">
      <c r="A758" s="3" t="s">
        <v>11</v>
      </c>
      <c r="B758" s="3" t="s">
        <v>2016</v>
      </c>
      <c r="C758" s="3" t="s">
        <v>1671</v>
      </c>
      <c r="D758" s="3">
        <v>1</v>
      </c>
      <c r="E758" s="3">
        <v>1.4</v>
      </c>
      <c r="F758" s="3">
        <v>0.5</v>
      </c>
      <c r="G758" s="3"/>
      <c r="H758" s="3" t="s">
        <v>34</v>
      </c>
      <c r="I758" s="3" t="s">
        <v>4663</v>
      </c>
      <c r="J758" s="3" t="s">
        <v>5422</v>
      </c>
      <c r="K758" s="11"/>
      <c r="L758" s="3"/>
      <c r="M758" s="3"/>
      <c r="N758" s="3"/>
      <c r="O758" s="3"/>
      <c r="P758" s="3"/>
      <c r="Q758" s="3"/>
      <c r="R758" s="3"/>
      <c r="S758" s="3"/>
    </row>
    <row r="759" spans="1:19" x14ac:dyDescent="0.3">
      <c r="A759" s="3" t="s">
        <v>11</v>
      </c>
      <c r="B759" s="3" t="s">
        <v>2018</v>
      </c>
      <c r="C759" s="3" t="s">
        <v>1673</v>
      </c>
      <c r="D759" s="3">
        <v>1</v>
      </c>
      <c r="E759" s="3">
        <v>1.4</v>
      </c>
      <c r="F759" s="3">
        <v>0.5</v>
      </c>
      <c r="G759" s="3"/>
      <c r="H759" s="3" t="s">
        <v>34</v>
      </c>
      <c r="I759" s="3" t="s">
        <v>4664</v>
      </c>
      <c r="J759" s="3" t="s">
        <v>5422</v>
      </c>
      <c r="K759" s="11"/>
      <c r="L759" s="3"/>
      <c r="M759" s="3"/>
      <c r="N759" s="3"/>
      <c r="O759" s="3"/>
      <c r="P759" s="3"/>
      <c r="Q759" s="3"/>
      <c r="R759" s="3"/>
      <c r="S759" s="3"/>
    </row>
    <row r="760" spans="1:19" x14ac:dyDescent="0.3">
      <c r="A760" s="3" t="s">
        <v>11</v>
      </c>
      <c r="B760" s="3" t="s">
        <v>2020</v>
      </c>
      <c r="C760" s="3" t="s">
        <v>1675</v>
      </c>
      <c r="D760" s="3">
        <v>1</v>
      </c>
      <c r="E760" s="3">
        <v>1.4</v>
      </c>
      <c r="F760" s="3">
        <v>0.5</v>
      </c>
      <c r="G760" s="3"/>
      <c r="H760" s="3" t="s">
        <v>34</v>
      </c>
      <c r="I760" s="3" t="s">
        <v>4665</v>
      </c>
      <c r="J760" s="3" t="s">
        <v>5422</v>
      </c>
      <c r="K760" s="11"/>
      <c r="L760" s="3"/>
      <c r="M760" s="3"/>
      <c r="N760" s="3"/>
      <c r="O760" s="3"/>
      <c r="P760" s="3"/>
      <c r="Q760" s="3"/>
      <c r="R760" s="3"/>
      <c r="S760" s="3"/>
    </row>
    <row r="761" spans="1:19" x14ac:dyDescent="0.3">
      <c r="A761" s="3" t="s">
        <v>11</v>
      </c>
      <c r="B761" s="3" t="s">
        <v>2022</v>
      </c>
      <c r="C761" s="3" t="s">
        <v>1677</v>
      </c>
      <c r="D761" s="3">
        <v>1</v>
      </c>
      <c r="E761" s="3">
        <v>1.4</v>
      </c>
      <c r="F761" s="3">
        <v>0.5</v>
      </c>
      <c r="G761" s="3"/>
      <c r="H761" s="3" t="s">
        <v>34</v>
      </c>
      <c r="I761" s="3" t="s">
        <v>4666</v>
      </c>
      <c r="J761" s="3" t="s">
        <v>5422</v>
      </c>
      <c r="K761" s="11"/>
      <c r="L761" s="3"/>
      <c r="M761" s="3"/>
      <c r="N761" s="3"/>
      <c r="O761" s="3"/>
      <c r="P761" s="3"/>
      <c r="Q761" s="3"/>
      <c r="R761" s="3"/>
      <c r="S761" s="3"/>
    </row>
    <row r="762" spans="1:19" x14ac:dyDescent="0.3">
      <c r="A762" s="3" t="s">
        <v>11</v>
      </c>
      <c r="B762" s="3" t="s">
        <v>2024</v>
      </c>
      <c r="C762" s="3" t="s">
        <v>1679</v>
      </c>
      <c r="D762" s="3">
        <v>1</v>
      </c>
      <c r="E762" s="3">
        <v>1.4</v>
      </c>
      <c r="F762" s="3">
        <v>0.5</v>
      </c>
      <c r="G762" s="3"/>
      <c r="H762" s="3" t="s">
        <v>34</v>
      </c>
      <c r="I762" s="3" t="s">
        <v>4667</v>
      </c>
      <c r="J762" s="3" t="s">
        <v>5422</v>
      </c>
      <c r="K762" s="11"/>
      <c r="L762" s="3"/>
      <c r="M762" s="3"/>
      <c r="N762" s="3"/>
      <c r="O762" s="3"/>
      <c r="P762" s="3"/>
      <c r="Q762" s="3"/>
      <c r="R762" s="3"/>
      <c r="S762" s="3"/>
    </row>
    <row r="763" spans="1:19" x14ac:dyDescent="0.3">
      <c r="A763" s="3" t="s">
        <v>11</v>
      </c>
      <c r="B763" s="3" t="s">
        <v>2026</v>
      </c>
      <c r="C763" s="3" t="s">
        <v>1681</v>
      </c>
      <c r="D763" s="3">
        <v>1</v>
      </c>
      <c r="E763" s="3">
        <v>1.4</v>
      </c>
      <c r="F763" s="3">
        <v>0.5</v>
      </c>
      <c r="G763" s="3"/>
      <c r="H763" s="3" t="s">
        <v>34</v>
      </c>
      <c r="I763" s="3" t="s">
        <v>4668</v>
      </c>
      <c r="J763" s="3" t="s">
        <v>5422</v>
      </c>
      <c r="K763" s="11"/>
      <c r="L763" s="3"/>
      <c r="M763" s="3"/>
      <c r="N763" s="3"/>
      <c r="O763" s="3"/>
      <c r="P763" s="3"/>
      <c r="Q763" s="3"/>
      <c r="R763" s="3"/>
      <c r="S763" s="3"/>
    </row>
    <row r="764" spans="1:19" x14ac:dyDescent="0.3">
      <c r="A764" s="3" t="s">
        <v>11</v>
      </c>
      <c r="B764" s="3" t="s">
        <v>2028</v>
      </c>
      <c r="C764" s="3" t="s">
        <v>1683</v>
      </c>
      <c r="D764" s="3">
        <v>1</v>
      </c>
      <c r="E764" s="3">
        <v>1.4</v>
      </c>
      <c r="F764" s="3">
        <v>0.5</v>
      </c>
      <c r="G764" s="3"/>
      <c r="H764" s="3" t="s">
        <v>34</v>
      </c>
      <c r="I764" s="3" t="s">
        <v>4669</v>
      </c>
      <c r="J764" s="3" t="s">
        <v>5422</v>
      </c>
      <c r="K764" s="11"/>
      <c r="L764" s="3"/>
      <c r="M764" s="3"/>
      <c r="N764" s="3"/>
      <c r="O764" s="3"/>
      <c r="P764" s="3"/>
      <c r="Q764" s="3"/>
      <c r="R764" s="3"/>
      <c r="S764" s="3"/>
    </row>
    <row r="765" spans="1:19" x14ac:dyDescent="0.3">
      <c r="A765" s="3" t="s">
        <v>11</v>
      </c>
      <c r="B765" s="3" t="s">
        <v>2030</v>
      </c>
      <c r="C765" s="3" t="s">
        <v>1685</v>
      </c>
      <c r="D765" s="3">
        <v>1</v>
      </c>
      <c r="E765" s="3">
        <v>1.4</v>
      </c>
      <c r="F765" s="3">
        <v>0.5</v>
      </c>
      <c r="G765" s="3"/>
      <c r="H765" s="3" t="s">
        <v>34</v>
      </c>
      <c r="I765" s="3" t="s">
        <v>4670</v>
      </c>
      <c r="J765" s="3" t="s">
        <v>5422</v>
      </c>
      <c r="K765" s="11"/>
      <c r="L765" s="3"/>
      <c r="M765" s="3"/>
      <c r="N765" s="3"/>
      <c r="O765" s="3"/>
      <c r="P765" s="3"/>
      <c r="Q765" s="3"/>
      <c r="R765" s="3"/>
      <c r="S765" s="3"/>
    </row>
    <row r="766" spans="1:19" x14ac:dyDescent="0.3">
      <c r="A766" s="3" t="s">
        <v>11</v>
      </c>
      <c r="B766" s="3" t="s">
        <v>2032</v>
      </c>
      <c r="C766" s="3" t="s">
        <v>1687</v>
      </c>
      <c r="D766" s="3">
        <v>1</v>
      </c>
      <c r="E766" s="3">
        <v>1.4</v>
      </c>
      <c r="F766" s="3">
        <v>0.5</v>
      </c>
      <c r="G766" s="3"/>
      <c r="H766" s="3" t="s">
        <v>34</v>
      </c>
      <c r="I766" s="3" t="s">
        <v>4671</v>
      </c>
      <c r="J766" s="3" t="s">
        <v>5422</v>
      </c>
      <c r="K766" s="11"/>
      <c r="L766" s="3"/>
      <c r="M766" s="3"/>
      <c r="N766" s="3"/>
      <c r="O766" s="3"/>
      <c r="P766" s="3"/>
      <c r="Q766" s="3"/>
      <c r="R766" s="3"/>
      <c r="S766" s="3"/>
    </row>
    <row r="767" spans="1:19" x14ac:dyDescent="0.3">
      <c r="A767" s="3" t="s">
        <v>11</v>
      </c>
      <c r="B767" s="3" t="s">
        <v>2034</v>
      </c>
      <c r="C767" s="3" t="s">
        <v>1689</v>
      </c>
      <c r="D767" s="3">
        <v>1</v>
      </c>
      <c r="E767" s="3">
        <v>1.4</v>
      </c>
      <c r="F767" s="3">
        <v>0.5</v>
      </c>
      <c r="G767" s="3"/>
      <c r="H767" s="3" t="s">
        <v>34</v>
      </c>
      <c r="I767" s="3" t="s">
        <v>4672</v>
      </c>
      <c r="J767" s="3" t="s">
        <v>5422</v>
      </c>
      <c r="K767" s="11"/>
      <c r="L767" s="3"/>
      <c r="M767" s="3"/>
      <c r="N767" s="3"/>
      <c r="O767" s="3"/>
      <c r="P767" s="3"/>
      <c r="Q767" s="3"/>
      <c r="R767" s="3"/>
      <c r="S767" s="3"/>
    </row>
    <row r="768" spans="1:19" x14ac:dyDescent="0.3">
      <c r="A768" s="3" t="s">
        <v>11</v>
      </c>
      <c r="B768" s="3" t="s">
        <v>2036</v>
      </c>
      <c r="C768" s="3" t="s">
        <v>1691</v>
      </c>
      <c r="D768" s="3">
        <v>1</v>
      </c>
      <c r="E768" s="3">
        <v>1.4</v>
      </c>
      <c r="F768" s="3">
        <v>0.5</v>
      </c>
      <c r="G768" s="3"/>
      <c r="H768" s="3" t="s">
        <v>34</v>
      </c>
      <c r="I768" s="3" t="s">
        <v>4673</v>
      </c>
      <c r="J768" s="3" t="s">
        <v>5422</v>
      </c>
      <c r="K768" s="11"/>
      <c r="L768" s="3"/>
      <c r="M768" s="3"/>
      <c r="N768" s="3"/>
      <c r="O768" s="3"/>
      <c r="P768" s="3"/>
      <c r="Q768" s="3"/>
      <c r="R768" s="3"/>
      <c r="S768" s="3"/>
    </row>
    <row r="769" spans="1:19" x14ac:dyDescent="0.3">
      <c r="A769" s="3" t="s">
        <v>11</v>
      </c>
      <c r="B769" s="3" t="s">
        <v>2038</v>
      </c>
      <c r="C769" s="3" t="s">
        <v>1693</v>
      </c>
      <c r="D769" s="3">
        <v>1</v>
      </c>
      <c r="E769" s="3">
        <v>1.4</v>
      </c>
      <c r="F769" s="3">
        <v>0.5</v>
      </c>
      <c r="G769" s="3"/>
      <c r="H769" s="3" t="s">
        <v>34</v>
      </c>
      <c r="I769" s="3" t="s">
        <v>4674</v>
      </c>
      <c r="J769" s="3" t="s">
        <v>5422</v>
      </c>
      <c r="K769" s="11"/>
      <c r="L769" s="3"/>
      <c r="M769" s="3"/>
      <c r="N769" s="3"/>
      <c r="O769" s="3"/>
      <c r="P769" s="3"/>
      <c r="Q769" s="3"/>
      <c r="R769" s="3"/>
      <c r="S769" s="3"/>
    </row>
    <row r="770" spans="1:19" x14ac:dyDescent="0.3">
      <c r="A770" s="3" t="s">
        <v>11</v>
      </c>
      <c r="B770" s="3" t="s">
        <v>2040</v>
      </c>
      <c r="C770" s="3" t="s">
        <v>1695</v>
      </c>
      <c r="D770" s="3">
        <v>1</v>
      </c>
      <c r="E770" s="3">
        <v>1.4</v>
      </c>
      <c r="F770" s="3">
        <v>0.5</v>
      </c>
      <c r="G770" s="3"/>
      <c r="H770" s="3" t="s">
        <v>34</v>
      </c>
      <c r="I770" s="3" t="s">
        <v>4675</v>
      </c>
      <c r="J770" s="3" t="s">
        <v>5422</v>
      </c>
      <c r="K770" s="11"/>
      <c r="L770" s="3"/>
      <c r="M770" s="3"/>
      <c r="N770" s="3"/>
      <c r="O770" s="3"/>
      <c r="P770" s="3"/>
      <c r="Q770" s="3"/>
      <c r="R770" s="3"/>
      <c r="S770" s="3"/>
    </row>
    <row r="771" spans="1:19" x14ac:dyDescent="0.3">
      <c r="A771" s="3" t="s">
        <v>11</v>
      </c>
      <c r="B771" s="3" t="s">
        <v>2042</v>
      </c>
      <c r="C771" s="3" t="s">
        <v>1697</v>
      </c>
      <c r="D771" s="3">
        <v>1</v>
      </c>
      <c r="E771" s="3">
        <v>1.4</v>
      </c>
      <c r="F771" s="3">
        <v>0.5</v>
      </c>
      <c r="G771" s="3"/>
      <c r="H771" s="3" t="s">
        <v>34</v>
      </c>
      <c r="I771" s="3" t="s">
        <v>4676</v>
      </c>
      <c r="J771" s="3" t="s">
        <v>5422</v>
      </c>
      <c r="K771" s="11"/>
      <c r="L771" s="3"/>
      <c r="M771" s="3"/>
      <c r="N771" s="3"/>
      <c r="O771" s="3"/>
      <c r="P771" s="3"/>
      <c r="Q771" s="3"/>
      <c r="R771" s="3"/>
      <c r="S771" s="3"/>
    </row>
    <row r="772" spans="1:19" x14ac:dyDescent="0.3">
      <c r="A772" s="3" t="s">
        <v>11</v>
      </c>
      <c r="B772" s="3" t="s">
        <v>2044</v>
      </c>
      <c r="C772" s="3" t="s">
        <v>1699</v>
      </c>
      <c r="D772" s="3">
        <v>1</v>
      </c>
      <c r="E772" s="3">
        <v>1.4</v>
      </c>
      <c r="F772" s="3">
        <v>0.5</v>
      </c>
      <c r="G772" s="3"/>
      <c r="H772" s="3" t="s">
        <v>34</v>
      </c>
      <c r="I772" s="3" t="s">
        <v>4677</v>
      </c>
      <c r="J772" s="3" t="s">
        <v>5422</v>
      </c>
      <c r="K772" s="11"/>
      <c r="L772" s="3"/>
      <c r="M772" s="3"/>
      <c r="N772" s="3"/>
      <c r="O772" s="3"/>
      <c r="P772" s="3"/>
      <c r="Q772" s="3"/>
      <c r="R772" s="3"/>
      <c r="S772" s="3"/>
    </row>
    <row r="773" spans="1:19" x14ac:dyDescent="0.3">
      <c r="A773" s="3" t="s">
        <v>11</v>
      </c>
      <c r="B773" s="3" t="s">
        <v>2046</v>
      </c>
      <c r="C773" s="3" t="s">
        <v>1701</v>
      </c>
      <c r="D773" s="3">
        <v>1</v>
      </c>
      <c r="E773" s="3">
        <v>1.4</v>
      </c>
      <c r="F773" s="3">
        <v>0.5</v>
      </c>
      <c r="G773" s="3"/>
      <c r="H773" s="3" t="s">
        <v>34</v>
      </c>
      <c r="I773" s="3" t="s">
        <v>4678</v>
      </c>
      <c r="J773" s="3" t="s">
        <v>5422</v>
      </c>
      <c r="K773" s="11"/>
      <c r="L773" s="3"/>
      <c r="M773" s="3"/>
      <c r="N773" s="3"/>
      <c r="O773" s="3"/>
      <c r="P773" s="3"/>
      <c r="Q773" s="3"/>
      <c r="R773" s="3"/>
      <c r="S773" s="3"/>
    </row>
    <row r="774" spans="1:19" x14ac:dyDescent="0.3">
      <c r="A774" s="3" t="s">
        <v>11</v>
      </c>
      <c r="B774" s="3" t="s">
        <v>2048</v>
      </c>
      <c r="C774" s="3" t="s">
        <v>1703</v>
      </c>
      <c r="D774" s="3">
        <v>1</v>
      </c>
      <c r="E774" s="3">
        <v>1.4</v>
      </c>
      <c r="F774" s="3">
        <v>0.5</v>
      </c>
      <c r="G774" s="3"/>
      <c r="H774" s="3" t="s">
        <v>34</v>
      </c>
      <c r="I774" s="3" t="s">
        <v>4679</v>
      </c>
      <c r="J774" s="3" t="s">
        <v>5422</v>
      </c>
      <c r="K774" s="11"/>
      <c r="L774" s="3"/>
      <c r="M774" s="3"/>
      <c r="N774" s="3"/>
      <c r="O774" s="3"/>
      <c r="P774" s="3"/>
      <c r="Q774" s="3"/>
      <c r="R774" s="3"/>
      <c r="S774" s="3"/>
    </row>
    <row r="775" spans="1:19" x14ac:dyDescent="0.3">
      <c r="A775" s="3" t="s">
        <v>11</v>
      </c>
      <c r="B775" s="3" t="s">
        <v>2050</v>
      </c>
      <c r="C775" s="3" t="s">
        <v>1705</v>
      </c>
      <c r="D775" s="3">
        <v>1</v>
      </c>
      <c r="E775" s="3">
        <v>1.4</v>
      </c>
      <c r="F775" s="3">
        <v>0.5</v>
      </c>
      <c r="G775" s="3"/>
      <c r="H775" s="3" t="s">
        <v>34</v>
      </c>
      <c r="I775" s="3" t="s">
        <v>4680</v>
      </c>
      <c r="J775" s="3" t="s">
        <v>5422</v>
      </c>
      <c r="K775" s="11"/>
      <c r="L775" s="3"/>
      <c r="M775" s="3"/>
      <c r="N775" s="3"/>
      <c r="O775" s="3"/>
      <c r="P775" s="3"/>
      <c r="Q775" s="3"/>
      <c r="R775" s="3"/>
      <c r="S775" s="3"/>
    </row>
    <row r="776" spans="1:19" x14ac:dyDescent="0.3">
      <c r="A776" s="3" t="s">
        <v>11</v>
      </c>
      <c r="B776" s="3" t="s">
        <v>2052</v>
      </c>
      <c r="C776" s="3" t="s">
        <v>1707</v>
      </c>
      <c r="D776" s="3">
        <v>1</v>
      </c>
      <c r="E776" s="3">
        <v>1.4</v>
      </c>
      <c r="F776" s="3">
        <v>0.5</v>
      </c>
      <c r="G776" s="3"/>
      <c r="H776" s="3" t="s">
        <v>34</v>
      </c>
      <c r="I776" s="3" t="s">
        <v>4681</v>
      </c>
      <c r="J776" s="3" t="s">
        <v>5422</v>
      </c>
      <c r="K776" s="11"/>
      <c r="L776" s="3"/>
      <c r="M776" s="3"/>
      <c r="N776" s="3"/>
      <c r="O776" s="3"/>
      <c r="P776" s="3"/>
      <c r="Q776" s="3"/>
      <c r="R776" s="3"/>
      <c r="S776" s="3"/>
    </row>
    <row r="777" spans="1:19" x14ac:dyDescent="0.3">
      <c r="A777" s="3" t="s">
        <v>11</v>
      </c>
      <c r="B777" s="3" t="s">
        <v>2054</v>
      </c>
      <c r="C777" s="3" t="s">
        <v>1709</v>
      </c>
      <c r="D777" s="3">
        <v>1</v>
      </c>
      <c r="E777" s="3">
        <v>1.4</v>
      </c>
      <c r="F777" s="3">
        <v>0.5</v>
      </c>
      <c r="G777" s="3"/>
      <c r="H777" s="3" t="s">
        <v>34</v>
      </c>
      <c r="I777" s="3" t="s">
        <v>4682</v>
      </c>
      <c r="J777" s="3" t="s">
        <v>5422</v>
      </c>
      <c r="K777" s="11"/>
      <c r="L777" s="3"/>
      <c r="M777" s="3"/>
      <c r="N777" s="3"/>
      <c r="O777" s="3"/>
      <c r="P777" s="3"/>
      <c r="Q777" s="3"/>
      <c r="R777" s="3"/>
      <c r="S777" s="3"/>
    </row>
    <row r="778" spans="1:19" x14ac:dyDescent="0.3">
      <c r="A778" s="3" t="s">
        <v>11</v>
      </c>
      <c r="B778" s="3" t="s">
        <v>2056</v>
      </c>
      <c r="C778" s="3" t="s">
        <v>1711</v>
      </c>
      <c r="D778" s="3">
        <v>1</v>
      </c>
      <c r="E778" s="3">
        <v>1.4</v>
      </c>
      <c r="F778" s="3">
        <v>0.5</v>
      </c>
      <c r="G778" s="3"/>
      <c r="H778" s="3" t="s">
        <v>34</v>
      </c>
      <c r="I778" s="3" t="s">
        <v>4683</v>
      </c>
      <c r="J778" s="3" t="s">
        <v>5422</v>
      </c>
      <c r="K778" s="11"/>
      <c r="L778" s="3"/>
      <c r="M778" s="3"/>
      <c r="N778" s="3"/>
      <c r="O778" s="3"/>
      <c r="P778" s="3"/>
      <c r="Q778" s="3"/>
      <c r="R778" s="3"/>
      <c r="S778" s="3"/>
    </row>
    <row r="779" spans="1:19" x14ac:dyDescent="0.3">
      <c r="A779" s="3" t="s">
        <v>11</v>
      </c>
      <c r="B779" s="3" t="s">
        <v>2058</v>
      </c>
      <c r="C779" s="3" t="s">
        <v>1713</v>
      </c>
      <c r="D779" s="3">
        <v>1</v>
      </c>
      <c r="E779" s="3">
        <v>1.4</v>
      </c>
      <c r="F779" s="3">
        <v>0.5</v>
      </c>
      <c r="G779" s="3"/>
      <c r="H779" s="3" t="s">
        <v>34</v>
      </c>
      <c r="I779" s="3" t="s">
        <v>4684</v>
      </c>
      <c r="J779" s="3" t="s">
        <v>5422</v>
      </c>
      <c r="K779" s="11"/>
      <c r="L779" s="3"/>
      <c r="M779" s="3"/>
      <c r="N779" s="3"/>
      <c r="O779" s="3"/>
      <c r="P779" s="3"/>
      <c r="Q779" s="3"/>
      <c r="R779" s="3"/>
      <c r="S779" s="3"/>
    </row>
    <row r="780" spans="1:19" x14ac:dyDescent="0.3">
      <c r="A780" s="3" t="s">
        <v>11</v>
      </c>
      <c r="B780" s="3" t="s">
        <v>2060</v>
      </c>
      <c r="C780" s="3" t="s">
        <v>1715</v>
      </c>
      <c r="D780" s="3">
        <v>1</v>
      </c>
      <c r="E780" s="3">
        <v>1.4</v>
      </c>
      <c r="F780" s="3">
        <v>0.5</v>
      </c>
      <c r="G780" s="3"/>
      <c r="H780" s="3" t="s">
        <v>34</v>
      </c>
      <c r="I780" s="3" t="s">
        <v>4685</v>
      </c>
      <c r="J780" s="3" t="s">
        <v>5422</v>
      </c>
      <c r="K780" s="11"/>
      <c r="L780" s="3"/>
      <c r="M780" s="3"/>
      <c r="N780" s="3"/>
      <c r="O780" s="3"/>
      <c r="P780" s="3"/>
      <c r="Q780" s="3"/>
      <c r="R780" s="3"/>
      <c r="S780" s="3"/>
    </row>
    <row r="781" spans="1:19" x14ac:dyDescent="0.3">
      <c r="A781" s="3" t="s">
        <v>11</v>
      </c>
      <c r="B781" s="3" t="s">
        <v>2062</v>
      </c>
      <c r="C781" s="3" t="s">
        <v>1717</v>
      </c>
      <c r="D781" s="3">
        <v>1</v>
      </c>
      <c r="E781" s="3">
        <v>1.4</v>
      </c>
      <c r="F781" s="3">
        <v>0.5</v>
      </c>
      <c r="G781" s="3"/>
      <c r="H781" s="3" t="s">
        <v>34</v>
      </c>
      <c r="I781" s="3" t="s">
        <v>4686</v>
      </c>
      <c r="J781" s="3" t="s">
        <v>5422</v>
      </c>
      <c r="K781" s="11"/>
      <c r="L781" s="3"/>
      <c r="M781" s="3"/>
      <c r="N781" s="3"/>
      <c r="O781" s="3"/>
      <c r="P781" s="3"/>
      <c r="Q781" s="3"/>
      <c r="R781" s="3"/>
      <c r="S781" s="3"/>
    </row>
    <row r="782" spans="1:19" x14ac:dyDescent="0.3">
      <c r="A782" s="3" t="s">
        <v>11</v>
      </c>
      <c r="B782" s="3" t="s">
        <v>2064</v>
      </c>
      <c r="C782" s="3" t="s">
        <v>1719</v>
      </c>
      <c r="D782" s="3">
        <v>1</v>
      </c>
      <c r="E782" s="3">
        <v>1.4</v>
      </c>
      <c r="F782" s="3">
        <v>0.5</v>
      </c>
      <c r="G782" s="3"/>
      <c r="H782" s="3" t="s">
        <v>34</v>
      </c>
      <c r="I782" s="3" t="s">
        <v>4687</v>
      </c>
      <c r="J782" s="3" t="s">
        <v>5422</v>
      </c>
      <c r="K782" s="11"/>
      <c r="L782" s="3"/>
      <c r="M782" s="3"/>
      <c r="N782" s="3"/>
      <c r="O782" s="3"/>
      <c r="P782" s="3"/>
      <c r="Q782" s="3"/>
      <c r="R782" s="3"/>
      <c r="S782" s="3"/>
    </row>
    <row r="783" spans="1:19" x14ac:dyDescent="0.3">
      <c r="A783" s="3" t="s">
        <v>11</v>
      </c>
      <c r="B783" s="3" t="s">
        <v>2066</v>
      </c>
      <c r="C783" s="3" t="s">
        <v>1721</v>
      </c>
      <c r="D783" s="3">
        <v>1</v>
      </c>
      <c r="E783" s="3">
        <v>1.4</v>
      </c>
      <c r="F783" s="3">
        <v>0.5</v>
      </c>
      <c r="G783" s="3"/>
      <c r="H783" s="3" t="s">
        <v>34</v>
      </c>
      <c r="I783" s="3" t="s">
        <v>4688</v>
      </c>
      <c r="J783" s="3" t="s">
        <v>5422</v>
      </c>
      <c r="K783" s="11"/>
      <c r="L783" s="3"/>
      <c r="M783" s="3"/>
      <c r="N783" s="3"/>
      <c r="O783" s="3"/>
      <c r="P783" s="3"/>
      <c r="Q783" s="3"/>
      <c r="R783" s="3"/>
      <c r="S783" s="3"/>
    </row>
    <row r="784" spans="1:19" x14ac:dyDescent="0.3">
      <c r="A784" s="3" t="s">
        <v>11</v>
      </c>
      <c r="B784" s="3" t="s">
        <v>2068</v>
      </c>
      <c r="C784" s="3" t="s">
        <v>1723</v>
      </c>
      <c r="D784" s="3">
        <v>1</v>
      </c>
      <c r="E784" s="3">
        <v>1.4</v>
      </c>
      <c r="F784" s="3">
        <v>0.5</v>
      </c>
      <c r="G784" s="3"/>
      <c r="H784" s="3" t="s">
        <v>34</v>
      </c>
      <c r="I784" s="3" t="s">
        <v>4689</v>
      </c>
      <c r="J784" s="3" t="s">
        <v>5422</v>
      </c>
      <c r="K784" s="11"/>
      <c r="L784" s="3"/>
      <c r="M784" s="3"/>
      <c r="N784" s="3"/>
      <c r="O784" s="3"/>
      <c r="P784" s="3"/>
      <c r="Q784" s="3"/>
      <c r="R784" s="3"/>
      <c r="S784" s="3"/>
    </row>
    <row r="785" spans="1:19" x14ac:dyDescent="0.3">
      <c r="A785" s="3" t="s">
        <v>11</v>
      </c>
      <c r="B785" s="3" t="s">
        <v>2070</v>
      </c>
      <c r="C785" s="3" t="s">
        <v>1725</v>
      </c>
      <c r="D785" s="3">
        <v>1</v>
      </c>
      <c r="E785" s="3">
        <v>1.4</v>
      </c>
      <c r="F785" s="3">
        <v>0.5</v>
      </c>
      <c r="G785" s="3"/>
      <c r="H785" s="3" t="s">
        <v>34</v>
      </c>
      <c r="I785" s="3" t="s">
        <v>4690</v>
      </c>
      <c r="J785" s="3" t="s">
        <v>5422</v>
      </c>
      <c r="K785" s="11"/>
      <c r="L785" s="3"/>
      <c r="M785" s="3"/>
      <c r="N785" s="3"/>
      <c r="O785" s="3"/>
      <c r="P785" s="3"/>
      <c r="Q785" s="3"/>
      <c r="R785" s="3"/>
      <c r="S785" s="3"/>
    </row>
    <row r="786" spans="1:19" x14ac:dyDescent="0.3">
      <c r="A786" s="3" t="s">
        <v>11</v>
      </c>
      <c r="B786" s="3" t="s">
        <v>2072</v>
      </c>
      <c r="C786" s="3" t="s">
        <v>1727</v>
      </c>
      <c r="D786" s="3">
        <v>1</v>
      </c>
      <c r="E786" s="3">
        <v>1.4</v>
      </c>
      <c r="F786" s="3">
        <v>0.5</v>
      </c>
      <c r="G786" s="3"/>
      <c r="H786" s="3" t="s">
        <v>34</v>
      </c>
      <c r="I786" s="3" t="s">
        <v>4691</v>
      </c>
      <c r="J786" s="3" t="s">
        <v>5422</v>
      </c>
      <c r="K786" s="11"/>
      <c r="L786" s="3"/>
      <c r="M786" s="3"/>
      <c r="N786" s="3"/>
      <c r="O786" s="3"/>
      <c r="P786" s="3"/>
      <c r="Q786" s="3"/>
      <c r="R786" s="3"/>
      <c r="S786" s="3"/>
    </row>
    <row r="787" spans="1:19" x14ac:dyDescent="0.3">
      <c r="A787" s="3" t="s">
        <v>11</v>
      </c>
      <c r="B787" s="3" t="s">
        <v>2074</v>
      </c>
      <c r="C787" s="3" t="s">
        <v>1729</v>
      </c>
      <c r="D787" s="3">
        <v>1</v>
      </c>
      <c r="E787" s="3">
        <v>1.4</v>
      </c>
      <c r="F787" s="3">
        <v>0.5</v>
      </c>
      <c r="G787" s="3"/>
      <c r="H787" s="3" t="s">
        <v>34</v>
      </c>
      <c r="I787" s="3" t="s">
        <v>4692</v>
      </c>
      <c r="J787" s="3" t="s">
        <v>5422</v>
      </c>
      <c r="K787" s="11"/>
      <c r="L787" s="3"/>
      <c r="M787" s="3"/>
      <c r="N787" s="3"/>
      <c r="O787" s="3"/>
      <c r="P787" s="3"/>
      <c r="Q787" s="3"/>
      <c r="R787" s="3"/>
      <c r="S787" s="3"/>
    </row>
    <row r="788" spans="1:19" x14ac:dyDescent="0.3">
      <c r="A788" s="3" t="s">
        <v>11</v>
      </c>
      <c r="B788" s="3" t="s">
        <v>2076</v>
      </c>
      <c r="C788" s="3" t="s">
        <v>1731</v>
      </c>
      <c r="D788" s="3">
        <v>1</v>
      </c>
      <c r="E788" s="3">
        <v>1.4</v>
      </c>
      <c r="F788" s="3">
        <v>0.5</v>
      </c>
      <c r="G788" s="3"/>
      <c r="H788" s="3" t="s">
        <v>34</v>
      </c>
      <c r="I788" s="3" t="s">
        <v>4693</v>
      </c>
      <c r="J788" s="3" t="s">
        <v>5422</v>
      </c>
      <c r="K788" s="11"/>
      <c r="L788" s="3"/>
      <c r="M788" s="3"/>
      <c r="N788" s="3"/>
      <c r="O788" s="3"/>
      <c r="P788" s="3"/>
      <c r="Q788" s="3"/>
      <c r="R788" s="3"/>
      <c r="S788" s="3"/>
    </row>
    <row r="789" spans="1:19" x14ac:dyDescent="0.3">
      <c r="A789" s="3" t="s">
        <v>11</v>
      </c>
      <c r="B789" s="3" t="s">
        <v>2078</v>
      </c>
      <c r="C789" s="3" t="s">
        <v>1733</v>
      </c>
      <c r="D789" s="3">
        <v>1</v>
      </c>
      <c r="E789" s="3">
        <v>1.4</v>
      </c>
      <c r="F789" s="3">
        <v>0.5</v>
      </c>
      <c r="G789" s="3"/>
      <c r="H789" s="3" t="s">
        <v>34</v>
      </c>
      <c r="I789" s="3" t="s">
        <v>4694</v>
      </c>
      <c r="J789" s="3" t="s">
        <v>5422</v>
      </c>
      <c r="K789" s="11"/>
      <c r="L789" s="3"/>
      <c r="M789" s="3"/>
      <c r="N789" s="3"/>
      <c r="O789" s="3"/>
      <c r="P789" s="3"/>
      <c r="Q789" s="3"/>
      <c r="R789" s="3"/>
      <c r="S789" s="3"/>
    </row>
    <row r="790" spans="1:19" x14ac:dyDescent="0.3">
      <c r="A790" s="3" t="s">
        <v>11</v>
      </c>
      <c r="B790" s="3" t="s">
        <v>2080</v>
      </c>
      <c r="C790" s="3" t="s">
        <v>1735</v>
      </c>
      <c r="D790" s="3">
        <v>1</v>
      </c>
      <c r="E790" s="3">
        <v>1.4</v>
      </c>
      <c r="F790" s="3">
        <v>0.5</v>
      </c>
      <c r="G790" s="3"/>
      <c r="H790" s="3" t="s">
        <v>34</v>
      </c>
      <c r="I790" s="3" t="s">
        <v>4695</v>
      </c>
      <c r="J790" s="3" t="s">
        <v>5422</v>
      </c>
      <c r="K790" s="11"/>
      <c r="L790" s="3"/>
      <c r="M790" s="3"/>
      <c r="N790" s="3"/>
      <c r="O790" s="3"/>
      <c r="P790" s="3"/>
      <c r="Q790" s="3"/>
      <c r="R790" s="3"/>
      <c r="S790" s="3"/>
    </row>
    <row r="791" spans="1:19" x14ac:dyDescent="0.3">
      <c r="A791" s="3" t="s">
        <v>11</v>
      </c>
      <c r="B791" s="3" t="s">
        <v>2082</v>
      </c>
      <c r="C791" s="3" t="s">
        <v>1737</v>
      </c>
      <c r="D791" s="3">
        <v>1</v>
      </c>
      <c r="E791" s="3">
        <v>1.4</v>
      </c>
      <c r="F791" s="3">
        <v>0.5</v>
      </c>
      <c r="G791" s="3"/>
      <c r="H791" s="3" t="s">
        <v>34</v>
      </c>
      <c r="I791" s="3" t="s">
        <v>4696</v>
      </c>
      <c r="J791" s="3" t="s">
        <v>5422</v>
      </c>
      <c r="K791" s="11"/>
      <c r="L791" s="3"/>
      <c r="M791" s="3"/>
      <c r="N791" s="3"/>
      <c r="O791" s="3"/>
      <c r="P791" s="3"/>
      <c r="Q791" s="3"/>
      <c r="R791" s="3"/>
      <c r="S791" s="3"/>
    </row>
    <row r="792" spans="1:19" x14ac:dyDescent="0.3">
      <c r="A792" s="3" t="s">
        <v>11</v>
      </c>
      <c r="B792" s="3" t="s">
        <v>2084</v>
      </c>
      <c r="C792" s="3" t="s">
        <v>1739</v>
      </c>
      <c r="D792" s="3">
        <v>1</v>
      </c>
      <c r="E792" s="3">
        <v>1.4</v>
      </c>
      <c r="F792" s="3">
        <v>0.5</v>
      </c>
      <c r="G792" s="3"/>
      <c r="H792" s="3" t="s">
        <v>34</v>
      </c>
      <c r="I792" s="3" t="s">
        <v>4697</v>
      </c>
      <c r="J792" s="3" t="s">
        <v>5422</v>
      </c>
      <c r="K792" s="11"/>
      <c r="L792" s="3"/>
      <c r="M792" s="3"/>
      <c r="N792" s="3"/>
      <c r="O792" s="3"/>
      <c r="P792" s="3"/>
      <c r="Q792" s="3"/>
      <c r="R792" s="3"/>
      <c r="S792" s="3"/>
    </row>
    <row r="793" spans="1:19" x14ac:dyDescent="0.3">
      <c r="A793" s="3" t="s">
        <v>11</v>
      </c>
      <c r="B793" s="3" t="s">
        <v>2086</v>
      </c>
      <c r="C793" s="3" t="s">
        <v>1741</v>
      </c>
      <c r="D793" s="3">
        <v>1</v>
      </c>
      <c r="E793" s="3">
        <v>1.4</v>
      </c>
      <c r="F793" s="3">
        <v>0.5</v>
      </c>
      <c r="G793" s="3"/>
      <c r="H793" s="3" t="s">
        <v>34</v>
      </c>
      <c r="I793" s="3" t="s">
        <v>4698</v>
      </c>
      <c r="J793" s="3" t="s">
        <v>5422</v>
      </c>
      <c r="K793" s="11"/>
      <c r="L793" s="3"/>
      <c r="M793" s="3"/>
      <c r="N793" s="3"/>
      <c r="O793" s="3"/>
      <c r="P793" s="3"/>
      <c r="Q793" s="3"/>
      <c r="R793" s="3"/>
      <c r="S793" s="3"/>
    </row>
    <row r="794" spans="1:19" x14ac:dyDescent="0.3">
      <c r="A794" s="3" t="s">
        <v>11</v>
      </c>
      <c r="B794" s="3" t="s">
        <v>2088</v>
      </c>
      <c r="C794" s="3" t="s">
        <v>1743</v>
      </c>
      <c r="D794" s="3">
        <v>1</v>
      </c>
      <c r="E794" s="3">
        <v>1.4</v>
      </c>
      <c r="F794" s="3">
        <v>0.5</v>
      </c>
      <c r="G794" s="3"/>
      <c r="H794" s="3" t="s">
        <v>34</v>
      </c>
      <c r="I794" s="3" t="s">
        <v>4699</v>
      </c>
      <c r="J794" s="3" t="s">
        <v>5422</v>
      </c>
      <c r="K794" s="11"/>
      <c r="L794" s="3"/>
      <c r="M794" s="3"/>
      <c r="N794" s="3"/>
      <c r="O794" s="3"/>
      <c r="P794" s="3"/>
      <c r="Q794" s="3"/>
      <c r="R794" s="3"/>
      <c r="S794" s="3"/>
    </row>
    <row r="795" spans="1:19" x14ac:dyDescent="0.3">
      <c r="A795" s="3" t="s">
        <v>11</v>
      </c>
      <c r="B795" s="3" t="s">
        <v>2090</v>
      </c>
      <c r="C795" s="3" t="s">
        <v>1745</v>
      </c>
      <c r="D795" s="3">
        <v>1</v>
      </c>
      <c r="E795" s="3">
        <v>1.4</v>
      </c>
      <c r="F795" s="3">
        <v>0.5</v>
      </c>
      <c r="G795" s="3"/>
      <c r="H795" s="3" t="s">
        <v>34</v>
      </c>
      <c r="I795" s="3" t="s">
        <v>4700</v>
      </c>
      <c r="J795" s="3" t="s">
        <v>5422</v>
      </c>
      <c r="K795" s="11"/>
      <c r="L795" s="3"/>
      <c r="M795" s="3"/>
      <c r="N795" s="3"/>
      <c r="O795" s="3"/>
      <c r="P795" s="3"/>
      <c r="Q795" s="3"/>
      <c r="R795" s="3"/>
      <c r="S795" s="3"/>
    </row>
    <row r="796" spans="1:19" x14ac:dyDescent="0.3">
      <c r="A796" s="3" t="s">
        <v>11</v>
      </c>
      <c r="B796" s="3" t="s">
        <v>2092</v>
      </c>
      <c r="C796" s="3" t="s">
        <v>1747</v>
      </c>
      <c r="D796" s="3">
        <v>1</v>
      </c>
      <c r="E796" s="3">
        <v>1.4</v>
      </c>
      <c r="F796" s="3">
        <v>0.5</v>
      </c>
      <c r="G796" s="3"/>
      <c r="H796" s="3" t="s">
        <v>34</v>
      </c>
      <c r="I796" s="3" t="s">
        <v>4701</v>
      </c>
      <c r="J796" s="3" t="s">
        <v>5422</v>
      </c>
      <c r="K796" s="11"/>
      <c r="L796" s="3"/>
      <c r="M796" s="3"/>
      <c r="N796" s="3"/>
      <c r="O796" s="3"/>
      <c r="P796" s="3"/>
      <c r="Q796" s="3"/>
      <c r="R796" s="3"/>
      <c r="S796" s="3"/>
    </row>
    <row r="797" spans="1:19" x14ac:dyDescent="0.3">
      <c r="A797" s="3" t="s">
        <v>11</v>
      </c>
      <c r="B797" s="3" t="s">
        <v>2094</v>
      </c>
      <c r="C797" s="3" t="s">
        <v>1749</v>
      </c>
      <c r="D797" s="3">
        <v>1</v>
      </c>
      <c r="E797" s="3">
        <v>1.4</v>
      </c>
      <c r="F797" s="3">
        <v>0.5</v>
      </c>
      <c r="G797" s="3"/>
      <c r="H797" s="3" t="s">
        <v>34</v>
      </c>
      <c r="I797" s="3" t="s">
        <v>4702</v>
      </c>
      <c r="J797" s="3" t="s">
        <v>5422</v>
      </c>
      <c r="K797" s="11"/>
      <c r="L797" s="3"/>
      <c r="M797" s="3"/>
      <c r="N797" s="3"/>
      <c r="O797" s="3"/>
      <c r="P797" s="3"/>
      <c r="Q797" s="3"/>
      <c r="R797" s="3"/>
      <c r="S797" s="3"/>
    </row>
    <row r="798" spans="1:19" x14ac:dyDescent="0.3">
      <c r="A798" s="3" t="s">
        <v>11</v>
      </c>
      <c r="B798" s="3" t="s">
        <v>2096</v>
      </c>
      <c r="C798" s="3" t="s">
        <v>1751</v>
      </c>
      <c r="D798" s="3">
        <v>1</v>
      </c>
      <c r="E798" s="3">
        <v>1.4</v>
      </c>
      <c r="F798" s="3">
        <v>0.5</v>
      </c>
      <c r="G798" s="3"/>
      <c r="H798" s="3" t="s">
        <v>34</v>
      </c>
      <c r="I798" s="3" t="s">
        <v>4703</v>
      </c>
      <c r="J798" s="3" t="s">
        <v>5422</v>
      </c>
      <c r="K798" s="11"/>
      <c r="L798" s="3"/>
      <c r="M798" s="3"/>
      <c r="N798" s="3"/>
      <c r="O798" s="3"/>
      <c r="P798" s="3"/>
      <c r="Q798" s="3"/>
      <c r="R798" s="3"/>
      <c r="S798" s="3"/>
    </row>
    <row r="799" spans="1:19" x14ac:dyDescent="0.3">
      <c r="A799" s="3" t="s">
        <v>11</v>
      </c>
      <c r="B799" s="3" t="s">
        <v>2098</v>
      </c>
      <c r="C799" s="3" t="s">
        <v>1753</v>
      </c>
      <c r="D799" s="3">
        <v>1</v>
      </c>
      <c r="E799" s="3">
        <v>1.4</v>
      </c>
      <c r="F799" s="3">
        <v>0.5</v>
      </c>
      <c r="G799" s="3"/>
      <c r="H799" s="3" t="s">
        <v>34</v>
      </c>
      <c r="I799" s="3" t="s">
        <v>4704</v>
      </c>
      <c r="J799" s="3" t="s">
        <v>5422</v>
      </c>
      <c r="K799" s="11"/>
      <c r="L799" s="3"/>
      <c r="M799" s="3"/>
      <c r="N799" s="3"/>
      <c r="O799" s="3"/>
      <c r="P799" s="3"/>
      <c r="Q799" s="3"/>
      <c r="R799" s="3"/>
      <c r="S799" s="3"/>
    </row>
    <row r="800" spans="1:19" x14ac:dyDescent="0.3">
      <c r="A800" s="3" t="s">
        <v>11</v>
      </c>
      <c r="B800" s="3" t="s">
        <v>2100</v>
      </c>
      <c r="C800" s="3" t="s">
        <v>1755</v>
      </c>
      <c r="D800" s="3">
        <v>1</v>
      </c>
      <c r="E800" s="3">
        <v>1.4</v>
      </c>
      <c r="F800" s="3">
        <v>0.5</v>
      </c>
      <c r="G800" s="3"/>
      <c r="H800" s="3" t="s">
        <v>34</v>
      </c>
      <c r="I800" s="3" t="s">
        <v>4705</v>
      </c>
      <c r="J800" s="3" t="s">
        <v>5422</v>
      </c>
      <c r="K800" s="11"/>
      <c r="L800" s="3"/>
      <c r="M800" s="3"/>
      <c r="N800" s="3"/>
      <c r="O800" s="3"/>
      <c r="P800" s="3"/>
      <c r="Q800" s="3"/>
      <c r="R800" s="3"/>
      <c r="S800" s="3"/>
    </row>
    <row r="801" spans="1:19" x14ac:dyDescent="0.3">
      <c r="A801" s="3" t="s">
        <v>11</v>
      </c>
      <c r="B801" s="3" t="s">
        <v>2102</v>
      </c>
      <c r="C801" s="3" t="s">
        <v>1757</v>
      </c>
      <c r="D801" s="3">
        <v>1</v>
      </c>
      <c r="E801" s="3">
        <v>1.4</v>
      </c>
      <c r="F801" s="3">
        <v>0.5</v>
      </c>
      <c r="G801" s="3"/>
      <c r="H801" s="3" t="s">
        <v>34</v>
      </c>
      <c r="I801" s="3" t="s">
        <v>4706</v>
      </c>
      <c r="J801" s="3" t="s">
        <v>5422</v>
      </c>
      <c r="K801" s="11"/>
      <c r="L801" s="3"/>
      <c r="M801" s="3"/>
      <c r="N801" s="3"/>
      <c r="O801" s="3"/>
      <c r="P801" s="3"/>
      <c r="Q801" s="3"/>
      <c r="R801" s="3"/>
      <c r="S801" s="3"/>
    </row>
    <row r="802" spans="1:19" x14ac:dyDescent="0.3">
      <c r="A802" s="3" t="s">
        <v>11</v>
      </c>
      <c r="B802" s="3" t="s">
        <v>2104</v>
      </c>
      <c r="C802" s="3" t="s">
        <v>1759</v>
      </c>
      <c r="D802" s="3">
        <v>1</v>
      </c>
      <c r="E802" s="3">
        <v>1.4</v>
      </c>
      <c r="F802" s="3">
        <v>0.5</v>
      </c>
      <c r="G802" s="3"/>
      <c r="H802" s="3" t="s">
        <v>34</v>
      </c>
      <c r="I802" s="3" t="s">
        <v>4707</v>
      </c>
      <c r="J802" s="3" t="s">
        <v>5422</v>
      </c>
      <c r="K802" s="11"/>
      <c r="L802" s="3"/>
      <c r="M802" s="3"/>
      <c r="N802" s="3"/>
      <c r="O802" s="3"/>
      <c r="P802" s="3"/>
      <c r="Q802" s="3"/>
      <c r="R802" s="3"/>
      <c r="S802" s="3"/>
    </row>
    <row r="803" spans="1:19" x14ac:dyDescent="0.3">
      <c r="A803" s="3" t="s">
        <v>11</v>
      </c>
      <c r="B803" s="3" t="s">
        <v>2106</v>
      </c>
      <c r="C803" s="3" t="s">
        <v>1761</v>
      </c>
      <c r="D803" s="3">
        <v>1</v>
      </c>
      <c r="E803" s="3">
        <v>1.4</v>
      </c>
      <c r="F803" s="3">
        <v>0.5</v>
      </c>
      <c r="G803" s="3"/>
      <c r="H803" s="3" t="s">
        <v>34</v>
      </c>
      <c r="I803" s="3" t="s">
        <v>4708</v>
      </c>
      <c r="J803" s="3" t="s">
        <v>5422</v>
      </c>
      <c r="K803" s="11"/>
      <c r="L803" s="3"/>
      <c r="M803" s="3"/>
      <c r="N803" s="3"/>
      <c r="O803" s="3"/>
      <c r="P803" s="3"/>
      <c r="Q803" s="3"/>
      <c r="R803" s="3"/>
      <c r="S803" s="3"/>
    </row>
    <row r="804" spans="1:19" x14ac:dyDescent="0.3">
      <c r="A804" s="3" t="s">
        <v>11</v>
      </c>
      <c r="B804" s="3" t="s">
        <v>2108</v>
      </c>
      <c r="C804" s="3" t="s">
        <v>1763</v>
      </c>
      <c r="D804" s="3">
        <v>1</v>
      </c>
      <c r="E804" s="3">
        <v>1.4</v>
      </c>
      <c r="F804" s="3">
        <v>0.5</v>
      </c>
      <c r="G804" s="3"/>
      <c r="H804" s="3" t="s">
        <v>34</v>
      </c>
      <c r="I804" s="3" t="s">
        <v>4709</v>
      </c>
      <c r="J804" s="3" t="s">
        <v>5422</v>
      </c>
      <c r="K804" s="11"/>
      <c r="L804" s="3"/>
      <c r="M804" s="3"/>
      <c r="N804" s="3"/>
      <c r="O804" s="3"/>
      <c r="P804" s="3"/>
      <c r="Q804" s="3"/>
      <c r="R804" s="3"/>
      <c r="S804" s="3"/>
    </row>
    <row r="805" spans="1:19" x14ac:dyDescent="0.3">
      <c r="A805" s="3" t="s">
        <v>11</v>
      </c>
      <c r="B805" s="3" t="s">
        <v>2110</v>
      </c>
      <c r="C805" s="3" t="s">
        <v>1765</v>
      </c>
      <c r="D805" s="3">
        <v>1</v>
      </c>
      <c r="E805" s="3">
        <v>1.4</v>
      </c>
      <c r="F805" s="3">
        <v>0.5</v>
      </c>
      <c r="G805" s="3"/>
      <c r="H805" s="3" t="s">
        <v>34</v>
      </c>
      <c r="I805" s="3" t="s">
        <v>4710</v>
      </c>
      <c r="J805" s="3" t="s">
        <v>5422</v>
      </c>
      <c r="K805" s="11"/>
      <c r="L805" s="3"/>
      <c r="M805" s="3"/>
      <c r="N805" s="3"/>
      <c r="O805" s="3"/>
      <c r="P805" s="3"/>
      <c r="Q805" s="3"/>
      <c r="R805" s="3"/>
      <c r="S805" s="3"/>
    </row>
    <row r="806" spans="1:19" x14ac:dyDescent="0.3">
      <c r="A806" s="3" t="s">
        <v>11</v>
      </c>
      <c r="B806" s="3" t="s">
        <v>2112</v>
      </c>
      <c r="C806" s="3" t="s">
        <v>1767</v>
      </c>
      <c r="D806" s="3">
        <v>1</v>
      </c>
      <c r="E806" s="3">
        <v>1.4</v>
      </c>
      <c r="F806" s="3">
        <v>0.5</v>
      </c>
      <c r="G806" s="3"/>
      <c r="H806" s="3" t="s">
        <v>34</v>
      </c>
      <c r="I806" s="3" t="s">
        <v>4711</v>
      </c>
      <c r="J806" s="3" t="s">
        <v>5422</v>
      </c>
      <c r="K806" s="11"/>
      <c r="L806" s="3"/>
      <c r="M806" s="3"/>
      <c r="N806" s="3"/>
      <c r="O806" s="3"/>
      <c r="P806" s="3"/>
      <c r="Q806" s="3"/>
      <c r="R806" s="3"/>
      <c r="S806" s="3"/>
    </row>
    <row r="807" spans="1:19" x14ac:dyDescent="0.3">
      <c r="A807" s="3" t="s">
        <v>11</v>
      </c>
      <c r="B807" s="3" t="s">
        <v>2114</v>
      </c>
      <c r="C807" s="3" t="s">
        <v>1769</v>
      </c>
      <c r="D807" s="3">
        <v>1</v>
      </c>
      <c r="E807" s="3">
        <v>1.4</v>
      </c>
      <c r="F807" s="3">
        <v>0.5</v>
      </c>
      <c r="G807" s="3"/>
      <c r="H807" s="3" t="s">
        <v>34</v>
      </c>
      <c r="I807" s="3" t="s">
        <v>4712</v>
      </c>
      <c r="J807" s="3" t="s">
        <v>5422</v>
      </c>
      <c r="K807" s="11"/>
      <c r="L807" s="3"/>
      <c r="M807" s="3"/>
      <c r="N807" s="3"/>
      <c r="O807" s="3"/>
      <c r="P807" s="3"/>
      <c r="Q807" s="3"/>
      <c r="R807" s="3"/>
      <c r="S807" s="3"/>
    </row>
    <row r="808" spans="1:19" x14ac:dyDescent="0.3">
      <c r="A808" s="3" t="s">
        <v>11</v>
      </c>
      <c r="B808" s="3" t="s">
        <v>2116</v>
      </c>
      <c r="C808" s="3" t="s">
        <v>1771</v>
      </c>
      <c r="D808" s="3">
        <v>1</v>
      </c>
      <c r="E808" s="3">
        <v>1.4</v>
      </c>
      <c r="F808" s="3">
        <v>0.5</v>
      </c>
      <c r="G808" s="3"/>
      <c r="H808" s="3" t="s">
        <v>34</v>
      </c>
      <c r="I808" s="3" t="s">
        <v>4713</v>
      </c>
      <c r="J808" s="3" t="s">
        <v>5422</v>
      </c>
      <c r="K808" s="11"/>
      <c r="L808" s="3"/>
      <c r="M808" s="3"/>
      <c r="N808" s="3"/>
      <c r="O808" s="3"/>
      <c r="P808" s="3"/>
      <c r="Q808" s="3"/>
      <c r="R808" s="3"/>
      <c r="S808" s="3"/>
    </row>
    <row r="809" spans="1:19" x14ac:dyDescent="0.3">
      <c r="A809" s="3" t="s">
        <v>11</v>
      </c>
      <c r="B809" s="3" t="s">
        <v>2118</v>
      </c>
      <c r="C809" s="3" t="s">
        <v>1773</v>
      </c>
      <c r="D809" s="3">
        <v>1</v>
      </c>
      <c r="E809" s="3">
        <v>1.4</v>
      </c>
      <c r="F809" s="3">
        <v>0.5</v>
      </c>
      <c r="G809" s="3"/>
      <c r="H809" s="3" t="s">
        <v>34</v>
      </c>
      <c r="I809" s="3" t="s">
        <v>4714</v>
      </c>
      <c r="J809" s="3" t="s">
        <v>5422</v>
      </c>
      <c r="K809" s="11"/>
      <c r="L809" s="3"/>
      <c r="M809" s="3"/>
      <c r="N809" s="3"/>
      <c r="O809" s="3"/>
      <c r="P809" s="3"/>
      <c r="Q809" s="3"/>
      <c r="R809" s="3"/>
      <c r="S809" s="3"/>
    </row>
    <row r="810" spans="1:19" x14ac:dyDescent="0.3">
      <c r="A810" s="3" t="s">
        <v>11</v>
      </c>
      <c r="B810" s="3" t="s">
        <v>2120</v>
      </c>
      <c r="C810" s="3" t="s">
        <v>1775</v>
      </c>
      <c r="D810" s="3">
        <v>1</v>
      </c>
      <c r="E810" s="3">
        <v>1.4</v>
      </c>
      <c r="F810" s="3">
        <v>0.5</v>
      </c>
      <c r="G810" s="3"/>
      <c r="H810" s="3" t="s">
        <v>34</v>
      </c>
      <c r="I810" s="3" t="s">
        <v>4715</v>
      </c>
      <c r="J810" s="3" t="s">
        <v>5422</v>
      </c>
      <c r="K810" s="11"/>
      <c r="L810" s="3"/>
      <c r="M810" s="3"/>
      <c r="N810" s="3"/>
      <c r="O810" s="3"/>
      <c r="P810" s="3"/>
      <c r="Q810" s="3"/>
      <c r="R810" s="3"/>
      <c r="S810" s="3"/>
    </row>
    <row r="811" spans="1:19" x14ac:dyDescent="0.3">
      <c r="A811" s="3" t="s">
        <v>11</v>
      </c>
      <c r="B811" s="3" t="s">
        <v>2122</v>
      </c>
      <c r="C811" s="3" t="s">
        <v>1777</v>
      </c>
      <c r="D811" s="3">
        <v>1</v>
      </c>
      <c r="E811" s="3">
        <v>1.4</v>
      </c>
      <c r="F811" s="3">
        <v>0.5</v>
      </c>
      <c r="G811" s="3"/>
      <c r="H811" s="3" t="s">
        <v>34</v>
      </c>
      <c r="I811" s="3" t="s">
        <v>4716</v>
      </c>
      <c r="J811" s="3" t="s">
        <v>5422</v>
      </c>
      <c r="K811" s="11"/>
      <c r="L811" s="3"/>
      <c r="M811" s="3"/>
      <c r="N811" s="3"/>
      <c r="O811" s="3"/>
      <c r="P811" s="3"/>
      <c r="Q811" s="3"/>
      <c r="R811" s="3"/>
      <c r="S811" s="3"/>
    </row>
    <row r="812" spans="1:19" x14ac:dyDescent="0.3">
      <c r="A812" s="3" t="s">
        <v>11</v>
      </c>
      <c r="B812" s="3" t="s">
        <v>2124</v>
      </c>
      <c r="C812" s="3" t="s">
        <v>1779</v>
      </c>
      <c r="D812" s="3">
        <v>1</v>
      </c>
      <c r="E812" s="3">
        <v>1.4</v>
      </c>
      <c r="F812" s="3">
        <v>0.5</v>
      </c>
      <c r="G812" s="3"/>
      <c r="H812" s="3" t="s">
        <v>34</v>
      </c>
      <c r="I812" s="3" t="s">
        <v>4717</v>
      </c>
      <c r="J812" s="3" t="s">
        <v>5422</v>
      </c>
      <c r="K812" s="11"/>
      <c r="L812" s="3"/>
      <c r="M812" s="3"/>
      <c r="N812" s="3"/>
      <c r="O812" s="3"/>
      <c r="P812" s="3"/>
      <c r="Q812" s="3"/>
      <c r="R812" s="3"/>
      <c r="S812" s="3"/>
    </row>
    <row r="813" spans="1:19" x14ac:dyDescent="0.3">
      <c r="A813" s="3" t="s">
        <v>11</v>
      </c>
      <c r="B813" s="3" t="s">
        <v>2126</v>
      </c>
      <c r="C813" s="3" t="s">
        <v>1781</v>
      </c>
      <c r="D813" s="3">
        <v>1</v>
      </c>
      <c r="E813" s="3">
        <v>1.4</v>
      </c>
      <c r="F813" s="3">
        <v>0.5</v>
      </c>
      <c r="G813" s="3"/>
      <c r="H813" s="3" t="s">
        <v>34</v>
      </c>
      <c r="I813" s="3" t="s">
        <v>4718</v>
      </c>
      <c r="J813" s="3" t="s">
        <v>5422</v>
      </c>
      <c r="K813" s="11"/>
      <c r="L813" s="3"/>
      <c r="M813" s="3"/>
      <c r="N813" s="3"/>
      <c r="O813" s="3"/>
      <c r="P813" s="3"/>
      <c r="Q813" s="3"/>
      <c r="R813" s="3"/>
      <c r="S813" s="3"/>
    </row>
    <row r="814" spans="1:19" x14ac:dyDescent="0.3">
      <c r="A814" s="3" t="s">
        <v>11</v>
      </c>
      <c r="B814" s="3" t="s">
        <v>2128</v>
      </c>
      <c r="C814" s="3" t="s">
        <v>1783</v>
      </c>
      <c r="D814" s="3">
        <v>1</v>
      </c>
      <c r="E814" s="3">
        <v>1.4</v>
      </c>
      <c r="F814" s="3">
        <v>0.5</v>
      </c>
      <c r="G814" s="3"/>
      <c r="H814" s="3" t="s">
        <v>34</v>
      </c>
      <c r="I814" s="3" t="s">
        <v>4719</v>
      </c>
      <c r="J814" s="3" t="s">
        <v>5422</v>
      </c>
      <c r="K814" s="11"/>
      <c r="L814" s="3"/>
      <c r="M814" s="3"/>
      <c r="N814" s="3"/>
      <c r="O814" s="3"/>
      <c r="P814" s="3"/>
      <c r="Q814" s="3"/>
      <c r="R814" s="3"/>
      <c r="S814" s="3"/>
    </row>
    <row r="815" spans="1:19" x14ac:dyDescent="0.3">
      <c r="A815" s="3" t="s">
        <v>11</v>
      </c>
      <c r="B815" s="3" t="s">
        <v>2130</v>
      </c>
      <c r="C815" s="3" t="s">
        <v>1785</v>
      </c>
      <c r="D815" s="3">
        <v>1</v>
      </c>
      <c r="E815" s="3">
        <v>1.4</v>
      </c>
      <c r="F815" s="3">
        <v>0.5</v>
      </c>
      <c r="G815" s="3"/>
      <c r="H815" s="3" t="s">
        <v>34</v>
      </c>
      <c r="I815" s="3" t="s">
        <v>4720</v>
      </c>
      <c r="J815" s="3" t="s">
        <v>5422</v>
      </c>
      <c r="K815" s="11"/>
      <c r="L815" s="3"/>
      <c r="M815" s="3"/>
      <c r="N815" s="3"/>
      <c r="O815" s="3"/>
      <c r="P815" s="3"/>
      <c r="Q815" s="3"/>
      <c r="R815" s="3"/>
      <c r="S815" s="3"/>
    </row>
    <row r="816" spans="1:19" x14ac:dyDescent="0.3">
      <c r="A816" s="3" t="s">
        <v>11</v>
      </c>
      <c r="B816" s="3" t="s">
        <v>2132</v>
      </c>
      <c r="C816" s="3" t="s">
        <v>1787</v>
      </c>
      <c r="D816" s="3">
        <v>1</v>
      </c>
      <c r="E816" s="3">
        <v>1.4</v>
      </c>
      <c r="F816" s="3">
        <v>0.5</v>
      </c>
      <c r="G816" s="3"/>
      <c r="H816" s="3" t="s">
        <v>34</v>
      </c>
      <c r="I816" s="3" t="s">
        <v>4721</v>
      </c>
      <c r="J816" s="3" t="s">
        <v>5422</v>
      </c>
      <c r="K816" s="11"/>
      <c r="L816" s="3"/>
      <c r="M816" s="3"/>
      <c r="N816" s="3"/>
      <c r="O816" s="3"/>
      <c r="P816" s="3"/>
      <c r="Q816" s="3"/>
      <c r="R816" s="3"/>
      <c r="S816" s="3"/>
    </row>
    <row r="817" spans="1:19" x14ac:dyDescent="0.3">
      <c r="A817" s="3" t="s">
        <v>11</v>
      </c>
      <c r="B817" s="3" t="s">
        <v>2134</v>
      </c>
      <c r="C817" s="3" t="s">
        <v>1789</v>
      </c>
      <c r="D817" s="3">
        <v>1</v>
      </c>
      <c r="E817" s="3">
        <v>1.4</v>
      </c>
      <c r="F817" s="3">
        <v>0.5</v>
      </c>
      <c r="G817" s="3"/>
      <c r="H817" s="3" t="s">
        <v>34</v>
      </c>
      <c r="I817" s="3" t="s">
        <v>4722</v>
      </c>
      <c r="J817" s="3" t="s">
        <v>5422</v>
      </c>
      <c r="K817" s="11"/>
      <c r="L817" s="3"/>
      <c r="M817" s="3"/>
      <c r="N817" s="3"/>
      <c r="O817" s="3"/>
      <c r="P817" s="3"/>
      <c r="Q817" s="3"/>
      <c r="R817" s="3"/>
      <c r="S817" s="3"/>
    </row>
    <row r="818" spans="1:19" x14ac:dyDescent="0.3">
      <c r="A818" s="3" t="s">
        <v>11</v>
      </c>
      <c r="B818" s="3" t="s">
        <v>2136</v>
      </c>
      <c r="C818" s="3" t="s">
        <v>1791</v>
      </c>
      <c r="D818" s="3">
        <v>1</v>
      </c>
      <c r="E818" s="3">
        <v>1.4</v>
      </c>
      <c r="F818" s="3">
        <v>0.5</v>
      </c>
      <c r="G818" s="3"/>
      <c r="H818" s="3" t="s">
        <v>34</v>
      </c>
      <c r="I818" s="3" t="s">
        <v>4723</v>
      </c>
      <c r="J818" s="3" t="s">
        <v>5422</v>
      </c>
      <c r="K818" s="11"/>
      <c r="L818" s="3"/>
      <c r="M818" s="3"/>
      <c r="N818" s="3"/>
      <c r="O818" s="3"/>
      <c r="P818" s="3"/>
      <c r="Q818" s="3"/>
      <c r="R818" s="3"/>
      <c r="S818" s="3"/>
    </row>
    <row r="819" spans="1:19" x14ac:dyDescent="0.3">
      <c r="A819" s="3" t="s">
        <v>11</v>
      </c>
      <c r="B819" s="3" t="s">
        <v>2138</v>
      </c>
      <c r="C819" s="3" t="s">
        <v>1793</v>
      </c>
      <c r="D819" s="3">
        <v>1</v>
      </c>
      <c r="E819" s="3">
        <v>1.4</v>
      </c>
      <c r="F819" s="3">
        <v>0.5</v>
      </c>
      <c r="G819" s="3"/>
      <c r="H819" s="3" t="s">
        <v>34</v>
      </c>
      <c r="I819" s="3" t="s">
        <v>4724</v>
      </c>
      <c r="J819" s="3" t="s">
        <v>5422</v>
      </c>
      <c r="K819" s="11"/>
      <c r="L819" s="3"/>
      <c r="M819" s="3"/>
      <c r="N819" s="3"/>
      <c r="O819" s="3"/>
      <c r="P819" s="3"/>
      <c r="Q819" s="3"/>
      <c r="R819" s="3"/>
      <c r="S819" s="3"/>
    </row>
    <row r="820" spans="1:19" x14ac:dyDescent="0.3">
      <c r="A820" s="3" t="s">
        <v>11</v>
      </c>
      <c r="B820" s="3" t="s">
        <v>2140</v>
      </c>
      <c r="C820" s="3" t="s">
        <v>1795</v>
      </c>
      <c r="D820" s="3">
        <v>1</v>
      </c>
      <c r="E820" s="3">
        <v>1.4</v>
      </c>
      <c r="F820" s="3">
        <v>0.5</v>
      </c>
      <c r="G820" s="3"/>
      <c r="H820" s="3" t="s">
        <v>34</v>
      </c>
      <c r="I820" s="3" t="s">
        <v>4725</v>
      </c>
      <c r="J820" s="3" t="s">
        <v>5422</v>
      </c>
      <c r="K820" s="11"/>
      <c r="L820" s="3"/>
      <c r="M820" s="3"/>
      <c r="N820" s="3"/>
      <c r="O820" s="3"/>
      <c r="P820" s="3"/>
      <c r="Q820" s="3"/>
      <c r="R820" s="3"/>
      <c r="S820" s="3"/>
    </row>
    <row r="821" spans="1:19" x14ac:dyDescent="0.3">
      <c r="A821" s="3" t="s">
        <v>11</v>
      </c>
      <c r="B821" s="3" t="s">
        <v>2142</v>
      </c>
      <c r="C821" s="3" t="s">
        <v>1797</v>
      </c>
      <c r="D821" s="3">
        <v>1</v>
      </c>
      <c r="E821" s="3">
        <v>1.4</v>
      </c>
      <c r="F821" s="3">
        <v>0.5</v>
      </c>
      <c r="G821" s="3"/>
      <c r="H821" s="3" t="s">
        <v>34</v>
      </c>
      <c r="I821" s="3" t="s">
        <v>4726</v>
      </c>
      <c r="J821" s="3" t="s">
        <v>5422</v>
      </c>
      <c r="K821" s="11"/>
      <c r="L821" s="3"/>
      <c r="M821" s="3"/>
      <c r="N821" s="3"/>
      <c r="O821" s="3"/>
      <c r="P821" s="3"/>
      <c r="Q821" s="3"/>
      <c r="R821" s="3"/>
      <c r="S821" s="3"/>
    </row>
    <row r="822" spans="1:19" x14ac:dyDescent="0.3">
      <c r="A822" s="3" t="s">
        <v>11</v>
      </c>
      <c r="B822" s="3" t="s">
        <v>2144</v>
      </c>
      <c r="C822" s="3" t="s">
        <v>1799</v>
      </c>
      <c r="D822" s="3">
        <v>1</v>
      </c>
      <c r="E822" s="3">
        <v>1.4</v>
      </c>
      <c r="F822" s="3">
        <v>0.5</v>
      </c>
      <c r="G822" s="3"/>
      <c r="H822" s="3" t="s">
        <v>34</v>
      </c>
      <c r="I822" s="3" t="s">
        <v>4727</v>
      </c>
      <c r="J822" s="3" t="s">
        <v>5422</v>
      </c>
      <c r="K822" s="11"/>
      <c r="L822" s="3"/>
      <c r="M822" s="3"/>
      <c r="N822" s="3"/>
      <c r="O822" s="3"/>
      <c r="P822" s="3"/>
      <c r="Q822" s="3"/>
      <c r="R822" s="3"/>
      <c r="S822" s="3"/>
    </row>
    <row r="823" spans="1:19" x14ac:dyDescent="0.3">
      <c r="A823" s="3" t="s">
        <v>11</v>
      </c>
      <c r="B823" s="3" t="s">
        <v>2146</v>
      </c>
      <c r="C823" s="3" t="s">
        <v>1801</v>
      </c>
      <c r="D823" s="3">
        <v>1</v>
      </c>
      <c r="E823" s="3">
        <v>1.4</v>
      </c>
      <c r="F823" s="3">
        <v>0.5</v>
      </c>
      <c r="G823" s="3"/>
      <c r="H823" s="3" t="s">
        <v>34</v>
      </c>
      <c r="I823" s="3" t="s">
        <v>4728</v>
      </c>
      <c r="J823" s="3" t="s">
        <v>5422</v>
      </c>
      <c r="K823" s="11"/>
      <c r="L823" s="3"/>
      <c r="M823" s="3"/>
      <c r="N823" s="3"/>
      <c r="O823" s="3"/>
      <c r="P823" s="3"/>
      <c r="Q823" s="3"/>
      <c r="R823" s="3"/>
      <c r="S823" s="3"/>
    </row>
    <row r="824" spans="1:19" x14ac:dyDescent="0.3">
      <c r="A824" s="3" t="s">
        <v>11</v>
      </c>
      <c r="B824" s="3" t="s">
        <v>2148</v>
      </c>
      <c r="C824" s="3" t="s">
        <v>1803</v>
      </c>
      <c r="D824" s="3">
        <v>1</v>
      </c>
      <c r="E824" s="3">
        <v>1.4</v>
      </c>
      <c r="F824" s="3">
        <v>0.5</v>
      </c>
      <c r="G824" s="3"/>
      <c r="H824" s="3" t="s">
        <v>34</v>
      </c>
      <c r="I824" s="3" t="s">
        <v>4729</v>
      </c>
      <c r="J824" s="3" t="s">
        <v>5422</v>
      </c>
      <c r="K824" s="11"/>
      <c r="L824" s="3"/>
      <c r="M824" s="3"/>
      <c r="N824" s="3"/>
      <c r="O824" s="3"/>
      <c r="P824" s="3"/>
      <c r="Q824" s="3"/>
      <c r="R824" s="3"/>
      <c r="S824" s="3"/>
    </row>
    <row r="825" spans="1:19" x14ac:dyDescent="0.3">
      <c r="A825" s="3" t="s">
        <v>11</v>
      </c>
      <c r="B825" s="3" t="s">
        <v>2150</v>
      </c>
      <c r="C825" s="3" t="s">
        <v>1805</v>
      </c>
      <c r="D825" s="3">
        <v>1</v>
      </c>
      <c r="E825" s="3">
        <v>1.4</v>
      </c>
      <c r="F825" s="3">
        <v>0.5</v>
      </c>
      <c r="G825" s="3"/>
      <c r="H825" s="3" t="s">
        <v>34</v>
      </c>
      <c r="I825" s="3" t="s">
        <v>4730</v>
      </c>
      <c r="J825" s="3" t="s">
        <v>5422</v>
      </c>
      <c r="K825" s="11"/>
      <c r="L825" s="3"/>
      <c r="M825" s="3"/>
      <c r="N825" s="3"/>
      <c r="O825" s="3"/>
      <c r="P825" s="3"/>
      <c r="Q825" s="3"/>
      <c r="R825" s="3"/>
      <c r="S825" s="3"/>
    </row>
    <row r="826" spans="1:19" x14ac:dyDescent="0.3">
      <c r="A826" s="3" t="s">
        <v>11</v>
      </c>
      <c r="B826" s="3" t="s">
        <v>2152</v>
      </c>
      <c r="C826" s="3" t="s">
        <v>1807</v>
      </c>
      <c r="D826" s="3">
        <v>1</v>
      </c>
      <c r="E826" s="3">
        <v>1.4</v>
      </c>
      <c r="F826" s="3">
        <v>0.5</v>
      </c>
      <c r="G826" s="3"/>
      <c r="H826" s="3" t="s">
        <v>34</v>
      </c>
      <c r="I826" s="3" t="s">
        <v>4731</v>
      </c>
      <c r="J826" s="3" t="s">
        <v>5422</v>
      </c>
      <c r="K826" s="11"/>
      <c r="L826" s="3"/>
      <c r="M826" s="3"/>
      <c r="N826" s="3"/>
      <c r="O826" s="3"/>
      <c r="P826" s="3"/>
      <c r="Q826" s="3"/>
      <c r="R826" s="3"/>
      <c r="S826" s="3"/>
    </row>
    <row r="827" spans="1:19" x14ac:dyDescent="0.3">
      <c r="A827" s="3" t="s">
        <v>11</v>
      </c>
      <c r="B827" s="3" t="s">
        <v>2154</v>
      </c>
      <c r="C827" s="3" t="s">
        <v>1809</v>
      </c>
      <c r="D827" s="3">
        <v>1</v>
      </c>
      <c r="E827" s="3">
        <v>1.4</v>
      </c>
      <c r="F827" s="3">
        <v>0.5</v>
      </c>
      <c r="G827" s="3"/>
      <c r="H827" s="3" t="s">
        <v>34</v>
      </c>
      <c r="I827" s="3" t="s">
        <v>4732</v>
      </c>
      <c r="J827" s="3" t="s">
        <v>5422</v>
      </c>
      <c r="K827" s="11"/>
      <c r="L827" s="3"/>
      <c r="M827" s="3"/>
      <c r="N827" s="3"/>
      <c r="O827" s="3"/>
      <c r="P827" s="3"/>
      <c r="Q827" s="3"/>
      <c r="R827" s="3"/>
      <c r="S827" s="3"/>
    </row>
    <row r="828" spans="1:19" x14ac:dyDescent="0.3">
      <c r="A828" s="3" t="s">
        <v>11</v>
      </c>
      <c r="B828" s="3" t="s">
        <v>2156</v>
      </c>
      <c r="C828" s="3" t="s">
        <v>1811</v>
      </c>
      <c r="D828" s="3">
        <v>1</v>
      </c>
      <c r="E828" s="3">
        <v>1.4</v>
      </c>
      <c r="F828" s="3">
        <v>0.5</v>
      </c>
      <c r="G828" s="3"/>
      <c r="H828" s="3" t="s">
        <v>34</v>
      </c>
      <c r="I828" s="3" t="s">
        <v>4733</v>
      </c>
      <c r="J828" s="3" t="s">
        <v>5422</v>
      </c>
      <c r="K828" s="11"/>
      <c r="L828" s="3"/>
      <c r="M828" s="3"/>
      <c r="N828" s="3"/>
      <c r="O828" s="3"/>
      <c r="P828" s="3"/>
      <c r="Q828" s="3"/>
      <c r="R828" s="3"/>
      <c r="S828" s="3"/>
    </row>
    <row r="829" spans="1:19" x14ac:dyDescent="0.3">
      <c r="A829" s="3" t="s">
        <v>11</v>
      </c>
      <c r="B829" s="3" t="s">
        <v>2158</v>
      </c>
      <c r="C829" s="3" t="s">
        <v>1813</v>
      </c>
      <c r="D829" s="3">
        <v>1</v>
      </c>
      <c r="E829" s="3">
        <v>1.4</v>
      </c>
      <c r="F829" s="3">
        <v>0.5</v>
      </c>
      <c r="G829" s="3"/>
      <c r="H829" s="3" t="s">
        <v>34</v>
      </c>
      <c r="I829" s="3" t="s">
        <v>4734</v>
      </c>
      <c r="J829" s="3" t="s">
        <v>5422</v>
      </c>
      <c r="K829" s="11"/>
      <c r="L829" s="3"/>
      <c r="M829" s="3"/>
      <c r="N829" s="3"/>
      <c r="O829" s="3"/>
      <c r="P829" s="3"/>
      <c r="Q829" s="3"/>
      <c r="R829" s="3"/>
      <c r="S829" s="3"/>
    </row>
    <row r="830" spans="1:19" x14ac:dyDescent="0.3">
      <c r="A830" s="3" t="s">
        <v>11</v>
      </c>
      <c r="B830" s="3" t="s">
        <v>2160</v>
      </c>
      <c r="C830" s="3" t="s">
        <v>1815</v>
      </c>
      <c r="D830" s="3">
        <v>1</v>
      </c>
      <c r="E830" s="3">
        <v>1.4</v>
      </c>
      <c r="F830" s="3">
        <v>0.5</v>
      </c>
      <c r="G830" s="3"/>
      <c r="H830" s="3" t="s">
        <v>34</v>
      </c>
      <c r="I830" s="3" t="s">
        <v>4735</v>
      </c>
      <c r="J830" s="3" t="s">
        <v>5422</v>
      </c>
      <c r="K830" s="11"/>
      <c r="L830" s="3"/>
      <c r="M830" s="3"/>
      <c r="N830" s="3"/>
      <c r="O830" s="3"/>
      <c r="P830" s="3"/>
      <c r="Q830" s="3"/>
      <c r="R830" s="3"/>
      <c r="S830" s="3"/>
    </row>
    <row r="831" spans="1:19" x14ac:dyDescent="0.3">
      <c r="A831" s="3" t="s">
        <v>11</v>
      </c>
      <c r="B831" s="3" t="s">
        <v>2162</v>
      </c>
      <c r="C831" s="3" t="s">
        <v>1817</v>
      </c>
      <c r="D831" s="3">
        <v>1</v>
      </c>
      <c r="E831" s="3">
        <v>1.4</v>
      </c>
      <c r="F831" s="3">
        <v>0.5</v>
      </c>
      <c r="G831" s="3"/>
      <c r="H831" s="3" t="s">
        <v>34</v>
      </c>
      <c r="I831" s="3" t="s">
        <v>4736</v>
      </c>
      <c r="J831" s="3" t="s">
        <v>5422</v>
      </c>
      <c r="K831" s="11"/>
      <c r="L831" s="3"/>
      <c r="M831" s="3"/>
      <c r="N831" s="3"/>
      <c r="O831" s="3"/>
      <c r="P831" s="3"/>
      <c r="Q831" s="3"/>
      <c r="R831" s="3"/>
      <c r="S831" s="3"/>
    </row>
    <row r="832" spans="1:19" x14ac:dyDescent="0.3">
      <c r="A832" s="3" t="s">
        <v>11</v>
      </c>
      <c r="B832" s="3" t="s">
        <v>2164</v>
      </c>
      <c r="C832" s="3" t="s">
        <v>1819</v>
      </c>
      <c r="D832" s="3">
        <v>1</v>
      </c>
      <c r="E832" s="3">
        <v>1.4</v>
      </c>
      <c r="F832" s="3">
        <v>0.5</v>
      </c>
      <c r="G832" s="3"/>
      <c r="H832" s="3" t="s">
        <v>34</v>
      </c>
      <c r="I832" s="3" t="s">
        <v>4737</v>
      </c>
      <c r="J832" s="3" t="s">
        <v>5422</v>
      </c>
      <c r="K832" s="11"/>
      <c r="L832" s="3"/>
      <c r="M832" s="3"/>
      <c r="N832" s="3"/>
      <c r="O832" s="3"/>
      <c r="P832" s="3"/>
      <c r="Q832" s="3"/>
      <c r="R832" s="3"/>
      <c r="S832" s="3"/>
    </row>
    <row r="833" spans="1:19" x14ac:dyDescent="0.3">
      <c r="A833" s="3" t="s">
        <v>11</v>
      </c>
      <c r="B833" s="3" t="s">
        <v>2166</v>
      </c>
      <c r="C833" s="3" t="s">
        <v>1821</v>
      </c>
      <c r="D833" s="3">
        <v>1</v>
      </c>
      <c r="E833" s="3">
        <v>1.4</v>
      </c>
      <c r="F833" s="3">
        <v>0.5</v>
      </c>
      <c r="G833" s="3"/>
      <c r="H833" s="3" t="s">
        <v>34</v>
      </c>
      <c r="I833" s="3" t="s">
        <v>4738</v>
      </c>
      <c r="J833" s="3" t="s">
        <v>5422</v>
      </c>
      <c r="K833" s="11"/>
      <c r="L833" s="3"/>
      <c r="M833" s="3"/>
      <c r="N833" s="3"/>
      <c r="O833" s="3"/>
      <c r="P833" s="3"/>
      <c r="Q833" s="3"/>
      <c r="R833" s="3"/>
      <c r="S833" s="3"/>
    </row>
    <row r="834" spans="1:19" x14ac:dyDescent="0.3">
      <c r="A834" s="3" t="s">
        <v>11</v>
      </c>
      <c r="B834" s="3" t="s">
        <v>2168</v>
      </c>
      <c r="C834" s="3" t="s">
        <v>1823</v>
      </c>
      <c r="D834" s="3">
        <v>1</v>
      </c>
      <c r="E834" s="3">
        <v>1.4</v>
      </c>
      <c r="F834" s="3">
        <v>0.5</v>
      </c>
      <c r="G834" s="3"/>
      <c r="H834" s="3" t="s">
        <v>34</v>
      </c>
      <c r="I834" s="3" t="s">
        <v>4739</v>
      </c>
      <c r="J834" s="3" t="s">
        <v>5422</v>
      </c>
      <c r="K834" s="11"/>
      <c r="L834" s="3"/>
      <c r="M834" s="3"/>
      <c r="N834" s="3"/>
      <c r="O834" s="3"/>
      <c r="P834" s="3"/>
      <c r="Q834" s="3"/>
      <c r="R834" s="3"/>
      <c r="S834" s="3"/>
    </row>
    <row r="835" spans="1:19" x14ac:dyDescent="0.3">
      <c r="A835" s="3" t="s">
        <v>11</v>
      </c>
      <c r="B835" s="3" t="s">
        <v>2170</v>
      </c>
      <c r="C835" s="3" t="s">
        <v>1825</v>
      </c>
      <c r="D835" s="3">
        <v>1</v>
      </c>
      <c r="E835" s="3">
        <v>1.4</v>
      </c>
      <c r="F835" s="3">
        <v>0.5</v>
      </c>
      <c r="G835" s="3"/>
      <c r="H835" s="3" t="s">
        <v>34</v>
      </c>
      <c r="I835" s="3" t="s">
        <v>4740</v>
      </c>
      <c r="J835" s="3" t="s">
        <v>5422</v>
      </c>
      <c r="K835" s="11"/>
      <c r="L835" s="3"/>
      <c r="M835" s="3"/>
      <c r="N835" s="3"/>
      <c r="O835" s="3"/>
      <c r="P835" s="3"/>
      <c r="Q835" s="3"/>
      <c r="R835" s="3"/>
      <c r="S835" s="3"/>
    </row>
    <row r="836" spans="1:19" x14ac:dyDescent="0.3">
      <c r="A836" s="3" t="s">
        <v>11</v>
      </c>
      <c r="B836" s="3" t="s">
        <v>2172</v>
      </c>
      <c r="C836" s="3" t="s">
        <v>1827</v>
      </c>
      <c r="D836" s="3">
        <v>1</v>
      </c>
      <c r="E836" s="3">
        <v>1.4</v>
      </c>
      <c r="F836" s="3">
        <v>0.5</v>
      </c>
      <c r="G836" s="3"/>
      <c r="H836" s="3" t="s">
        <v>34</v>
      </c>
      <c r="I836" s="3" t="s">
        <v>4741</v>
      </c>
      <c r="J836" s="3" t="s">
        <v>5422</v>
      </c>
      <c r="K836" s="11"/>
      <c r="L836" s="3"/>
      <c r="M836" s="3"/>
      <c r="N836" s="3"/>
      <c r="O836" s="3"/>
      <c r="P836" s="3"/>
      <c r="Q836" s="3"/>
      <c r="R836" s="3"/>
      <c r="S836" s="3"/>
    </row>
    <row r="837" spans="1:19" x14ac:dyDescent="0.3">
      <c r="A837" s="3" t="s">
        <v>11</v>
      </c>
      <c r="B837" s="3" t="s">
        <v>2174</v>
      </c>
      <c r="C837" s="3" t="s">
        <v>1829</v>
      </c>
      <c r="D837" s="3">
        <v>1</v>
      </c>
      <c r="E837" s="3">
        <v>1.4</v>
      </c>
      <c r="F837" s="3">
        <v>0.5</v>
      </c>
      <c r="G837" s="3"/>
      <c r="H837" s="3" t="s">
        <v>34</v>
      </c>
      <c r="I837" s="3" t="s">
        <v>4742</v>
      </c>
      <c r="J837" s="3" t="s">
        <v>5422</v>
      </c>
      <c r="K837" s="11"/>
      <c r="L837" s="3"/>
      <c r="M837" s="3"/>
      <c r="N837" s="3"/>
      <c r="O837" s="3"/>
      <c r="P837" s="3"/>
      <c r="Q837" s="3"/>
      <c r="R837" s="3"/>
      <c r="S837" s="3"/>
    </row>
    <row r="838" spans="1:19" x14ac:dyDescent="0.3">
      <c r="A838" s="3" t="s">
        <v>11</v>
      </c>
      <c r="B838" s="3" t="s">
        <v>2176</v>
      </c>
      <c r="C838" s="3" t="s">
        <v>1831</v>
      </c>
      <c r="D838" s="3">
        <v>1</v>
      </c>
      <c r="E838" s="3">
        <v>1.4</v>
      </c>
      <c r="F838" s="3">
        <v>0.5</v>
      </c>
      <c r="G838" s="3"/>
      <c r="H838" s="3" t="s">
        <v>34</v>
      </c>
      <c r="I838" s="3" t="s">
        <v>4743</v>
      </c>
      <c r="J838" s="3" t="s">
        <v>5422</v>
      </c>
      <c r="K838" s="11"/>
      <c r="L838" s="3"/>
      <c r="M838" s="3"/>
      <c r="N838" s="3"/>
      <c r="O838" s="3"/>
      <c r="P838" s="3"/>
      <c r="Q838" s="3"/>
      <c r="R838" s="3"/>
      <c r="S838" s="3"/>
    </row>
    <row r="839" spans="1:19" x14ac:dyDescent="0.3">
      <c r="A839" s="3" t="s">
        <v>11</v>
      </c>
      <c r="B839" s="3" t="s">
        <v>2177</v>
      </c>
      <c r="C839" s="3" t="s">
        <v>1833</v>
      </c>
      <c r="D839" s="3">
        <v>1</v>
      </c>
      <c r="E839" s="3">
        <v>1.4</v>
      </c>
      <c r="F839" s="3">
        <v>0.5</v>
      </c>
      <c r="G839" s="3"/>
      <c r="H839" s="3" t="s">
        <v>34</v>
      </c>
      <c r="I839" s="3" t="s">
        <v>4744</v>
      </c>
      <c r="J839" s="3" t="s">
        <v>5422</v>
      </c>
      <c r="K839" s="11"/>
      <c r="L839" s="3"/>
      <c r="M839" s="3"/>
      <c r="N839" s="3"/>
      <c r="O839" s="3"/>
      <c r="P839" s="3"/>
      <c r="Q839" s="3"/>
      <c r="R839" s="3"/>
      <c r="S839" s="3"/>
    </row>
    <row r="840" spans="1:19" x14ac:dyDescent="0.3">
      <c r="A840" s="3" t="s">
        <v>11</v>
      </c>
      <c r="B840" s="3" t="s">
        <v>2179</v>
      </c>
      <c r="C840" s="3" t="s">
        <v>1835</v>
      </c>
      <c r="D840" s="3">
        <v>1</v>
      </c>
      <c r="E840" s="3">
        <v>1.4</v>
      </c>
      <c r="F840" s="3">
        <v>0.5</v>
      </c>
      <c r="G840" s="3"/>
      <c r="H840" s="3" t="s">
        <v>34</v>
      </c>
      <c r="I840" s="3" t="s">
        <v>4745</v>
      </c>
      <c r="J840" s="3" t="s">
        <v>5422</v>
      </c>
      <c r="K840" s="11"/>
      <c r="L840" s="3"/>
      <c r="M840" s="3"/>
      <c r="N840" s="3"/>
      <c r="O840" s="3"/>
      <c r="P840" s="3"/>
      <c r="Q840" s="3"/>
      <c r="R840" s="3"/>
      <c r="S840" s="3"/>
    </row>
    <row r="841" spans="1:19" x14ac:dyDescent="0.3">
      <c r="A841" s="3" t="s">
        <v>11</v>
      </c>
      <c r="B841" s="3" t="s">
        <v>2181</v>
      </c>
      <c r="C841" s="3" t="s">
        <v>1837</v>
      </c>
      <c r="D841" s="3">
        <v>1</v>
      </c>
      <c r="E841" s="3">
        <v>1.4</v>
      </c>
      <c r="F841" s="3">
        <v>0.5</v>
      </c>
      <c r="G841" s="3"/>
      <c r="H841" s="3" t="s">
        <v>34</v>
      </c>
      <c r="I841" s="3" t="s">
        <v>4746</v>
      </c>
      <c r="J841" s="3" t="s">
        <v>5422</v>
      </c>
      <c r="K841" s="11"/>
      <c r="L841" s="3"/>
      <c r="M841" s="3"/>
      <c r="N841" s="3"/>
      <c r="O841" s="3"/>
      <c r="P841" s="3"/>
      <c r="Q841" s="3"/>
      <c r="R841" s="3"/>
      <c r="S841" s="3"/>
    </row>
    <row r="842" spans="1:19" x14ac:dyDescent="0.3">
      <c r="A842" s="3" t="s">
        <v>11</v>
      </c>
      <c r="B842" s="3" t="s">
        <v>2183</v>
      </c>
      <c r="C842" s="3" t="s">
        <v>1839</v>
      </c>
      <c r="D842" s="3">
        <v>1</v>
      </c>
      <c r="E842" s="3">
        <v>1.4</v>
      </c>
      <c r="F842" s="3">
        <v>0.5</v>
      </c>
      <c r="G842" s="3"/>
      <c r="H842" s="3" t="s">
        <v>34</v>
      </c>
      <c r="I842" s="3" t="s">
        <v>4747</v>
      </c>
      <c r="J842" s="3" t="s">
        <v>5422</v>
      </c>
      <c r="K842" s="11"/>
      <c r="L842" s="3"/>
      <c r="M842" s="3"/>
      <c r="N842" s="3"/>
      <c r="O842" s="3"/>
      <c r="P842" s="3"/>
      <c r="Q842" s="3"/>
      <c r="R842" s="3"/>
      <c r="S842" s="3"/>
    </row>
    <row r="843" spans="1:19" x14ac:dyDescent="0.3">
      <c r="A843" s="3" t="s">
        <v>11</v>
      </c>
      <c r="B843" s="3" t="s">
        <v>2185</v>
      </c>
      <c r="C843" s="3" t="s">
        <v>1841</v>
      </c>
      <c r="D843" s="3">
        <v>1</v>
      </c>
      <c r="E843" s="3">
        <v>1.4</v>
      </c>
      <c r="F843" s="3">
        <v>0.5</v>
      </c>
      <c r="G843" s="3"/>
      <c r="H843" s="3" t="s">
        <v>34</v>
      </c>
      <c r="I843" s="3" t="s">
        <v>4748</v>
      </c>
      <c r="J843" s="3" t="s">
        <v>5422</v>
      </c>
      <c r="K843" s="11"/>
      <c r="L843" s="3"/>
      <c r="M843" s="3"/>
      <c r="N843" s="3"/>
      <c r="O843" s="3"/>
      <c r="P843" s="3"/>
      <c r="Q843" s="3"/>
      <c r="R843" s="3"/>
      <c r="S843" s="3"/>
    </row>
    <row r="844" spans="1:19" x14ac:dyDescent="0.3">
      <c r="A844" s="3" t="s">
        <v>11</v>
      </c>
      <c r="B844" s="3" t="s">
        <v>2187</v>
      </c>
      <c r="C844" s="3" t="s">
        <v>1843</v>
      </c>
      <c r="D844" s="3">
        <v>1</v>
      </c>
      <c r="E844" s="3">
        <v>1.4</v>
      </c>
      <c r="F844" s="3">
        <v>0.5</v>
      </c>
      <c r="G844" s="3"/>
      <c r="H844" s="3" t="s">
        <v>34</v>
      </c>
      <c r="I844" s="3" t="s">
        <v>4749</v>
      </c>
      <c r="J844" s="3" t="s">
        <v>5422</v>
      </c>
      <c r="K844" s="11"/>
      <c r="L844" s="3"/>
      <c r="M844" s="3"/>
      <c r="N844" s="3"/>
      <c r="O844" s="3"/>
      <c r="P844" s="3"/>
      <c r="Q844" s="3"/>
      <c r="R844" s="3"/>
      <c r="S844" s="3"/>
    </row>
    <row r="845" spans="1:19" x14ac:dyDescent="0.3">
      <c r="A845" s="3" t="s">
        <v>11</v>
      </c>
      <c r="B845" s="3" t="s">
        <v>2189</v>
      </c>
      <c r="C845" s="3" t="s">
        <v>1845</v>
      </c>
      <c r="D845" s="3">
        <v>1</v>
      </c>
      <c r="E845" s="3">
        <v>1.4</v>
      </c>
      <c r="F845" s="3">
        <v>0.5</v>
      </c>
      <c r="G845" s="3"/>
      <c r="H845" s="3" t="s">
        <v>34</v>
      </c>
      <c r="I845" s="3" t="s">
        <v>4750</v>
      </c>
      <c r="J845" s="3" t="s">
        <v>5422</v>
      </c>
      <c r="K845" s="11"/>
      <c r="L845" s="3"/>
      <c r="M845" s="3"/>
      <c r="N845" s="3"/>
      <c r="O845" s="3"/>
      <c r="P845" s="3"/>
      <c r="Q845" s="3"/>
      <c r="R845" s="3"/>
      <c r="S845" s="3"/>
    </row>
    <row r="846" spans="1:19" x14ac:dyDescent="0.3">
      <c r="A846" s="3" t="s">
        <v>11</v>
      </c>
      <c r="B846" s="3" t="s">
        <v>2191</v>
      </c>
      <c r="C846" s="3" t="s">
        <v>1847</v>
      </c>
      <c r="D846" s="3">
        <v>1</v>
      </c>
      <c r="E846" s="3">
        <v>1.4</v>
      </c>
      <c r="F846" s="3">
        <v>0.5</v>
      </c>
      <c r="G846" s="3"/>
      <c r="H846" s="3" t="s">
        <v>34</v>
      </c>
      <c r="I846" s="3" t="s">
        <v>4751</v>
      </c>
      <c r="J846" s="3" t="s">
        <v>5422</v>
      </c>
      <c r="K846" s="11"/>
      <c r="L846" s="3"/>
      <c r="M846" s="3"/>
      <c r="N846" s="3"/>
      <c r="O846" s="3"/>
      <c r="P846" s="3"/>
      <c r="Q846" s="3"/>
      <c r="R846" s="3"/>
      <c r="S846" s="3"/>
    </row>
    <row r="847" spans="1:19" x14ac:dyDescent="0.3">
      <c r="A847" s="3" t="s">
        <v>11</v>
      </c>
      <c r="B847" s="3" t="s">
        <v>2193</v>
      </c>
      <c r="C847" s="3" t="s">
        <v>1849</v>
      </c>
      <c r="D847" s="3">
        <v>1</v>
      </c>
      <c r="E847" s="3">
        <v>1.4</v>
      </c>
      <c r="F847" s="3">
        <v>0.5</v>
      </c>
      <c r="G847" s="3"/>
      <c r="H847" s="3" t="s">
        <v>34</v>
      </c>
      <c r="I847" s="3" t="s">
        <v>4752</v>
      </c>
      <c r="J847" s="3" t="s">
        <v>5422</v>
      </c>
      <c r="K847" s="11"/>
      <c r="L847" s="3"/>
      <c r="M847" s="3"/>
      <c r="N847" s="3"/>
      <c r="O847" s="3"/>
      <c r="P847" s="3"/>
      <c r="Q847" s="3"/>
      <c r="R847" s="3"/>
      <c r="S847" s="3"/>
    </row>
    <row r="848" spans="1:19" x14ac:dyDescent="0.3">
      <c r="A848" s="3" t="s">
        <v>11</v>
      </c>
      <c r="B848" s="3" t="s">
        <v>2195</v>
      </c>
      <c r="C848" s="3" t="s">
        <v>1851</v>
      </c>
      <c r="D848" s="3">
        <v>1</v>
      </c>
      <c r="E848" s="3">
        <v>1.4</v>
      </c>
      <c r="F848" s="3">
        <v>0.5</v>
      </c>
      <c r="G848" s="3"/>
      <c r="H848" s="3" t="s">
        <v>34</v>
      </c>
      <c r="I848" s="3" t="s">
        <v>4753</v>
      </c>
      <c r="J848" s="3" t="s">
        <v>5422</v>
      </c>
      <c r="K848" s="11"/>
      <c r="L848" s="3"/>
      <c r="M848" s="3"/>
      <c r="N848" s="3"/>
      <c r="O848" s="3"/>
      <c r="P848" s="3"/>
      <c r="Q848" s="3"/>
      <c r="R848" s="3"/>
      <c r="S848" s="3"/>
    </row>
    <row r="849" spans="1:19" x14ac:dyDescent="0.3">
      <c r="A849" s="3" t="s">
        <v>11</v>
      </c>
      <c r="B849" s="3" t="s">
        <v>2197</v>
      </c>
      <c r="C849" s="3" t="s">
        <v>1853</v>
      </c>
      <c r="D849" s="3">
        <v>1</v>
      </c>
      <c r="E849" s="3">
        <v>1.4</v>
      </c>
      <c r="F849" s="3">
        <v>0.5</v>
      </c>
      <c r="G849" s="3"/>
      <c r="H849" s="3" t="s">
        <v>34</v>
      </c>
      <c r="I849" s="3" t="s">
        <v>4754</v>
      </c>
      <c r="J849" s="3" t="s">
        <v>5422</v>
      </c>
      <c r="K849" s="11"/>
      <c r="L849" s="3"/>
      <c r="M849" s="3"/>
      <c r="N849" s="3"/>
      <c r="O849" s="3"/>
      <c r="P849" s="3"/>
      <c r="Q849" s="3"/>
      <c r="R849" s="3"/>
      <c r="S849" s="3"/>
    </row>
    <row r="850" spans="1:19" x14ac:dyDescent="0.3">
      <c r="A850" s="3" t="s">
        <v>11</v>
      </c>
      <c r="B850" s="3" t="s">
        <v>2199</v>
      </c>
      <c r="C850" s="3" t="s">
        <v>1855</v>
      </c>
      <c r="D850" s="3">
        <v>1</v>
      </c>
      <c r="E850" s="3">
        <v>1.4</v>
      </c>
      <c r="F850" s="3">
        <v>0.5</v>
      </c>
      <c r="G850" s="3"/>
      <c r="H850" s="3" t="s">
        <v>34</v>
      </c>
      <c r="I850" s="3" t="s">
        <v>4755</v>
      </c>
      <c r="J850" s="3" t="s">
        <v>5422</v>
      </c>
      <c r="K850" s="11"/>
      <c r="L850" s="3"/>
      <c r="M850" s="3"/>
      <c r="N850" s="3"/>
      <c r="O850" s="3"/>
      <c r="P850" s="3"/>
      <c r="Q850" s="3"/>
      <c r="R850" s="3"/>
      <c r="S850" s="3"/>
    </row>
    <row r="851" spans="1:19" x14ac:dyDescent="0.3">
      <c r="A851" s="3" t="s">
        <v>11</v>
      </c>
      <c r="B851" s="3" t="s">
        <v>2201</v>
      </c>
      <c r="C851" s="3" t="s">
        <v>1857</v>
      </c>
      <c r="D851" s="3">
        <v>1</v>
      </c>
      <c r="E851" s="3">
        <v>1.4</v>
      </c>
      <c r="F851" s="3">
        <v>0.5</v>
      </c>
      <c r="G851" s="3"/>
      <c r="H851" s="3" t="s">
        <v>34</v>
      </c>
      <c r="I851" s="3" t="s">
        <v>4756</v>
      </c>
      <c r="J851" s="3" t="s">
        <v>5422</v>
      </c>
      <c r="K851" s="11"/>
      <c r="L851" s="3"/>
      <c r="M851" s="3"/>
      <c r="N851" s="3"/>
      <c r="O851" s="3"/>
      <c r="P851" s="3"/>
      <c r="Q851" s="3"/>
      <c r="R851" s="3"/>
      <c r="S851" s="3"/>
    </row>
    <row r="852" spans="1:19" x14ac:dyDescent="0.3">
      <c r="A852" s="3" t="s">
        <v>11</v>
      </c>
      <c r="B852" s="3" t="s">
        <v>2203</v>
      </c>
      <c r="C852" s="3" t="s">
        <v>1859</v>
      </c>
      <c r="D852" s="3">
        <v>1</v>
      </c>
      <c r="E852" s="3">
        <v>1.4</v>
      </c>
      <c r="F852" s="3">
        <v>0.5</v>
      </c>
      <c r="G852" s="3"/>
      <c r="H852" s="3" t="s">
        <v>34</v>
      </c>
      <c r="I852" s="3" t="s">
        <v>4757</v>
      </c>
      <c r="J852" s="3" t="s">
        <v>5422</v>
      </c>
      <c r="K852" s="11"/>
      <c r="L852" s="3"/>
      <c r="M852" s="3"/>
      <c r="N852" s="3"/>
      <c r="O852" s="3"/>
      <c r="P852" s="3"/>
      <c r="Q852" s="3"/>
      <c r="R852" s="3"/>
      <c r="S852" s="3"/>
    </row>
    <row r="853" spans="1:19" x14ac:dyDescent="0.3">
      <c r="A853" s="3" t="s">
        <v>11</v>
      </c>
      <c r="B853" s="3" t="s">
        <v>2205</v>
      </c>
      <c r="C853" s="3" t="s">
        <v>1861</v>
      </c>
      <c r="D853" s="3">
        <v>1</v>
      </c>
      <c r="E853" s="3">
        <v>1.4</v>
      </c>
      <c r="F853" s="3">
        <v>0.5</v>
      </c>
      <c r="G853" s="3"/>
      <c r="H853" s="3" t="s">
        <v>34</v>
      </c>
      <c r="I853" s="3" t="s">
        <v>4758</v>
      </c>
      <c r="J853" s="3" t="s">
        <v>5422</v>
      </c>
      <c r="K853" s="11"/>
      <c r="L853" s="3"/>
      <c r="M853" s="3"/>
      <c r="N853" s="3"/>
      <c r="O853" s="3"/>
      <c r="P853" s="3"/>
      <c r="Q853" s="3"/>
      <c r="R853" s="3"/>
      <c r="S853" s="3"/>
    </row>
    <row r="854" spans="1:19" x14ac:dyDescent="0.3">
      <c r="A854" s="3" t="s">
        <v>11</v>
      </c>
      <c r="B854" s="3" t="s">
        <v>2207</v>
      </c>
      <c r="C854" s="3" t="s">
        <v>1863</v>
      </c>
      <c r="D854" s="3">
        <v>1</v>
      </c>
      <c r="E854" s="3">
        <v>1.4</v>
      </c>
      <c r="F854" s="3">
        <v>0.5</v>
      </c>
      <c r="G854" s="3"/>
      <c r="H854" s="3" t="s">
        <v>34</v>
      </c>
      <c r="I854" s="3" t="s">
        <v>4759</v>
      </c>
      <c r="J854" s="3" t="s">
        <v>5422</v>
      </c>
      <c r="K854" s="11"/>
      <c r="L854" s="3"/>
      <c r="M854" s="3"/>
      <c r="N854" s="3"/>
      <c r="O854" s="3"/>
      <c r="P854" s="3"/>
      <c r="Q854" s="3"/>
      <c r="R854" s="3"/>
      <c r="S854" s="3"/>
    </row>
    <row r="855" spans="1:19" x14ac:dyDescent="0.3">
      <c r="A855" s="3" t="s">
        <v>11</v>
      </c>
      <c r="B855" s="3" t="s">
        <v>2209</v>
      </c>
      <c r="C855" s="3" t="s">
        <v>1865</v>
      </c>
      <c r="D855" s="3">
        <v>1</v>
      </c>
      <c r="E855" s="3">
        <v>1.4</v>
      </c>
      <c r="F855" s="3">
        <v>0.5</v>
      </c>
      <c r="G855" s="3"/>
      <c r="H855" s="3" t="s">
        <v>34</v>
      </c>
      <c r="I855" s="3" t="s">
        <v>4760</v>
      </c>
      <c r="J855" s="3" t="s">
        <v>5422</v>
      </c>
      <c r="K855" s="11"/>
      <c r="L855" s="3"/>
      <c r="M855" s="3"/>
      <c r="N855" s="3"/>
      <c r="O855" s="3"/>
      <c r="P855" s="3"/>
      <c r="Q855" s="3"/>
      <c r="R855" s="3"/>
      <c r="S855" s="3"/>
    </row>
    <row r="856" spans="1:19" x14ac:dyDescent="0.3">
      <c r="A856" s="3" t="s">
        <v>11</v>
      </c>
      <c r="B856" s="3" t="s">
        <v>2211</v>
      </c>
      <c r="C856" s="3" t="s">
        <v>1867</v>
      </c>
      <c r="D856" s="3">
        <v>1</v>
      </c>
      <c r="E856" s="3">
        <v>1.4</v>
      </c>
      <c r="F856" s="3">
        <v>0.5</v>
      </c>
      <c r="G856" s="3"/>
      <c r="H856" s="3" t="s">
        <v>34</v>
      </c>
      <c r="I856" s="3" t="s">
        <v>4761</v>
      </c>
      <c r="J856" s="3" t="s">
        <v>5422</v>
      </c>
      <c r="K856" s="11"/>
      <c r="L856" s="3"/>
      <c r="M856" s="3"/>
      <c r="N856" s="3"/>
      <c r="O856" s="3"/>
      <c r="P856" s="3"/>
      <c r="Q856" s="3"/>
      <c r="R856" s="3"/>
      <c r="S856" s="3"/>
    </row>
    <row r="857" spans="1:19" x14ac:dyDescent="0.3">
      <c r="A857" s="3" t="s">
        <v>11</v>
      </c>
      <c r="B857" s="3" t="s">
        <v>2213</v>
      </c>
      <c r="C857" s="3" t="s">
        <v>1869</v>
      </c>
      <c r="D857" s="3">
        <v>1</v>
      </c>
      <c r="E857" s="3">
        <v>1.4</v>
      </c>
      <c r="F857" s="3">
        <v>0.5</v>
      </c>
      <c r="G857" s="3"/>
      <c r="H857" s="3" t="s">
        <v>34</v>
      </c>
      <c r="I857" s="3" t="s">
        <v>4762</v>
      </c>
      <c r="J857" s="3" t="s">
        <v>5422</v>
      </c>
      <c r="K857" s="11"/>
      <c r="L857" s="3"/>
      <c r="M857" s="3"/>
      <c r="N857" s="3"/>
      <c r="O857" s="3"/>
      <c r="P857" s="3"/>
      <c r="Q857" s="3"/>
      <c r="R857" s="3"/>
      <c r="S857" s="3"/>
    </row>
    <row r="858" spans="1:19" x14ac:dyDescent="0.3">
      <c r="A858" s="3" t="s">
        <v>11</v>
      </c>
      <c r="B858" s="3" t="s">
        <v>2215</v>
      </c>
      <c r="C858" s="3" t="s">
        <v>1871</v>
      </c>
      <c r="D858" s="3">
        <v>1</v>
      </c>
      <c r="E858" s="3">
        <v>1.4</v>
      </c>
      <c r="F858" s="3">
        <v>0.5</v>
      </c>
      <c r="G858" s="3"/>
      <c r="H858" s="3" t="s">
        <v>34</v>
      </c>
      <c r="I858" s="3" t="s">
        <v>4763</v>
      </c>
      <c r="J858" s="3" t="s">
        <v>5422</v>
      </c>
      <c r="K858" s="11"/>
      <c r="L858" s="3"/>
      <c r="M858" s="3"/>
      <c r="N858" s="3"/>
      <c r="O858" s="3"/>
      <c r="P858" s="3"/>
      <c r="Q858" s="3"/>
      <c r="R858" s="3"/>
      <c r="S858" s="3"/>
    </row>
    <row r="859" spans="1:19" x14ac:dyDescent="0.3">
      <c r="A859" s="3" t="s">
        <v>11</v>
      </c>
      <c r="B859" s="3" t="s">
        <v>2217</v>
      </c>
      <c r="C859" s="3" t="s">
        <v>1873</v>
      </c>
      <c r="D859" s="3">
        <v>1</v>
      </c>
      <c r="E859" s="3">
        <v>1.4</v>
      </c>
      <c r="F859" s="3">
        <v>0.5</v>
      </c>
      <c r="G859" s="3"/>
      <c r="H859" s="3" t="s">
        <v>34</v>
      </c>
      <c r="I859" s="3" t="s">
        <v>4764</v>
      </c>
      <c r="J859" s="3" t="s">
        <v>5422</v>
      </c>
      <c r="K859" s="11"/>
      <c r="L859" s="3"/>
      <c r="M859" s="3"/>
      <c r="N859" s="3"/>
      <c r="O859" s="3"/>
      <c r="P859" s="3"/>
      <c r="Q859" s="3"/>
      <c r="R859" s="3"/>
      <c r="S859" s="3"/>
    </row>
    <row r="860" spans="1:19" x14ac:dyDescent="0.3">
      <c r="A860" s="3" t="s">
        <v>11</v>
      </c>
      <c r="B860" s="3" t="s">
        <v>2219</v>
      </c>
      <c r="C860" s="3" t="s">
        <v>1875</v>
      </c>
      <c r="D860" s="3">
        <v>1</v>
      </c>
      <c r="E860" s="3">
        <v>1.4</v>
      </c>
      <c r="F860" s="3">
        <v>0.5</v>
      </c>
      <c r="G860" s="3"/>
      <c r="H860" s="3" t="s">
        <v>34</v>
      </c>
      <c r="I860" s="3" t="s">
        <v>4765</v>
      </c>
      <c r="J860" s="3" t="s">
        <v>5422</v>
      </c>
      <c r="K860" s="11"/>
      <c r="L860" s="3"/>
      <c r="M860" s="3"/>
      <c r="N860" s="3"/>
      <c r="O860" s="3"/>
      <c r="P860" s="3"/>
      <c r="Q860" s="3"/>
      <c r="R860" s="3"/>
      <c r="S860" s="3"/>
    </row>
    <row r="861" spans="1:19" x14ac:dyDescent="0.3">
      <c r="A861" s="3" t="s">
        <v>11</v>
      </c>
      <c r="B861" s="3" t="s">
        <v>2221</v>
      </c>
      <c r="C861" s="3" t="s">
        <v>1877</v>
      </c>
      <c r="D861" s="3">
        <v>1</v>
      </c>
      <c r="E861" s="3">
        <v>1.4</v>
      </c>
      <c r="F861" s="3">
        <v>0.5</v>
      </c>
      <c r="G861" s="3"/>
      <c r="H861" s="3" t="s">
        <v>34</v>
      </c>
      <c r="I861" s="3" t="s">
        <v>4766</v>
      </c>
      <c r="J861" s="3" t="s">
        <v>5422</v>
      </c>
      <c r="K861" s="11"/>
      <c r="L861" s="3"/>
      <c r="M861" s="3"/>
      <c r="N861" s="3"/>
      <c r="O861" s="3"/>
      <c r="P861" s="3"/>
      <c r="Q861" s="3"/>
      <c r="R861" s="3"/>
      <c r="S861" s="3"/>
    </row>
    <row r="862" spans="1:19" x14ac:dyDescent="0.3">
      <c r="A862" s="3" t="s">
        <v>11</v>
      </c>
      <c r="B862" s="3" t="s">
        <v>2223</v>
      </c>
      <c r="C862" s="3" t="s">
        <v>1879</v>
      </c>
      <c r="D862" s="3">
        <v>1</v>
      </c>
      <c r="E862" s="3">
        <v>1.4</v>
      </c>
      <c r="F862" s="3">
        <v>0.5</v>
      </c>
      <c r="G862" s="3"/>
      <c r="H862" s="3" t="s">
        <v>34</v>
      </c>
      <c r="I862" s="3" t="s">
        <v>4767</v>
      </c>
      <c r="J862" s="3" t="s">
        <v>5422</v>
      </c>
      <c r="K862" s="11"/>
      <c r="L862" s="3"/>
      <c r="M862" s="3"/>
      <c r="N862" s="3"/>
      <c r="O862" s="3"/>
      <c r="P862" s="3"/>
      <c r="Q862" s="3"/>
      <c r="R862" s="3"/>
      <c r="S862" s="3"/>
    </row>
    <row r="863" spans="1:19" x14ac:dyDescent="0.3">
      <c r="A863" s="3" t="s">
        <v>11</v>
      </c>
      <c r="B863" s="3" t="s">
        <v>2225</v>
      </c>
      <c r="C863" s="3" t="s">
        <v>1881</v>
      </c>
      <c r="D863" s="3">
        <v>1</v>
      </c>
      <c r="E863" s="3">
        <v>1.4</v>
      </c>
      <c r="F863" s="3">
        <v>0.5</v>
      </c>
      <c r="G863" s="3"/>
      <c r="H863" s="3" t="s">
        <v>34</v>
      </c>
      <c r="I863" s="3" t="s">
        <v>4768</v>
      </c>
      <c r="J863" s="3" t="s">
        <v>5422</v>
      </c>
      <c r="K863" s="11"/>
      <c r="L863" s="3"/>
      <c r="M863" s="3"/>
      <c r="N863" s="3"/>
      <c r="O863" s="3"/>
      <c r="P863" s="3"/>
      <c r="Q863" s="3"/>
      <c r="R863" s="3"/>
      <c r="S863" s="3"/>
    </row>
    <row r="864" spans="1:19" x14ac:dyDescent="0.3">
      <c r="A864" s="3" t="s">
        <v>11</v>
      </c>
      <c r="B864" s="3" t="s">
        <v>2227</v>
      </c>
      <c r="C864" s="3" t="s">
        <v>1883</v>
      </c>
      <c r="D864" s="3">
        <v>1</v>
      </c>
      <c r="E864" s="3">
        <v>1.4</v>
      </c>
      <c r="F864" s="3">
        <v>0.5</v>
      </c>
      <c r="G864" s="3"/>
      <c r="H864" s="3" t="s">
        <v>34</v>
      </c>
      <c r="I864" s="3" t="s">
        <v>4769</v>
      </c>
      <c r="J864" s="3" t="s">
        <v>5422</v>
      </c>
      <c r="K864" s="11"/>
      <c r="L864" s="3"/>
      <c r="M864" s="3"/>
      <c r="N864" s="3"/>
      <c r="O864" s="3"/>
      <c r="P864" s="3"/>
      <c r="Q864" s="3"/>
      <c r="R864" s="3"/>
      <c r="S864" s="3"/>
    </row>
    <row r="865" spans="1:19" x14ac:dyDescent="0.3">
      <c r="A865" s="3" t="s">
        <v>11</v>
      </c>
      <c r="B865" s="3" t="s">
        <v>2229</v>
      </c>
      <c r="C865" s="3" t="s">
        <v>1885</v>
      </c>
      <c r="D865" s="3">
        <v>1</v>
      </c>
      <c r="E865" s="3">
        <v>1.4</v>
      </c>
      <c r="F865" s="3">
        <v>0.5</v>
      </c>
      <c r="G865" s="3"/>
      <c r="H865" s="3" t="s">
        <v>34</v>
      </c>
      <c r="I865" s="3" t="s">
        <v>4770</v>
      </c>
      <c r="J865" s="3" t="s">
        <v>5422</v>
      </c>
      <c r="K865" s="11"/>
      <c r="L865" s="3"/>
      <c r="M865" s="3"/>
      <c r="N865" s="3"/>
      <c r="O865" s="3"/>
      <c r="P865" s="3"/>
      <c r="Q865" s="3"/>
      <c r="R865" s="3"/>
      <c r="S865" s="3"/>
    </row>
    <row r="866" spans="1:19" x14ac:dyDescent="0.3">
      <c r="A866" s="3" t="s">
        <v>11</v>
      </c>
      <c r="B866" s="3" t="s">
        <v>2231</v>
      </c>
      <c r="C866" s="3" t="s">
        <v>1887</v>
      </c>
      <c r="D866" s="3">
        <v>1</v>
      </c>
      <c r="E866" s="3">
        <v>1.4</v>
      </c>
      <c r="F866" s="3">
        <v>0.5</v>
      </c>
      <c r="G866" s="3"/>
      <c r="H866" s="3" t="s">
        <v>34</v>
      </c>
      <c r="I866" s="3" t="s">
        <v>4771</v>
      </c>
      <c r="J866" s="3" t="s">
        <v>5422</v>
      </c>
      <c r="K866" s="11"/>
      <c r="L866" s="3"/>
      <c r="M866" s="3"/>
      <c r="N866" s="3"/>
      <c r="O866" s="3"/>
      <c r="P866" s="3"/>
      <c r="Q866" s="3"/>
      <c r="R866" s="3"/>
      <c r="S866" s="3"/>
    </row>
    <row r="867" spans="1:19" x14ac:dyDescent="0.3">
      <c r="A867" s="3" t="s">
        <v>11</v>
      </c>
      <c r="B867" s="3" t="s">
        <v>2233</v>
      </c>
      <c r="C867" s="3" t="s">
        <v>1889</v>
      </c>
      <c r="D867" s="3">
        <v>1</v>
      </c>
      <c r="E867" s="3">
        <v>1.4</v>
      </c>
      <c r="F867" s="3">
        <v>0.5</v>
      </c>
      <c r="G867" s="3"/>
      <c r="H867" s="3" t="s">
        <v>34</v>
      </c>
      <c r="I867" s="3" t="s">
        <v>4772</v>
      </c>
      <c r="J867" s="3" t="s">
        <v>5422</v>
      </c>
      <c r="K867" s="11"/>
      <c r="L867" s="3"/>
      <c r="M867" s="3"/>
      <c r="N867" s="3"/>
      <c r="O867" s="3"/>
      <c r="P867" s="3"/>
      <c r="Q867" s="3"/>
      <c r="R867" s="3"/>
      <c r="S867" s="3"/>
    </row>
    <row r="868" spans="1:19" x14ac:dyDescent="0.3">
      <c r="A868" s="3" t="s">
        <v>11</v>
      </c>
      <c r="B868" s="3" t="s">
        <v>2235</v>
      </c>
      <c r="C868" s="3" t="s">
        <v>1891</v>
      </c>
      <c r="D868" s="3">
        <v>1</v>
      </c>
      <c r="E868" s="3">
        <v>1.4</v>
      </c>
      <c r="F868" s="3">
        <v>0.5</v>
      </c>
      <c r="G868" s="3"/>
      <c r="H868" s="3" t="s">
        <v>34</v>
      </c>
      <c r="I868" s="3" t="s">
        <v>4773</v>
      </c>
      <c r="J868" s="3" t="s">
        <v>5422</v>
      </c>
      <c r="K868" s="11"/>
      <c r="L868" s="3"/>
      <c r="M868" s="3"/>
      <c r="N868" s="3"/>
      <c r="O868" s="3"/>
      <c r="P868" s="3"/>
      <c r="Q868" s="3"/>
      <c r="R868" s="3"/>
      <c r="S868" s="3"/>
    </row>
    <row r="869" spans="1:19" x14ac:dyDescent="0.3">
      <c r="A869" s="3" t="s">
        <v>11</v>
      </c>
      <c r="B869" s="3" t="s">
        <v>2237</v>
      </c>
      <c r="C869" s="3" t="s">
        <v>1893</v>
      </c>
      <c r="D869" s="3">
        <v>1</v>
      </c>
      <c r="E869" s="3">
        <v>1.4</v>
      </c>
      <c r="F869" s="3">
        <v>0.5</v>
      </c>
      <c r="G869" s="3"/>
      <c r="H869" s="3" t="s">
        <v>34</v>
      </c>
      <c r="I869" s="3" t="s">
        <v>4774</v>
      </c>
      <c r="J869" s="3" t="s">
        <v>5422</v>
      </c>
      <c r="K869" s="11"/>
      <c r="L869" s="3"/>
      <c r="M869" s="3"/>
      <c r="N869" s="3"/>
      <c r="O869" s="3"/>
      <c r="P869" s="3"/>
      <c r="Q869" s="3"/>
      <c r="R869" s="3"/>
      <c r="S869" s="3"/>
    </row>
    <row r="870" spans="1:19" x14ac:dyDescent="0.3">
      <c r="A870" s="3" t="s">
        <v>11</v>
      </c>
      <c r="B870" s="3" t="s">
        <v>2239</v>
      </c>
      <c r="C870" s="3" t="s">
        <v>1895</v>
      </c>
      <c r="D870" s="3">
        <v>1</v>
      </c>
      <c r="E870" s="3">
        <v>1.4</v>
      </c>
      <c r="F870" s="3">
        <v>0.5</v>
      </c>
      <c r="G870" s="3"/>
      <c r="H870" s="3" t="s">
        <v>34</v>
      </c>
      <c r="I870" s="3" t="s">
        <v>4775</v>
      </c>
      <c r="J870" s="3" t="s">
        <v>5422</v>
      </c>
      <c r="K870" s="11"/>
      <c r="L870" s="3"/>
      <c r="M870" s="3"/>
      <c r="N870" s="3"/>
      <c r="O870" s="3"/>
      <c r="P870" s="3"/>
      <c r="Q870" s="3"/>
      <c r="R870" s="3"/>
      <c r="S870" s="3"/>
    </row>
    <row r="871" spans="1:19" x14ac:dyDescent="0.3">
      <c r="A871" s="3" t="s">
        <v>11</v>
      </c>
      <c r="B871" s="3" t="s">
        <v>2241</v>
      </c>
      <c r="C871" s="3" t="s">
        <v>1897</v>
      </c>
      <c r="D871" s="3">
        <v>1</v>
      </c>
      <c r="E871" s="3">
        <v>1.4</v>
      </c>
      <c r="F871" s="3">
        <v>0.5</v>
      </c>
      <c r="G871" s="3"/>
      <c r="H871" s="3" t="s">
        <v>34</v>
      </c>
      <c r="I871" s="3" t="s">
        <v>4776</v>
      </c>
      <c r="J871" s="3" t="s">
        <v>5422</v>
      </c>
      <c r="K871" s="11"/>
      <c r="L871" s="3"/>
      <c r="M871" s="3"/>
      <c r="N871" s="3"/>
      <c r="O871" s="3"/>
      <c r="P871" s="3"/>
      <c r="Q871" s="3"/>
      <c r="R871" s="3"/>
      <c r="S871" s="3"/>
    </row>
    <row r="872" spans="1:19" x14ac:dyDescent="0.3">
      <c r="A872" s="3" t="s">
        <v>11</v>
      </c>
      <c r="B872" s="3" t="s">
        <v>2243</v>
      </c>
      <c r="C872" s="3" t="s">
        <v>1899</v>
      </c>
      <c r="D872" s="3">
        <v>1</v>
      </c>
      <c r="E872" s="3">
        <v>1.4</v>
      </c>
      <c r="F872" s="3">
        <v>0.5</v>
      </c>
      <c r="G872" s="3"/>
      <c r="H872" s="3" t="s">
        <v>34</v>
      </c>
      <c r="I872" s="3" t="s">
        <v>4777</v>
      </c>
      <c r="J872" s="3" t="s">
        <v>5422</v>
      </c>
      <c r="K872" s="11"/>
      <c r="L872" s="3"/>
      <c r="M872" s="3"/>
      <c r="N872" s="3"/>
      <c r="O872" s="3"/>
      <c r="P872" s="3"/>
      <c r="Q872" s="3"/>
      <c r="R872" s="3"/>
      <c r="S872" s="3"/>
    </row>
    <row r="873" spans="1:19" x14ac:dyDescent="0.3">
      <c r="A873" s="3" t="s">
        <v>11</v>
      </c>
      <c r="B873" s="3" t="s">
        <v>2245</v>
      </c>
      <c r="C873" s="3" t="s">
        <v>1901</v>
      </c>
      <c r="D873" s="3">
        <v>1</v>
      </c>
      <c r="E873" s="3">
        <v>1.4</v>
      </c>
      <c r="F873" s="3">
        <v>0.5</v>
      </c>
      <c r="G873" s="3"/>
      <c r="H873" s="3" t="s">
        <v>34</v>
      </c>
      <c r="I873" s="3" t="s">
        <v>4778</v>
      </c>
      <c r="J873" s="3" t="s">
        <v>5422</v>
      </c>
      <c r="K873" s="11"/>
      <c r="L873" s="3"/>
      <c r="M873" s="3"/>
      <c r="N873" s="3"/>
      <c r="O873" s="3"/>
      <c r="P873" s="3"/>
      <c r="Q873" s="3"/>
      <c r="R873" s="3"/>
      <c r="S873" s="3"/>
    </row>
    <row r="874" spans="1:19" x14ac:dyDescent="0.3">
      <c r="A874" s="3" t="s">
        <v>11</v>
      </c>
      <c r="B874" s="3" t="s">
        <v>2247</v>
      </c>
      <c r="C874" s="3" t="s">
        <v>1903</v>
      </c>
      <c r="D874" s="3">
        <v>1</v>
      </c>
      <c r="E874" s="3">
        <v>1.4</v>
      </c>
      <c r="F874" s="3">
        <v>0.5</v>
      </c>
      <c r="G874" s="3"/>
      <c r="H874" s="3" t="s">
        <v>34</v>
      </c>
      <c r="I874" s="3" t="s">
        <v>4779</v>
      </c>
      <c r="J874" s="3" t="s">
        <v>5422</v>
      </c>
      <c r="K874" s="11"/>
      <c r="L874" s="3"/>
      <c r="M874" s="3"/>
      <c r="N874" s="3"/>
      <c r="O874" s="3"/>
      <c r="P874" s="3"/>
      <c r="Q874" s="3"/>
      <c r="R874" s="3"/>
      <c r="S874" s="3"/>
    </row>
    <row r="875" spans="1:19" x14ac:dyDescent="0.3">
      <c r="A875" s="3" t="s">
        <v>11</v>
      </c>
      <c r="B875" s="3" t="s">
        <v>2249</v>
      </c>
      <c r="C875" s="3" t="s">
        <v>1905</v>
      </c>
      <c r="D875" s="3">
        <v>1</v>
      </c>
      <c r="E875" s="3">
        <v>1.4</v>
      </c>
      <c r="F875" s="3">
        <v>0.5</v>
      </c>
      <c r="G875" s="3"/>
      <c r="H875" s="3" t="s">
        <v>34</v>
      </c>
      <c r="I875" s="3" t="s">
        <v>4780</v>
      </c>
      <c r="J875" s="3" t="s">
        <v>5422</v>
      </c>
      <c r="K875" s="11"/>
      <c r="L875" s="3"/>
      <c r="M875" s="3"/>
      <c r="N875" s="3"/>
      <c r="O875" s="3"/>
      <c r="P875" s="3"/>
      <c r="Q875" s="3"/>
      <c r="R875" s="3"/>
      <c r="S875" s="3"/>
    </row>
    <row r="876" spans="1:19" x14ac:dyDescent="0.3">
      <c r="A876" s="3" t="s">
        <v>11</v>
      </c>
      <c r="B876" s="3" t="s">
        <v>2251</v>
      </c>
      <c r="C876" s="3" t="s">
        <v>1907</v>
      </c>
      <c r="D876" s="3">
        <v>1</v>
      </c>
      <c r="E876" s="3">
        <v>1.4</v>
      </c>
      <c r="F876" s="3">
        <v>0.5</v>
      </c>
      <c r="G876" s="3"/>
      <c r="H876" s="3" t="s">
        <v>34</v>
      </c>
      <c r="I876" s="3" t="s">
        <v>4781</v>
      </c>
      <c r="J876" s="3" t="s">
        <v>5422</v>
      </c>
      <c r="K876" s="11"/>
      <c r="L876" s="3"/>
      <c r="M876" s="3"/>
      <c r="N876" s="3"/>
      <c r="O876" s="3"/>
      <c r="P876" s="3"/>
      <c r="Q876" s="3"/>
      <c r="R876" s="3"/>
      <c r="S876" s="3"/>
    </row>
    <row r="877" spans="1:19" x14ac:dyDescent="0.3">
      <c r="A877" s="3" t="s">
        <v>11</v>
      </c>
      <c r="B877" s="3" t="s">
        <v>2253</v>
      </c>
      <c r="C877" s="3" t="s">
        <v>1909</v>
      </c>
      <c r="D877" s="3">
        <v>1</v>
      </c>
      <c r="E877" s="3">
        <v>1.4</v>
      </c>
      <c r="F877" s="3">
        <v>0.5</v>
      </c>
      <c r="G877" s="3"/>
      <c r="H877" s="3" t="s">
        <v>34</v>
      </c>
      <c r="I877" s="3" t="s">
        <v>4782</v>
      </c>
      <c r="J877" s="3" t="s">
        <v>5422</v>
      </c>
      <c r="K877" s="11"/>
      <c r="L877" s="3"/>
      <c r="M877" s="3"/>
      <c r="N877" s="3"/>
      <c r="O877" s="3"/>
      <c r="P877" s="3"/>
      <c r="Q877" s="3"/>
      <c r="R877" s="3"/>
      <c r="S877" s="3"/>
    </row>
    <row r="878" spans="1:19" x14ac:dyDescent="0.3">
      <c r="A878" s="3" t="s">
        <v>11</v>
      </c>
      <c r="B878" s="3" t="s">
        <v>2255</v>
      </c>
      <c r="C878" s="3" t="s">
        <v>1911</v>
      </c>
      <c r="D878" s="3">
        <v>1</v>
      </c>
      <c r="E878" s="3">
        <v>1.4</v>
      </c>
      <c r="F878" s="3">
        <v>0.5</v>
      </c>
      <c r="G878" s="3"/>
      <c r="H878" s="3" t="s">
        <v>34</v>
      </c>
      <c r="I878" s="3" t="s">
        <v>4783</v>
      </c>
      <c r="J878" s="3" t="s">
        <v>5422</v>
      </c>
      <c r="K878" s="11"/>
      <c r="L878" s="3"/>
      <c r="M878" s="3"/>
      <c r="N878" s="3"/>
      <c r="O878" s="3"/>
      <c r="P878" s="3"/>
      <c r="Q878" s="3"/>
      <c r="R878" s="3"/>
      <c r="S878" s="3"/>
    </row>
    <row r="879" spans="1:19" x14ac:dyDescent="0.3">
      <c r="A879" s="3" t="s">
        <v>11</v>
      </c>
      <c r="B879" s="3" t="s">
        <v>2257</v>
      </c>
      <c r="C879" s="3" t="s">
        <v>1913</v>
      </c>
      <c r="D879" s="3">
        <v>1</v>
      </c>
      <c r="E879" s="3">
        <v>1.4</v>
      </c>
      <c r="F879" s="3">
        <v>0.5</v>
      </c>
      <c r="G879" s="3"/>
      <c r="H879" s="3" t="s">
        <v>34</v>
      </c>
      <c r="I879" s="3" t="s">
        <v>4784</v>
      </c>
      <c r="J879" s="3" t="s">
        <v>5422</v>
      </c>
      <c r="K879" s="11"/>
      <c r="L879" s="3"/>
      <c r="M879" s="3"/>
      <c r="N879" s="3"/>
      <c r="O879" s="3"/>
      <c r="P879" s="3"/>
      <c r="Q879" s="3"/>
      <c r="R879" s="3"/>
      <c r="S879" s="3"/>
    </row>
    <row r="880" spans="1:19" x14ac:dyDescent="0.3">
      <c r="A880" s="3" t="s">
        <v>11</v>
      </c>
      <c r="B880" s="3" t="s">
        <v>2259</v>
      </c>
      <c r="C880" s="3" t="s">
        <v>1915</v>
      </c>
      <c r="D880" s="3">
        <v>1</v>
      </c>
      <c r="E880" s="3">
        <v>1.4</v>
      </c>
      <c r="F880" s="3">
        <v>0.5</v>
      </c>
      <c r="G880" s="3"/>
      <c r="H880" s="3" t="s">
        <v>34</v>
      </c>
      <c r="I880" s="3" t="s">
        <v>4785</v>
      </c>
      <c r="J880" s="3" t="s">
        <v>5422</v>
      </c>
      <c r="K880" s="11"/>
      <c r="L880" s="3"/>
      <c r="M880" s="3"/>
      <c r="N880" s="3"/>
      <c r="O880" s="3"/>
      <c r="P880" s="3"/>
      <c r="Q880" s="3"/>
      <c r="R880" s="3"/>
      <c r="S880" s="3"/>
    </row>
    <row r="881" spans="1:19" x14ac:dyDescent="0.3">
      <c r="A881" s="3" t="s">
        <v>11</v>
      </c>
      <c r="B881" s="3" t="s">
        <v>2261</v>
      </c>
      <c r="C881" s="3" t="s">
        <v>1917</v>
      </c>
      <c r="D881" s="3">
        <v>1</v>
      </c>
      <c r="E881" s="3">
        <v>1.4</v>
      </c>
      <c r="F881" s="3">
        <v>0.5</v>
      </c>
      <c r="G881" s="3"/>
      <c r="H881" s="3" t="s">
        <v>34</v>
      </c>
      <c r="I881" s="3" t="s">
        <v>4786</v>
      </c>
      <c r="J881" s="3" t="s">
        <v>5422</v>
      </c>
      <c r="K881" s="11"/>
      <c r="L881" s="3"/>
      <c r="M881" s="3"/>
      <c r="N881" s="3"/>
      <c r="O881" s="3"/>
      <c r="P881" s="3"/>
      <c r="Q881" s="3"/>
      <c r="R881" s="3"/>
      <c r="S881" s="3"/>
    </row>
    <row r="882" spans="1:19" x14ac:dyDescent="0.3">
      <c r="A882" s="3" t="s">
        <v>11</v>
      </c>
      <c r="B882" s="3" t="s">
        <v>2263</v>
      </c>
      <c r="C882" s="3" t="s">
        <v>1919</v>
      </c>
      <c r="D882" s="3">
        <v>1</v>
      </c>
      <c r="E882" s="3">
        <v>1.4</v>
      </c>
      <c r="F882" s="3">
        <v>0.5</v>
      </c>
      <c r="G882" s="3"/>
      <c r="H882" s="3" t="s">
        <v>34</v>
      </c>
      <c r="I882" s="3" t="s">
        <v>4787</v>
      </c>
      <c r="J882" s="3" t="s">
        <v>5422</v>
      </c>
      <c r="K882" s="11"/>
      <c r="L882" s="3"/>
      <c r="M882" s="3"/>
      <c r="N882" s="3"/>
      <c r="O882" s="3"/>
      <c r="P882" s="3"/>
      <c r="Q882" s="3"/>
      <c r="R882" s="3"/>
      <c r="S882" s="3"/>
    </row>
    <row r="883" spans="1:19" x14ac:dyDescent="0.3">
      <c r="A883" s="3" t="s">
        <v>11</v>
      </c>
      <c r="B883" s="3" t="s">
        <v>2265</v>
      </c>
      <c r="C883" s="3" t="s">
        <v>1921</v>
      </c>
      <c r="D883" s="3">
        <v>1</v>
      </c>
      <c r="E883" s="3">
        <v>1.4</v>
      </c>
      <c r="F883" s="3">
        <v>0.5</v>
      </c>
      <c r="G883" s="3"/>
      <c r="H883" s="3" t="s">
        <v>34</v>
      </c>
      <c r="I883" s="3" t="s">
        <v>4788</v>
      </c>
      <c r="J883" s="3" t="s">
        <v>5422</v>
      </c>
      <c r="K883" s="11"/>
      <c r="L883" s="3"/>
      <c r="M883" s="3"/>
      <c r="N883" s="3"/>
      <c r="O883" s="3"/>
      <c r="P883" s="3"/>
      <c r="Q883" s="3"/>
      <c r="R883" s="3"/>
      <c r="S883" s="3"/>
    </row>
    <row r="884" spans="1:19" x14ac:dyDescent="0.3">
      <c r="A884" s="3" t="s">
        <v>11</v>
      </c>
      <c r="B884" s="3" t="s">
        <v>2267</v>
      </c>
      <c r="C884" s="3" t="s">
        <v>1923</v>
      </c>
      <c r="D884" s="3">
        <v>1</v>
      </c>
      <c r="E884" s="3">
        <v>1.4</v>
      </c>
      <c r="F884" s="3">
        <v>0.5</v>
      </c>
      <c r="G884" s="3"/>
      <c r="H884" s="3" t="s">
        <v>34</v>
      </c>
      <c r="I884" s="3" t="s">
        <v>4789</v>
      </c>
      <c r="J884" s="3" t="s">
        <v>5422</v>
      </c>
      <c r="K884" s="11"/>
      <c r="L884" s="3"/>
      <c r="M884" s="3"/>
      <c r="N884" s="3"/>
      <c r="O884" s="3"/>
      <c r="P884" s="3"/>
      <c r="Q884" s="3"/>
      <c r="R884" s="3"/>
      <c r="S884" s="3"/>
    </row>
    <row r="885" spans="1:19" x14ac:dyDescent="0.3">
      <c r="A885" s="3" t="s">
        <v>11</v>
      </c>
      <c r="B885" s="3" t="s">
        <v>2269</v>
      </c>
      <c r="C885" s="3" t="s">
        <v>1925</v>
      </c>
      <c r="D885" s="3">
        <v>1</v>
      </c>
      <c r="E885" s="3">
        <v>1.4</v>
      </c>
      <c r="F885" s="3">
        <v>0.5</v>
      </c>
      <c r="G885" s="3"/>
      <c r="H885" s="3" t="s">
        <v>34</v>
      </c>
      <c r="I885" s="3" t="s">
        <v>4790</v>
      </c>
      <c r="J885" s="3" t="s">
        <v>5422</v>
      </c>
      <c r="K885" s="11"/>
      <c r="L885" s="3"/>
      <c r="M885" s="3"/>
      <c r="N885" s="3"/>
      <c r="O885" s="3"/>
      <c r="P885" s="3"/>
      <c r="Q885" s="3"/>
      <c r="R885" s="3"/>
      <c r="S885" s="3"/>
    </row>
    <row r="886" spans="1:19" x14ac:dyDescent="0.3">
      <c r="A886" s="3" t="s">
        <v>11</v>
      </c>
      <c r="B886" s="3" t="s">
        <v>2271</v>
      </c>
      <c r="C886" s="3" t="s">
        <v>1927</v>
      </c>
      <c r="D886" s="3">
        <v>1</v>
      </c>
      <c r="E886" s="3">
        <v>1.4</v>
      </c>
      <c r="F886" s="3">
        <v>0.5</v>
      </c>
      <c r="G886" s="3"/>
      <c r="H886" s="3" t="s">
        <v>34</v>
      </c>
      <c r="I886" s="3" t="s">
        <v>4791</v>
      </c>
      <c r="J886" s="3" t="s">
        <v>5422</v>
      </c>
      <c r="K886" s="11"/>
      <c r="L886" s="3"/>
      <c r="M886" s="3"/>
      <c r="N886" s="3"/>
      <c r="O886" s="3"/>
      <c r="P886" s="3"/>
      <c r="Q886" s="3"/>
      <c r="R886" s="3"/>
      <c r="S886" s="3"/>
    </row>
    <row r="887" spans="1:19" x14ac:dyDescent="0.3">
      <c r="A887" s="3" t="s">
        <v>11</v>
      </c>
      <c r="B887" s="3" t="s">
        <v>2273</v>
      </c>
      <c r="C887" s="3" t="s">
        <v>1929</v>
      </c>
      <c r="D887" s="3">
        <v>1</v>
      </c>
      <c r="E887" s="3">
        <v>1.4</v>
      </c>
      <c r="F887" s="3">
        <v>0.5</v>
      </c>
      <c r="G887" s="3"/>
      <c r="H887" s="3" t="s">
        <v>34</v>
      </c>
      <c r="I887" s="3" t="s">
        <v>4792</v>
      </c>
      <c r="J887" s="3" t="s">
        <v>5422</v>
      </c>
      <c r="K887" s="11"/>
      <c r="L887" s="3"/>
      <c r="M887" s="3"/>
      <c r="N887" s="3"/>
      <c r="O887" s="3"/>
      <c r="P887" s="3"/>
      <c r="Q887" s="3"/>
      <c r="R887" s="3"/>
      <c r="S887" s="3"/>
    </row>
    <row r="888" spans="1:19" x14ac:dyDescent="0.3">
      <c r="A888" s="3" t="s">
        <v>11</v>
      </c>
      <c r="B888" s="3" t="s">
        <v>2275</v>
      </c>
      <c r="C888" s="3" t="s">
        <v>1931</v>
      </c>
      <c r="D888" s="3">
        <v>1</v>
      </c>
      <c r="E888" s="3">
        <v>1.4</v>
      </c>
      <c r="F888" s="3">
        <v>0.5</v>
      </c>
      <c r="G888" s="3"/>
      <c r="H888" s="3" t="s">
        <v>34</v>
      </c>
      <c r="I888" s="3" t="s">
        <v>4793</v>
      </c>
      <c r="J888" s="3" t="s">
        <v>5422</v>
      </c>
      <c r="K888" s="11"/>
      <c r="L888" s="3"/>
      <c r="M888" s="3"/>
      <c r="N888" s="3"/>
      <c r="O888" s="3"/>
      <c r="P888" s="3"/>
      <c r="Q888" s="3"/>
      <c r="R888" s="3"/>
      <c r="S888" s="3"/>
    </row>
    <row r="889" spans="1:19" x14ac:dyDescent="0.3">
      <c r="A889" s="3" t="s">
        <v>11</v>
      </c>
      <c r="B889" s="3" t="s">
        <v>2277</v>
      </c>
      <c r="C889" s="3" t="s">
        <v>1933</v>
      </c>
      <c r="D889" s="3">
        <v>1</v>
      </c>
      <c r="E889" s="3">
        <v>1.4</v>
      </c>
      <c r="F889" s="3">
        <v>0.5</v>
      </c>
      <c r="G889" s="3"/>
      <c r="H889" s="3" t="s">
        <v>34</v>
      </c>
      <c r="I889" s="3" t="s">
        <v>4794</v>
      </c>
      <c r="J889" s="3" t="s">
        <v>5422</v>
      </c>
      <c r="K889" s="11"/>
      <c r="L889" s="3"/>
      <c r="M889" s="3"/>
      <c r="N889" s="3"/>
      <c r="O889" s="3"/>
      <c r="P889" s="3"/>
      <c r="Q889" s="3"/>
      <c r="R889" s="3"/>
      <c r="S889" s="3"/>
    </row>
    <row r="890" spans="1:19" x14ac:dyDescent="0.3">
      <c r="A890" s="3" t="s">
        <v>11</v>
      </c>
      <c r="B890" s="3" t="s">
        <v>2279</v>
      </c>
      <c r="C890" s="3" t="s">
        <v>1935</v>
      </c>
      <c r="D890" s="3">
        <v>1</v>
      </c>
      <c r="E890" s="3">
        <v>1.4</v>
      </c>
      <c r="F890" s="3">
        <v>0.5</v>
      </c>
      <c r="G890" s="3"/>
      <c r="H890" s="3" t="s">
        <v>34</v>
      </c>
      <c r="I890" s="3" t="s">
        <v>4795</v>
      </c>
      <c r="J890" s="3" t="s">
        <v>5422</v>
      </c>
      <c r="K890" s="11"/>
      <c r="L890" s="3"/>
      <c r="M890" s="3"/>
      <c r="N890" s="3"/>
      <c r="O890" s="3"/>
      <c r="P890" s="3"/>
      <c r="Q890" s="3"/>
      <c r="R890" s="3"/>
      <c r="S890" s="3"/>
    </row>
    <row r="891" spans="1:19" x14ac:dyDescent="0.3">
      <c r="A891" s="3" t="s">
        <v>11</v>
      </c>
      <c r="B891" s="3" t="s">
        <v>2281</v>
      </c>
      <c r="C891" s="3" t="s">
        <v>1937</v>
      </c>
      <c r="D891" s="3">
        <v>1</v>
      </c>
      <c r="E891" s="3">
        <v>1.4</v>
      </c>
      <c r="F891" s="3">
        <v>0.5</v>
      </c>
      <c r="G891" s="3"/>
      <c r="H891" s="3" t="s">
        <v>34</v>
      </c>
      <c r="I891" s="3" t="s">
        <v>4796</v>
      </c>
      <c r="J891" s="3" t="s">
        <v>5422</v>
      </c>
      <c r="K891" s="11"/>
      <c r="L891" s="3"/>
      <c r="M891" s="3"/>
      <c r="N891" s="3"/>
      <c r="O891" s="3"/>
      <c r="P891" s="3"/>
      <c r="Q891" s="3"/>
      <c r="R891" s="3"/>
      <c r="S891" s="3"/>
    </row>
    <row r="892" spans="1:19" x14ac:dyDescent="0.3">
      <c r="A892" s="3" t="s">
        <v>11</v>
      </c>
      <c r="B892" s="3" t="s">
        <v>2283</v>
      </c>
      <c r="C892" s="3" t="s">
        <v>1939</v>
      </c>
      <c r="D892" s="3">
        <v>1</v>
      </c>
      <c r="E892" s="3">
        <v>1.4</v>
      </c>
      <c r="F892" s="3">
        <v>0.5</v>
      </c>
      <c r="G892" s="3"/>
      <c r="H892" s="3" t="s">
        <v>34</v>
      </c>
      <c r="I892" s="3" t="s">
        <v>4797</v>
      </c>
      <c r="J892" s="3" t="s">
        <v>5422</v>
      </c>
      <c r="K892" s="11"/>
      <c r="L892" s="3"/>
      <c r="M892" s="3"/>
      <c r="N892" s="3"/>
      <c r="O892" s="3"/>
      <c r="P892" s="3"/>
      <c r="Q892" s="3"/>
      <c r="R892" s="3"/>
      <c r="S892" s="3"/>
    </row>
    <row r="893" spans="1:19" x14ac:dyDescent="0.3">
      <c r="A893" s="3" t="s">
        <v>11</v>
      </c>
      <c r="B893" s="3" t="s">
        <v>2285</v>
      </c>
      <c r="C893" s="3" t="s">
        <v>1941</v>
      </c>
      <c r="D893" s="3">
        <v>1</v>
      </c>
      <c r="E893" s="3">
        <v>1.4</v>
      </c>
      <c r="F893" s="3">
        <v>0.5</v>
      </c>
      <c r="G893" s="3"/>
      <c r="H893" s="3" t="s">
        <v>34</v>
      </c>
      <c r="I893" s="3" t="s">
        <v>4798</v>
      </c>
      <c r="J893" s="3" t="s">
        <v>5422</v>
      </c>
      <c r="K893" s="11"/>
      <c r="L893" s="3"/>
      <c r="M893" s="3"/>
      <c r="N893" s="3"/>
      <c r="O893" s="3"/>
      <c r="P893" s="3"/>
      <c r="Q893" s="3"/>
      <c r="R893" s="3"/>
      <c r="S893" s="3"/>
    </row>
    <row r="894" spans="1:19" x14ac:dyDescent="0.3">
      <c r="A894" s="3" t="s">
        <v>11</v>
      </c>
      <c r="B894" s="3" t="s">
        <v>2287</v>
      </c>
      <c r="C894" s="3" t="s">
        <v>1943</v>
      </c>
      <c r="D894" s="3">
        <v>1</v>
      </c>
      <c r="E894" s="3">
        <v>1.4</v>
      </c>
      <c r="F894" s="3">
        <v>0.5</v>
      </c>
      <c r="G894" s="3"/>
      <c r="H894" s="3" t="s">
        <v>34</v>
      </c>
      <c r="I894" s="3" t="s">
        <v>4799</v>
      </c>
      <c r="J894" s="3" t="s">
        <v>5422</v>
      </c>
      <c r="K894" s="11"/>
      <c r="L894" s="3"/>
      <c r="M894" s="3"/>
      <c r="N894" s="3"/>
      <c r="O894" s="3"/>
      <c r="P894" s="3"/>
      <c r="Q894" s="3"/>
      <c r="R894" s="3"/>
      <c r="S894" s="3"/>
    </row>
    <row r="895" spans="1:19" x14ac:dyDescent="0.3">
      <c r="A895" s="3" t="s">
        <v>11</v>
      </c>
      <c r="B895" s="3" t="s">
        <v>2289</v>
      </c>
      <c r="C895" s="3" t="s">
        <v>1945</v>
      </c>
      <c r="D895" s="3">
        <v>1</v>
      </c>
      <c r="E895" s="3">
        <v>1.4</v>
      </c>
      <c r="F895" s="3">
        <v>0.5</v>
      </c>
      <c r="G895" s="3"/>
      <c r="H895" s="3" t="s">
        <v>34</v>
      </c>
      <c r="I895" s="3" t="s">
        <v>4800</v>
      </c>
      <c r="J895" s="3" t="s">
        <v>5422</v>
      </c>
      <c r="K895" s="11"/>
      <c r="L895" s="3"/>
      <c r="M895" s="3"/>
      <c r="N895" s="3"/>
      <c r="O895" s="3"/>
      <c r="P895" s="3"/>
      <c r="Q895" s="3"/>
      <c r="R895" s="3"/>
      <c r="S895" s="3"/>
    </row>
    <row r="896" spans="1:19" x14ac:dyDescent="0.3">
      <c r="A896" s="3" t="s">
        <v>11</v>
      </c>
      <c r="B896" s="3" t="s">
        <v>2291</v>
      </c>
      <c r="C896" s="3" t="s">
        <v>1947</v>
      </c>
      <c r="D896" s="3">
        <v>1</v>
      </c>
      <c r="E896" s="3">
        <v>1.4</v>
      </c>
      <c r="F896" s="3">
        <v>0.5</v>
      </c>
      <c r="G896" s="3"/>
      <c r="H896" s="3" t="s">
        <v>34</v>
      </c>
      <c r="I896" s="3" t="s">
        <v>4801</v>
      </c>
      <c r="J896" s="3" t="s">
        <v>5422</v>
      </c>
      <c r="K896" s="11"/>
      <c r="L896" s="3"/>
      <c r="M896" s="3"/>
      <c r="N896" s="3"/>
      <c r="O896" s="3"/>
      <c r="P896" s="3"/>
      <c r="Q896" s="3"/>
      <c r="R896" s="3"/>
      <c r="S896" s="3"/>
    </row>
    <row r="897" spans="1:19" x14ac:dyDescent="0.3">
      <c r="A897" s="3" t="s">
        <v>11</v>
      </c>
      <c r="B897" s="3" t="s">
        <v>2293</v>
      </c>
      <c r="C897" s="3" t="s">
        <v>1949</v>
      </c>
      <c r="D897" s="3">
        <v>1</v>
      </c>
      <c r="E897" s="3">
        <v>1.4</v>
      </c>
      <c r="F897" s="3">
        <v>0.5</v>
      </c>
      <c r="G897" s="3"/>
      <c r="H897" s="3" t="s">
        <v>34</v>
      </c>
      <c r="I897" s="3" t="s">
        <v>4802</v>
      </c>
      <c r="J897" s="3" t="s">
        <v>5422</v>
      </c>
      <c r="K897" s="11"/>
      <c r="L897" s="3"/>
      <c r="M897" s="3"/>
      <c r="N897" s="3"/>
      <c r="O897" s="3"/>
      <c r="P897" s="3"/>
      <c r="Q897" s="3"/>
      <c r="R897" s="3"/>
      <c r="S897" s="3"/>
    </row>
    <row r="898" spans="1:19" x14ac:dyDescent="0.3">
      <c r="A898" s="3" t="s">
        <v>11</v>
      </c>
      <c r="B898" s="3" t="s">
        <v>2295</v>
      </c>
      <c r="C898" s="3" t="s">
        <v>1951</v>
      </c>
      <c r="D898" s="3">
        <v>1</v>
      </c>
      <c r="E898" s="3">
        <v>1.4</v>
      </c>
      <c r="F898" s="3">
        <v>0.5</v>
      </c>
      <c r="G898" s="3"/>
      <c r="H898" s="3" t="s">
        <v>34</v>
      </c>
      <c r="I898" s="3" t="s">
        <v>4803</v>
      </c>
      <c r="J898" s="3" t="s">
        <v>5422</v>
      </c>
      <c r="K898" s="11"/>
      <c r="L898" s="3"/>
      <c r="M898" s="3"/>
      <c r="N898" s="3"/>
      <c r="O898" s="3"/>
      <c r="P898" s="3"/>
      <c r="Q898" s="3"/>
      <c r="R898" s="3"/>
      <c r="S898" s="3"/>
    </row>
    <row r="899" spans="1:19" x14ac:dyDescent="0.3">
      <c r="A899" s="3" t="s">
        <v>11</v>
      </c>
      <c r="B899" s="3" t="s">
        <v>2297</v>
      </c>
      <c r="C899" s="3" t="s">
        <v>1953</v>
      </c>
      <c r="D899" s="3">
        <v>1</v>
      </c>
      <c r="E899" s="3">
        <v>1.4</v>
      </c>
      <c r="F899" s="3">
        <v>0.5</v>
      </c>
      <c r="G899" s="3"/>
      <c r="H899" s="3" t="s">
        <v>34</v>
      </c>
      <c r="I899" s="3" t="s">
        <v>4804</v>
      </c>
      <c r="J899" s="3" t="s">
        <v>5422</v>
      </c>
      <c r="K899" s="11"/>
      <c r="L899" s="3"/>
      <c r="M899" s="3"/>
      <c r="N899" s="3"/>
      <c r="O899" s="3"/>
      <c r="P899" s="3"/>
      <c r="Q899" s="3"/>
      <c r="R899" s="3"/>
      <c r="S899" s="3"/>
    </row>
    <row r="900" spans="1:19" x14ac:dyDescent="0.3">
      <c r="A900" s="3" t="s">
        <v>11</v>
      </c>
      <c r="B900" s="3" t="s">
        <v>2299</v>
      </c>
      <c r="C900" s="3" t="s">
        <v>1955</v>
      </c>
      <c r="D900" s="3">
        <v>1</v>
      </c>
      <c r="E900" s="3">
        <v>1.4</v>
      </c>
      <c r="F900" s="3">
        <v>0.5</v>
      </c>
      <c r="G900" s="3"/>
      <c r="H900" s="3" t="s">
        <v>34</v>
      </c>
      <c r="I900" s="3" t="s">
        <v>4805</v>
      </c>
      <c r="J900" s="3" t="s">
        <v>5422</v>
      </c>
      <c r="K900" s="11"/>
      <c r="L900" s="3"/>
      <c r="M900" s="3"/>
      <c r="N900" s="3"/>
      <c r="O900" s="3"/>
      <c r="P900" s="3"/>
      <c r="Q900" s="3"/>
      <c r="R900" s="3"/>
      <c r="S900" s="3"/>
    </row>
    <row r="901" spans="1:19" x14ac:dyDescent="0.3">
      <c r="A901" s="3" t="s">
        <v>11</v>
      </c>
      <c r="B901" s="3" t="s">
        <v>2301</v>
      </c>
      <c r="C901" s="3" t="s">
        <v>1957</v>
      </c>
      <c r="D901" s="3">
        <v>1</v>
      </c>
      <c r="E901" s="3">
        <v>1.4</v>
      </c>
      <c r="F901" s="3">
        <v>0.5</v>
      </c>
      <c r="G901" s="3"/>
      <c r="H901" s="3" t="s">
        <v>34</v>
      </c>
      <c r="I901" s="3" t="s">
        <v>4806</v>
      </c>
      <c r="J901" s="3" t="s">
        <v>5422</v>
      </c>
      <c r="K901" s="11"/>
      <c r="L901" s="3"/>
      <c r="M901" s="3"/>
      <c r="N901" s="3"/>
      <c r="O901" s="3"/>
      <c r="P901" s="3"/>
      <c r="Q901" s="3"/>
      <c r="R901" s="3"/>
      <c r="S901" s="3"/>
    </row>
    <row r="902" spans="1:19" x14ac:dyDescent="0.3">
      <c r="A902" s="3" t="s">
        <v>11</v>
      </c>
      <c r="B902" s="3" t="s">
        <v>2303</v>
      </c>
      <c r="C902" s="3" t="s">
        <v>1959</v>
      </c>
      <c r="D902" s="3">
        <v>1</v>
      </c>
      <c r="E902" s="3">
        <v>1.4</v>
      </c>
      <c r="F902" s="3">
        <v>0.5</v>
      </c>
      <c r="G902" s="3"/>
      <c r="H902" s="3" t="s">
        <v>34</v>
      </c>
      <c r="I902" s="3" t="s">
        <v>4807</v>
      </c>
      <c r="J902" s="3" t="s">
        <v>5422</v>
      </c>
      <c r="K902" s="11"/>
      <c r="L902" s="3"/>
      <c r="M902" s="3"/>
      <c r="N902" s="3"/>
      <c r="O902" s="3"/>
      <c r="P902" s="3"/>
      <c r="Q902" s="3"/>
      <c r="R902" s="3"/>
      <c r="S902" s="3"/>
    </row>
    <row r="903" spans="1:19" x14ac:dyDescent="0.3">
      <c r="A903" s="3" t="s">
        <v>11</v>
      </c>
      <c r="B903" s="3" t="s">
        <v>2305</v>
      </c>
      <c r="C903" s="3" t="s">
        <v>1961</v>
      </c>
      <c r="D903" s="3">
        <v>1</v>
      </c>
      <c r="E903" s="3">
        <v>1.4</v>
      </c>
      <c r="F903" s="3">
        <v>0.5</v>
      </c>
      <c r="G903" s="3"/>
      <c r="H903" s="3" t="s">
        <v>34</v>
      </c>
      <c r="I903" s="3" t="s">
        <v>4808</v>
      </c>
      <c r="J903" s="3" t="s">
        <v>5422</v>
      </c>
      <c r="K903" s="11"/>
      <c r="L903" s="3"/>
      <c r="M903" s="3"/>
      <c r="N903" s="3"/>
      <c r="O903" s="3"/>
      <c r="P903" s="3"/>
      <c r="Q903" s="3"/>
      <c r="R903" s="3"/>
      <c r="S903" s="3"/>
    </row>
    <row r="904" spans="1:19" x14ac:dyDescent="0.3">
      <c r="A904" s="3" t="s">
        <v>11</v>
      </c>
      <c r="B904" s="3" t="s">
        <v>2307</v>
      </c>
      <c r="C904" s="3" t="s">
        <v>1963</v>
      </c>
      <c r="D904" s="3">
        <v>1</v>
      </c>
      <c r="E904" s="3">
        <v>1.4</v>
      </c>
      <c r="F904" s="3">
        <v>0.5</v>
      </c>
      <c r="G904" s="3"/>
      <c r="H904" s="3" t="s">
        <v>34</v>
      </c>
      <c r="I904" s="3" t="s">
        <v>4809</v>
      </c>
      <c r="J904" s="3" t="s">
        <v>5422</v>
      </c>
      <c r="K904" s="11"/>
      <c r="L904" s="3"/>
      <c r="M904" s="3"/>
      <c r="N904" s="3"/>
      <c r="O904" s="3"/>
      <c r="P904" s="3"/>
      <c r="Q904" s="3"/>
      <c r="R904" s="3"/>
      <c r="S904" s="3"/>
    </row>
    <row r="905" spans="1:19" x14ac:dyDescent="0.3">
      <c r="A905" s="3" t="s">
        <v>11</v>
      </c>
      <c r="B905" s="3" t="s">
        <v>2309</v>
      </c>
      <c r="C905" s="3" t="s">
        <v>1965</v>
      </c>
      <c r="D905" s="3">
        <v>1</v>
      </c>
      <c r="E905" s="3">
        <v>1.4</v>
      </c>
      <c r="F905" s="3">
        <v>0.5</v>
      </c>
      <c r="G905" s="3"/>
      <c r="H905" s="3" t="s">
        <v>34</v>
      </c>
      <c r="I905" s="3" t="s">
        <v>4810</v>
      </c>
      <c r="J905" s="3" t="s">
        <v>5422</v>
      </c>
      <c r="K905" s="11"/>
      <c r="L905" s="3"/>
      <c r="M905" s="3"/>
      <c r="N905" s="3"/>
      <c r="O905" s="3"/>
      <c r="P905" s="3"/>
      <c r="Q905" s="3"/>
      <c r="R905" s="3"/>
      <c r="S905" s="3"/>
    </row>
    <row r="906" spans="1:19" x14ac:dyDescent="0.3">
      <c r="A906" s="3" t="s">
        <v>11</v>
      </c>
      <c r="B906" s="3" t="s">
        <v>2311</v>
      </c>
      <c r="C906" s="3" t="s">
        <v>1967</v>
      </c>
      <c r="D906" s="3">
        <v>1</v>
      </c>
      <c r="E906" s="3">
        <v>1.4</v>
      </c>
      <c r="F906" s="3">
        <v>0.5</v>
      </c>
      <c r="G906" s="3"/>
      <c r="H906" s="3" t="s">
        <v>34</v>
      </c>
      <c r="I906" s="3" t="s">
        <v>4811</v>
      </c>
      <c r="J906" s="3" t="s">
        <v>5422</v>
      </c>
      <c r="K906" s="11"/>
      <c r="L906" s="3"/>
      <c r="M906" s="3"/>
      <c r="N906" s="3"/>
      <c r="O906" s="3"/>
      <c r="P906" s="3"/>
      <c r="Q906" s="3"/>
      <c r="R906" s="3"/>
      <c r="S906" s="3"/>
    </row>
    <row r="907" spans="1:19" x14ac:dyDescent="0.3">
      <c r="A907" s="3" t="s">
        <v>11</v>
      </c>
      <c r="B907" s="3" t="s">
        <v>2313</v>
      </c>
      <c r="C907" s="3" t="s">
        <v>1969</v>
      </c>
      <c r="D907" s="3">
        <v>1</v>
      </c>
      <c r="E907" s="3">
        <v>1.4</v>
      </c>
      <c r="F907" s="3">
        <v>0.5</v>
      </c>
      <c r="G907" s="3"/>
      <c r="H907" s="3" t="s">
        <v>34</v>
      </c>
      <c r="I907" s="3" t="s">
        <v>4812</v>
      </c>
      <c r="J907" s="3" t="s">
        <v>5422</v>
      </c>
      <c r="K907" s="11"/>
      <c r="L907" s="3"/>
      <c r="M907" s="3"/>
      <c r="N907" s="3"/>
      <c r="O907" s="3"/>
      <c r="P907" s="3"/>
      <c r="Q907" s="3"/>
      <c r="R907" s="3"/>
      <c r="S907" s="3"/>
    </row>
    <row r="908" spans="1:19" x14ac:dyDescent="0.3">
      <c r="A908" s="3" t="s">
        <v>11</v>
      </c>
      <c r="B908" s="3" t="s">
        <v>2315</v>
      </c>
      <c r="C908" s="3" t="s">
        <v>1971</v>
      </c>
      <c r="D908" s="3">
        <v>1</v>
      </c>
      <c r="E908" s="3">
        <v>1.4</v>
      </c>
      <c r="F908" s="3">
        <v>0.5</v>
      </c>
      <c r="G908" s="3"/>
      <c r="H908" s="3" t="s">
        <v>34</v>
      </c>
      <c r="I908" s="3" t="s">
        <v>4813</v>
      </c>
      <c r="J908" s="3" t="s">
        <v>5422</v>
      </c>
      <c r="K908" s="11"/>
      <c r="L908" s="3"/>
      <c r="M908" s="3"/>
      <c r="N908" s="3"/>
      <c r="O908" s="3"/>
      <c r="P908" s="3"/>
      <c r="Q908" s="3"/>
      <c r="R908" s="3"/>
      <c r="S908" s="3"/>
    </row>
    <row r="909" spans="1:19" x14ac:dyDescent="0.3">
      <c r="A909" s="3" t="s">
        <v>11</v>
      </c>
      <c r="B909" s="3" t="s">
        <v>2317</v>
      </c>
      <c r="C909" s="3" t="s">
        <v>1973</v>
      </c>
      <c r="D909" s="3">
        <v>1</v>
      </c>
      <c r="E909" s="3">
        <v>1.4</v>
      </c>
      <c r="F909" s="3">
        <v>0.5</v>
      </c>
      <c r="G909" s="3"/>
      <c r="H909" s="3" t="s">
        <v>34</v>
      </c>
      <c r="I909" s="3" t="s">
        <v>4814</v>
      </c>
      <c r="J909" s="3" t="s">
        <v>5422</v>
      </c>
      <c r="K909" s="11"/>
      <c r="L909" s="3"/>
      <c r="M909" s="3"/>
      <c r="N909" s="3"/>
      <c r="O909" s="3"/>
      <c r="P909" s="3"/>
      <c r="Q909" s="3"/>
      <c r="R909" s="3"/>
      <c r="S909" s="3"/>
    </row>
    <row r="910" spans="1:19" x14ac:dyDescent="0.3">
      <c r="A910" s="3" t="s">
        <v>11</v>
      </c>
      <c r="B910" s="3" t="s">
        <v>2319</v>
      </c>
      <c r="C910" s="3" t="s">
        <v>1975</v>
      </c>
      <c r="D910" s="3">
        <v>1</v>
      </c>
      <c r="E910" s="3">
        <v>1.4</v>
      </c>
      <c r="F910" s="3">
        <v>0.5</v>
      </c>
      <c r="G910" s="3"/>
      <c r="H910" s="3" t="s">
        <v>34</v>
      </c>
      <c r="I910" s="3" t="s">
        <v>4815</v>
      </c>
      <c r="J910" s="3" t="s">
        <v>5422</v>
      </c>
      <c r="K910" s="11"/>
      <c r="L910" s="3"/>
      <c r="M910" s="3"/>
      <c r="N910" s="3"/>
      <c r="O910" s="3"/>
      <c r="P910" s="3"/>
      <c r="Q910" s="3"/>
      <c r="R910" s="3"/>
      <c r="S910" s="3"/>
    </row>
    <row r="911" spans="1:19" x14ac:dyDescent="0.3">
      <c r="A911" s="3" t="s">
        <v>11</v>
      </c>
      <c r="B911" s="3" t="s">
        <v>2321</v>
      </c>
      <c r="C911" s="3" t="s">
        <v>1977</v>
      </c>
      <c r="D911" s="3">
        <v>1</v>
      </c>
      <c r="E911" s="3">
        <v>1.4</v>
      </c>
      <c r="F911" s="3">
        <v>0.5</v>
      </c>
      <c r="G911" s="3"/>
      <c r="H911" s="3" t="s">
        <v>34</v>
      </c>
      <c r="I911" s="3" t="s">
        <v>4816</v>
      </c>
      <c r="J911" s="3" t="s">
        <v>5422</v>
      </c>
      <c r="K911" s="11"/>
      <c r="L911" s="3"/>
      <c r="M911" s="3"/>
      <c r="N911" s="3"/>
      <c r="O911" s="3"/>
      <c r="P911" s="3"/>
      <c r="Q911" s="3"/>
      <c r="R911" s="3"/>
      <c r="S911" s="3"/>
    </row>
    <row r="912" spans="1:19" x14ac:dyDescent="0.3">
      <c r="A912" s="3" t="s">
        <v>11</v>
      </c>
      <c r="B912" s="3" t="s">
        <v>2323</v>
      </c>
      <c r="C912" s="3" t="s">
        <v>1979</v>
      </c>
      <c r="D912" s="3">
        <v>1</v>
      </c>
      <c r="E912" s="3">
        <v>1.4</v>
      </c>
      <c r="F912" s="3">
        <v>0.5</v>
      </c>
      <c r="G912" s="3"/>
      <c r="H912" s="3" t="s">
        <v>34</v>
      </c>
      <c r="I912" s="3" t="s">
        <v>4817</v>
      </c>
      <c r="J912" s="3" t="s">
        <v>5422</v>
      </c>
      <c r="K912" s="11"/>
      <c r="L912" s="3"/>
      <c r="M912" s="3"/>
      <c r="N912" s="3"/>
      <c r="O912" s="3"/>
      <c r="P912" s="3"/>
      <c r="Q912" s="3"/>
      <c r="R912" s="3"/>
      <c r="S912" s="3"/>
    </row>
    <row r="913" spans="1:19" x14ac:dyDescent="0.3">
      <c r="A913" s="3" t="s">
        <v>11</v>
      </c>
      <c r="B913" s="3" t="s">
        <v>2325</v>
      </c>
      <c r="C913" s="3" t="s">
        <v>1981</v>
      </c>
      <c r="D913" s="3">
        <v>1</v>
      </c>
      <c r="E913" s="3">
        <v>1.4</v>
      </c>
      <c r="F913" s="3">
        <v>0.5</v>
      </c>
      <c r="G913" s="3"/>
      <c r="H913" s="3" t="s">
        <v>34</v>
      </c>
      <c r="I913" s="3" t="s">
        <v>4818</v>
      </c>
      <c r="J913" s="3" t="s">
        <v>5422</v>
      </c>
      <c r="K913" s="11"/>
      <c r="L913" s="3"/>
      <c r="M913" s="3"/>
      <c r="N913" s="3"/>
      <c r="O913" s="3"/>
      <c r="P913" s="3"/>
      <c r="Q913" s="3"/>
      <c r="R913" s="3"/>
      <c r="S913" s="3"/>
    </row>
    <row r="914" spans="1:19" x14ac:dyDescent="0.3">
      <c r="A914" s="3" t="s">
        <v>11</v>
      </c>
      <c r="B914" s="3" t="s">
        <v>2327</v>
      </c>
      <c r="C914" s="3" t="s">
        <v>1983</v>
      </c>
      <c r="D914" s="3">
        <v>1</v>
      </c>
      <c r="E914" s="3">
        <v>1.4</v>
      </c>
      <c r="F914" s="3">
        <v>0.5</v>
      </c>
      <c r="G914" s="3"/>
      <c r="H914" s="3" t="s">
        <v>34</v>
      </c>
      <c r="I914" s="3" t="s">
        <v>4819</v>
      </c>
      <c r="J914" s="3" t="s">
        <v>5422</v>
      </c>
      <c r="K914" s="11"/>
      <c r="L914" s="3"/>
      <c r="M914" s="3"/>
      <c r="N914" s="3"/>
      <c r="O914" s="3"/>
      <c r="P914" s="3"/>
      <c r="Q914" s="3"/>
      <c r="R914" s="3"/>
      <c r="S914" s="3"/>
    </row>
    <row r="915" spans="1:19" x14ac:dyDescent="0.3">
      <c r="A915" s="3" t="s">
        <v>11</v>
      </c>
      <c r="B915" s="3" t="s">
        <v>2329</v>
      </c>
      <c r="C915" s="3" t="s">
        <v>1985</v>
      </c>
      <c r="D915" s="3">
        <v>1</v>
      </c>
      <c r="E915" s="3">
        <v>1.4</v>
      </c>
      <c r="F915" s="3">
        <v>0.5</v>
      </c>
      <c r="G915" s="3"/>
      <c r="H915" s="3" t="s">
        <v>34</v>
      </c>
      <c r="I915" s="3" t="s">
        <v>4820</v>
      </c>
      <c r="J915" s="3" t="s">
        <v>5422</v>
      </c>
      <c r="K915" s="11"/>
      <c r="L915" s="3"/>
      <c r="M915" s="3"/>
      <c r="N915" s="3"/>
      <c r="O915" s="3"/>
      <c r="P915" s="3"/>
      <c r="Q915" s="3"/>
      <c r="R915" s="3"/>
      <c r="S915" s="3"/>
    </row>
    <row r="916" spans="1:19" x14ac:dyDescent="0.3">
      <c r="A916" s="3" t="s">
        <v>11</v>
      </c>
      <c r="B916" s="3" t="s">
        <v>2331</v>
      </c>
      <c r="C916" s="3" t="s">
        <v>1987</v>
      </c>
      <c r="D916" s="3">
        <v>1</v>
      </c>
      <c r="E916" s="3">
        <v>1.4</v>
      </c>
      <c r="F916" s="3">
        <v>0.5</v>
      </c>
      <c r="G916" s="3"/>
      <c r="H916" s="3" t="s">
        <v>34</v>
      </c>
      <c r="I916" s="3" t="s">
        <v>4821</v>
      </c>
      <c r="J916" s="3" t="s">
        <v>5422</v>
      </c>
      <c r="K916" s="11"/>
      <c r="L916" s="3"/>
      <c r="M916" s="3"/>
      <c r="N916" s="3"/>
      <c r="O916" s="3"/>
      <c r="P916" s="3"/>
      <c r="Q916" s="3"/>
      <c r="R916" s="3"/>
      <c r="S916" s="3"/>
    </row>
    <row r="917" spans="1:19" x14ac:dyDescent="0.3">
      <c r="A917" s="3" t="s">
        <v>11</v>
      </c>
      <c r="B917" s="3" t="s">
        <v>2333</v>
      </c>
      <c r="C917" s="3" t="s">
        <v>1989</v>
      </c>
      <c r="D917" s="3">
        <v>1</v>
      </c>
      <c r="E917" s="3">
        <v>1.4</v>
      </c>
      <c r="F917" s="3">
        <v>0.5</v>
      </c>
      <c r="G917" s="3"/>
      <c r="H917" s="3" t="s">
        <v>34</v>
      </c>
      <c r="I917" s="3" t="s">
        <v>4822</v>
      </c>
      <c r="J917" s="3" t="s">
        <v>5422</v>
      </c>
      <c r="K917" s="11"/>
      <c r="L917" s="3"/>
      <c r="M917" s="3"/>
      <c r="N917" s="3"/>
      <c r="O917" s="3"/>
      <c r="P917" s="3"/>
      <c r="Q917" s="3"/>
      <c r="R917" s="3"/>
      <c r="S917" s="3"/>
    </row>
    <row r="918" spans="1:19" x14ac:dyDescent="0.3">
      <c r="A918" s="3" t="s">
        <v>11</v>
      </c>
      <c r="B918" s="3" t="s">
        <v>2335</v>
      </c>
      <c r="C918" s="3" t="s">
        <v>1991</v>
      </c>
      <c r="D918" s="3">
        <v>1</v>
      </c>
      <c r="E918" s="3">
        <v>1.4</v>
      </c>
      <c r="F918" s="3">
        <v>0.5</v>
      </c>
      <c r="G918" s="3"/>
      <c r="H918" s="3" t="s">
        <v>34</v>
      </c>
      <c r="I918" s="3" t="s">
        <v>4823</v>
      </c>
      <c r="J918" s="3" t="s">
        <v>5422</v>
      </c>
      <c r="K918" s="11"/>
      <c r="L918" s="3"/>
      <c r="M918" s="3"/>
      <c r="N918" s="3"/>
      <c r="O918" s="3"/>
      <c r="P918" s="3"/>
      <c r="Q918" s="3"/>
      <c r="R918" s="3"/>
      <c r="S918" s="3"/>
    </row>
    <row r="919" spans="1:19" x14ac:dyDescent="0.3">
      <c r="A919" s="3" t="s">
        <v>11</v>
      </c>
      <c r="B919" s="3" t="s">
        <v>2337</v>
      </c>
      <c r="C919" s="3" t="s">
        <v>1993</v>
      </c>
      <c r="D919" s="3">
        <v>1</v>
      </c>
      <c r="E919" s="3">
        <v>1.4</v>
      </c>
      <c r="F919" s="3">
        <v>0.5</v>
      </c>
      <c r="G919" s="3"/>
      <c r="H919" s="3" t="s">
        <v>34</v>
      </c>
      <c r="I919" s="3" t="s">
        <v>4824</v>
      </c>
      <c r="J919" s="3" t="s">
        <v>5422</v>
      </c>
      <c r="K919" s="11"/>
      <c r="L919" s="3"/>
      <c r="M919" s="3"/>
      <c r="N919" s="3"/>
      <c r="O919" s="3"/>
      <c r="P919" s="3"/>
      <c r="Q919" s="3"/>
      <c r="R919" s="3"/>
      <c r="S919" s="3"/>
    </row>
    <row r="920" spans="1:19" x14ac:dyDescent="0.3">
      <c r="A920" s="3" t="s">
        <v>11</v>
      </c>
      <c r="B920" s="3" t="s">
        <v>2339</v>
      </c>
      <c r="C920" s="3" t="s">
        <v>1995</v>
      </c>
      <c r="D920" s="3">
        <v>1</v>
      </c>
      <c r="E920" s="3">
        <v>1.4</v>
      </c>
      <c r="F920" s="3">
        <v>0.5</v>
      </c>
      <c r="G920" s="3"/>
      <c r="H920" s="3" t="s">
        <v>34</v>
      </c>
      <c r="I920" s="3" t="s">
        <v>4825</v>
      </c>
      <c r="J920" s="3" t="s">
        <v>5422</v>
      </c>
      <c r="K920" s="11"/>
      <c r="L920" s="3"/>
      <c r="M920" s="3"/>
      <c r="N920" s="3"/>
      <c r="O920" s="3"/>
      <c r="P920" s="3"/>
      <c r="Q920" s="3"/>
      <c r="R920" s="3"/>
      <c r="S920" s="3"/>
    </row>
    <row r="921" spans="1:19" x14ac:dyDescent="0.3">
      <c r="A921" s="3" t="s">
        <v>11</v>
      </c>
      <c r="B921" s="3" t="s">
        <v>2341</v>
      </c>
      <c r="C921" s="3" t="s">
        <v>1997</v>
      </c>
      <c r="D921" s="3">
        <v>1</v>
      </c>
      <c r="E921" s="3">
        <v>1.4</v>
      </c>
      <c r="F921" s="3">
        <v>0.5</v>
      </c>
      <c r="G921" s="3"/>
      <c r="H921" s="3" t="s">
        <v>34</v>
      </c>
      <c r="I921" s="3" t="s">
        <v>4826</v>
      </c>
      <c r="J921" s="3" t="s">
        <v>5422</v>
      </c>
      <c r="K921" s="11"/>
      <c r="L921" s="3"/>
      <c r="M921" s="3"/>
      <c r="N921" s="3"/>
      <c r="O921" s="3"/>
      <c r="P921" s="3"/>
      <c r="Q921" s="3"/>
      <c r="R921" s="3"/>
      <c r="S921" s="3"/>
    </row>
    <row r="922" spans="1:19" x14ac:dyDescent="0.3">
      <c r="A922" s="3" t="s">
        <v>11</v>
      </c>
      <c r="B922" s="3" t="s">
        <v>2343</v>
      </c>
      <c r="C922" s="3" t="s">
        <v>1999</v>
      </c>
      <c r="D922" s="3">
        <v>1</v>
      </c>
      <c r="E922" s="3">
        <v>1.4</v>
      </c>
      <c r="F922" s="3">
        <v>0.5</v>
      </c>
      <c r="G922" s="3"/>
      <c r="H922" s="3" t="s">
        <v>34</v>
      </c>
      <c r="I922" s="3" t="s">
        <v>4827</v>
      </c>
      <c r="J922" s="3" t="s">
        <v>5422</v>
      </c>
      <c r="K922" s="11"/>
      <c r="L922" s="3"/>
      <c r="M922" s="3"/>
      <c r="N922" s="3"/>
      <c r="O922" s="3"/>
      <c r="P922" s="3"/>
      <c r="Q922" s="3"/>
      <c r="R922" s="3"/>
      <c r="S922" s="3"/>
    </row>
    <row r="923" spans="1:19" x14ac:dyDescent="0.3">
      <c r="A923" s="3" t="s">
        <v>11</v>
      </c>
      <c r="B923" s="3" t="s">
        <v>2345</v>
      </c>
      <c r="C923" s="3" t="s">
        <v>2001</v>
      </c>
      <c r="D923" s="3">
        <v>1</v>
      </c>
      <c r="E923" s="3">
        <v>1.4</v>
      </c>
      <c r="F923" s="3">
        <v>0.5</v>
      </c>
      <c r="G923" s="3"/>
      <c r="H923" s="3" t="s">
        <v>34</v>
      </c>
      <c r="I923" s="3" t="s">
        <v>4828</v>
      </c>
      <c r="J923" s="3" t="s">
        <v>5422</v>
      </c>
      <c r="K923" s="11"/>
      <c r="L923" s="3"/>
      <c r="M923" s="3"/>
      <c r="N923" s="3"/>
      <c r="O923" s="3"/>
      <c r="P923" s="3"/>
      <c r="Q923" s="3"/>
      <c r="R923" s="3"/>
      <c r="S923" s="3"/>
    </row>
    <row r="924" spans="1:19" x14ac:dyDescent="0.3">
      <c r="A924" s="3" t="s">
        <v>11</v>
      </c>
      <c r="B924" s="3" t="s">
        <v>2347</v>
      </c>
      <c r="C924" s="3" t="s">
        <v>2003</v>
      </c>
      <c r="D924" s="3">
        <v>1</v>
      </c>
      <c r="E924" s="3">
        <v>1.4</v>
      </c>
      <c r="F924" s="3">
        <v>0.5</v>
      </c>
      <c r="G924" s="3"/>
      <c r="H924" s="3" t="s">
        <v>34</v>
      </c>
      <c r="I924" s="3" t="s">
        <v>4829</v>
      </c>
      <c r="J924" s="3" t="s">
        <v>5422</v>
      </c>
      <c r="K924" s="11"/>
      <c r="L924" s="3"/>
      <c r="M924" s="3"/>
      <c r="N924" s="3"/>
      <c r="O924" s="3"/>
      <c r="P924" s="3"/>
      <c r="Q924" s="3"/>
      <c r="R924" s="3"/>
      <c r="S924" s="3"/>
    </row>
    <row r="925" spans="1:19" x14ac:dyDescent="0.3">
      <c r="A925" s="3" t="s">
        <v>11</v>
      </c>
      <c r="B925" s="3" t="s">
        <v>2349</v>
      </c>
      <c r="C925" s="3" t="s">
        <v>2005</v>
      </c>
      <c r="D925" s="3">
        <v>1</v>
      </c>
      <c r="E925" s="3">
        <v>1.4</v>
      </c>
      <c r="F925" s="3">
        <v>0.5</v>
      </c>
      <c r="G925" s="3"/>
      <c r="H925" s="3" t="s">
        <v>34</v>
      </c>
      <c r="I925" s="3" t="s">
        <v>4830</v>
      </c>
      <c r="J925" s="3" t="s">
        <v>5422</v>
      </c>
      <c r="K925" s="11"/>
      <c r="L925" s="3"/>
      <c r="M925" s="3"/>
      <c r="N925" s="3"/>
      <c r="O925" s="3"/>
      <c r="P925" s="3"/>
      <c r="Q925" s="3"/>
      <c r="R925" s="3"/>
      <c r="S925" s="3"/>
    </row>
    <row r="926" spans="1:19" x14ac:dyDescent="0.3">
      <c r="A926" s="3" t="s">
        <v>11</v>
      </c>
      <c r="B926" s="3" t="s">
        <v>2351</v>
      </c>
      <c r="C926" s="3" t="s">
        <v>2007</v>
      </c>
      <c r="D926" s="3">
        <v>1</v>
      </c>
      <c r="E926" s="3">
        <v>1.4</v>
      </c>
      <c r="F926" s="3">
        <v>0.5</v>
      </c>
      <c r="G926" s="3"/>
      <c r="H926" s="3" t="s">
        <v>34</v>
      </c>
      <c r="I926" s="3" t="s">
        <v>4831</v>
      </c>
      <c r="J926" s="3" t="s">
        <v>5422</v>
      </c>
      <c r="K926" s="11"/>
      <c r="L926" s="3"/>
      <c r="M926" s="3"/>
      <c r="N926" s="3"/>
      <c r="O926" s="3"/>
      <c r="P926" s="3"/>
      <c r="Q926" s="3"/>
      <c r="R926" s="3"/>
      <c r="S926" s="3"/>
    </row>
    <row r="927" spans="1:19" x14ac:dyDescent="0.3">
      <c r="A927" s="3" t="s">
        <v>11</v>
      </c>
      <c r="B927" s="3" t="s">
        <v>2353</v>
      </c>
      <c r="C927" s="3" t="s">
        <v>2009</v>
      </c>
      <c r="D927" s="3">
        <v>1</v>
      </c>
      <c r="E927" s="3">
        <v>1.4</v>
      </c>
      <c r="F927" s="3">
        <v>0.5</v>
      </c>
      <c r="G927" s="3"/>
      <c r="H927" s="3" t="s">
        <v>34</v>
      </c>
      <c r="I927" s="3" t="s">
        <v>4832</v>
      </c>
      <c r="J927" s="3" t="s">
        <v>5422</v>
      </c>
      <c r="K927" s="11"/>
      <c r="L927" s="3"/>
      <c r="M927" s="3"/>
      <c r="N927" s="3"/>
      <c r="O927" s="3"/>
      <c r="P927" s="3"/>
      <c r="Q927" s="3"/>
      <c r="R927" s="3"/>
      <c r="S927" s="3"/>
    </row>
    <row r="928" spans="1:19" x14ac:dyDescent="0.3">
      <c r="A928" s="3" t="s">
        <v>11</v>
      </c>
      <c r="B928" s="3" t="s">
        <v>2355</v>
      </c>
      <c r="C928" s="3" t="s">
        <v>2011</v>
      </c>
      <c r="D928" s="3">
        <v>1</v>
      </c>
      <c r="E928" s="3">
        <v>1.4</v>
      </c>
      <c r="F928" s="3">
        <v>0.5</v>
      </c>
      <c r="G928" s="3"/>
      <c r="H928" s="3" t="s">
        <v>34</v>
      </c>
      <c r="I928" s="3" t="s">
        <v>4833</v>
      </c>
      <c r="J928" s="3" t="s">
        <v>5422</v>
      </c>
      <c r="K928" s="11"/>
      <c r="L928" s="3"/>
      <c r="M928" s="3"/>
      <c r="N928" s="3"/>
      <c r="O928" s="3"/>
      <c r="P928" s="3"/>
      <c r="Q928" s="3"/>
      <c r="R928" s="3"/>
      <c r="S928" s="3"/>
    </row>
    <row r="929" spans="1:19" x14ac:dyDescent="0.3">
      <c r="A929" s="3" t="s">
        <v>11</v>
      </c>
      <c r="B929" s="3" t="s">
        <v>2357</v>
      </c>
      <c r="C929" s="3" t="s">
        <v>2013</v>
      </c>
      <c r="D929" s="3">
        <v>1</v>
      </c>
      <c r="E929" s="3">
        <v>1.4</v>
      </c>
      <c r="F929" s="3">
        <v>0.5</v>
      </c>
      <c r="G929" s="3"/>
      <c r="H929" s="3" t="s">
        <v>34</v>
      </c>
      <c r="I929" s="3" t="s">
        <v>4834</v>
      </c>
      <c r="J929" s="3" t="s">
        <v>5422</v>
      </c>
      <c r="K929" s="11"/>
      <c r="L929" s="3"/>
      <c r="M929" s="3"/>
      <c r="N929" s="3"/>
      <c r="O929" s="3"/>
      <c r="P929" s="3"/>
      <c r="Q929" s="3"/>
      <c r="R929" s="3"/>
      <c r="S929" s="3"/>
    </row>
    <row r="930" spans="1:19" x14ac:dyDescent="0.3">
      <c r="A930" s="3" t="s">
        <v>11</v>
      </c>
      <c r="B930" s="3" t="s">
        <v>2359</v>
      </c>
      <c r="C930" s="3" t="s">
        <v>2015</v>
      </c>
      <c r="D930" s="3">
        <v>1</v>
      </c>
      <c r="E930" s="3">
        <v>1.4</v>
      </c>
      <c r="F930" s="3">
        <v>0.5</v>
      </c>
      <c r="G930" s="3"/>
      <c r="H930" s="3" t="s">
        <v>34</v>
      </c>
      <c r="I930" s="3" t="s">
        <v>4835</v>
      </c>
      <c r="J930" s="3" t="s">
        <v>5422</v>
      </c>
      <c r="K930" s="11"/>
      <c r="L930" s="3"/>
      <c r="M930" s="3"/>
      <c r="N930" s="3"/>
      <c r="O930" s="3"/>
      <c r="P930" s="3"/>
      <c r="Q930" s="3"/>
      <c r="R930" s="3"/>
      <c r="S930" s="3"/>
    </row>
    <row r="931" spans="1:19" x14ac:dyDescent="0.3">
      <c r="A931" s="3" t="s">
        <v>11</v>
      </c>
      <c r="B931" s="3" t="s">
        <v>2361</v>
      </c>
      <c r="C931" s="3" t="s">
        <v>2017</v>
      </c>
      <c r="D931" s="3">
        <v>1</v>
      </c>
      <c r="E931" s="3">
        <v>1.4</v>
      </c>
      <c r="F931" s="3">
        <v>0.5</v>
      </c>
      <c r="G931" s="3"/>
      <c r="H931" s="3" t="s">
        <v>34</v>
      </c>
      <c r="I931" s="3" t="s">
        <v>4836</v>
      </c>
      <c r="J931" s="3" t="s">
        <v>5422</v>
      </c>
      <c r="K931" s="11"/>
      <c r="L931" s="3"/>
      <c r="M931" s="3"/>
      <c r="N931" s="3"/>
      <c r="O931" s="3"/>
      <c r="P931" s="3"/>
      <c r="Q931" s="3"/>
      <c r="R931" s="3"/>
      <c r="S931" s="3"/>
    </row>
    <row r="932" spans="1:19" x14ac:dyDescent="0.3">
      <c r="A932" s="3" t="s">
        <v>11</v>
      </c>
      <c r="B932" s="3" t="s">
        <v>2363</v>
      </c>
      <c r="C932" s="3" t="s">
        <v>2019</v>
      </c>
      <c r="D932" s="3">
        <v>1</v>
      </c>
      <c r="E932" s="3">
        <v>1.4</v>
      </c>
      <c r="F932" s="3">
        <v>0.5</v>
      </c>
      <c r="G932" s="3"/>
      <c r="H932" s="3" t="s">
        <v>34</v>
      </c>
      <c r="I932" s="3" t="s">
        <v>4837</v>
      </c>
      <c r="J932" s="3" t="s">
        <v>5422</v>
      </c>
      <c r="K932" s="11"/>
      <c r="L932" s="3"/>
      <c r="M932" s="3"/>
      <c r="N932" s="3"/>
      <c r="O932" s="3"/>
      <c r="P932" s="3"/>
      <c r="Q932" s="3"/>
      <c r="R932" s="3"/>
      <c r="S932" s="3"/>
    </row>
    <row r="933" spans="1:19" x14ac:dyDescent="0.3">
      <c r="A933" s="3" t="s">
        <v>11</v>
      </c>
      <c r="B933" s="3" t="s">
        <v>2365</v>
      </c>
      <c r="C933" s="3" t="s">
        <v>2021</v>
      </c>
      <c r="D933" s="3">
        <v>1</v>
      </c>
      <c r="E933" s="3">
        <v>1.4</v>
      </c>
      <c r="F933" s="3">
        <v>0.5</v>
      </c>
      <c r="G933" s="3"/>
      <c r="H933" s="3" t="s">
        <v>34</v>
      </c>
      <c r="I933" s="3" t="s">
        <v>4838</v>
      </c>
      <c r="J933" s="3" t="s">
        <v>5422</v>
      </c>
      <c r="K933" s="11"/>
      <c r="L933" s="3"/>
      <c r="M933" s="3"/>
      <c r="N933" s="3"/>
      <c r="O933" s="3"/>
      <c r="P933" s="3"/>
      <c r="Q933" s="3"/>
      <c r="R933" s="3"/>
      <c r="S933" s="3"/>
    </row>
    <row r="934" spans="1:19" x14ac:dyDescent="0.3">
      <c r="A934" s="3" t="s">
        <v>11</v>
      </c>
      <c r="B934" s="3" t="s">
        <v>2367</v>
      </c>
      <c r="C934" s="3" t="s">
        <v>2023</v>
      </c>
      <c r="D934" s="3">
        <v>1</v>
      </c>
      <c r="E934" s="3">
        <v>1.4</v>
      </c>
      <c r="F934" s="3">
        <v>0.5</v>
      </c>
      <c r="G934" s="3"/>
      <c r="H934" s="3" t="s">
        <v>34</v>
      </c>
      <c r="I934" s="3" t="s">
        <v>4839</v>
      </c>
      <c r="J934" s="3" t="s">
        <v>5422</v>
      </c>
      <c r="K934" s="11"/>
      <c r="L934" s="3"/>
      <c r="M934" s="3"/>
      <c r="N934" s="3"/>
      <c r="O934" s="3"/>
      <c r="P934" s="3"/>
      <c r="Q934" s="3"/>
      <c r="R934" s="3"/>
      <c r="S934" s="3"/>
    </row>
    <row r="935" spans="1:19" x14ac:dyDescent="0.3">
      <c r="A935" s="3" t="s">
        <v>11</v>
      </c>
      <c r="B935" s="3" t="s">
        <v>2369</v>
      </c>
      <c r="C935" s="3" t="s">
        <v>2025</v>
      </c>
      <c r="D935" s="3">
        <v>1</v>
      </c>
      <c r="E935" s="3">
        <v>1.4</v>
      </c>
      <c r="F935" s="3">
        <v>0.5</v>
      </c>
      <c r="G935" s="3"/>
      <c r="H935" s="3" t="s">
        <v>34</v>
      </c>
      <c r="I935" s="3" t="s">
        <v>4840</v>
      </c>
      <c r="J935" s="3" t="s">
        <v>5422</v>
      </c>
      <c r="K935" s="11"/>
      <c r="L935" s="3"/>
      <c r="M935" s="3"/>
      <c r="N935" s="3"/>
      <c r="O935" s="3"/>
      <c r="P935" s="3"/>
      <c r="Q935" s="3"/>
      <c r="R935" s="3"/>
      <c r="S935" s="3"/>
    </row>
    <row r="936" spans="1:19" x14ac:dyDescent="0.3">
      <c r="A936" s="3" t="s">
        <v>11</v>
      </c>
      <c r="B936" s="3" t="s">
        <v>2371</v>
      </c>
      <c r="C936" s="3" t="s">
        <v>2027</v>
      </c>
      <c r="D936" s="3">
        <v>1</v>
      </c>
      <c r="E936" s="3">
        <v>1.4</v>
      </c>
      <c r="F936" s="3">
        <v>0.5</v>
      </c>
      <c r="G936" s="3"/>
      <c r="H936" s="3" t="s">
        <v>34</v>
      </c>
      <c r="I936" s="3" t="s">
        <v>4841</v>
      </c>
      <c r="J936" s="3" t="s">
        <v>5422</v>
      </c>
      <c r="K936" s="11"/>
      <c r="L936" s="3"/>
      <c r="M936" s="3"/>
      <c r="N936" s="3"/>
      <c r="O936" s="3"/>
      <c r="P936" s="3"/>
      <c r="Q936" s="3"/>
      <c r="R936" s="3"/>
      <c r="S936" s="3"/>
    </row>
    <row r="937" spans="1:19" x14ac:dyDescent="0.3">
      <c r="A937" s="3" t="s">
        <v>11</v>
      </c>
      <c r="B937" s="3" t="s">
        <v>2373</v>
      </c>
      <c r="C937" s="3" t="s">
        <v>2029</v>
      </c>
      <c r="D937" s="3">
        <v>1</v>
      </c>
      <c r="E937" s="3">
        <v>1.4</v>
      </c>
      <c r="F937" s="3">
        <v>0.5</v>
      </c>
      <c r="G937" s="3"/>
      <c r="H937" s="3" t="s">
        <v>34</v>
      </c>
      <c r="I937" s="3" t="s">
        <v>4842</v>
      </c>
      <c r="J937" s="3" t="s">
        <v>5422</v>
      </c>
      <c r="K937" s="11"/>
      <c r="L937" s="3"/>
      <c r="M937" s="3"/>
      <c r="N937" s="3"/>
      <c r="O937" s="3"/>
      <c r="P937" s="3"/>
      <c r="Q937" s="3"/>
      <c r="R937" s="3"/>
      <c r="S937" s="3"/>
    </row>
    <row r="938" spans="1:19" x14ac:dyDescent="0.3">
      <c r="A938" s="3" t="s">
        <v>11</v>
      </c>
      <c r="B938" s="3" t="s">
        <v>2375</v>
      </c>
      <c r="C938" s="3" t="s">
        <v>2031</v>
      </c>
      <c r="D938" s="3">
        <v>1</v>
      </c>
      <c r="E938" s="3">
        <v>1.4</v>
      </c>
      <c r="F938" s="3">
        <v>0.5</v>
      </c>
      <c r="G938" s="3"/>
      <c r="H938" s="3" t="s">
        <v>34</v>
      </c>
      <c r="I938" s="3" t="s">
        <v>4843</v>
      </c>
      <c r="J938" s="3" t="s">
        <v>5422</v>
      </c>
      <c r="K938" s="11"/>
      <c r="L938" s="3"/>
      <c r="M938" s="3"/>
      <c r="N938" s="3"/>
      <c r="O938" s="3"/>
      <c r="P938" s="3"/>
      <c r="Q938" s="3"/>
      <c r="R938" s="3"/>
      <c r="S938" s="3"/>
    </row>
    <row r="939" spans="1:19" x14ac:dyDescent="0.3">
      <c r="A939" s="3" t="s">
        <v>11</v>
      </c>
      <c r="B939" s="3" t="s">
        <v>2377</v>
      </c>
      <c r="C939" s="3" t="s">
        <v>2033</v>
      </c>
      <c r="D939" s="3">
        <v>1</v>
      </c>
      <c r="E939" s="3">
        <v>1.4</v>
      </c>
      <c r="F939" s="3">
        <v>0.5</v>
      </c>
      <c r="G939" s="3"/>
      <c r="H939" s="3" t="s">
        <v>34</v>
      </c>
      <c r="I939" s="3" t="s">
        <v>4844</v>
      </c>
      <c r="J939" s="3" t="s">
        <v>5422</v>
      </c>
      <c r="K939" s="11"/>
      <c r="L939" s="3"/>
      <c r="M939" s="3"/>
      <c r="N939" s="3"/>
      <c r="O939" s="3"/>
      <c r="P939" s="3"/>
      <c r="Q939" s="3"/>
      <c r="R939" s="3"/>
      <c r="S939" s="3"/>
    </row>
    <row r="940" spans="1:19" x14ac:dyDescent="0.3">
      <c r="A940" s="3" t="s">
        <v>11</v>
      </c>
      <c r="B940" s="3" t="s">
        <v>2379</v>
      </c>
      <c r="C940" s="3" t="s">
        <v>2035</v>
      </c>
      <c r="D940" s="3">
        <v>1</v>
      </c>
      <c r="E940" s="3">
        <v>1.4</v>
      </c>
      <c r="F940" s="3">
        <v>0.5</v>
      </c>
      <c r="G940" s="3"/>
      <c r="H940" s="3" t="s">
        <v>34</v>
      </c>
      <c r="I940" s="3" t="s">
        <v>4845</v>
      </c>
      <c r="J940" s="3" t="s">
        <v>5422</v>
      </c>
      <c r="K940" s="11"/>
      <c r="L940" s="3"/>
      <c r="M940" s="3"/>
      <c r="N940" s="3"/>
      <c r="O940" s="3"/>
      <c r="P940" s="3"/>
      <c r="Q940" s="3"/>
      <c r="R940" s="3"/>
      <c r="S940" s="3"/>
    </row>
    <row r="941" spans="1:19" x14ac:dyDescent="0.3">
      <c r="A941" s="3" t="s">
        <v>11</v>
      </c>
      <c r="B941" s="3" t="s">
        <v>2381</v>
      </c>
      <c r="C941" s="3" t="s">
        <v>2037</v>
      </c>
      <c r="D941" s="3">
        <v>1</v>
      </c>
      <c r="E941" s="3">
        <v>1.4</v>
      </c>
      <c r="F941" s="3">
        <v>0.5</v>
      </c>
      <c r="G941" s="3"/>
      <c r="H941" s="3" t="s">
        <v>34</v>
      </c>
      <c r="I941" s="3" t="s">
        <v>4846</v>
      </c>
      <c r="J941" s="3" t="s">
        <v>5422</v>
      </c>
      <c r="K941" s="11"/>
      <c r="L941" s="3"/>
      <c r="M941" s="3"/>
      <c r="N941" s="3"/>
      <c r="O941" s="3"/>
      <c r="P941" s="3"/>
      <c r="Q941" s="3"/>
      <c r="R941" s="3"/>
      <c r="S941" s="3"/>
    </row>
    <row r="942" spans="1:19" x14ac:dyDescent="0.3">
      <c r="A942" s="3" t="s">
        <v>11</v>
      </c>
      <c r="B942" s="3" t="s">
        <v>2383</v>
      </c>
      <c r="C942" s="3" t="s">
        <v>2039</v>
      </c>
      <c r="D942" s="3">
        <v>1</v>
      </c>
      <c r="E942" s="3">
        <v>1.4</v>
      </c>
      <c r="F942" s="3">
        <v>0.5</v>
      </c>
      <c r="G942" s="3"/>
      <c r="H942" s="3" t="s">
        <v>34</v>
      </c>
      <c r="I942" s="3" t="s">
        <v>4847</v>
      </c>
      <c r="J942" s="3" t="s">
        <v>5422</v>
      </c>
      <c r="K942" s="11"/>
      <c r="L942" s="3"/>
      <c r="M942" s="3"/>
      <c r="N942" s="3"/>
      <c r="O942" s="3"/>
      <c r="P942" s="3"/>
      <c r="Q942" s="3"/>
      <c r="R942" s="3"/>
      <c r="S942" s="3"/>
    </row>
    <row r="943" spans="1:19" x14ac:dyDescent="0.3">
      <c r="A943" s="3" t="s">
        <v>11</v>
      </c>
      <c r="B943" s="3" t="s">
        <v>2385</v>
      </c>
      <c r="C943" s="3" t="s">
        <v>2041</v>
      </c>
      <c r="D943" s="3">
        <v>1</v>
      </c>
      <c r="E943" s="3">
        <v>1.4</v>
      </c>
      <c r="F943" s="3">
        <v>0.5</v>
      </c>
      <c r="G943" s="3"/>
      <c r="H943" s="3" t="s">
        <v>34</v>
      </c>
      <c r="I943" s="3" t="s">
        <v>4848</v>
      </c>
      <c r="J943" s="3" t="s">
        <v>5422</v>
      </c>
      <c r="K943" s="11"/>
      <c r="L943" s="3"/>
      <c r="M943" s="3"/>
      <c r="N943" s="3"/>
      <c r="O943" s="3"/>
      <c r="P943" s="3"/>
      <c r="Q943" s="3"/>
      <c r="R943" s="3"/>
      <c r="S943" s="3"/>
    </row>
    <row r="944" spans="1:19" x14ac:dyDescent="0.3">
      <c r="A944" s="3" t="s">
        <v>11</v>
      </c>
      <c r="B944" s="3" t="s">
        <v>2387</v>
      </c>
      <c r="C944" s="3" t="s">
        <v>2043</v>
      </c>
      <c r="D944" s="3">
        <v>1</v>
      </c>
      <c r="E944" s="3">
        <v>1.4</v>
      </c>
      <c r="F944" s="3">
        <v>0.5</v>
      </c>
      <c r="G944" s="3"/>
      <c r="H944" s="3" t="s">
        <v>34</v>
      </c>
      <c r="I944" s="3" t="s">
        <v>4849</v>
      </c>
      <c r="J944" s="3" t="s">
        <v>5422</v>
      </c>
      <c r="K944" s="11"/>
      <c r="L944" s="3"/>
      <c r="M944" s="3"/>
      <c r="N944" s="3"/>
      <c r="O944" s="3"/>
      <c r="P944" s="3"/>
      <c r="Q944" s="3"/>
      <c r="R944" s="3"/>
      <c r="S944" s="3"/>
    </row>
    <row r="945" spans="1:19" x14ac:dyDescent="0.3">
      <c r="A945" s="3" t="s">
        <v>11</v>
      </c>
      <c r="B945" s="3" t="s">
        <v>2389</v>
      </c>
      <c r="C945" s="3" t="s">
        <v>2045</v>
      </c>
      <c r="D945" s="3">
        <v>1</v>
      </c>
      <c r="E945" s="3">
        <v>1.4</v>
      </c>
      <c r="F945" s="3">
        <v>0.5</v>
      </c>
      <c r="G945" s="3"/>
      <c r="H945" s="3" t="s">
        <v>34</v>
      </c>
      <c r="I945" s="3" t="s">
        <v>4850</v>
      </c>
      <c r="J945" s="3" t="s">
        <v>5422</v>
      </c>
      <c r="K945" s="11"/>
      <c r="L945" s="3"/>
      <c r="M945" s="3"/>
      <c r="N945" s="3"/>
      <c r="O945" s="3"/>
      <c r="P945" s="3"/>
      <c r="Q945" s="3"/>
      <c r="R945" s="3"/>
      <c r="S945" s="3"/>
    </row>
    <row r="946" spans="1:19" x14ac:dyDescent="0.3">
      <c r="A946" s="3" t="s">
        <v>11</v>
      </c>
      <c r="B946" s="3" t="s">
        <v>2391</v>
      </c>
      <c r="C946" s="3" t="s">
        <v>2047</v>
      </c>
      <c r="D946" s="3">
        <v>1</v>
      </c>
      <c r="E946" s="3">
        <v>1.4</v>
      </c>
      <c r="F946" s="3">
        <v>0.5</v>
      </c>
      <c r="G946" s="3"/>
      <c r="H946" s="3" t="s">
        <v>34</v>
      </c>
      <c r="I946" s="3" t="s">
        <v>4851</v>
      </c>
      <c r="J946" s="3" t="s">
        <v>5422</v>
      </c>
      <c r="K946" s="11"/>
      <c r="L946" s="3"/>
      <c r="M946" s="3"/>
      <c r="N946" s="3"/>
      <c r="O946" s="3"/>
      <c r="P946" s="3"/>
      <c r="Q946" s="3"/>
      <c r="R946" s="3"/>
      <c r="S946" s="3"/>
    </row>
    <row r="947" spans="1:19" x14ac:dyDescent="0.3">
      <c r="A947" s="3" t="s">
        <v>11</v>
      </c>
      <c r="B947" s="3" t="s">
        <v>2393</v>
      </c>
      <c r="C947" s="3" t="s">
        <v>2049</v>
      </c>
      <c r="D947" s="3">
        <v>1</v>
      </c>
      <c r="E947" s="3">
        <v>1.4</v>
      </c>
      <c r="F947" s="3">
        <v>0.5</v>
      </c>
      <c r="G947" s="3"/>
      <c r="H947" s="3" t="s">
        <v>34</v>
      </c>
      <c r="I947" s="3" t="s">
        <v>4852</v>
      </c>
      <c r="J947" s="3" t="s">
        <v>5422</v>
      </c>
      <c r="K947" s="11"/>
      <c r="L947" s="3"/>
      <c r="M947" s="3"/>
      <c r="N947" s="3"/>
      <c r="O947" s="3"/>
      <c r="P947" s="3"/>
      <c r="Q947" s="3"/>
      <c r="R947" s="3"/>
      <c r="S947" s="3"/>
    </row>
    <row r="948" spans="1:19" x14ac:dyDescent="0.3">
      <c r="A948" s="3" t="s">
        <v>11</v>
      </c>
      <c r="B948" s="3" t="s">
        <v>2395</v>
      </c>
      <c r="C948" s="3" t="s">
        <v>2051</v>
      </c>
      <c r="D948" s="3">
        <v>1</v>
      </c>
      <c r="E948" s="3">
        <v>1.4</v>
      </c>
      <c r="F948" s="3">
        <v>0.5</v>
      </c>
      <c r="G948" s="3"/>
      <c r="H948" s="3" t="s">
        <v>34</v>
      </c>
      <c r="I948" s="3" t="s">
        <v>4853</v>
      </c>
      <c r="J948" s="3" t="s">
        <v>5422</v>
      </c>
      <c r="K948" s="11"/>
      <c r="L948" s="3"/>
      <c r="M948" s="3"/>
      <c r="N948" s="3"/>
      <c r="O948" s="3"/>
      <c r="P948" s="3"/>
      <c r="Q948" s="3"/>
      <c r="R948" s="3"/>
      <c r="S948" s="3"/>
    </row>
    <row r="949" spans="1:19" x14ac:dyDescent="0.3">
      <c r="A949" s="3" t="s">
        <v>11</v>
      </c>
      <c r="B949" s="3" t="s">
        <v>2397</v>
      </c>
      <c r="C949" s="3" t="s">
        <v>2053</v>
      </c>
      <c r="D949" s="3">
        <v>1</v>
      </c>
      <c r="E949" s="3">
        <v>1.4</v>
      </c>
      <c r="F949" s="3">
        <v>0.5</v>
      </c>
      <c r="G949" s="3"/>
      <c r="H949" s="3" t="s">
        <v>34</v>
      </c>
      <c r="I949" s="3" t="s">
        <v>4854</v>
      </c>
      <c r="J949" s="3" t="s">
        <v>5422</v>
      </c>
      <c r="K949" s="11"/>
      <c r="L949" s="3"/>
      <c r="M949" s="3"/>
      <c r="N949" s="3"/>
      <c r="O949" s="3"/>
      <c r="P949" s="3"/>
      <c r="Q949" s="3"/>
      <c r="R949" s="3"/>
      <c r="S949" s="3"/>
    </row>
    <row r="950" spans="1:19" x14ac:dyDescent="0.3">
      <c r="A950" s="3" t="s">
        <v>11</v>
      </c>
      <c r="B950" s="3" t="s">
        <v>2399</v>
      </c>
      <c r="C950" s="3" t="s">
        <v>2055</v>
      </c>
      <c r="D950" s="3">
        <v>1</v>
      </c>
      <c r="E950" s="3">
        <v>1.4</v>
      </c>
      <c r="F950" s="3">
        <v>0.5</v>
      </c>
      <c r="G950" s="3"/>
      <c r="H950" s="3" t="s">
        <v>34</v>
      </c>
      <c r="I950" s="3" t="s">
        <v>4855</v>
      </c>
      <c r="J950" s="3" t="s">
        <v>5422</v>
      </c>
      <c r="K950" s="11"/>
      <c r="L950" s="3"/>
      <c r="M950" s="3"/>
      <c r="N950" s="3"/>
      <c r="O950" s="3"/>
      <c r="P950" s="3"/>
      <c r="Q950" s="3"/>
      <c r="R950" s="3"/>
      <c r="S950" s="3"/>
    </row>
    <row r="951" spans="1:19" x14ac:dyDescent="0.3">
      <c r="A951" s="3" t="s">
        <v>11</v>
      </c>
      <c r="B951" s="3" t="s">
        <v>2401</v>
      </c>
      <c r="C951" s="3" t="s">
        <v>2057</v>
      </c>
      <c r="D951" s="3">
        <v>1</v>
      </c>
      <c r="E951" s="3">
        <v>1.4</v>
      </c>
      <c r="F951" s="3">
        <v>0.5</v>
      </c>
      <c r="G951" s="3"/>
      <c r="H951" s="3" t="s">
        <v>34</v>
      </c>
      <c r="I951" s="3" t="s">
        <v>4856</v>
      </c>
      <c r="J951" s="3" t="s">
        <v>5422</v>
      </c>
      <c r="K951" s="11"/>
      <c r="L951" s="3"/>
      <c r="M951" s="3"/>
      <c r="N951" s="3"/>
      <c r="O951" s="3"/>
      <c r="P951" s="3"/>
      <c r="Q951" s="3"/>
      <c r="R951" s="3"/>
      <c r="S951" s="3"/>
    </row>
    <row r="952" spans="1:19" x14ac:dyDescent="0.3">
      <c r="A952" s="3" t="s">
        <v>11</v>
      </c>
      <c r="B952" s="3" t="s">
        <v>2403</v>
      </c>
      <c r="C952" s="3" t="s">
        <v>2059</v>
      </c>
      <c r="D952" s="3">
        <v>1</v>
      </c>
      <c r="E952" s="3">
        <v>1.4</v>
      </c>
      <c r="F952" s="3">
        <v>0.5</v>
      </c>
      <c r="G952" s="3"/>
      <c r="H952" s="3" t="s">
        <v>34</v>
      </c>
      <c r="I952" s="3" t="s">
        <v>4857</v>
      </c>
      <c r="J952" s="3" t="s">
        <v>5422</v>
      </c>
      <c r="K952" s="11"/>
      <c r="L952" s="3"/>
      <c r="M952" s="3"/>
      <c r="N952" s="3"/>
      <c r="O952" s="3"/>
      <c r="P952" s="3"/>
      <c r="Q952" s="3"/>
      <c r="R952" s="3"/>
      <c r="S952" s="3"/>
    </row>
    <row r="953" spans="1:19" x14ac:dyDescent="0.3">
      <c r="A953" s="3" t="s">
        <v>11</v>
      </c>
      <c r="B953" s="3" t="s">
        <v>2405</v>
      </c>
      <c r="C953" s="3" t="s">
        <v>2061</v>
      </c>
      <c r="D953" s="3">
        <v>1</v>
      </c>
      <c r="E953" s="3">
        <v>1.4</v>
      </c>
      <c r="F953" s="3">
        <v>0.5</v>
      </c>
      <c r="G953" s="3"/>
      <c r="H953" s="3" t="s">
        <v>34</v>
      </c>
      <c r="I953" s="3" t="s">
        <v>4858</v>
      </c>
      <c r="J953" s="3" t="s">
        <v>5422</v>
      </c>
      <c r="K953" s="11"/>
      <c r="L953" s="3"/>
      <c r="M953" s="3"/>
      <c r="N953" s="3"/>
      <c r="O953" s="3"/>
      <c r="P953" s="3"/>
      <c r="Q953" s="3"/>
      <c r="R953" s="3"/>
      <c r="S953" s="3"/>
    </row>
    <row r="954" spans="1:19" x14ac:dyDescent="0.3">
      <c r="A954" s="3" t="s">
        <v>11</v>
      </c>
      <c r="B954" s="3" t="s">
        <v>2407</v>
      </c>
      <c r="C954" s="3" t="s">
        <v>2063</v>
      </c>
      <c r="D954" s="3">
        <v>1</v>
      </c>
      <c r="E954" s="3">
        <v>1.4</v>
      </c>
      <c r="F954" s="3">
        <v>0.5</v>
      </c>
      <c r="G954" s="3"/>
      <c r="H954" s="3" t="s">
        <v>34</v>
      </c>
      <c r="I954" s="3" t="s">
        <v>4859</v>
      </c>
      <c r="J954" s="3" t="s">
        <v>5422</v>
      </c>
      <c r="K954" s="11"/>
      <c r="L954" s="3"/>
      <c r="M954" s="3"/>
      <c r="N954" s="3"/>
      <c r="O954" s="3"/>
      <c r="P954" s="3"/>
      <c r="Q954" s="3"/>
      <c r="R954" s="3"/>
      <c r="S954" s="3"/>
    </row>
    <row r="955" spans="1:19" x14ac:dyDescent="0.3">
      <c r="A955" s="3" t="s">
        <v>11</v>
      </c>
      <c r="B955" s="3" t="s">
        <v>2409</v>
      </c>
      <c r="C955" s="3" t="s">
        <v>2065</v>
      </c>
      <c r="D955" s="3">
        <v>1</v>
      </c>
      <c r="E955" s="3">
        <v>1.4</v>
      </c>
      <c r="F955" s="3">
        <v>0.5</v>
      </c>
      <c r="G955" s="3"/>
      <c r="H955" s="3" t="s">
        <v>34</v>
      </c>
      <c r="I955" s="3" t="s">
        <v>4860</v>
      </c>
      <c r="J955" s="3" t="s">
        <v>5422</v>
      </c>
      <c r="K955" s="11"/>
      <c r="L955" s="3"/>
      <c r="M955" s="3"/>
      <c r="N955" s="3"/>
      <c r="O955" s="3"/>
      <c r="P955" s="3"/>
      <c r="Q955" s="3"/>
      <c r="R955" s="3"/>
      <c r="S955" s="3"/>
    </row>
    <row r="956" spans="1:19" x14ac:dyDescent="0.3">
      <c r="A956" s="3" t="s">
        <v>11</v>
      </c>
      <c r="B956" s="3" t="s">
        <v>2411</v>
      </c>
      <c r="C956" s="3" t="s">
        <v>2067</v>
      </c>
      <c r="D956" s="3">
        <v>1</v>
      </c>
      <c r="E956" s="3">
        <v>1.4</v>
      </c>
      <c r="F956" s="3">
        <v>0.5</v>
      </c>
      <c r="G956" s="3"/>
      <c r="H956" s="3" t="s">
        <v>34</v>
      </c>
      <c r="I956" s="3" t="s">
        <v>4861</v>
      </c>
      <c r="J956" s="3" t="s">
        <v>5422</v>
      </c>
      <c r="K956" s="11"/>
      <c r="L956" s="3"/>
      <c r="M956" s="3"/>
      <c r="N956" s="3"/>
      <c r="O956" s="3"/>
      <c r="P956" s="3"/>
      <c r="Q956" s="3"/>
      <c r="R956" s="3"/>
      <c r="S956" s="3"/>
    </row>
    <row r="957" spans="1:19" x14ac:dyDescent="0.3">
      <c r="A957" s="3" t="s">
        <v>11</v>
      </c>
      <c r="B957" s="3" t="s">
        <v>2413</v>
      </c>
      <c r="C957" s="3" t="s">
        <v>2069</v>
      </c>
      <c r="D957" s="3">
        <v>1</v>
      </c>
      <c r="E957" s="3">
        <v>1.4</v>
      </c>
      <c r="F957" s="3">
        <v>0.5</v>
      </c>
      <c r="G957" s="3"/>
      <c r="H957" s="3" t="s">
        <v>34</v>
      </c>
      <c r="I957" s="3" t="s">
        <v>4862</v>
      </c>
      <c r="J957" s="3" t="s">
        <v>5422</v>
      </c>
      <c r="K957" s="11"/>
      <c r="L957" s="3"/>
      <c r="M957" s="3"/>
      <c r="N957" s="3"/>
      <c r="O957" s="3"/>
      <c r="P957" s="3"/>
      <c r="Q957" s="3"/>
      <c r="R957" s="3"/>
      <c r="S957" s="3"/>
    </row>
    <row r="958" spans="1:19" x14ac:dyDescent="0.3">
      <c r="A958" s="3" t="s">
        <v>11</v>
      </c>
      <c r="B958" s="3" t="s">
        <v>2415</v>
      </c>
      <c r="C958" s="3" t="s">
        <v>2071</v>
      </c>
      <c r="D958" s="3">
        <v>1</v>
      </c>
      <c r="E958" s="3">
        <v>1.4</v>
      </c>
      <c r="F958" s="3">
        <v>0.5</v>
      </c>
      <c r="G958" s="3"/>
      <c r="H958" s="3" t="s">
        <v>34</v>
      </c>
      <c r="I958" s="3" t="s">
        <v>4863</v>
      </c>
      <c r="J958" s="3" t="s">
        <v>5422</v>
      </c>
      <c r="K958" s="11"/>
      <c r="L958" s="3"/>
      <c r="M958" s="3"/>
      <c r="N958" s="3"/>
      <c r="O958" s="3"/>
      <c r="P958" s="3"/>
      <c r="Q958" s="3"/>
      <c r="R958" s="3"/>
      <c r="S958" s="3"/>
    </row>
    <row r="959" spans="1:19" x14ac:dyDescent="0.3">
      <c r="A959" s="3" t="s">
        <v>11</v>
      </c>
      <c r="B959" s="3" t="s">
        <v>2417</v>
      </c>
      <c r="C959" s="3" t="s">
        <v>2073</v>
      </c>
      <c r="D959" s="3">
        <v>1</v>
      </c>
      <c r="E959" s="3">
        <v>1.4</v>
      </c>
      <c r="F959" s="3">
        <v>0.5</v>
      </c>
      <c r="G959" s="3"/>
      <c r="H959" s="3" t="s">
        <v>34</v>
      </c>
      <c r="I959" s="3" t="s">
        <v>4864</v>
      </c>
      <c r="J959" s="3" t="s">
        <v>5422</v>
      </c>
      <c r="K959" s="11"/>
      <c r="L959" s="3"/>
      <c r="M959" s="3"/>
      <c r="N959" s="3"/>
      <c r="O959" s="3"/>
      <c r="P959" s="3"/>
      <c r="Q959" s="3"/>
      <c r="R959" s="3"/>
      <c r="S959" s="3"/>
    </row>
    <row r="960" spans="1:19" x14ac:dyDescent="0.3">
      <c r="A960" s="3" t="s">
        <v>11</v>
      </c>
      <c r="B960" s="3" t="s">
        <v>2419</v>
      </c>
      <c r="C960" s="3" t="s">
        <v>2075</v>
      </c>
      <c r="D960" s="3">
        <v>1</v>
      </c>
      <c r="E960" s="3">
        <v>1.4</v>
      </c>
      <c r="F960" s="3">
        <v>0.5</v>
      </c>
      <c r="G960" s="3"/>
      <c r="H960" s="3" t="s">
        <v>34</v>
      </c>
      <c r="I960" s="3" t="s">
        <v>4865</v>
      </c>
      <c r="J960" s="3" t="s">
        <v>5422</v>
      </c>
      <c r="K960" s="11"/>
      <c r="L960" s="3"/>
      <c r="M960" s="3"/>
      <c r="N960" s="3"/>
      <c r="O960" s="3"/>
      <c r="P960" s="3"/>
      <c r="Q960" s="3"/>
      <c r="R960" s="3"/>
      <c r="S960" s="3"/>
    </row>
    <row r="961" spans="1:19" x14ac:dyDescent="0.3">
      <c r="A961" s="3" t="s">
        <v>11</v>
      </c>
      <c r="B961" s="3" t="s">
        <v>2421</v>
      </c>
      <c r="C961" s="3" t="s">
        <v>2077</v>
      </c>
      <c r="D961" s="3">
        <v>1</v>
      </c>
      <c r="E961" s="3">
        <v>1.4</v>
      </c>
      <c r="F961" s="3">
        <v>0.5</v>
      </c>
      <c r="G961" s="3"/>
      <c r="H961" s="3" t="s">
        <v>34</v>
      </c>
      <c r="I961" s="3" t="s">
        <v>4866</v>
      </c>
      <c r="J961" s="3" t="s">
        <v>5422</v>
      </c>
      <c r="K961" s="11"/>
      <c r="L961" s="3"/>
      <c r="M961" s="3"/>
      <c r="N961" s="3"/>
      <c r="O961" s="3"/>
      <c r="P961" s="3"/>
      <c r="Q961" s="3"/>
      <c r="R961" s="3"/>
      <c r="S961" s="3"/>
    </row>
    <row r="962" spans="1:19" x14ac:dyDescent="0.3">
      <c r="A962" s="3" t="s">
        <v>11</v>
      </c>
      <c r="B962" s="3" t="s">
        <v>2423</v>
      </c>
      <c r="C962" s="3" t="s">
        <v>2079</v>
      </c>
      <c r="D962" s="3">
        <v>1</v>
      </c>
      <c r="E962" s="3">
        <v>1.4</v>
      </c>
      <c r="F962" s="3">
        <v>0.5</v>
      </c>
      <c r="G962" s="3"/>
      <c r="H962" s="3" t="s">
        <v>34</v>
      </c>
      <c r="I962" s="3" t="s">
        <v>4867</v>
      </c>
      <c r="J962" s="3" t="s">
        <v>5422</v>
      </c>
      <c r="K962" s="11"/>
      <c r="L962" s="3"/>
      <c r="M962" s="3"/>
      <c r="N962" s="3"/>
      <c r="O962" s="3"/>
      <c r="P962" s="3"/>
      <c r="Q962" s="3"/>
      <c r="R962" s="3"/>
      <c r="S962" s="3"/>
    </row>
    <row r="963" spans="1:19" x14ac:dyDescent="0.3">
      <c r="A963" s="3" t="s">
        <v>11</v>
      </c>
      <c r="B963" s="3" t="s">
        <v>2425</v>
      </c>
      <c r="C963" s="3" t="s">
        <v>2081</v>
      </c>
      <c r="D963" s="3">
        <v>1</v>
      </c>
      <c r="E963" s="3">
        <v>1.4</v>
      </c>
      <c r="F963" s="3">
        <v>0.5</v>
      </c>
      <c r="G963" s="3"/>
      <c r="H963" s="3" t="s">
        <v>34</v>
      </c>
      <c r="I963" s="3" t="s">
        <v>4868</v>
      </c>
      <c r="J963" s="3" t="s">
        <v>5422</v>
      </c>
      <c r="K963" s="11"/>
      <c r="L963" s="3"/>
      <c r="M963" s="3"/>
      <c r="N963" s="3"/>
      <c r="O963" s="3"/>
      <c r="P963" s="3"/>
      <c r="Q963" s="3"/>
      <c r="R963" s="3"/>
      <c r="S963" s="3"/>
    </row>
    <row r="964" spans="1:19" x14ac:dyDescent="0.3">
      <c r="A964" s="3" t="s">
        <v>11</v>
      </c>
      <c r="B964" s="3" t="s">
        <v>2427</v>
      </c>
      <c r="C964" s="3" t="s">
        <v>2083</v>
      </c>
      <c r="D964" s="3">
        <v>1</v>
      </c>
      <c r="E964" s="3">
        <v>1.4</v>
      </c>
      <c r="F964" s="3">
        <v>0.5</v>
      </c>
      <c r="G964" s="3"/>
      <c r="H964" s="3" t="s">
        <v>34</v>
      </c>
      <c r="I964" s="3" t="s">
        <v>4869</v>
      </c>
      <c r="J964" s="3" t="s">
        <v>5422</v>
      </c>
      <c r="K964" s="11"/>
      <c r="L964" s="3"/>
      <c r="M964" s="3"/>
      <c r="N964" s="3"/>
      <c r="O964" s="3"/>
      <c r="P964" s="3"/>
      <c r="Q964" s="3"/>
      <c r="R964" s="3"/>
      <c r="S964" s="3"/>
    </row>
    <row r="965" spans="1:19" x14ac:dyDescent="0.3">
      <c r="A965" s="3" t="s">
        <v>11</v>
      </c>
      <c r="B965" s="3" t="s">
        <v>2429</v>
      </c>
      <c r="C965" s="3" t="s">
        <v>2085</v>
      </c>
      <c r="D965" s="3">
        <v>1</v>
      </c>
      <c r="E965" s="3">
        <v>1.4</v>
      </c>
      <c r="F965" s="3">
        <v>0.5</v>
      </c>
      <c r="G965" s="3"/>
      <c r="H965" s="3" t="s">
        <v>34</v>
      </c>
      <c r="I965" s="3" t="s">
        <v>4870</v>
      </c>
      <c r="J965" s="3" t="s">
        <v>5422</v>
      </c>
      <c r="K965" s="11"/>
      <c r="L965" s="3"/>
      <c r="M965" s="3"/>
      <c r="N965" s="3"/>
      <c r="O965" s="3"/>
      <c r="P965" s="3"/>
      <c r="Q965" s="3"/>
      <c r="R965" s="3"/>
      <c r="S965" s="3"/>
    </row>
    <row r="966" spans="1:19" x14ac:dyDescent="0.3">
      <c r="A966" s="3" t="s">
        <v>11</v>
      </c>
      <c r="B966" s="3" t="s">
        <v>2431</v>
      </c>
      <c r="C966" s="3" t="s">
        <v>2087</v>
      </c>
      <c r="D966" s="3">
        <v>1</v>
      </c>
      <c r="E966" s="3">
        <v>1.4</v>
      </c>
      <c r="F966" s="3">
        <v>0.5</v>
      </c>
      <c r="G966" s="3"/>
      <c r="H966" s="3" t="s">
        <v>34</v>
      </c>
      <c r="I966" s="3" t="s">
        <v>4871</v>
      </c>
      <c r="J966" s="3" t="s">
        <v>5422</v>
      </c>
      <c r="K966" s="11"/>
      <c r="L966" s="3"/>
      <c r="M966" s="3"/>
      <c r="N966" s="3"/>
      <c r="O966" s="3"/>
      <c r="P966" s="3"/>
      <c r="Q966" s="3"/>
      <c r="R966" s="3"/>
      <c r="S966" s="3"/>
    </row>
    <row r="967" spans="1:19" x14ac:dyDescent="0.3">
      <c r="A967" s="3" t="s">
        <v>11</v>
      </c>
      <c r="B967" s="3" t="s">
        <v>2433</v>
      </c>
      <c r="C967" s="3" t="s">
        <v>2089</v>
      </c>
      <c r="D967" s="3">
        <v>1</v>
      </c>
      <c r="E967" s="3">
        <v>1.4</v>
      </c>
      <c r="F967" s="3">
        <v>0.5</v>
      </c>
      <c r="G967" s="3"/>
      <c r="H967" s="3" t="s">
        <v>34</v>
      </c>
      <c r="I967" s="3" t="s">
        <v>4872</v>
      </c>
      <c r="J967" s="3" t="s">
        <v>5422</v>
      </c>
      <c r="K967" s="11"/>
      <c r="L967" s="3"/>
      <c r="M967" s="3"/>
      <c r="N967" s="3"/>
      <c r="O967" s="3"/>
      <c r="P967" s="3"/>
      <c r="Q967" s="3"/>
      <c r="R967" s="3"/>
      <c r="S967" s="3"/>
    </row>
    <row r="968" spans="1:19" x14ac:dyDescent="0.3">
      <c r="A968" s="3" t="s">
        <v>11</v>
      </c>
      <c r="B968" s="3" t="s">
        <v>2435</v>
      </c>
      <c r="C968" s="3" t="s">
        <v>2091</v>
      </c>
      <c r="D968" s="3">
        <v>1</v>
      </c>
      <c r="E968" s="3">
        <v>1.4</v>
      </c>
      <c r="F968" s="3">
        <v>0.5</v>
      </c>
      <c r="G968" s="3"/>
      <c r="H968" s="3" t="s">
        <v>34</v>
      </c>
      <c r="I968" s="3" t="s">
        <v>4873</v>
      </c>
      <c r="J968" s="3" t="s">
        <v>5422</v>
      </c>
      <c r="K968" s="11"/>
      <c r="L968" s="3"/>
      <c r="M968" s="3"/>
      <c r="N968" s="3"/>
      <c r="O968" s="3"/>
      <c r="P968" s="3"/>
      <c r="Q968" s="3"/>
      <c r="R968" s="3"/>
      <c r="S968" s="3"/>
    </row>
    <row r="969" spans="1:19" x14ac:dyDescent="0.3">
      <c r="A969" s="3" t="s">
        <v>11</v>
      </c>
      <c r="B969" s="3" t="s">
        <v>2437</v>
      </c>
      <c r="C969" s="3" t="s">
        <v>2093</v>
      </c>
      <c r="D969" s="3">
        <v>1</v>
      </c>
      <c r="E969" s="3">
        <v>1.4</v>
      </c>
      <c r="F969" s="3">
        <v>0.5</v>
      </c>
      <c r="G969" s="3"/>
      <c r="H969" s="3" t="s">
        <v>34</v>
      </c>
      <c r="I969" s="3" t="s">
        <v>4874</v>
      </c>
      <c r="J969" s="3" t="s">
        <v>5422</v>
      </c>
      <c r="K969" s="11"/>
      <c r="L969" s="3"/>
      <c r="M969" s="3"/>
      <c r="N969" s="3"/>
      <c r="O969" s="3"/>
      <c r="P969" s="3"/>
      <c r="Q969" s="3"/>
      <c r="R969" s="3"/>
      <c r="S969" s="3"/>
    </row>
    <row r="970" spans="1:19" x14ac:dyDescent="0.3">
      <c r="A970" s="3" t="s">
        <v>11</v>
      </c>
      <c r="B970" s="3" t="s">
        <v>2439</v>
      </c>
      <c r="C970" s="3" t="s">
        <v>2095</v>
      </c>
      <c r="D970" s="3">
        <v>1</v>
      </c>
      <c r="E970" s="3">
        <v>1.4</v>
      </c>
      <c r="F970" s="3">
        <v>0.5</v>
      </c>
      <c r="G970" s="3"/>
      <c r="H970" s="3" t="s">
        <v>34</v>
      </c>
      <c r="I970" s="3" t="s">
        <v>4875</v>
      </c>
      <c r="J970" s="3" t="s">
        <v>5422</v>
      </c>
      <c r="K970" s="11"/>
      <c r="L970" s="3"/>
      <c r="M970" s="3"/>
      <c r="N970" s="3"/>
      <c r="O970" s="3"/>
      <c r="P970" s="3"/>
      <c r="Q970" s="3"/>
      <c r="R970" s="3"/>
      <c r="S970" s="3"/>
    </row>
    <row r="971" spans="1:19" x14ac:dyDescent="0.3">
      <c r="A971" s="3" t="s">
        <v>11</v>
      </c>
      <c r="B971" s="3" t="s">
        <v>2441</v>
      </c>
      <c r="C971" s="3" t="s">
        <v>2097</v>
      </c>
      <c r="D971" s="3">
        <v>1</v>
      </c>
      <c r="E971" s="3">
        <v>1.4</v>
      </c>
      <c r="F971" s="3">
        <v>0.5</v>
      </c>
      <c r="G971" s="3"/>
      <c r="H971" s="3" t="s">
        <v>34</v>
      </c>
      <c r="I971" s="3" t="s">
        <v>4876</v>
      </c>
      <c r="J971" s="3" t="s">
        <v>5422</v>
      </c>
      <c r="K971" s="11"/>
      <c r="L971" s="3"/>
      <c r="M971" s="3"/>
      <c r="N971" s="3"/>
      <c r="O971" s="3"/>
      <c r="P971" s="3"/>
      <c r="Q971" s="3"/>
      <c r="R971" s="3"/>
      <c r="S971" s="3"/>
    </row>
    <row r="972" spans="1:19" x14ac:dyDescent="0.3">
      <c r="A972" s="3" t="s">
        <v>11</v>
      </c>
      <c r="B972" s="3" t="s">
        <v>2443</v>
      </c>
      <c r="C972" s="3" t="s">
        <v>2099</v>
      </c>
      <c r="D972" s="3">
        <v>1</v>
      </c>
      <c r="E972" s="3">
        <v>1.4</v>
      </c>
      <c r="F972" s="3">
        <v>0.5</v>
      </c>
      <c r="G972" s="3"/>
      <c r="H972" s="3" t="s">
        <v>34</v>
      </c>
      <c r="I972" s="3" t="s">
        <v>4877</v>
      </c>
      <c r="J972" s="3" t="s">
        <v>5422</v>
      </c>
      <c r="K972" s="11"/>
      <c r="L972" s="3"/>
      <c r="M972" s="3"/>
      <c r="N972" s="3"/>
      <c r="O972" s="3"/>
      <c r="P972" s="3"/>
      <c r="Q972" s="3"/>
      <c r="R972" s="3"/>
      <c r="S972" s="3"/>
    </row>
    <row r="973" spans="1:19" x14ac:dyDescent="0.3">
      <c r="A973" s="3" t="s">
        <v>11</v>
      </c>
      <c r="B973" s="3" t="s">
        <v>2445</v>
      </c>
      <c r="C973" s="3" t="s">
        <v>2101</v>
      </c>
      <c r="D973" s="3">
        <v>1</v>
      </c>
      <c r="E973" s="3">
        <v>1.4</v>
      </c>
      <c r="F973" s="3">
        <v>0.5</v>
      </c>
      <c r="G973" s="3"/>
      <c r="H973" s="3" t="s">
        <v>34</v>
      </c>
      <c r="I973" s="3" t="s">
        <v>4878</v>
      </c>
      <c r="J973" s="3" t="s">
        <v>5422</v>
      </c>
      <c r="K973" s="11"/>
      <c r="L973" s="3"/>
      <c r="M973" s="3"/>
      <c r="N973" s="3"/>
      <c r="O973" s="3"/>
      <c r="P973" s="3"/>
      <c r="Q973" s="3"/>
      <c r="R973" s="3"/>
      <c r="S973" s="3"/>
    </row>
    <row r="974" spans="1:19" x14ac:dyDescent="0.3">
      <c r="A974" s="3" t="s">
        <v>11</v>
      </c>
      <c r="B974" s="3" t="s">
        <v>2447</v>
      </c>
      <c r="C974" s="3" t="s">
        <v>2103</v>
      </c>
      <c r="D974" s="3">
        <v>1</v>
      </c>
      <c r="E974" s="3">
        <v>1.4</v>
      </c>
      <c r="F974" s="3">
        <v>0.5</v>
      </c>
      <c r="G974" s="3"/>
      <c r="H974" s="3" t="s">
        <v>34</v>
      </c>
      <c r="I974" s="3" t="s">
        <v>4879</v>
      </c>
      <c r="J974" s="3" t="s">
        <v>5422</v>
      </c>
      <c r="K974" s="11"/>
      <c r="L974" s="3"/>
      <c r="M974" s="3"/>
      <c r="N974" s="3"/>
      <c r="O974" s="3"/>
      <c r="P974" s="3"/>
      <c r="Q974" s="3"/>
      <c r="R974" s="3"/>
      <c r="S974" s="3"/>
    </row>
    <row r="975" spans="1:19" x14ac:dyDescent="0.3">
      <c r="A975" s="3" t="s">
        <v>11</v>
      </c>
      <c r="B975" s="3" t="s">
        <v>2449</v>
      </c>
      <c r="C975" s="3" t="s">
        <v>2105</v>
      </c>
      <c r="D975" s="3">
        <v>1</v>
      </c>
      <c r="E975" s="3">
        <v>1.4</v>
      </c>
      <c r="F975" s="3">
        <v>0.5</v>
      </c>
      <c r="G975" s="3"/>
      <c r="H975" s="3" t="s">
        <v>34</v>
      </c>
      <c r="I975" s="3" t="s">
        <v>4880</v>
      </c>
      <c r="J975" s="3" t="s">
        <v>5422</v>
      </c>
      <c r="K975" s="11"/>
      <c r="L975" s="3"/>
      <c r="M975" s="3"/>
      <c r="N975" s="3"/>
      <c r="O975" s="3"/>
      <c r="P975" s="3"/>
      <c r="Q975" s="3"/>
      <c r="R975" s="3"/>
      <c r="S975" s="3"/>
    </row>
    <row r="976" spans="1:19" x14ac:dyDescent="0.3">
      <c r="A976" s="3" t="s">
        <v>11</v>
      </c>
      <c r="B976" s="3" t="s">
        <v>2451</v>
      </c>
      <c r="C976" s="3" t="s">
        <v>2107</v>
      </c>
      <c r="D976" s="3">
        <v>1</v>
      </c>
      <c r="E976" s="3">
        <v>1.4</v>
      </c>
      <c r="F976" s="3">
        <v>0.5</v>
      </c>
      <c r="G976" s="3"/>
      <c r="H976" s="3" t="s">
        <v>34</v>
      </c>
      <c r="I976" s="3" t="s">
        <v>4881</v>
      </c>
      <c r="J976" s="3" t="s">
        <v>5422</v>
      </c>
      <c r="K976" s="11"/>
      <c r="L976" s="3"/>
      <c r="M976" s="3"/>
      <c r="N976" s="3"/>
      <c r="O976" s="3"/>
      <c r="P976" s="3"/>
      <c r="Q976" s="3"/>
      <c r="R976" s="3"/>
      <c r="S976" s="3"/>
    </row>
    <row r="977" spans="1:19" x14ac:dyDescent="0.3">
      <c r="A977" s="3" t="s">
        <v>11</v>
      </c>
      <c r="B977" s="3" t="s">
        <v>2453</v>
      </c>
      <c r="C977" s="3" t="s">
        <v>2109</v>
      </c>
      <c r="D977" s="3">
        <v>1</v>
      </c>
      <c r="E977" s="3">
        <v>1.4</v>
      </c>
      <c r="F977" s="3">
        <v>0.5</v>
      </c>
      <c r="G977" s="3"/>
      <c r="H977" s="3" t="s">
        <v>34</v>
      </c>
      <c r="I977" s="3" t="s">
        <v>4882</v>
      </c>
      <c r="J977" s="3" t="s">
        <v>5422</v>
      </c>
      <c r="K977" s="11"/>
      <c r="L977" s="3"/>
      <c r="M977" s="3"/>
      <c r="N977" s="3"/>
      <c r="O977" s="3"/>
      <c r="P977" s="3"/>
      <c r="Q977" s="3"/>
      <c r="R977" s="3"/>
      <c r="S977" s="3"/>
    </row>
    <row r="978" spans="1:19" x14ac:dyDescent="0.3">
      <c r="A978" s="3" t="s">
        <v>11</v>
      </c>
      <c r="B978" s="3" t="s">
        <v>2455</v>
      </c>
      <c r="C978" s="3" t="s">
        <v>2111</v>
      </c>
      <c r="D978" s="3">
        <v>1</v>
      </c>
      <c r="E978" s="3">
        <v>1.4</v>
      </c>
      <c r="F978" s="3">
        <v>0.5</v>
      </c>
      <c r="G978" s="3"/>
      <c r="H978" s="3" t="s">
        <v>34</v>
      </c>
      <c r="I978" s="3" t="s">
        <v>4883</v>
      </c>
      <c r="J978" s="3" t="s">
        <v>5422</v>
      </c>
      <c r="K978" s="11"/>
      <c r="L978" s="3"/>
      <c r="M978" s="3"/>
      <c r="N978" s="3"/>
      <c r="O978" s="3"/>
      <c r="P978" s="3"/>
      <c r="Q978" s="3"/>
      <c r="R978" s="3"/>
      <c r="S978" s="3"/>
    </row>
    <row r="979" spans="1:19" x14ac:dyDescent="0.3">
      <c r="A979" s="3" t="s">
        <v>11</v>
      </c>
      <c r="B979" s="3" t="s">
        <v>2457</v>
      </c>
      <c r="C979" s="3" t="s">
        <v>2113</v>
      </c>
      <c r="D979" s="3">
        <v>1</v>
      </c>
      <c r="E979" s="3">
        <v>1.4</v>
      </c>
      <c r="F979" s="3">
        <v>0.5</v>
      </c>
      <c r="G979" s="3"/>
      <c r="H979" s="3" t="s">
        <v>34</v>
      </c>
      <c r="I979" s="3" t="s">
        <v>4884</v>
      </c>
      <c r="J979" s="3" t="s">
        <v>5422</v>
      </c>
      <c r="K979" s="11"/>
      <c r="L979" s="3"/>
      <c r="M979" s="3"/>
      <c r="N979" s="3"/>
      <c r="O979" s="3"/>
      <c r="P979" s="3"/>
      <c r="Q979" s="3"/>
      <c r="R979" s="3"/>
      <c r="S979" s="3"/>
    </row>
    <row r="980" spans="1:19" x14ac:dyDescent="0.3">
      <c r="A980" s="3" t="s">
        <v>11</v>
      </c>
      <c r="B980" s="3" t="s">
        <v>2459</v>
      </c>
      <c r="C980" s="3" t="s">
        <v>2115</v>
      </c>
      <c r="D980" s="3">
        <v>1</v>
      </c>
      <c r="E980" s="3">
        <v>1.4</v>
      </c>
      <c r="F980" s="3">
        <v>0.5</v>
      </c>
      <c r="G980" s="3"/>
      <c r="H980" s="3" t="s">
        <v>34</v>
      </c>
      <c r="I980" s="3" t="s">
        <v>4885</v>
      </c>
      <c r="J980" s="3" t="s">
        <v>5422</v>
      </c>
      <c r="K980" s="11"/>
      <c r="L980" s="3"/>
      <c r="M980" s="3"/>
      <c r="N980" s="3"/>
      <c r="O980" s="3"/>
      <c r="P980" s="3"/>
      <c r="Q980" s="3"/>
      <c r="R980" s="3"/>
      <c r="S980" s="3"/>
    </row>
    <row r="981" spans="1:19" x14ac:dyDescent="0.3">
      <c r="A981" s="3" t="s">
        <v>11</v>
      </c>
      <c r="B981" s="3" t="s">
        <v>2461</v>
      </c>
      <c r="C981" s="3" t="s">
        <v>2117</v>
      </c>
      <c r="D981" s="3">
        <v>1</v>
      </c>
      <c r="E981" s="3">
        <v>1.4</v>
      </c>
      <c r="F981" s="3">
        <v>0.5</v>
      </c>
      <c r="G981" s="3"/>
      <c r="H981" s="3" t="s">
        <v>34</v>
      </c>
      <c r="I981" s="3" t="s">
        <v>4886</v>
      </c>
      <c r="J981" s="3" t="s">
        <v>5422</v>
      </c>
      <c r="K981" s="11"/>
      <c r="L981" s="3"/>
      <c r="M981" s="3"/>
      <c r="N981" s="3"/>
      <c r="O981" s="3"/>
      <c r="P981" s="3"/>
      <c r="Q981" s="3"/>
      <c r="R981" s="3"/>
      <c r="S981" s="3"/>
    </row>
    <row r="982" spans="1:19" x14ac:dyDescent="0.3">
      <c r="A982" s="3" t="s">
        <v>11</v>
      </c>
      <c r="B982" s="3" t="s">
        <v>2463</v>
      </c>
      <c r="C982" s="3" t="s">
        <v>2119</v>
      </c>
      <c r="D982" s="3">
        <v>1</v>
      </c>
      <c r="E982" s="3">
        <v>1.4</v>
      </c>
      <c r="F982" s="3">
        <v>0.5</v>
      </c>
      <c r="G982" s="3"/>
      <c r="H982" s="3" t="s">
        <v>34</v>
      </c>
      <c r="I982" s="3" t="s">
        <v>4887</v>
      </c>
      <c r="J982" s="3" t="s">
        <v>5422</v>
      </c>
      <c r="K982" s="11"/>
      <c r="L982" s="3"/>
      <c r="M982" s="3"/>
      <c r="N982" s="3"/>
      <c r="O982" s="3"/>
      <c r="P982" s="3"/>
      <c r="Q982" s="3"/>
      <c r="R982" s="3"/>
      <c r="S982" s="3"/>
    </row>
    <row r="983" spans="1:19" x14ac:dyDescent="0.3">
      <c r="A983" s="3" t="s">
        <v>11</v>
      </c>
      <c r="B983" s="3" t="s">
        <v>2465</v>
      </c>
      <c r="C983" s="3" t="s">
        <v>2121</v>
      </c>
      <c r="D983" s="3">
        <v>1</v>
      </c>
      <c r="E983" s="3">
        <v>1.4</v>
      </c>
      <c r="F983" s="3">
        <v>0.5</v>
      </c>
      <c r="G983" s="3"/>
      <c r="H983" s="3" t="s">
        <v>34</v>
      </c>
      <c r="I983" s="3" t="s">
        <v>4888</v>
      </c>
      <c r="J983" s="3" t="s">
        <v>5422</v>
      </c>
      <c r="K983" s="11"/>
      <c r="L983" s="3"/>
      <c r="M983" s="3"/>
      <c r="N983" s="3"/>
      <c r="O983" s="3"/>
      <c r="P983" s="3"/>
      <c r="Q983" s="3"/>
      <c r="R983" s="3"/>
      <c r="S983" s="3"/>
    </row>
    <row r="984" spans="1:19" x14ac:dyDescent="0.3">
      <c r="A984" s="3" t="s">
        <v>11</v>
      </c>
      <c r="B984" s="3" t="s">
        <v>2467</v>
      </c>
      <c r="C984" s="3" t="s">
        <v>2123</v>
      </c>
      <c r="D984" s="3">
        <v>1</v>
      </c>
      <c r="E984" s="3">
        <v>1.4</v>
      </c>
      <c r="F984" s="3">
        <v>0.5</v>
      </c>
      <c r="G984" s="3"/>
      <c r="H984" s="3" t="s">
        <v>34</v>
      </c>
      <c r="I984" s="3" t="s">
        <v>4889</v>
      </c>
      <c r="J984" s="3" t="s">
        <v>5422</v>
      </c>
      <c r="K984" s="11"/>
      <c r="L984" s="3"/>
      <c r="M984" s="3"/>
      <c r="N984" s="3"/>
      <c r="O984" s="3"/>
      <c r="P984" s="3"/>
      <c r="Q984" s="3"/>
      <c r="R984" s="3"/>
      <c r="S984" s="3"/>
    </row>
    <row r="985" spans="1:19" x14ac:dyDescent="0.3">
      <c r="A985" s="3" t="s">
        <v>11</v>
      </c>
      <c r="B985" s="3" t="s">
        <v>2469</v>
      </c>
      <c r="C985" s="3" t="s">
        <v>2125</v>
      </c>
      <c r="D985" s="3">
        <v>1</v>
      </c>
      <c r="E985" s="3">
        <v>1.4</v>
      </c>
      <c r="F985" s="3">
        <v>0.5</v>
      </c>
      <c r="G985" s="3"/>
      <c r="H985" s="3" t="s">
        <v>34</v>
      </c>
      <c r="I985" s="3" t="s">
        <v>4890</v>
      </c>
      <c r="J985" s="3" t="s">
        <v>5422</v>
      </c>
      <c r="K985" s="11"/>
      <c r="L985" s="3"/>
      <c r="M985" s="3"/>
      <c r="N985" s="3"/>
      <c r="O985" s="3"/>
      <c r="P985" s="3"/>
      <c r="Q985" s="3"/>
      <c r="R985" s="3"/>
      <c r="S985" s="3"/>
    </row>
    <row r="986" spans="1:19" x14ac:dyDescent="0.3">
      <c r="A986" s="3" t="s">
        <v>11</v>
      </c>
      <c r="B986" s="3" t="s">
        <v>2471</v>
      </c>
      <c r="C986" s="3" t="s">
        <v>2127</v>
      </c>
      <c r="D986" s="3">
        <v>1</v>
      </c>
      <c r="E986" s="3">
        <v>1.4</v>
      </c>
      <c r="F986" s="3">
        <v>0.5</v>
      </c>
      <c r="G986" s="3"/>
      <c r="H986" s="3" t="s">
        <v>34</v>
      </c>
      <c r="I986" s="3" t="s">
        <v>4891</v>
      </c>
      <c r="J986" s="3" t="s">
        <v>5422</v>
      </c>
      <c r="K986" s="11"/>
      <c r="L986" s="3"/>
      <c r="M986" s="3"/>
      <c r="N986" s="3"/>
      <c r="O986" s="3"/>
      <c r="P986" s="3"/>
      <c r="Q986" s="3"/>
      <c r="R986" s="3"/>
      <c r="S986" s="3"/>
    </row>
    <row r="987" spans="1:19" x14ac:dyDescent="0.3">
      <c r="A987" s="3" t="s">
        <v>11</v>
      </c>
      <c r="B987" s="3" t="s">
        <v>2473</v>
      </c>
      <c r="C987" s="3" t="s">
        <v>2129</v>
      </c>
      <c r="D987" s="3">
        <v>1</v>
      </c>
      <c r="E987" s="3">
        <v>1.4</v>
      </c>
      <c r="F987" s="3">
        <v>0.5</v>
      </c>
      <c r="G987" s="3"/>
      <c r="H987" s="3" t="s">
        <v>34</v>
      </c>
      <c r="I987" s="3" t="s">
        <v>4892</v>
      </c>
      <c r="J987" s="3" t="s">
        <v>5422</v>
      </c>
      <c r="K987" s="11"/>
      <c r="L987" s="3"/>
      <c r="M987" s="3"/>
      <c r="N987" s="3"/>
      <c r="O987" s="3"/>
      <c r="P987" s="3"/>
      <c r="Q987" s="3"/>
      <c r="R987" s="3"/>
      <c r="S987" s="3"/>
    </row>
    <row r="988" spans="1:19" x14ac:dyDescent="0.3">
      <c r="A988" s="3" t="s">
        <v>11</v>
      </c>
      <c r="B988" s="3" t="s">
        <v>2475</v>
      </c>
      <c r="C988" s="3" t="s">
        <v>2131</v>
      </c>
      <c r="D988" s="3">
        <v>1</v>
      </c>
      <c r="E988" s="3">
        <v>1.4</v>
      </c>
      <c r="F988" s="3">
        <v>0.5</v>
      </c>
      <c r="G988" s="3"/>
      <c r="H988" s="3" t="s">
        <v>34</v>
      </c>
      <c r="I988" s="3" t="s">
        <v>4893</v>
      </c>
      <c r="J988" s="3" t="s">
        <v>5422</v>
      </c>
      <c r="K988" s="11"/>
      <c r="L988" s="3"/>
      <c r="M988" s="3"/>
      <c r="N988" s="3"/>
      <c r="O988" s="3"/>
      <c r="P988" s="3"/>
      <c r="Q988" s="3"/>
      <c r="R988" s="3"/>
      <c r="S988" s="3"/>
    </row>
    <row r="989" spans="1:19" x14ac:dyDescent="0.3">
      <c r="A989" s="3" t="s">
        <v>11</v>
      </c>
      <c r="B989" s="3" t="s">
        <v>2477</v>
      </c>
      <c r="C989" s="3" t="s">
        <v>2133</v>
      </c>
      <c r="D989" s="3">
        <v>1</v>
      </c>
      <c r="E989" s="3">
        <v>1.4</v>
      </c>
      <c r="F989" s="3">
        <v>0.5</v>
      </c>
      <c r="G989" s="3"/>
      <c r="H989" s="3" t="s">
        <v>34</v>
      </c>
      <c r="I989" s="3" t="s">
        <v>4894</v>
      </c>
      <c r="J989" s="3" t="s">
        <v>5422</v>
      </c>
      <c r="K989" s="11"/>
      <c r="L989" s="3"/>
      <c r="M989" s="3"/>
      <c r="N989" s="3"/>
      <c r="O989" s="3"/>
      <c r="P989" s="3"/>
      <c r="Q989" s="3"/>
      <c r="R989" s="3"/>
      <c r="S989" s="3"/>
    </row>
    <row r="990" spans="1:19" x14ac:dyDescent="0.3">
      <c r="A990" s="3" t="s">
        <v>11</v>
      </c>
      <c r="B990" s="3" t="s">
        <v>2479</v>
      </c>
      <c r="C990" s="3" t="s">
        <v>2135</v>
      </c>
      <c r="D990" s="3">
        <v>1</v>
      </c>
      <c r="E990" s="3">
        <v>1.4</v>
      </c>
      <c r="F990" s="3">
        <v>0.5</v>
      </c>
      <c r="G990" s="3"/>
      <c r="H990" s="3" t="s">
        <v>34</v>
      </c>
      <c r="I990" s="3" t="s">
        <v>4895</v>
      </c>
      <c r="J990" s="3" t="s">
        <v>5422</v>
      </c>
      <c r="K990" s="11"/>
      <c r="L990" s="3"/>
      <c r="M990" s="3"/>
      <c r="N990" s="3"/>
      <c r="O990" s="3"/>
      <c r="P990" s="3"/>
      <c r="Q990" s="3"/>
      <c r="R990" s="3"/>
      <c r="S990" s="3"/>
    </row>
    <row r="991" spans="1:19" x14ac:dyDescent="0.3">
      <c r="A991" s="3" t="s">
        <v>11</v>
      </c>
      <c r="B991" s="3" t="s">
        <v>2481</v>
      </c>
      <c r="C991" s="3" t="s">
        <v>2137</v>
      </c>
      <c r="D991" s="3">
        <v>1</v>
      </c>
      <c r="E991" s="3">
        <v>1.4</v>
      </c>
      <c r="F991" s="3">
        <v>0.5</v>
      </c>
      <c r="G991" s="3"/>
      <c r="H991" s="3" t="s">
        <v>34</v>
      </c>
      <c r="I991" s="3" t="s">
        <v>4896</v>
      </c>
      <c r="J991" s="3" t="s">
        <v>5422</v>
      </c>
      <c r="K991" s="11"/>
      <c r="L991" s="3"/>
      <c r="M991" s="3"/>
      <c r="N991" s="3"/>
      <c r="O991" s="3"/>
      <c r="P991" s="3"/>
      <c r="Q991" s="3"/>
      <c r="R991" s="3"/>
      <c r="S991" s="3"/>
    </row>
    <row r="992" spans="1:19" x14ac:dyDescent="0.3">
      <c r="A992" s="3" t="s">
        <v>11</v>
      </c>
      <c r="B992" s="3" t="s">
        <v>2483</v>
      </c>
      <c r="C992" s="3" t="s">
        <v>2139</v>
      </c>
      <c r="D992" s="3">
        <v>1</v>
      </c>
      <c r="E992" s="3">
        <v>1.4</v>
      </c>
      <c r="F992" s="3">
        <v>0.5</v>
      </c>
      <c r="G992" s="3"/>
      <c r="H992" s="3" t="s">
        <v>34</v>
      </c>
      <c r="I992" s="3" t="s">
        <v>4897</v>
      </c>
      <c r="J992" s="3" t="s">
        <v>5422</v>
      </c>
      <c r="K992" s="11"/>
      <c r="L992" s="3"/>
      <c r="M992" s="3"/>
      <c r="N992" s="3"/>
      <c r="O992" s="3"/>
      <c r="P992" s="3"/>
      <c r="Q992" s="3"/>
      <c r="R992" s="3"/>
      <c r="S992" s="3"/>
    </row>
    <row r="993" spans="1:19" x14ac:dyDescent="0.3">
      <c r="A993" s="3" t="s">
        <v>11</v>
      </c>
      <c r="B993" s="3" t="s">
        <v>2485</v>
      </c>
      <c r="C993" s="3" t="s">
        <v>2141</v>
      </c>
      <c r="D993" s="3">
        <v>1</v>
      </c>
      <c r="E993" s="3">
        <v>1.4</v>
      </c>
      <c r="F993" s="3">
        <v>0.5</v>
      </c>
      <c r="G993" s="3"/>
      <c r="H993" s="3" t="s">
        <v>34</v>
      </c>
      <c r="I993" s="3" t="s">
        <v>4898</v>
      </c>
      <c r="J993" s="3" t="s">
        <v>5422</v>
      </c>
      <c r="K993" s="11"/>
      <c r="L993" s="3"/>
      <c r="M993" s="3"/>
      <c r="N993" s="3"/>
      <c r="O993" s="3"/>
      <c r="P993" s="3"/>
      <c r="Q993" s="3"/>
      <c r="R993" s="3"/>
      <c r="S993" s="3"/>
    </row>
    <row r="994" spans="1:19" x14ac:dyDescent="0.3">
      <c r="A994" s="3" t="s">
        <v>11</v>
      </c>
      <c r="B994" s="3" t="s">
        <v>2487</v>
      </c>
      <c r="C994" s="3" t="s">
        <v>2143</v>
      </c>
      <c r="D994" s="3">
        <v>1</v>
      </c>
      <c r="E994" s="3">
        <v>1.4</v>
      </c>
      <c r="F994" s="3">
        <v>0.5</v>
      </c>
      <c r="G994" s="3"/>
      <c r="H994" s="3" t="s">
        <v>34</v>
      </c>
      <c r="I994" s="3" t="s">
        <v>4899</v>
      </c>
      <c r="J994" s="3" t="s">
        <v>5422</v>
      </c>
      <c r="K994" s="11"/>
      <c r="L994" s="3"/>
      <c r="M994" s="3"/>
      <c r="N994" s="3"/>
      <c r="O994" s="3"/>
      <c r="P994" s="3"/>
      <c r="Q994" s="3"/>
      <c r="R994" s="3"/>
      <c r="S994" s="3"/>
    </row>
    <row r="995" spans="1:19" x14ac:dyDescent="0.3">
      <c r="A995" s="3" t="s">
        <v>11</v>
      </c>
      <c r="B995" s="3" t="s">
        <v>2489</v>
      </c>
      <c r="C995" s="3" t="s">
        <v>2145</v>
      </c>
      <c r="D995" s="3">
        <v>1</v>
      </c>
      <c r="E995" s="3">
        <v>1.4</v>
      </c>
      <c r="F995" s="3">
        <v>0.5</v>
      </c>
      <c r="G995" s="3"/>
      <c r="H995" s="3" t="s">
        <v>34</v>
      </c>
      <c r="I995" s="3" t="s">
        <v>4900</v>
      </c>
      <c r="J995" s="3" t="s">
        <v>5422</v>
      </c>
      <c r="K995" s="11"/>
      <c r="L995" s="3"/>
      <c r="M995" s="3"/>
      <c r="N995" s="3"/>
      <c r="O995" s="3"/>
      <c r="P995" s="3"/>
      <c r="Q995" s="3"/>
      <c r="R995" s="3"/>
      <c r="S995" s="3"/>
    </row>
    <row r="996" spans="1:19" x14ac:dyDescent="0.3">
      <c r="A996" s="3" t="s">
        <v>11</v>
      </c>
      <c r="B996" s="3" t="s">
        <v>2491</v>
      </c>
      <c r="C996" s="3" t="s">
        <v>2147</v>
      </c>
      <c r="D996" s="3">
        <v>1</v>
      </c>
      <c r="E996" s="3">
        <v>1.4</v>
      </c>
      <c r="F996" s="3">
        <v>0.5</v>
      </c>
      <c r="G996" s="3"/>
      <c r="H996" s="3" t="s">
        <v>34</v>
      </c>
      <c r="I996" s="3" t="s">
        <v>4901</v>
      </c>
      <c r="J996" s="3" t="s">
        <v>5422</v>
      </c>
      <c r="K996" s="11"/>
      <c r="L996" s="3"/>
      <c r="M996" s="3"/>
      <c r="N996" s="3"/>
      <c r="O996" s="3"/>
      <c r="P996" s="3"/>
      <c r="Q996" s="3"/>
      <c r="R996" s="3"/>
      <c r="S996" s="3"/>
    </row>
    <row r="997" spans="1:19" x14ac:dyDescent="0.3">
      <c r="A997" s="3" t="s">
        <v>11</v>
      </c>
      <c r="B997" s="3" t="s">
        <v>2493</v>
      </c>
      <c r="C997" s="3" t="s">
        <v>2149</v>
      </c>
      <c r="D997" s="3">
        <v>1</v>
      </c>
      <c r="E997" s="3">
        <v>1.4</v>
      </c>
      <c r="F997" s="3">
        <v>0.5</v>
      </c>
      <c r="G997" s="3"/>
      <c r="H997" s="3" t="s">
        <v>34</v>
      </c>
      <c r="I997" s="3" t="s">
        <v>4902</v>
      </c>
      <c r="J997" s="3" t="s">
        <v>5422</v>
      </c>
      <c r="K997" s="11"/>
      <c r="L997" s="3"/>
      <c r="M997" s="3"/>
      <c r="N997" s="3"/>
      <c r="O997" s="3"/>
      <c r="P997" s="3"/>
      <c r="Q997" s="3"/>
      <c r="R997" s="3"/>
      <c r="S997" s="3"/>
    </row>
    <row r="998" spans="1:19" x14ac:dyDescent="0.3">
      <c r="A998" s="3" t="s">
        <v>11</v>
      </c>
      <c r="B998" s="3" t="s">
        <v>2495</v>
      </c>
      <c r="C998" s="3" t="s">
        <v>2151</v>
      </c>
      <c r="D998" s="3">
        <v>1</v>
      </c>
      <c r="E998" s="3">
        <v>1.4</v>
      </c>
      <c r="F998" s="3">
        <v>0.5</v>
      </c>
      <c r="G998" s="3"/>
      <c r="H998" s="3" t="s">
        <v>34</v>
      </c>
      <c r="I998" s="3" t="s">
        <v>4903</v>
      </c>
      <c r="J998" s="3" t="s">
        <v>5422</v>
      </c>
      <c r="K998" s="11"/>
      <c r="L998" s="3"/>
      <c r="M998" s="3"/>
      <c r="N998" s="3"/>
      <c r="O998" s="3"/>
      <c r="P998" s="3"/>
      <c r="Q998" s="3"/>
      <c r="R998" s="3"/>
      <c r="S998" s="3"/>
    </row>
    <row r="999" spans="1:19" x14ac:dyDescent="0.3">
      <c r="A999" s="3" t="s">
        <v>11</v>
      </c>
      <c r="B999" s="3" t="s">
        <v>2497</v>
      </c>
      <c r="C999" s="3" t="s">
        <v>2153</v>
      </c>
      <c r="D999" s="3">
        <v>1</v>
      </c>
      <c r="E999" s="3">
        <v>1.4</v>
      </c>
      <c r="F999" s="3">
        <v>0.5</v>
      </c>
      <c r="G999" s="3"/>
      <c r="H999" s="3" t="s">
        <v>34</v>
      </c>
      <c r="I999" s="3" t="s">
        <v>4904</v>
      </c>
      <c r="J999" s="3" t="s">
        <v>5422</v>
      </c>
      <c r="K999" s="11"/>
      <c r="L999" s="3"/>
      <c r="M999" s="3"/>
      <c r="N999" s="3"/>
      <c r="O999" s="3"/>
      <c r="P999" s="3"/>
      <c r="Q999" s="3"/>
      <c r="R999" s="3"/>
      <c r="S999" s="3"/>
    </row>
    <row r="1000" spans="1:19" x14ac:dyDescent="0.3">
      <c r="A1000" s="3" t="s">
        <v>11</v>
      </c>
      <c r="B1000" s="3" t="s">
        <v>2499</v>
      </c>
      <c r="C1000" s="3" t="s">
        <v>2155</v>
      </c>
      <c r="D1000" s="3">
        <v>1</v>
      </c>
      <c r="E1000" s="3">
        <v>1.4</v>
      </c>
      <c r="F1000" s="3">
        <v>0.5</v>
      </c>
      <c r="G1000" s="3"/>
      <c r="H1000" s="3" t="s">
        <v>34</v>
      </c>
      <c r="I1000" s="3" t="s">
        <v>4905</v>
      </c>
      <c r="J1000" s="3" t="s">
        <v>5422</v>
      </c>
      <c r="K1000" s="11"/>
      <c r="L1000" s="3"/>
      <c r="M1000" s="3"/>
      <c r="N1000" s="3"/>
      <c r="O1000" s="3"/>
      <c r="P1000" s="3"/>
      <c r="Q1000" s="3"/>
      <c r="R1000" s="3"/>
      <c r="S1000" s="3"/>
    </row>
    <row r="1001" spans="1:19" x14ac:dyDescent="0.3">
      <c r="A1001" s="3" t="s">
        <v>11</v>
      </c>
      <c r="B1001" s="3" t="s">
        <v>2501</v>
      </c>
      <c r="C1001" s="3" t="s">
        <v>2157</v>
      </c>
      <c r="D1001" s="3">
        <v>1</v>
      </c>
      <c r="E1001" s="3">
        <v>1.4</v>
      </c>
      <c r="F1001" s="3">
        <v>0.5</v>
      </c>
      <c r="G1001" s="3"/>
      <c r="H1001" s="3" t="s">
        <v>34</v>
      </c>
      <c r="I1001" s="3" t="s">
        <v>4906</v>
      </c>
      <c r="J1001" s="3" t="s">
        <v>5422</v>
      </c>
      <c r="K1001" s="11"/>
      <c r="L1001" s="3"/>
      <c r="M1001" s="3"/>
      <c r="N1001" s="3"/>
      <c r="O1001" s="3"/>
      <c r="P1001" s="3"/>
      <c r="Q1001" s="3"/>
      <c r="R1001" s="3"/>
      <c r="S1001" s="3"/>
    </row>
    <row r="1002" spans="1:19" x14ac:dyDescent="0.3">
      <c r="A1002" s="3" t="s">
        <v>11</v>
      </c>
      <c r="B1002" s="3" t="s">
        <v>2503</v>
      </c>
      <c r="C1002" s="3" t="s">
        <v>2159</v>
      </c>
      <c r="D1002" s="3">
        <v>1</v>
      </c>
      <c r="E1002" s="3">
        <v>1.4</v>
      </c>
      <c r="F1002" s="3">
        <v>0.5</v>
      </c>
      <c r="G1002" s="3"/>
      <c r="H1002" s="3" t="s">
        <v>34</v>
      </c>
      <c r="I1002" s="3" t="s">
        <v>4907</v>
      </c>
      <c r="J1002" s="3" t="s">
        <v>5422</v>
      </c>
      <c r="K1002" s="11"/>
      <c r="L1002" s="3"/>
      <c r="M1002" s="3"/>
      <c r="N1002" s="3"/>
      <c r="O1002" s="3"/>
      <c r="P1002" s="3"/>
      <c r="Q1002" s="3"/>
      <c r="R1002" s="3"/>
      <c r="S1002" s="3"/>
    </row>
    <row r="1003" spans="1:19" x14ac:dyDescent="0.3">
      <c r="A1003" s="3" t="s">
        <v>11</v>
      </c>
      <c r="B1003" s="3" t="s">
        <v>2505</v>
      </c>
      <c r="C1003" s="3" t="s">
        <v>2161</v>
      </c>
      <c r="D1003" s="3">
        <v>1</v>
      </c>
      <c r="E1003" s="3">
        <v>1.4</v>
      </c>
      <c r="F1003" s="3">
        <v>0.5</v>
      </c>
      <c r="G1003" s="3"/>
      <c r="H1003" s="3" t="s">
        <v>34</v>
      </c>
      <c r="I1003" s="3" t="s">
        <v>4908</v>
      </c>
      <c r="J1003" s="3" t="s">
        <v>5422</v>
      </c>
      <c r="K1003" s="11"/>
      <c r="L1003" s="3"/>
      <c r="M1003" s="3"/>
      <c r="N1003" s="3"/>
      <c r="O1003" s="3"/>
      <c r="P1003" s="3"/>
      <c r="Q1003" s="3"/>
      <c r="R1003" s="3"/>
      <c r="S1003" s="3"/>
    </row>
    <row r="1004" spans="1:19" x14ac:dyDescent="0.3">
      <c r="A1004" s="3" t="s">
        <v>11</v>
      </c>
      <c r="B1004" s="3" t="s">
        <v>2507</v>
      </c>
      <c r="C1004" s="3" t="s">
        <v>2163</v>
      </c>
      <c r="D1004" s="3">
        <v>1</v>
      </c>
      <c r="E1004" s="3">
        <v>1.4</v>
      </c>
      <c r="F1004" s="3">
        <v>0.5</v>
      </c>
      <c r="G1004" s="3"/>
      <c r="H1004" s="3" t="s">
        <v>34</v>
      </c>
      <c r="I1004" s="3" t="s">
        <v>4909</v>
      </c>
      <c r="J1004" s="3" t="s">
        <v>5422</v>
      </c>
      <c r="K1004" s="11"/>
      <c r="L1004" s="3"/>
      <c r="M1004" s="3"/>
      <c r="N1004" s="3"/>
      <c r="O1004" s="3"/>
      <c r="P1004" s="3"/>
      <c r="Q1004" s="3"/>
      <c r="R1004" s="3"/>
      <c r="S1004" s="3"/>
    </row>
    <row r="1005" spans="1:19" x14ac:dyDescent="0.3">
      <c r="A1005" s="3" t="s">
        <v>11</v>
      </c>
      <c r="B1005" s="3" t="s">
        <v>2509</v>
      </c>
      <c r="C1005" s="3" t="s">
        <v>2165</v>
      </c>
      <c r="D1005" s="3">
        <v>1</v>
      </c>
      <c r="E1005" s="3">
        <v>1.4</v>
      </c>
      <c r="F1005" s="3">
        <v>0.5</v>
      </c>
      <c r="G1005" s="3"/>
      <c r="H1005" s="3" t="s">
        <v>34</v>
      </c>
      <c r="I1005" s="3" t="s">
        <v>4910</v>
      </c>
      <c r="J1005" s="3" t="s">
        <v>5422</v>
      </c>
      <c r="K1005" s="11"/>
      <c r="L1005" s="3"/>
      <c r="M1005" s="3"/>
      <c r="N1005" s="3"/>
      <c r="O1005" s="3"/>
      <c r="P1005" s="3"/>
      <c r="Q1005" s="3"/>
      <c r="R1005" s="3"/>
      <c r="S1005" s="3"/>
    </row>
    <row r="1006" spans="1:19" x14ac:dyDescent="0.3">
      <c r="A1006" s="3" t="s">
        <v>11</v>
      </c>
      <c r="B1006" s="3" t="s">
        <v>2511</v>
      </c>
      <c r="C1006" s="3" t="s">
        <v>2167</v>
      </c>
      <c r="D1006" s="3">
        <v>1</v>
      </c>
      <c r="E1006" s="3">
        <v>1.4</v>
      </c>
      <c r="F1006" s="3">
        <v>0.5</v>
      </c>
      <c r="G1006" s="3"/>
      <c r="H1006" s="3" t="s">
        <v>34</v>
      </c>
      <c r="I1006" s="3" t="s">
        <v>4911</v>
      </c>
      <c r="J1006" s="3" t="s">
        <v>5422</v>
      </c>
      <c r="K1006" s="11"/>
      <c r="L1006" s="3"/>
      <c r="M1006" s="3"/>
      <c r="N1006" s="3"/>
      <c r="O1006" s="3"/>
      <c r="P1006" s="3"/>
      <c r="Q1006" s="3"/>
      <c r="R1006" s="3"/>
      <c r="S1006" s="3"/>
    </row>
    <row r="1007" spans="1:19" x14ac:dyDescent="0.3">
      <c r="A1007" s="3" t="s">
        <v>11</v>
      </c>
      <c r="B1007" s="3" t="s">
        <v>2513</v>
      </c>
      <c r="C1007" s="3" t="s">
        <v>2169</v>
      </c>
      <c r="D1007" s="3">
        <v>1</v>
      </c>
      <c r="E1007" s="3">
        <v>1.4</v>
      </c>
      <c r="F1007" s="3">
        <v>0.5</v>
      </c>
      <c r="G1007" s="3"/>
      <c r="H1007" s="3" t="s">
        <v>34</v>
      </c>
      <c r="I1007" s="3" t="s">
        <v>4912</v>
      </c>
      <c r="J1007" s="3" t="s">
        <v>5422</v>
      </c>
      <c r="K1007" s="11"/>
      <c r="L1007" s="3"/>
      <c r="M1007" s="3"/>
      <c r="N1007" s="3"/>
      <c r="O1007" s="3"/>
      <c r="P1007" s="3"/>
      <c r="Q1007" s="3"/>
      <c r="R1007" s="3"/>
      <c r="S1007" s="3"/>
    </row>
    <row r="1008" spans="1:19" x14ac:dyDescent="0.3">
      <c r="A1008" s="3" t="s">
        <v>11</v>
      </c>
      <c r="B1008" s="3" t="s">
        <v>2515</v>
      </c>
      <c r="C1008" s="3" t="s">
        <v>2171</v>
      </c>
      <c r="D1008" s="3">
        <v>1</v>
      </c>
      <c r="E1008" s="3">
        <v>1.4</v>
      </c>
      <c r="F1008" s="3">
        <v>0.5</v>
      </c>
      <c r="G1008" s="3"/>
      <c r="H1008" s="3" t="s">
        <v>34</v>
      </c>
      <c r="I1008" s="3" t="s">
        <v>4913</v>
      </c>
      <c r="J1008" s="3" t="s">
        <v>5422</v>
      </c>
      <c r="K1008" s="11"/>
      <c r="L1008" s="3"/>
      <c r="M1008" s="3"/>
      <c r="N1008" s="3"/>
      <c r="O1008" s="3"/>
      <c r="P1008" s="3"/>
      <c r="Q1008" s="3"/>
      <c r="R1008" s="3"/>
      <c r="S1008" s="3"/>
    </row>
    <row r="1009" spans="1:19" x14ac:dyDescent="0.3">
      <c r="A1009" s="3" t="s">
        <v>11</v>
      </c>
      <c r="B1009" s="3" t="s">
        <v>2517</v>
      </c>
      <c r="C1009" s="3" t="s">
        <v>2173</v>
      </c>
      <c r="D1009" s="3">
        <v>1</v>
      </c>
      <c r="E1009" s="3">
        <v>1.4</v>
      </c>
      <c r="F1009" s="3">
        <v>0.5</v>
      </c>
      <c r="G1009" s="3"/>
      <c r="H1009" s="3" t="s">
        <v>34</v>
      </c>
      <c r="I1009" s="3" t="s">
        <v>4914</v>
      </c>
      <c r="J1009" s="3" t="s">
        <v>5422</v>
      </c>
      <c r="K1009" s="11"/>
      <c r="L1009" s="3"/>
      <c r="M1009" s="3"/>
      <c r="N1009" s="3"/>
      <c r="O1009" s="3"/>
      <c r="P1009" s="3"/>
      <c r="Q1009" s="3"/>
      <c r="R1009" s="3"/>
      <c r="S1009" s="3"/>
    </row>
    <row r="1010" spans="1:19" x14ac:dyDescent="0.3">
      <c r="A1010" s="3" t="s">
        <v>11</v>
      </c>
      <c r="B1010" s="3" t="s">
        <v>2519</v>
      </c>
      <c r="C1010" s="3" t="s">
        <v>2175</v>
      </c>
      <c r="D1010" s="3">
        <v>1</v>
      </c>
      <c r="E1010" s="3">
        <v>1.4</v>
      </c>
      <c r="F1010" s="3">
        <v>0.5</v>
      </c>
      <c r="G1010" s="3"/>
      <c r="H1010" s="3" t="s">
        <v>34</v>
      </c>
      <c r="I1010" s="3" t="s">
        <v>4915</v>
      </c>
      <c r="J1010" s="3" t="s">
        <v>5422</v>
      </c>
      <c r="K1010" s="11"/>
      <c r="L1010" s="3"/>
      <c r="M1010" s="3"/>
      <c r="N1010" s="3"/>
      <c r="O1010" s="3"/>
      <c r="P1010" s="3"/>
      <c r="Q1010" s="3"/>
      <c r="R1010" s="3"/>
      <c r="S1010" s="3"/>
    </row>
    <row r="1011" spans="1:19" x14ac:dyDescent="0.3">
      <c r="A1011" s="3" t="s">
        <v>11</v>
      </c>
      <c r="B1011" s="3" t="s">
        <v>2521</v>
      </c>
      <c r="C1011" s="3" t="s">
        <v>3888</v>
      </c>
      <c r="D1011" s="3">
        <v>1</v>
      </c>
      <c r="E1011" s="3">
        <v>1.4</v>
      </c>
      <c r="F1011" s="3">
        <v>0.5</v>
      </c>
      <c r="G1011" s="3"/>
      <c r="H1011" s="3" t="s">
        <v>34</v>
      </c>
      <c r="I1011" s="3" t="s">
        <v>4916</v>
      </c>
      <c r="J1011" s="3" t="s">
        <v>5422</v>
      </c>
      <c r="K1011" s="11"/>
      <c r="L1011" s="3"/>
      <c r="M1011" s="3"/>
      <c r="N1011" s="3"/>
      <c r="O1011" s="3"/>
      <c r="P1011" s="3"/>
      <c r="Q1011" s="3"/>
      <c r="R1011" s="3"/>
      <c r="S1011" s="3"/>
    </row>
    <row r="1012" spans="1:19" x14ac:dyDescent="0.3">
      <c r="A1012" s="3" t="s">
        <v>11</v>
      </c>
      <c r="B1012" s="3" t="s">
        <v>2523</v>
      </c>
      <c r="C1012" s="3" t="s">
        <v>2178</v>
      </c>
      <c r="D1012" s="3">
        <v>1</v>
      </c>
      <c r="E1012" s="3">
        <v>1.4</v>
      </c>
      <c r="F1012" s="3">
        <v>0.5</v>
      </c>
      <c r="G1012" s="3"/>
      <c r="H1012" s="3" t="s">
        <v>34</v>
      </c>
      <c r="I1012" s="3" t="s">
        <v>4917</v>
      </c>
      <c r="J1012" s="3" t="s">
        <v>5422</v>
      </c>
      <c r="K1012" s="11"/>
      <c r="L1012" s="3"/>
      <c r="M1012" s="3"/>
      <c r="N1012" s="3"/>
      <c r="O1012" s="3"/>
      <c r="P1012" s="3"/>
      <c r="Q1012" s="3"/>
      <c r="R1012" s="3"/>
      <c r="S1012" s="3"/>
    </row>
    <row r="1013" spans="1:19" x14ac:dyDescent="0.3">
      <c r="A1013" s="3" t="s">
        <v>11</v>
      </c>
      <c r="B1013" s="3" t="s">
        <v>2525</v>
      </c>
      <c r="C1013" s="3" t="s">
        <v>2180</v>
      </c>
      <c r="D1013" s="3">
        <v>1</v>
      </c>
      <c r="E1013" s="3">
        <v>1.4</v>
      </c>
      <c r="F1013" s="3">
        <v>0.5</v>
      </c>
      <c r="G1013" s="3"/>
      <c r="H1013" s="3" t="s">
        <v>34</v>
      </c>
      <c r="I1013" s="3" t="s">
        <v>4918</v>
      </c>
      <c r="J1013" s="3" t="s">
        <v>5422</v>
      </c>
      <c r="K1013" s="11"/>
      <c r="L1013" s="3"/>
      <c r="M1013" s="3"/>
      <c r="N1013" s="3"/>
      <c r="O1013" s="3"/>
      <c r="P1013" s="3"/>
      <c r="Q1013" s="3"/>
      <c r="R1013" s="3"/>
      <c r="S1013" s="3"/>
    </row>
    <row r="1014" spans="1:19" x14ac:dyDescent="0.3">
      <c r="A1014" s="3" t="s">
        <v>11</v>
      </c>
      <c r="B1014" s="3" t="s">
        <v>2527</v>
      </c>
      <c r="C1014" s="3" t="s">
        <v>2182</v>
      </c>
      <c r="D1014" s="3">
        <v>1</v>
      </c>
      <c r="E1014" s="3">
        <v>1.4</v>
      </c>
      <c r="F1014" s="3">
        <v>0.5</v>
      </c>
      <c r="G1014" s="3"/>
      <c r="H1014" s="3" t="s">
        <v>34</v>
      </c>
      <c r="I1014" s="3" t="s">
        <v>4919</v>
      </c>
      <c r="J1014" s="3" t="s">
        <v>5422</v>
      </c>
      <c r="K1014" s="11"/>
      <c r="L1014" s="3"/>
      <c r="M1014" s="3"/>
      <c r="N1014" s="3"/>
      <c r="O1014" s="3"/>
      <c r="P1014" s="3"/>
      <c r="Q1014" s="3"/>
      <c r="R1014" s="3"/>
      <c r="S1014" s="3"/>
    </row>
    <row r="1015" spans="1:19" x14ac:dyDescent="0.3">
      <c r="A1015" s="3" t="s">
        <v>11</v>
      </c>
      <c r="B1015" s="3" t="s">
        <v>2529</v>
      </c>
      <c r="C1015" s="3" t="s">
        <v>2184</v>
      </c>
      <c r="D1015" s="3">
        <v>1</v>
      </c>
      <c r="E1015" s="3">
        <v>1.4</v>
      </c>
      <c r="F1015" s="3">
        <v>0.5</v>
      </c>
      <c r="G1015" s="3"/>
      <c r="H1015" s="3" t="s">
        <v>34</v>
      </c>
      <c r="I1015" s="3" t="s">
        <v>4920</v>
      </c>
      <c r="J1015" s="3" t="s">
        <v>5422</v>
      </c>
      <c r="K1015" s="11"/>
      <c r="L1015" s="3"/>
      <c r="M1015" s="3"/>
      <c r="N1015" s="3"/>
      <c r="O1015" s="3"/>
      <c r="P1015" s="3"/>
      <c r="Q1015" s="3"/>
      <c r="R1015" s="3"/>
      <c r="S1015" s="3"/>
    </row>
    <row r="1016" spans="1:19" x14ac:dyDescent="0.3">
      <c r="A1016" s="3" t="s">
        <v>11</v>
      </c>
      <c r="B1016" s="3" t="s">
        <v>2531</v>
      </c>
      <c r="C1016" s="3" t="s">
        <v>2186</v>
      </c>
      <c r="D1016" s="3">
        <v>1</v>
      </c>
      <c r="E1016" s="3">
        <v>1.4</v>
      </c>
      <c r="F1016" s="3">
        <v>0.5</v>
      </c>
      <c r="G1016" s="3"/>
      <c r="H1016" s="3" t="s">
        <v>34</v>
      </c>
      <c r="I1016" s="3" t="s">
        <v>4921</v>
      </c>
      <c r="J1016" s="3" t="s">
        <v>5422</v>
      </c>
      <c r="K1016" s="11"/>
      <c r="L1016" s="3"/>
      <c r="M1016" s="3"/>
      <c r="N1016" s="3"/>
      <c r="O1016" s="3"/>
      <c r="P1016" s="3"/>
      <c r="Q1016" s="3"/>
      <c r="R1016" s="3"/>
      <c r="S1016" s="3"/>
    </row>
    <row r="1017" spans="1:19" x14ac:dyDescent="0.3">
      <c r="A1017" s="3" t="s">
        <v>11</v>
      </c>
      <c r="B1017" s="3" t="s">
        <v>2533</v>
      </c>
      <c r="C1017" s="3" t="s">
        <v>2188</v>
      </c>
      <c r="D1017" s="3">
        <v>1</v>
      </c>
      <c r="E1017" s="3">
        <v>1.4</v>
      </c>
      <c r="F1017" s="3">
        <v>0.5</v>
      </c>
      <c r="G1017" s="3"/>
      <c r="H1017" s="3" t="s">
        <v>34</v>
      </c>
      <c r="I1017" s="3" t="s">
        <v>4922</v>
      </c>
      <c r="J1017" s="3" t="s">
        <v>5422</v>
      </c>
      <c r="K1017" s="11"/>
      <c r="L1017" s="3"/>
      <c r="M1017" s="3"/>
      <c r="N1017" s="3"/>
      <c r="O1017" s="3"/>
      <c r="P1017" s="3"/>
      <c r="Q1017" s="3"/>
      <c r="R1017" s="3"/>
      <c r="S1017" s="3"/>
    </row>
    <row r="1018" spans="1:19" x14ac:dyDescent="0.3">
      <c r="A1018" s="3" t="s">
        <v>11</v>
      </c>
      <c r="B1018" s="3" t="s">
        <v>2535</v>
      </c>
      <c r="C1018" s="3" t="s">
        <v>2190</v>
      </c>
      <c r="D1018" s="3">
        <v>1</v>
      </c>
      <c r="E1018" s="3">
        <v>1.4</v>
      </c>
      <c r="F1018" s="3">
        <v>0.5</v>
      </c>
      <c r="G1018" s="3"/>
      <c r="H1018" s="3" t="s">
        <v>34</v>
      </c>
      <c r="I1018" s="3" t="s">
        <v>4923</v>
      </c>
      <c r="J1018" s="3" t="s">
        <v>5422</v>
      </c>
      <c r="K1018" s="11"/>
      <c r="L1018" s="3"/>
      <c r="M1018" s="3"/>
      <c r="N1018" s="3"/>
      <c r="O1018" s="3"/>
      <c r="P1018" s="3"/>
      <c r="Q1018" s="3"/>
      <c r="R1018" s="3"/>
      <c r="S1018" s="3"/>
    </row>
    <row r="1019" spans="1:19" x14ac:dyDescent="0.3">
      <c r="A1019" s="3" t="s">
        <v>11</v>
      </c>
      <c r="B1019" s="3" t="s">
        <v>2537</v>
      </c>
      <c r="C1019" s="3" t="s">
        <v>2192</v>
      </c>
      <c r="D1019" s="3">
        <v>1</v>
      </c>
      <c r="E1019" s="3">
        <v>1.4</v>
      </c>
      <c r="F1019" s="3">
        <v>0.5</v>
      </c>
      <c r="G1019" s="3"/>
      <c r="H1019" s="3" t="s">
        <v>34</v>
      </c>
      <c r="I1019" s="3" t="s">
        <v>4924</v>
      </c>
      <c r="J1019" s="3" t="s">
        <v>5422</v>
      </c>
      <c r="K1019" s="11"/>
      <c r="L1019" s="3"/>
      <c r="M1019" s="3"/>
      <c r="N1019" s="3"/>
      <c r="O1019" s="3"/>
      <c r="P1019" s="3"/>
      <c r="Q1019" s="3"/>
      <c r="R1019" s="3"/>
      <c r="S1019" s="3"/>
    </row>
    <row r="1020" spans="1:19" x14ac:dyDescent="0.3">
      <c r="A1020" s="3" t="s">
        <v>11</v>
      </c>
      <c r="B1020" s="3" t="s">
        <v>2539</v>
      </c>
      <c r="C1020" s="3" t="s">
        <v>2194</v>
      </c>
      <c r="D1020" s="3">
        <v>1</v>
      </c>
      <c r="E1020" s="3">
        <v>1.4</v>
      </c>
      <c r="F1020" s="3">
        <v>0.5</v>
      </c>
      <c r="G1020" s="3"/>
      <c r="H1020" s="3" t="s">
        <v>34</v>
      </c>
      <c r="I1020" s="3" t="s">
        <v>4925</v>
      </c>
      <c r="J1020" s="3" t="s">
        <v>5422</v>
      </c>
      <c r="K1020" s="11"/>
      <c r="L1020" s="3"/>
      <c r="M1020" s="3"/>
      <c r="N1020" s="3"/>
      <c r="O1020" s="3"/>
      <c r="P1020" s="3"/>
      <c r="Q1020" s="3"/>
      <c r="R1020" s="3"/>
      <c r="S1020" s="3"/>
    </row>
    <row r="1021" spans="1:19" x14ac:dyDescent="0.3">
      <c r="A1021" s="3" t="s">
        <v>11</v>
      </c>
      <c r="B1021" s="3" t="s">
        <v>2541</v>
      </c>
      <c r="C1021" s="3" t="s">
        <v>2196</v>
      </c>
      <c r="D1021" s="3">
        <v>1</v>
      </c>
      <c r="E1021" s="3">
        <v>1.4</v>
      </c>
      <c r="F1021" s="3">
        <v>0.5</v>
      </c>
      <c r="G1021" s="3"/>
      <c r="H1021" s="3" t="s">
        <v>34</v>
      </c>
      <c r="I1021" s="3" t="s">
        <v>4926</v>
      </c>
      <c r="J1021" s="3" t="s">
        <v>5422</v>
      </c>
      <c r="K1021" s="11"/>
      <c r="L1021" s="3"/>
      <c r="M1021" s="3"/>
      <c r="N1021" s="3"/>
      <c r="O1021" s="3"/>
      <c r="P1021" s="3"/>
      <c r="Q1021" s="3"/>
      <c r="R1021" s="3"/>
      <c r="S1021" s="3"/>
    </row>
    <row r="1022" spans="1:19" x14ac:dyDescent="0.3">
      <c r="A1022" s="3" t="s">
        <v>11</v>
      </c>
      <c r="B1022" s="3" t="s">
        <v>2543</v>
      </c>
      <c r="C1022" s="3" t="s">
        <v>2198</v>
      </c>
      <c r="D1022" s="3">
        <v>1</v>
      </c>
      <c r="E1022" s="3">
        <v>1.4</v>
      </c>
      <c r="F1022" s="3">
        <v>0.5</v>
      </c>
      <c r="G1022" s="3"/>
      <c r="H1022" s="3" t="s">
        <v>34</v>
      </c>
      <c r="I1022" s="3" t="s">
        <v>4927</v>
      </c>
      <c r="J1022" s="3" t="s">
        <v>5422</v>
      </c>
      <c r="K1022" s="11"/>
      <c r="L1022" s="3"/>
      <c r="M1022" s="3"/>
      <c r="N1022" s="3"/>
      <c r="O1022" s="3"/>
      <c r="P1022" s="3"/>
      <c r="Q1022" s="3"/>
      <c r="R1022" s="3"/>
      <c r="S1022" s="3"/>
    </row>
    <row r="1023" spans="1:19" x14ac:dyDescent="0.3">
      <c r="A1023" s="3" t="s">
        <v>11</v>
      </c>
      <c r="B1023" s="3" t="s">
        <v>2545</v>
      </c>
      <c r="C1023" s="3" t="s">
        <v>2200</v>
      </c>
      <c r="D1023" s="3">
        <v>1</v>
      </c>
      <c r="E1023" s="3">
        <v>1.4</v>
      </c>
      <c r="F1023" s="3">
        <v>0.5</v>
      </c>
      <c r="G1023" s="3"/>
      <c r="H1023" s="3" t="s">
        <v>34</v>
      </c>
      <c r="I1023" s="3" t="s">
        <v>4928</v>
      </c>
      <c r="J1023" s="3" t="s">
        <v>5422</v>
      </c>
      <c r="K1023" s="11"/>
      <c r="L1023" s="3"/>
      <c r="M1023" s="3"/>
      <c r="N1023" s="3"/>
      <c r="O1023" s="3"/>
      <c r="P1023" s="3"/>
      <c r="Q1023" s="3"/>
      <c r="R1023" s="3"/>
      <c r="S1023" s="3"/>
    </row>
    <row r="1024" spans="1:19" x14ac:dyDescent="0.3">
      <c r="A1024" s="3" t="s">
        <v>11</v>
      </c>
      <c r="B1024" s="3" t="s">
        <v>2547</v>
      </c>
      <c r="C1024" s="3" t="s">
        <v>2202</v>
      </c>
      <c r="D1024" s="3">
        <v>1</v>
      </c>
      <c r="E1024" s="3">
        <v>1.4</v>
      </c>
      <c r="F1024" s="3">
        <v>0.5</v>
      </c>
      <c r="G1024" s="3"/>
      <c r="H1024" s="3" t="s">
        <v>34</v>
      </c>
      <c r="I1024" s="3" t="s">
        <v>4929</v>
      </c>
      <c r="J1024" s="3" t="s">
        <v>5422</v>
      </c>
      <c r="K1024" s="11"/>
      <c r="L1024" s="3"/>
      <c r="M1024" s="3"/>
      <c r="N1024" s="3"/>
      <c r="O1024" s="3"/>
      <c r="P1024" s="3"/>
      <c r="Q1024" s="3"/>
      <c r="R1024" s="3"/>
      <c r="S1024" s="3"/>
    </row>
    <row r="1025" spans="1:19" x14ac:dyDescent="0.3">
      <c r="A1025" s="3" t="s">
        <v>11</v>
      </c>
      <c r="B1025" s="3" t="s">
        <v>2549</v>
      </c>
      <c r="C1025" s="3" t="s">
        <v>2204</v>
      </c>
      <c r="D1025" s="3">
        <v>1</v>
      </c>
      <c r="E1025" s="3">
        <v>1.4</v>
      </c>
      <c r="F1025" s="3">
        <v>0.5</v>
      </c>
      <c r="G1025" s="3"/>
      <c r="H1025" s="3" t="s">
        <v>34</v>
      </c>
      <c r="I1025" s="3" t="s">
        <v>4930</v>
      </c>
      <c r="J1025" s="3" t="s">
        <v>5422</v>
      </c>
      <c r="K1025" s="11"/>
      <c r="L1025" s="3"/>
      <c r="M1025" s="3"/>
      <c r="N1025" s="3"/>
      <c r="O1025" s="3"/>
      <c r="P1025" s="3"/>
      <c r="Q1025" s="3"/>
      <c r="R1025" s="3"/>
      <c r="S1025" s="3"/>
    </row>
    <row r="1026" spans="1:19" x14ac:dyDescent="0.3">
      <c r="A1026" s="3" t="s">
        <v>11</v>
      </c>
      <c r="B1026" s="3" t="s">
        <v>2551</v>
      </c>
      <c r="C1026" s="3" t="s">
        <v>2206</v>
      </c>
      <c r="D1026" s="3">
        <v>1</v>
      </c>
      <c r="E1026" s="3">
        <v>1.4</v>
      </c>
      <c r="F1026" s="3">
        <v>0.5</v>
      </c>
      <c r="G1026" s="3"/>
      <c r="H1026" s="3" t="s">
        <v>34</v>
      </c>
      <c r="I1026" s="3" t="s">
        <v>4931</v>
      </c>
      <c r="J1026" s="3" t="s">
        <v>5422</v>
      </c>
      <c r="K1026" s="11"/>
      <c r="L1026" s="3"/>
      <c r="M1026" s="3"/>
      <c r="N1026" s="3"/>
      <c r="O1026" s="3"/>
      <c r="P1026" s="3"/>
      <c r="Q1026" s="3"/>
      <c r="R1026" s="3"/>
      <c r="S1026" s="3"/>
    </row>
    <row r="1027" spans="1:19" x14ac:dyDescent="0.3">
      <c r="A1027" s="3" t="s">
        <v>11</v>
      </c>
      <c r="B1027" s="3" t="s">
        <v>2553</v>
      </c>
      <c r="C1027" s="3" t="s">
        <v>2208</v>
      </c>
      <c r="D1027" s="3">
        <v>1</v>
      </c>
      <c r="E1027" s="3">
        <v>1.4</v>
      </c>
      <c r="F1027" s="3">
        <v>0.5</v>
      </c>
      <c r="G1027" s="3"/>
      <c r="H1027" s="3" t="s">
        <v>34</v>
      </c>
      <c r="I1027" s="3" t="s">
        <v>4932</v>
      </c>
      <c r="J1027" s="3" t="s">
        <v>5422</v>
      </c>
      <c r="K1027" s="11"/>
      <c r="L1027" s="3"/>
      <c r="M1027" s="3"/>
      <c r="N1027" s="3"/>
      <c r="O1027" s="3"/>
      <c r="P1027" s="3"/>
      <c r="Q1027" s="3"/>
      <c r="R1027" s="3"/>
      <c r="S1027" s="3"/>
    </row>
    <row r="1028" spans="1:19" x14ac:dyDescent="0.3">
      <c r="A1028" s="3" t="s">
        <v>11</v>
      </c>
      <c r="B1028" s="3" t="s">
        <v>2555</v>
      </c>
      <c r="C1028" s="3" t="s">
        <v>2210</v>
      </c>
      <c r="D1028" s="3">
        <v>1</v>
      </c>
      <c r="E1028" s="3">
        <v>1.4</v>
      </c>
      <c r="F1028" s="3">
        <v>0.5</v>
      </c>
      <c r="G1028" s="3"/>
      <c r="H1028" s="3" t="s">
        <v>34</v>
      </c>
      <c r="I1028" s="3" t="s">
        <v>4933</v>
      </c>
      <c r="J1028" s="3" t="s">
        <v>5422</v>
      </c>
      <c r="K1028" s="11"/>
      <c r="L1028" s="3"/>
      <c r="M1028" s="3"/>
      <c r="N1028" s="3"/>
      <c r="O1028" s="3"/>
      <c r="P1028" s="3"/>
      <c r="Q1028" s="3"/>
      <c r="R1028" s="3"/>
      <c r="S1028" s="3"/>
    </row>
    <row r="1029" spans="1:19" x14ac:dyDescent="0.3">
      <c r="A1029" s="3" t="s">
        <v>11</v>
      </c>
      <c r="B1029" s="3" t="s">
        <v>2557</v>
      </c>
      <c r="C1029" s="3" t="s">
        <v>2212</v>
      </c>
      <c r="D1029" s="3">
        <v>1</v>
      </c>
      <c r="E1029" s="3">
        <v>1.4</v>
      </c>
      <c r="F1029" s="3">
        <v>0.5</v>
      </c>
      <c r="G1029" s="3"/>
      <c r="H1029" s="3" t="s">
        <v>34</v>
      </c>
      <c r="I1029" s="3" t="s">
        <v>4934</v>
      </c>
      <c r="J1029" s="3" t="s">
        <v>5422</v>
      </c>
      <c r="K1029" s="11"/>
      <c r="L1029" s="3"/>
      <c r="M1029" s="3"/>
      <c r="N1029" s="3"/>
      <c r="O1029" s="3"/>
      <c r="P1029" s="3"/>
      <c r="Q1029" s="3"/>
      <c r="R1029" s="3"/>
      <c r="S1029" s="3"/>
    </row>
    <row r="1030" spans="1:19" x14ac:dyDescent="0.3">
      <c r="A1030" s="3" t="s">
        <v>11</v>
      </c>
      <c r="B1030" s="3" t="s">
        <v>2559</v>
      </c>
      <c r="C1030" s="3" t="s">
        <v>2214</v>
      </c>
      <c r="D1030" s="3">
        <v>1</v>
      </c>
      <c r="E1030" s="3">
        <v>1.4</v>
      </c>
      <c r="F1030" s="3">
        <v>0.5</v>
      </c>
      <c r="G1030" s="3"/>
      <c r="H1030" s="3" t="s">
        <v>34</v>
      </c>
      <c r="I1030" s="3" t="s">
        <v>4935</v>
      </c>
      <c r="J1030" s="3" t="s">
        <v>5422</v>
      </c>
      <c r="K1030" s="11"/>
      <c r="L1030" s="3"/>
      <c r="M1030" s="3"/>
      <c r="N1030" s="3"/>
      <c r="O1030" s="3"/>
      <c r="P1030" s="3"/>
      <c r="Q1030" s="3"/>
      <c r="R1030" s="3"/>
      <c r="S1030" s="3"/>
    </row>
    <row r="1031" spans="1:19" x14ac:dyDescent="0.3">
      <c r="A1031" s="3" t="s">
        <v>11</v>
      </c>
      <c r="B1031" s="3" t="s">
        <v>2561</v>
      </c>
      <c r="C1031" s="3" t="s">
        <v>2216</v>
      </c>
      <c r="D1031" s="3">
        <v>1</v>
      </c>
      <c r="E1031" s="3">
        <v>1.4</v>
      </c>
      <c r="F1031" s="3">
        <v>0.5</v>
      </c>
      <c r="G1031" s="3"/>
      <c r="H1031" s="3" t="s">
        <v>34</v>
      </c>
      <c r="I1031" s="3" t="s">
        <v>4936</v>
      </c>
      <c r="J1031" s="3" t="s">
        <v>5422</v>
      </c>
      <c r="K1031" s="11"/>
      <c r="L1031" s="3"/>
      <c r="M1031" s="3"/>
      <c r="N1031" s="3"/>
      <c r="O1031" s="3"/>
      <c r="P1031" s="3"/>
      <c r="Q1031" s="3"/>
      <c r="R1031" s="3"/>
      <c r="S1031" s="3"/>
    </row>
    <row r="1032" spans="1:19" x14ac:dyDescent="0.3">
      <c r="A1032" s="3" t="s">
        <v>11</v>
      </c>
      <c r="B1032" s="3" t="s">
        <v>2563</v>
      </c>
      <c r="C1032" s="3" t="s">
        <v>2218</v>
      </c>
      <c r="D1032" s="3">
        <v>1</v>
      </c>
      <c r="E1032" s="3">
        <v>1.4</v>
      </c>
      <c r="F1032" s="3">
        <v>0.5</v>
      </c>
      <c r="G1032" s="3"/>
      <c r="H1032" s="3" t="s">
        <v>34</v>
      </c>
      <c r="I1032" s="3" t="s">
        <v>4937</v>
      </c>
      <c r="J1032" s="3" t="s">
        <v>5422</v>
      </c>
      <c r="K1032" s="11"/>
      <c r="L1032" s="3"/>
      <c r="M1032" s="3"/>
      <c r="N1032" s="3"/>
      <c r="O1032" s="3"/>
      <c r="P1032" s="3"/>
      <c r="Q1032" s="3"/>
      <c r="R1032" s="3"/>
      <c r="S1032" s="3"/>
    </row>
    <row r="1033" spans="1:19" x14ac:dyDescent="0.3">
      <c r="A1033" s="3" t="s">
        <v>11</v>
      </c>
      <c r="B1033" s="3" t="s">
        <v>2565</v>
      </c>
      <c r="C1033" s="3" t="s">
        <v>2220</v>
      </c>
      <c r="D1033" s="3">
        <v>1</v>
      </c>
      <c r="E1033" s="3">
        <v>1.4</v>
      </c>
      <c r="F1033" s="3">
        <v>0.5</v>
      </c>
      <c r="G1033" s="3"/>
      <c r="H1033" s="3" t="s">
        <v>34</v>
      </c>
      <c r="I1033" s="3" t="s">
        <v>4938</v>
      </c>
      <c r="J1033" s="3" t="s">
        <v>5422</v>
      </c>
      <c r="K1033" s="11"/>
      <c r="L1033" s="3"/>
      <c r="M1033" s="3"/>
      <c r="N1033" s="3"/>
      <c r="O1033" s="3"/>
      <c r="P1033" s="3"/>
      <c r="Q1033" s="3"/>
      <c r="R1033" s="3"/>
      <c r="S1033" s="3"/>
    </row>
    <row r="1034" spans="1:19" x14ac:dyDescent="0.3">
      <c r="A1034" s="3" t="s">
        <v>11</v>
      </c>
      <c r="B1034" s="3" t="s">
        <v>2567</v>
      </c>
      <c r="C1034" s="3" t="s">
        <v>2222</v>
      </c>
      <c r="D1034" s="3">
        <v>1</v>
      </c>
      <c r="E1034" s="3">
        <v>1.4</v>
      </c>
      <c r="F1034" s="3">
        <v>0.5</v>
      </c>
      <c r="G1034" s="3"/>
      <c r="H1034" s="3" t="s">
        <v>34</v>
      </c>
      <c r="I1034" s="3" t="s">
        <v>4939</v>
      </c>
      <c r="J1034" s="3" t="s">
        <v>5422</v>
      </c>
      <c r="K1034" s="11"/>
      <c r="L1034" s="3"/>
      <c r="M1034" s="3"/>
      <c r="N1034" s="3"/>
      <c r="O1034" s="3"/>
      <c r="P1034" s="3"/>
      <c r="Q1034" s="3"/>
      <c r="R1034" s="3"/>
      <c r="S1034" s="3"/>
    </row>
    <row r="1035" spans="1:19" x14ac:dyDescent="0.3">
      <c r="A1035" s="3" t="s">
        <v>11</v>
      </c>
      <c r="B1035" s="3" t="s">
        <v>2569</v>
      </c>
      <c r="C1035" s="3" t="s">
        <v>2224</v>
      </c>
      <c r="D1035" s="3">
        <v>1</v>
      </c>
      <c r="E1035" s="3">
        <v>1.4</v>
      </c>
      <c r="F1035" s="3">
        <v>0.5</v>
      </c>
      <c r="G1035" s="3"/>
      <c r="H1035" s="3" t="s">
        <v>34</v>
      </c>
      <c r="I1035" s="3" t="s">
        <v>4940</v>
      </c>
      <c r="J1035" s="3" t="s">
        <v>5422</v>
      </c>
      <c r="K1035" s="11"/>
      <c r="L1035" s="3"/>
      <c r="M1035" s="3"/>
      <c r="N1035" s="3"/>
      <c r="O1035" s="3"/>
      <c r="P1035" s="3"/>
      <c r="Q1035" s="3"/>
      <c r="R1035" s="3"/>
      <c r="S1035" s="3"/>
    </row>
    <row r="1036" spans="1:19" x14ac:dyDescent="0.3">
      <c r="A1036" s="3" t="s">
        <v>11</v>
      </c>
      <c r="B1036" s="3" t="s">
        <v>2571</v>
      </c>
      <c r="C1036" s="3" t="s">
        <v>2226</v>
      </c>
      <c r="D1036" s="3">
        <v>1</v>
      </c>
      <c r="E1036" s="3">
        <v>1.4</v>
      </c>
      <c r="F1036" s="3">
        <v>0.5</v>
      </c>
      <c r="G1036" s="3"/>
      <c r="H1036" s="3" t="s">
        <v>34</v>
      </c>
      <c r="I1036" s="3" t="s">
        <v>4941</v>
      </c>
      <c r="J1036" s="3" t="s">
        <v>5422</v>
      </c>
      <c r="K1036" s="11"/>
      <c r="L1036" s="3"/>
      <c r="M1036" s="3"/>
      <c r="N1036" s="3"/>
      <c r="O1036" s="3"/>
      <c r="P1036" s="3"/>
      <c r="Q1036" s="3"/>
      <c r="R1036" s="3"/>
      <c r="S1036" s="3"/>
    </row>
    <row r="1037" spans="1:19" x14ac:dyDescent="0.3">
      <c r="A1037" s="3" t="s">
        <v>11</v>
      </c>
      <c r="B1037" s="3" t="s">
        <v>2573</v>
      </c>
      <c r="C1037" s="3" t="s">
        <v>2228</v>
      </c>
      <c r="D1037" s="3">
        <v>1</v>
      </c>
      <c r="E1037" s="3">
        <v>1.4</v>
      </c>
      <c r="F1037" s="3">
        <v>0.5</v>
      </c>
      <c r="G1037" s="3"/>
      <c r="H1037" s="3" t="s">
        <v>34</v>
      </c>
      <c r="I1037" s="3" t="s">
        <v>4942</v>
      </c>
      <c r="J1037" s="3" t="s">
        <v>5422</v>
      </c>
      <c r="K1037" s="11"/>
      <c r="L1037" s="3"/>
      <c r="M1037" s="3"/>
      <c r="N1037" s="3"/>
      <c r="O1037" s="3"/>
      <c r="P1037" s="3"/>
      <c r="Q1037" s="3"/>
      <c r="R1037" s="3"/>
      <c r="S1037" s="3"/>
    </row>
    <row r="1038" spans="1:19" x14ac:dyDescent="0.3">
      <c r="A1038" s="3" t="s">
        <v>11</v>
      </c>
      <c r="B1038" s="3" t="s">
        <v>2575</v>
      </c>
      <c r="C1038" s="3" t="s">
        <v>2230</v>
      </c>
      <c r="D1038" s="3">
        <v>1</v>
      </c>
      <c r="E1038" s="3">
        <v>1.4</v>
      </c>
      <c r="F1038" s="3">
        <v>0.5</v>
      </c>
      <c r="G1038" s="3"/>
      <c r="H1038" s="3" t="s">
        <v>34</v>
      </c>
      <c r="I1038" s="3" t="s">
        <v>4943</v>
      </c>
      <c r="J1038" s="3" t="s">
        <v>5422</v>
      </c>
      <c r="K1038" s="11"/>
      <c r="L1038" s="3"/>
      <c r="M1038" s="3"/>
      <c r="N1038" s="3"/>
      <c r="O1038" s="3"/>
      <c r="P1038" s="3"/>
      <c r="Q1038" s="3"/>
      <c r="R1038" s="3"/>
      <c r="S1038" s="3"/>
    </row>
    <row r="1039" spans="1:19" x14ac:dyDescent="0.3">
      <c r="A1039" s="3" t="s">
        <v>11</v>
      </c>
      <c r="B1039" s="3" t="s">
        <v>2577</v>
      </c>
      <c r="C1039" s="3" t="s">
        <v>2232</v>
      </c>
      <c r="D1039" s="3">
        <v>1</v>
      </c>
      <c r="E1039" s="3">
        <v>1.4</v>
      </c>
      <c r="F1039" s="3">
        <v>0.5</v>
      </c>
      <c r="G1039" s="3"/>
      <c r="H1039" s="3" t="s">
        <v>34</v>
      </c>
      <c r="I1039" s="3" t="s">
        <v>4944</v>
      </c>
      <c r="J1039" s="3" t="s">
        <v>5422</v>
      </c>
      <c r="K1039" s="11"/>
      <c r="L1039" s="3"/>
      <c r="M1039" s="3"/>
      <c r="N1039" s="3"/>
      <c r="O1039" s="3"/>
      <c r="P1039" s="3"/>
      <c r="Q1039" s="3"/>
      <c r="R1039" s="3"/>
      <c r="S1039" s="3"/>
    </row>
    <row r="1040" spans="1:19" x14ac:dyDescent="0.3">
      <c r="A1040" s="3" t="s">
        <v>11</v>
      </c>
      <c r="B1040" s="3" t="s">
        <v>2579</v>
      </c>
      <c r="C1040" s="3" t="s">
        <v>2234</v>
      </c>
      <c r="D1040" s="3">
        <v>1</v>
      </c>
      <c r="E1040" s="3">
        <v>1.4</v>
      </c>
      <c r="F1040" s="3">
        <v>0.5</v>
      </c>
      <c r="G1040" s="3"/>
      <c r="H1040" s="3" t="s">
        <v>34</v>
      </c>
      <c r="I1040" s="3" t="s">
        <v>4945</v>
      </c>
      <c r="J1040" s="3" t="s">
        <v>5422</v>
      </c>
      <c r="K1040" s="11"/>
      <c r="L1040" s="3"/>
      <c r="M1040" s="3"/>
      <c r="N1040" s="3"/>
      <c r="O1040" s="3"/>
      <c r="P1040" s="3"/>
      <c r="Q1040" s="3"/>
      <c r="R1040" s="3"/>
      <c r="S1040" s="3"/>
    </row>
    <row r="1041" spans="1:19" x14ac:dyDescent="0.3">
      <c r="A1041" s="3" t="s">
        <v>11</v>
      </c>
      <c r="B1041" s="3" t="s">
        <v>2581</v>
      </c>
      <c r="C1041" s="3" t="s">
        <v>2236</v>
      </c>
      <c r="D1041" s="3">
        <v>1</v>
      </c>
      <c r="E1041" s="3">
        <v>1.4</v>
      </c>
      <c r="F1041" s="3">
        <v>0.5</v>
      </c>
      <c r="G1041" s="3"/>
      <c r="H1041" s="3" t="s">
        <v>34</v>
      </c>
      <c r="I1041" s="3" t="s">
        <v>4946</v>
      </c>
      <c r="J1041" s="3" t="s">
        <v>5422</v>
      </c>
      <c r="K1041" s="11"/>
      <c r="L1041" s="3"/>
      <c r="M1041" s="3"/>
      <c r="N1041" s="3"/>
      <c r="O1041" s="3"/>
      <c r="P1041" s="3"/>
      <c r="Q1041" s="3"/>
      <c r="R1041" s="3"/>
      <c r="S1041" s="3"/>
    </row>
    <row r="1042" spans="1:19" x14ac:dyDescent="0.3">
      <c r="A1042" s="3" t="s">
        <v>11</v>
      </c>
      <c r="B1042" s="3" t="s">
        <v>2583</v>
      </c>
      <c r="C1042" s="3" t="s">
        <v>2238</v>
      </c>
      <c r="D1042" s="3">
        <v>1</v>
      </c>
      <c r="E1042" s="3">
        <v>1.4</v>
      </c>
      <c r="F1042" s="3">
        <v>0.5</v>
      </c>
      <c r="G1042" s="3"/>
      <c r="H1042" s="3" t="s">
        <v>34</v>
      </c>
      <c r="I1042" s="3" t="s">
        <v>4947</v>
      </c>
      <c r="J1042" s="3" t="s">
        <v>5422</v>
      </c>
      <c r="K1042" s="11"/>
      <c r="L1042" s="3"/>
      <c r="M1042" s="3"/>
      <c r="N1042" s="3"/>
      <c r="O1042" s="3"/>
      <c r="P1042" s="3"/>
      <c r="Q1042" s="3"/>
      <c r="R1042" s="3"/>
      <c r="S1042" s="3"/>
    </row>
    <row r="1043" spans="1:19" x14ac:dyDescent="0.3">
      <c r="A1043" s="3" t="s">
        <v>11</v>
      </c>
      <c r="B1043" s="3" t="s">
        <v>2585</v>
      </c>
      <c r="C1043" s="3" t="s">
        <v>2240</v>
      </c>
      <c r="D1043" s="3">
        <v>1</v>
      </c>
      <c r="E1043" s="3">
        <v>1.4</v>
      </c>
      <c r="F1043" s="3">
        <v>0.5</v>
      </c>
      <c r="G1043" s="3"/>
      <c r="H1043" s="3" t="s">
        <v>34</v>
      </c>
      <c r="I1043" s="3" t="s">
        <v>4948</v>
      </c>
      <c r="J1043" s="3" t="s">
        <v>5422</v>
      </c>
      <c r="K1043" s="11"/>
      <c r="L1043" s="3"/>
      <c r="M1043" s="3"/>
      <c r="N1043" s="3"/>
      <c r="O1043" s="3"/>
      <c r="P1043" s="3"/>
      <c r="Q1043" s="3"/>
      <c r="R1043" s="3"/>
      <c r="S1043" s="3"/>
    </row>
    <row r="1044" spans="1:19" x14ac:dyDescent="0.3">
      <c r="A1044" s="3" t="s">
        <v>11</v>
      </c>
      <c r="B1044" s="3" t="s">
        <v>2587</v>
      </c>
      <c r="C1044" s="3" t="s">
        <v>2242</v>
      </c>
      <c r="D1044" s="3">
        <v>1</v>
      </c>
      <c r="E1044" s="3">
        <v>1.4</v>
      </c>
      <c r="F1044" s="3">
        <v>0.5</v>
      </c>
      <c r="G1044" s="3"/>
      <c r="H1044" s="3" t="s">
        <v>34</v>
      </c>
      <c r="I1044" s="3" t="s">
        <v>4949</v>
      </c>
      <c r="J1044" s="3" t="s">
        <v>5422</v>
      </c>
      <c r="K1044" s="11"/>
      <c r="L1044" s="3"/>
      <c r="M1044" s="3"/>
      <c r="N1044" s="3"/>
      <c r="O1044" s="3"/>
      <c r="P1044" s="3"/>
      <c r="Q1044" s="3"/>
      <c r="R1044" s="3"/>
      <c r="S1044" s="3"/>
    </row>
    <row r="1045" spans="1:19" x14ac:dyDescent="0.3">
      <c r="A1045" s="3" t="s">
        <v>11</v>
      </c>
      <c r="B1045" s="3" t="s">
        <v>2589</v>
      </c>
      <c r="C1045" s="3" t="s">
        <v>2244</v>
      </c>
      <c r="D1045" s="3">
        <v>1</v>
      </c>
      <c r="E1045" s="3">
        <v>1.4</v>
      </c>
      <c r="F1045" s="3">
        <v>0.5</v>
      </c>
      <c r="G1045" s="3"/>
      <c r="H1045" s="3" t="s">
        <v>34</v>
      </c>
      <c r="I1045" s="3" t="s">
        <v>4950</v>
      </c>
      <c r="J1045" s="3" t="s">
        <v>5422</v>
      </c>
      <c r="K1045" s="11"/>
      <c r="L1045" s="3"/>
      <c r="M1045" s="3"/>
      <c r="N1045" s="3"/>
      <c r="O1045" s="3"/>
      <c r="P1045" s="3"/>
      <c r="Q1045" s="3"/>
      <c r="R1045" s="3"/>
      <c r="S1045" s="3"/>
    </row>
    <row r="1046" spans="1:19" x14ac:dyDescent="0.3">
      <c r="A1046" s="3" t="s">
        <v>11</v>
      </c>
      <c r="B1046" s="3" t="s">
        <v>2591</v>
      </c>
      <c r="C1046" s="3" t="s">
        <v>2246</v>
      </c>
      <c r="D1046" s="3">
        <v>1</v>
      </c>
      <c r="E1046" s="3">
        <v>1.4</v>
      </c>
      <c r="F1046" s="3">
        <v>0.5</v>
      </c>
      <c r="G1046" s="3"/>
      <c r="H1046" s="3" t="s">
        <v>34</v>
      </c>
      <c r="I1046" s="3" t="s">
        <v>4951</v>
      </c>
      <c r="J1046" s="3" t="s">
        <v>5422</v>
      </c>
      <c r="K1046" s="11"/>
      <c r="L1046" s="3"/>
      <c r="M1046" s="3"/>
      <c r="N1046" s="3"/>
      <c r="O1046" s="3"/>
      <c r="P1046" s="3"/>
      <c r="Q1046" s="3"/>
      <c r="R1046" s="3"/>
      <c r="S1046" s="3"/>
    </row>
    <row r="1047" spans="1:19" x14ac:dyDescent="0.3">
      <c r="A1047" s="3" t="s">
        <v>11</v>
      </c>
      <c r="B1047" s="3" t="s">
        <v>2593</v>
      </c>
      <c r="C1047" s="3" t="s">
        <v>2248</v>
      </c>
      <c r="D1047" s="3">
        <v>1</v>
      </c>
      <c r="E1047" s="3">
        <v>1.4</v>
      </c>
      <c r="F1047" s="3">
        <v>0.5</v>
      </c>
      <c r="G1047" s="3"/>
      <c r="H1047" s="3" t="s">
        <v>34</v>
      </c>
      <c r="I1047" s="3" t="s">
        <v>4952</v>
      </c>
      <c r="J1047" s="3" t="s">
        <v>5422</v>
      </c>
      <c r="K1047" s="11"/>
      <c r="L1047" s="3"/>
      <c r="M1047" s="3"/>
      <c r="N1047" s="3"/>
      <c r="O1047" s="3"/>
      <c r="P1047" s="3"/>
      <c r="Q1047" s="3"/>
      <c r="R1047" s="3"/>
      <c r="S1047" s="3"/>
    </row>
    <row r="1048" spans="1:19" x14ac:dyDescent="0.3">
      <c r="A1048" s="3" t="s">
        <v>11</v>
      </c>
      <c r="B1048" s="3" t="s">
        <v>2595</v>
      </c>
      <c r="C1048" s="3" t="s">
        <v>2250</v>
      </c>
      <c r="D1048" s="3">
        <v>1</v>
      </c>
      <c r="E1048" s="3">
        <v>1.4</v>
      </c>
      <c r="F1048" s="3">
        <v>0.5</v>
      </c>
      <c r="G1048" s="3"/>
      <c r="H1048" s="3" t="s">
        <v>34</v>
      </c>
      <c r="I1048" s="3" t="s">
        <v>4953</v>
      </c>
      <c r="J1048" s="3" t="s">
        <v>5422</v>
      </c>
      <c r="K1048" s="11"/>
      <c r="L1048" s="3"/>
      <c r="M1048" s="3"/>
      <c r="N1048" s="3"/>
      <c r="O1048" s="3"/>
      <c r="P1048" s="3"/>
      <c r="Q1048" s="3"/>
      <c r="R1048" s="3"/>
      <c r="S1048" s="3"/>
    </row>
    <row r="1049" spans="1:19" x14ac:dyDescent="0.3">
      <c r="A1049" s="3" t="s">
        <v>11</v>
      </c>
      <c r="B1049" s="3" t="s">
        <v>2597</v>
      </c>
      <c r="C1049" s="3" t="s">
        <v>2252</v>
      </c>
      <c r="D1049" s="3">
        <v>1</v>
      </c>
      <c r="E1049" s="3">
        <v>1.4</v>
      </c>
      <c r="F1049" s="3">
        <v>0.5</v>
      </c>
      <c r="G1049" s="3"/>
      <c r="H1049" s="3" t="s">
        <v>34</v>
      </c>
      <c r="I1049" s="3" t="s">
        <v>4954</v>
      </c>
      <c r="J1049" s="3" t="s">
        <v>5422</v>
      </c>
      <c r="K1049" s="11"/>
      <c r="L1049" s="3"/>
      <c r="M1049" s="3"/>
      <c r="N1049" s="3"/>
      <c r="O1049" s="3"/>
      <c r="P1049" s="3"/>
      <c r="Q1049" s="3"/>
      <c r="R1049" s="3"/>
      <c r="S1049" s="3"/>
    </row>
    <row r="1050" spans="1:19" x14ac:dyDescent="0.3">
      <c r="A1050" s="3" t="s">
        <v>11</v>
      </c>
      <c r="B1050" s="3" t="s">
        <v>2599</v>
      </c>
      <c r="C1050" s="3" t="s">
        <v>2254</v>
      </c>
      <c r="D1050" s="3">
        <v>1</v>
      </c>
      <c r="E1050" s="3">
        <v>1.4</v>
      </c>
      <c r="F1050" s="3">
        <v>0.5</v>
      </c>
      <c r="G1050" s="3"/>
      <c r="H1050" s="3" t="s">
        <v>34</v>
      </c>
      <c r="I1050" s="3" t="s">
        <v>4955</v>
      </c>
      <c r="J1050" s="3" t="s">
        <v>5422</v>
      </c>
      <c r="K1050" s="11"/>
      <c r="L1050" s="3"/>
      <c r="M1050" s="3"/>
      <c r="N1050" s="3"/>
      <c r="O1050" s="3"/>
      <c r="P1050" s="3"/>
      <c r="Q1050" s="3"/>
      <c r="R1050" s="3"/>
      <c r="S1050" s="3"/>
    </row>
    <row r="1051" spans="1:19" x14ac:dyDescent="0.3">
      <c r="A1051" s="3" t="s">
        <v>11</v>
      </c>
      <c r="B1051" s="3" t="s">
        <v>2601</v>
      </c>
      <c r="C1051" s="3" t="s">
        <v>2256</v>
      </c>
      <c r="D1051" s="3">
        <v>1</v>
      </c>
      <c r="E1051" s="3">
        <v>1.4</v>
      </c>
      <c r="F1051" s="3">
        <v>0.5</v>
      </c>
      <c r="G1051" s="3"/>
      <c r="H1051" s="3" t="s">
        <v>34</v>
      </c>
      <c r="I1051" s="3" t="s">
        <v>4956</v>
      </c>
      <c r="J1051" s="3" t="s">
        <v>5422</v>
      </c>
      <c r="K1051" s="11"/>
      <c r="L1051" s="3"/>
      <c r="M1051" s="3"/>
      <c r="N1051" s="3"/>
      <c r="O1051" s="3"/>
      <c r="P1051" s="3"/>
      <c r="Q1051" s="3"/>
      <c r="R1051" s="3"/>
      <c r="S1051" s="3"/>
    </row>
    <row r="1052" spans="1:19" x14ac:dyDescent="0.3">
      <c r="A1052" s="3" t="s">
        <v>11</v>
      </c>
      <c r="B1052" s="3" t="s">
        <v>2603</v>
      </c>
      <c r="C1052" s="3" t="s">
        <v>2258</v>
      </c>
      <c r="D1052" s="3">
        <v>1</v>
      </c>
      <c r="E1052" s="3">
        <v>1.4</v>
      </c>
      <c r="F1052" s="3">
        <v>0.5</v>
      </c>
      <c r="G1052" s="3"/>
      <c r="H1052" s="3" t="s">
        <v>34</v>
      </c>
      <c r="I1052" s="3" t="s">
        <v>4957</v>
      </c>
      <c r="J1052" s="3" t="s">
        <v>5422</v>
      </c>
      <c r="K1052" s="11"/>
      <c r="L1052" s="3"/>
      <c r="M1052" s="3"/>
      <c r="N1052" s="3"/>
      <c r="O1052" s="3"/>
      <c r="P1052" s="3"/>
      <c r="Q1052" s="3"/>
      <c r="R1052" s="3"/>
      <c r="S1052" s="3"/>
    </row>
    <row r="1053" spans="1:19" x14ac:dyDescent="0.3">
      <c r="A1053" s="3" t="s">
        <v>11</v>
      </c>
      <c r="B1053" s="3" t="s">
        <v>2605</v>
      </c>
      <c r="C1053" s="3" t="s">
        <v>2260</v>
      </c>
      <c r="D1053" s="3">
        <v>1</v>
      </c>
      <c r="E1053" s="3">
        <v>1.4</v>
      </c>
      <c r="F1053" s="3">
        <v>0.5</v>
      </c>
      <c r="G1053" s="3"/>
      <c r="H1053" s="3" t="s">
        <v>34</v>
      </c>
      <c r="I1053" s="3" t="s">
        <v>4958</v>
      </c>
      <c r="J1053" s="3" t="s">
        <v>5422</v>
      </c>
      <c r="K1053" s="11"/>
      <c r="L1053" s="3"/>
      <c r="M1053" s="3"/>
      <c r="N1053" s="3"/>
      <c r="O1053" s="3"/>
      <c r="P1053" s="3"/>
      <c r="Q1053" s="3"/>
      <c r="R1053" s="3"/>
      <c r="S1053" s="3"/>
    </row>
    <row r="1054" spans="1:19" x14ac:dyDescent="0.3">
      <c r="A1054" s="3" t="s">
        <v>11</v>
      </c>
      <c r="B1054" s="3" t="s">
        <v>2607</v>
      </c>
      <c r="C1054" s="3" t="s">
        <v>2262</v>
      </c>
      <c r="D1054" s="3">
        <v>1</v>
      </c>
      <c r="E1054" s="3">
        <v>1.4</v>
      </c>
      <c r="F1054" s="3">
        <v>0.5</v>
      </c>
      <c r="G1054" s="3"/>
      <c r="H1054" s="3" t="s">
        <v>34</v>
      </c>
      <c r="I1054" s="3" t="s">
        <v>4959</v>
      </c>
      <c r="J1054" s="3" t="s">
        <v>5422</v>
      </c>
      <c r="K1054" s="11"/>
      <c r="L1054" s="3"/>
      <c r="M1054" s="3"/>
      <c r="N1054" s="3"/>
      <c r="O1054" s="3"/>
      <c r="P1054" s="3"/>
      <c r="Q1054" s="3"/>
      <c r="R1054" s="3"/>
      <c r="S1054" s="3"/>
    </row>
    <row r="1055" spans="1:19" x14ac:dyDescent="0.3">
      <c r="A1055" s="3" t="s">
        <v>11</v>
      </c>
      <c r="B1055" s="3" t="s">
        <v>2609</v>
      </c>
      <c r="C1055" s="3" t="s">
        <v>2264</v>
      </c>
      <c r="D1055" s="3">
        <v>1</v>
      </c>
      <c r="E1055" s="3">
        <v>1.4</v>
      </c>
      <c r="F1055" s="3">
        <v>0.5</v>
      </c>
      <c r="G1055" s="3"/>
      <c r="H1055" s="3" t="s">
        <v>34</v>
      </c>
      <c r="I1055" s="3" t="s">
        <v>4960</v>
      </c>
      <c r="J1055" s="3" t="s">
        <v>5422</v>
      </c>
      <c r="K1055" s="11"/>
      <c r="L1055" s="3"/>
      <c r="M1055" s="3"/>
      <c r="N1055" s="3"/>
      <c r="O1055" s="3"/>
      <c r="P1055" s="3"/>
      <c r="Q1055" s="3"/>
      <c r="R1055" s="3"/>
      <c r="S1055" s="3"/>
    </row>
    <row r="1056" spans="1:19" x14ac:dyDescent="0.3">
      <c r="A1056" s="3" t="s">
        <v>11</v>
      </c>
      <c r="B1056" s="3" t="s">
        <v>2611</v>
      </c>
      <c r="C1056" s="3" t="s">
        <v>2266</v>
      </c>
      <c r="D1056" s="3">
        <v>1</v>
      </c>
      <c r="E1056" s="3">
        <v>1.4</v>
      </c>
      <c r="F1056" s="3">
        <v>0.5</v>
      </c>
      <c r="G1056" s="3"/>
      <c r="H1056" s="3" t="s">
        <v>34</v>
      </c>
      <c r="I1056" s="3" t="s">
        <v>4961</v>
      </c>
      <c r="J1056" s="3" t="s">
        <v>5422</v>
      </c>
      <c r="K1056" s="11"/>
      <c r="L1056" s="3"/>
      <c r="M1056" s="3"/>
      <c r="N1056" s="3"/>
      <c r="O1056" s="3"/>
      <c r="P1056" s="3"/>
      <c r="Q1056" s="3"/>
      <c r="R1056" s="3"/>
      <c r="S1056" s="3"/>
    </row>
    <row r="1057" spans="1:19" x14ac:dyDescent="0.3">
      <c r="A1057" s="3" t="s">
        <v>11</v>
      </c>
      <c r="B1057" s="3" t="s">
        <v>2613</v>
      </c>
      <c r="C1057" s="3" t="s">
        <v>2268</v>
      </c>
      <c r="D1057" s="3">
        <v>1</v>
      </c>
      <c r="E1057" s="3">
        <v>1.4</v>
      </c>
      <c r="F1057" s="3">
        <v>0.5</v>
      </c>
      <c r="G1057" s="3"/>
      <c r="H1057" s="3" t="s">
        <v>34</v>
      </c>
      <c r="I1057" s="3" t="s">
        <v>4962</v>
      </c>
      <c r="J1057" s="3" t="s">
        <v>5422</v>
      </c>
      <c r="K1057" s="11"/>
      <c r="L1057" s="3"/>
      <c r="M1057" s="3"/>
      <c r="N1057" s="3"/>
      <c r="O1057" s="3"/>
      <c r="P1057" s="3"/>
      <c r="Q1057" s="3"/>
      <c r="R1057" s="3"/>
      <c r="S1057" s="3"/>
    </row>
    <row r="1058" spans="1:19" x14ac:dyDescent="0.3">
      <c r="A1058" s="3" t="s">
        <v>11</v>
      </c>
      <c r="B1058" s="3" t="s">
        <v>2615</v>
      </c>
      <c r="C1058" s="3" t="s">
        <v>2270</v>
      </c>
      <c r="D1058" s="3">
        <v>1</v>
      </c>
      <c r="E1058" s="3">
        <v>1.4</v>
      </c>
      <c r="F1058" s="3">
        <v>0.5</v>
      </c>
      <c r="G1058" s="3"/>
      <c r="H1058" s="3" t="s">
        <v>34</v>
      </c>
      <c r="I1058" s="3" t="s">
        <v>4963</v>
      </c>
      <c r="J1058" s="3" t="s">
        <v>5422</v>
      </c>
      <c r="K1058" s="11"/>
      <c r="L1058" s="3"/>
      <c r="M1058" s="3"/>
      <c r="N1058" s="3"/>
      <c r="O1058" s="3"/>
      <c r="P1058" s="3"/>
      <c r="Q1058" s="3"/>
      <c r="R1058" s="3"/>
      <c r="S1058" s="3"/>
    </row>
    <row r="1059" spans="1:19" x14ac:dyDescent="0.3">
      <c r="A1059" s="3" t="s">
        <v>11</v>
      </c>
      <c r="B1059" s="3" t="s">
        <v>2617</v>
      </c>
      <c r="C1059" s="3" t="s">
        <v>2272</v>
      </c>
      <c r="D1059" s="3">
        <v>1</v>
      </c>
      <c r="E1059" s="3">
        <v>1.4</v>
      </c>
      <c r="F1059" s="3">
        <v>0.5</v>
      </c>
      <c r="G1059" s="3"/>
      <c r="H1059" s="3" t="s">
        <v>34</v>
      </c>
      <c r="I1059" s="3" t="s">
        <v>4964</v>
      </c>
      <c r="J1059" s="3" t="s">
        <v>5422</v>
      </c>
      <c r="K1059" s="11"/>
      <c r="L1059" s="3"/>
      <c r="M1059" s="3"/>
      <c r="N1059" s="3"/>
      <c r="O1059" s="3"/>
      <c r="P1059" s="3"/>
      <c r="Q1059" s="3"/>
      <c r="R1059" s="3"/>
      <c r="S1059" s="3"/>
    </row>
    <row r="1060" spans="1:19" x14ac:dyDescent="0.3">
      <c r="A1060" s="3" t="s">
        <v>11</v>
      </c>
      <c r="B1060" s="3" t="s">
        <v>2619</v>
      </c>
      <c r="C1060" s="3" t="s">
        <v>2274</v>
      </c>
      <c r="D1060" s="3">
        <v>1</v>
      </c>
      <c r="E1060" s="3">
        <v>1.4</v>
      </c>
      <c r="F1060" s="3">
        <v>0.5</v>
      </c>
      <c r="G1060" s="3"/>
      <c r="H1060" s="3" t="s">
        <v>34</v>
      </c>
      <c r="I1060" s="3" t="s">
        <v>4965</v>
      </c>
      <c r="J1060" s="3" t="s">
        <v>5422</v>
      </c>
      <c r="K1060" s="11"/>
      <c r="L1060" s="3"/>
      <c r="M1060" s="3"/>
      <c r="N1060" s="3"/>
      <c r="O1060" s="3"/>
      <c r="P1060" s="3"/>
      <c r="Q1060" s="3"/>
      <c r="R1060" s="3"/>
      <c r="S1060" s="3"/>
    </row>
    <row r="1061" spans="1:19" x14ac:dyDescent="0.3">
      <c r="A1061" s="3" t="s">
        <v>11</v>
      </c>
      <c r="B1061" s="3" t="s">
        <v>2621</v>
      </c>
      <c r="C1061" s="3" t="s">
        <v>2276</v>
      </c>
      <c r="D1061" s="3">
        <v>1</v>
      </c>
      <c r="E1061" s="3">
        <v>1.4</v>
      </c>
      <c r="F1061" s="3">
        <v>0.5</v>
      </c>
      <c r="G1061" s="3"/>
      <c r="H1061" s="3" t="s">
        <v>34</v>
      </c>
      <c r="I1061" s="3" t="s">
        <v>4966</v>
      </c>
      <c r="J1061" s="3" t="s">
        <v>5422</v>
      </c>
      <c r="K1061" s="11"/>
      <c r="L1061" s="3"/>
      <c r="M1061" s="3"/>
      <c r="N1061" s="3"/>
      <c r="O1061" s="3"/>
      <c r="P1061" s="3"/>
      <c r="Q1061" s="3"/>
      <c r="R1061" s="3"/>
      <c r="S1061" s="3"/>
    </row>
    <row r="1062" spans="1:19" x14ac:dyDescent="0.3">
      <c r="A1062" s="3" t="s">
        <v>11</v>
      </c>
      <c r="B1062" s="3" t="s">
        <v>2623</v>
      </c>
      <c r="C1062" s="3" t="s">
        <v>2278</v>
      </c>
      <c r="D1062" s="3">
        <v>1</v>
      </c>
      <c r="E1062" s="3">
        <v>1.4</v>
      </c>
      <c r="F1062" s="3">
        <v>0.5</v>
      </c>
      <c r="G1062" s="3"/>
      <c r="H1062" s="3" t="s">
        <v>34</v>
      </c>
      <c r="I1062" s="3" t="s">
        <v>4967</v>
      </c>
      <c r="J1062" s="3" t="s">
        <v>5422</v>
      </c>
      <c r="K1062" s="11"/>
      <c r="L1062" s="3"/>
      <c r="M1062" s="3"/>
      <c r="N1062" s="3"/>
      <c r="O1062" s="3"/>
      <c r="P1062" s="3"/>
      <c r="Q1062" s="3"/>
      <c r="R1062" s="3"/>
      <c r="S1062" s="3"/>
    </row>
    <row r="1063" spans="1:19" x14ac:dyDescent="0.3">
      <c r="A1063" s="3" t="s">
        <v>11</v>
      </c>
      <c r="B1063" s="3" t="s">
        <v>2625</v>
      </c>
      <c r="C1063" s="3" t="s">
        <v>2280</v>
      </c>
      <c r="D1063" s="3">
        <v>1</v>
      </c>
      <c r="E1063" s="3">
        <v>1.4</v>
      </c>
      <c r="F1063" s="3">
        <v>0.5</v>
      </c>
      <c r="G1063" s="3"/>
      <c r="H1063" s="3" t="s">
        <v>34</v>
      </c>
      <c r="I1063" s="3" t="s">
        <v>4968</v>
      </c>
      <c r="J1063" s="3" t="s">
        <v>5422</v>
      </c>
      <c r="K1063" s="11"/>
      <c r="L1063" s="3"/>
      <c r="M1063" s="3"/>
      <c r="N1063" s="3"/>
      <c r="O1063" s="3"/>
      <c r="P1063" s="3"/>
      <c r="Q1063" s="3"/>
      <c r="R1063" s="3"/>
      <c r="S1063" s="3"/>
    </row>
    <row r="1064" spans="1:19" x14ac:dyDescent="0.3">
      <c r="A1064" s="3" t="s">
        <v>11</v>
      </c>
      <c r="B1064" s="3" t="s">
        <v>2627</v>
      </c>
      <c r="C1064" s="3" t="s">
        <v>2282</v>
      </c>
      <c r="D1064" s="3">
        <v>1</v>
      </c>
      <c r="E1064" s="3">
        <v>1.4</v>
      </c>
      <c r="F1064" s="3">
        <v>0.5</v>
      </c>
      <c r="G1064" s="3"/>
      <c r="H1064" s="3" t="s">
        <v>34</v>
      </c>
      <c r="I1064" s="3" t="s">
        <v>4969</v>
      </c>
      <c r="J1064" s="3" t="s">
        <v>5422</v>
      </c>
      <c r="K1064" s="11"/>
      <c r="L1064" s="3"/>
      <c r="M1064" s="3"/>
      <c r="N1064" s="3"/>
      <c r="O1064" s="3"/>
      <c r="P1064" s="3"/>
      <c r="Q1064" s="3"/>
      <c r="R1064" s="3"/>
      <c r="S1064" s="3"/>
    </row>
    <row r="1065" spans="1:19" x14ac:dyDescent="0.3">
      <c r="A1065" s="3" t="s">
        <v>11</v>
      </c>
      <c r="B1065" s="3" t="s">
        <v>2629</v>
      </c>
      <c r="C1065" s="3" t="s">
        <v>2284</v>
      </c>
      <c r="D1065" s="3">
        <v>1</v>
      </c>
      <c r="E1065" s="3">
        <v>1.4</v>
      </c>
      <c r="F1065" s="3">
        <v>0.5</v>
      </c>
      <c r="G1065" s="3"/>
      <c r="H1065" s="3" t="s">
        <v>34</v>
      </c>
      <c r="I1065" s="3" t="s">
        <v>4970</v>
      </c>
      <c r="J1065" s="3" t="s">
        <v>5422</v>
      </c>
      <c r="K1065" s="11"/>
      <c r="L1065" s="3"/>
      <c r="M1065" s="3"/>
      <c r="N1065" s="3"/>
      <c r="O1065" s="3"/>
      <c r="P1065" s="3"/>
      <c r="Q1065" s="3"/>
      <c r="R1065" s="3"/>
      <c r="S1065" s="3"/>
    </row>
    <row r="1066" spans="1:19" x14ac:dyDescent="0.3">
      <c r="A1066" s="3" t="s">
        <v>11</v>
      </c>
      <c r="B1066" s="3" t="s">
        <v>2631</v>
      </c>
      <c r="C1066" s="3" t="s">
        <v>2286</v>
      </c>
      <c r="D1066" s="3">
        <v>1</v>
      </c>
      <c r="E1066" s="3">
        <v>1.4</v>
      </c>
      <c r="F1066" s="3">
        <v>0.5</v>
      </c>
      <c r="G1066" s="3"/>
      <c r="H1066" s="3" t="s">
        <v>34</v>
      </c>
      <c r="I1066" s="3" t="s">
        <v>4971</v>
      </c>
      <c r="J1066" s="3" t="s">
        <v>5422</v>
      </c>
      <c r="K1066" s="11"/>
      <c r="L1066" s="3"/>
      <c r="M1066" s="3"/>
      <c r="N1066" s="3"/>
      <c r="O1066" s="3"/>
      <c r="P1066" s="3"/>
      <c r="Q1066" s="3"/>
      <c r="R1066" s="3"/>
      <c r="S1066" s="3"/>
    </row>
    <row r="1067" spans="1:19" x14ac:dyDescent="0.3">
      <c r="A1067" s="3" t="s">
        <v>11</v>
      </c>
      <c r="B1067" s="3" t="s">
        <v>2633</v>
      </c>
      <c r="C1067" s="3" t="s">
        <v>2288</v>
      </c>
      <c r="D1067" s="3">
        <v>1</v>
      </c>
      <c r="E1067" s="3">
        <v>1.4</v>
      </c>
      <c r="F1067" s="3">
        <v>0.5</v>
      </c>
      <c r="G1067" s="3"/>
      <c r="H1067" s="3" t="s">
        <v>34</v>
      </c>
      <c r="I1067" s="3" t="s">
        <v>4972</v>
      </c>
      <c r="J1067" s="3" t="s">
        <v>5422</v>
      </c>
      <c r="K1067" s="11"/>
      <c r="L1067" s="3"/>
      <c r="M1067" s="3"/>
      <c r="N1067" s="3"/>
      <c r="O1067" s="3"/>
      <c r="P1067" s="3"/>
      <c r="Q1067" s="3"/>
      <c r="R1067" s="3"/>
      <c r="S1067" s="3"/>
    </row>
    <row r="1068" spans="1:19" x14ac:dyDescent="0.3">
      <c r="A1068" s="3" t="s">
        <v>11</v>
      </c>
      <c r="B1068" s="3" t="s">
        <v>2635</v>
      </c>
      <c r="C1068" s="3" t="s">
        <v>2290</v>
      </c>
      <c r="D1068" s="3">
        <v>1</v>
      </c>
      <c r="E1068" s="3">
        <v>1.4</v>
      </c>
      <c r="F1068" s="3">
        <v>0.5</v>
      </c>
      <c r="G1068" s="3"/>
      <c r="H1068" s="3" t="s">
        <v>34</v>
      </c>
      <c r="I1068" s="3" t="s">
        <v>4973</v>
      </c>
      <c r="J1068" s="3" t="s">
        <v>5422</v>
      </c>
      <c r="K1068" s="11"/>
      <c r="L1068" s="3"/>
      <c r="M1068" s="3"/>
      <c r="N1068" s="3"/>
      <c r="O1068" s="3"/>
      <c r="P1068" s="3"/>
      <c r="Q1068" s="3"/>
      <c r="R1068" s="3"/>
      <c r="S1068" s="3"/>
    </row>
    <row r="1069" spans="1:19" x14ac:dyDescent="0.3">
      <c r="A1069" s="3" t="s">
        <v>11</v>
      </c>
      <c r="B1069" s="3" t="s">
        <v>2637</v>
      </c>
      <c r="C1069" s="3" t="s">
        <v>2292</v>
      </c>
      <c r="D1069" s="3">
        <v>1</v>
      </c>
      <c r="E1069" s="3">
        <v>1.4</v>
      </c>
      <c r="F1069" s="3">
        <v>0.5</v>
      </c>
      <c r="G1069" s="3"/>
      <c r="H1069" s="3" t="s">
        <v>34</v>
      </c>
      <c r="I1069" s="3" t="s">
        <v>4974</v>
      </c>
      <c r="J1069" s="3" t="s">
        <v>5422</v>
      </c>
      <c r="K1069" s="11"/>
      <c r="L1069" s="3"/>
      <c r="M1069" s="3"/>
      <c r="N1069" s="3"/>
      <c r="O1069" s="3"/>
      <c r="P1069" s="3"/>
      <c r="Q1069" s="3"/>
      <c r="R1069" s="3"/>
      <c r="S1069" s="3"/>
    </row>
    <row r="1070" spans="1:19" x14ac:dyDescent="0.3">
      <c r="A1070" s="3" t="s">
        <v>11</v>
      </c>
      <c r="B1070" s="3" t="s">
        <v>2639</v>
      </c>
      <c r="C1070" s="3" t="s">
        <v>2294</v>
      </c>
      <c r="D1070" s="3">
        <v>1</v>
      </c>
      <c r="E1070" s="3">
        <v>1.4</v>
      </c>
      <c r="F1070" s="3">
        <v>0.5</v>
      </c>
      <c r="G1070" s="3"/>
      <c r="H1070" s="3" t="s">
        <v>34</v>
      </c>
      <c r="I1070" s="3" t="s">
        <v>4975</v>
      </c>
      <c r="J1070" s="3" t="s">
        <v>5422</v>
      </c>
      <c r="K1070" s="11"/>
      <c r="L1070" s="3"/>
      <c r="M1070" s="3"/>
      <c r="N1070" s="3"/>
      <c r="O1070" s="3"/>
      <c r="P1070" s="3"/>
      <c r="Q1070" s="3"/>
      <c r="R1070" s="3"/>
      <c r="S1070" s="3"/>
    </row>
    <row r="1071" spans="1:19" x14ac:dyDescent="0.3">
      <c r="A1071" s="3" t="s">
        <v>11</v>
      </c>
      <c r="B1071" s="3" t="s">
        <v>2641</v>
      </c>
      <c r="C1071" s="3" t="s">
        <v>2296</v>
      </c>
      <c r="D1071" s="3">
        <v>1</v>
      </c>
      <c r="E1071" s="3">
        <v>1.4</v>
      </c>
      <c r="F1071" s="3">
        <v>0.5</v>
      </c>
      <c r="G1071" s="3"/>
      <c r="H1071" s="3" t="s">
        <v>34</v>
      </c>
      <c r="I1071" s="3" t="s">
        <v>4976</v>
      </c>
      <c r="J1071" s="3" t="s">
        <v>5422</v>
      </c>
      <c r="K1071" s="11"/>
      <c r="L1071" s="3"/>
      <c r="M1071" s="3"/>
      <c r="N1071" s="3"/>
      <c r="O1071" s="3"/>
      <c r="P1071" s="3"/>
      <c r="Q1071" s="3"/>
      <c r="R1071" s="3"/>
      <c r="S1071" s="3"/>
    </row>
    <row r="1072" spans="1:19" x14ac:dyDescent="0.3">
      <c r="A1072" s="3" t="s">
        <v>11</v>
      </c>
      <c r="B1072" s="3" t="s">
        <v>2643</v>
      </c>
      <c r="C1072" s="3" t="s">
        <v>2298</v>
      </c>
      <c r="D1072" s="3">
        <v>1</v>
      </c>
      <c r="E1072" s="3">
        <v>1.4</v>
      </c>
      <c r="F1072" s="3">
        <v>0.5</v>
      </c>
      <c r="G1072" s="3"/>
      <c r="H1072" s="3" t="s">
        <v>34</v>
      </c>
      <c r="I1072" s="3" t="s">
        <v>4977</v>
      </c>
      <c r="J1072" s="3" t="s">
        <v>5422</v>
      </c>
      <c r="K1072" s="11"/>
      <c r="L1072" s="3"/>
      <c r="M1072" s="3"/>
      <c r="N1072" s="3"/>
      <c r="O1072" s="3"/>
      <c r="P1072" s="3"/>
      <c r="Q1072" s="3"/>
      <c r="R1072" s="3"/>
      <c r="S1072" s="3"/>
    </row>
    <row r="1073" spans="1:19" x14ac:dyDescent="0.3">
      <c r="A1073" s="3" t="s">
        <v>11</v>
      </c>
      <c r="B1073" s="3" t="s">
        <v>2645</v>
      </c>
      <c r="C1073" s="3" t="s">
        <v>2300</v>
      </c>
      <c r="D1073" s="3">
        <v>1</v>
      </c>
      <c r="E1073" s="3">
        <v>1.4</v>
      </c>
      <c r="F1073" s="3">
        <v>0.5</v>
      </c>
      <c r="G1073" s="3"/>
      <c r="H1073" s="3" t="s">
        <v>34</v>
      </c>
      <c r="I1073" s="3" t="s">
        <v>4978</v>
      </c>
      <c r="J1073" s="3" t="s">
        <v>5422</v>
      </c>
      <c r="K1073" s="11"/>
      <c r="L1073" s="3"/>
      <c r="M1073" s="3"/>
      <c r="N1073" s="3"/>
      <c r="O1073" s="3"/>
      <c r="P1073" s="3"/>
      <c r="Q1073" s="3"/>
      <c r="R1073" s="3"/>
      <c r="S1073" s="3"/>
    </row>
    <row r="1074" spans="1:19" x14ac:dyDescent="0.3">
      <c r="A1074" s="3" t="s">
        <v>11</v>
      </c>
      <c r="B1074" s="3" t="s">
        <v>2647</v>
      </c>
      <c r="C1074" s="3" t="s">
        <v>2302</v>
      </c>
      <c r="D1074" s="3">
        <v>1</v>
      </c>
      <c r="E1074" s="3">
        <v>1.4</v>
      </c>
      <c r="F1074" s="3">
        <v>0.5</v>
      </c>
      <c r="G1074" s="3"/>
      <c r="H1074" s="3" t="s">
        <v>34</v>
      </c>
      <c r="I1074" s="3" t="s">
        <v>4979</v>
      </c>
      <c r="J1074" s="3" t="s">
        <v>5422</v>
      </c>
      <c r="K1074" s="11"/>
      <c r="L1074" s="3"/>
      <c r="M1074" s="3"/>
      <c r="N1074" s="3"/>
      <c r="O1074" s="3"/>
      <c r="P1074" s="3"/>
      <c r="Q1074" s="3"/>
      <c r="R1074" s="3"/>
      <c r="S1074" s="3"/>
    </row>
    <row r="1075" spans="1:19" x14ac:dyDescent="0.3">
      <c r="A1075" s="3" t="s">
        <v>11</v>
      </c>
      <c r="B1075" s="3" t="s">
        <v>2649</v>
      </c>
      <c r="C1075" s="3" t="s">
        <v>2304</v>
      </c>
      <c r="D1075" s="3">
        <v>1</v>
      </c>
      <c r="E1075" s="3">
        <v>1.4</v>
      </c>
      <c r="F1075" s="3">
        <v>0.5</v>
      </c>
      <c r="G1075" s="3"/>
      <c r="H1075" s="3" t="s">
        <v>34</v>
      </c>
      <c r="I1075" s="3" t="s">
        <v>4980</v>
      </c>
      <c r="J1075" s="3" t="s">
        <v>5422</v>
      </c>
      <c r="K1075" s="11"/>
      <c r="L1075" s="3"/>
      <c r="M1075" s="3"/>
      <c r="N1075" s="3"/>
      <c r="O1075" s="3"/>
      <c r="P1075" s="3"/>
      <c r="Q1075" s="3"/>
      <c r="R1075" s="3"/>
      <c r="S1075" s="3"/>
    </row>
    <row r="1076" spans="1:19" x14ac:dyDescent="0.3">
      <c r="A1076" s="3" t="s">
        <v>11</v>
      </c>
      <c r="B1076" s="3" t="s">
        <v>2651</v>
      </c>
      <c r="C1076" s="3" t="s">
        <v>2306</v>
      </c>
      <c r="D1076" s="3">
        <v>1</v>
      </c>
      <c r="E1076" s="3">
        <v>1.4</v>
      </c>
      <c r="F1076" s="3">
        <v>0.5</v>
      </c>
      <c r="G1076" s="3"/>
      <c r="H1076" s="3" t="s">
        <v>34</v>
      </c>
      <c r="I1076" s="3" t="s">
        <v>4981</v>
      </c>
      <c r="J1076" s="3" t="s">
        <v>5422</v>
      </c>
      <c r="K1076" s="11"/>
      <c r="L1076" s="3"/>
      <c r="M1076" s="3"/>
      <c r="N1076" s="3"/>
      <c r="O1076" s="3"/>
      <c r="P1076" s="3"/>
      <c r="Q1076" s="3"/>
      <c r="R1076" s="3"/>
      <c r="S1076" s="3"/>
    </row>
    <row r="1077" spans="1:19" x14ac:dyDescent="0.3">
      <c r="A1077" s="3" t="s">
        <v>11</v>
      </c>
      <c r="B1077" s="3" t="s">
        <v>2653</v>
      </c>
      <c r="C1077" s="3" t="s">
        <v>2308</v>
      </c>
      <c r="D1077" s="3">
        <v>1</v>
      </c>
      <c r="E1077" s="3">
        <v>1.4</v>
      </c>
      <c r="F1077" s="3">
        <v>0.5</v>
      </c>
      <c r="G1077" s="3"/>
      <c r="H1077" s="3" t="s">
        <v>34</v>
      </c>
      <c r="I1077" s="3" t="s">
        <v>4982</v>
      </c>
      <c r="J1077" s="3" t="s">
        <v>5422</v>
      </c>
      <c r="K1077" s="11"/>
      <c r="L1077" s="3"/>
      <c r="M1077" s="3"/>
      <c r="N1077" s="3"/>
      <c r="O1077" s="3"/>
      <c r="P1077" s="3"/>
      <c r="Q1077" s="3"/>
      <c r="R1077" s="3"/>
      <c r="S1077" s="3"/>
    </row>
    <row r="1078" spans="1:19" x14ac:dyDescent="0.3">
      <c r="A1078" s="3" t="s">
        <v>11</v>
      </c>
      <c r="B1078" s="3" t="s">
        <v>2655</v>
      </c>
      <c r="C1078" s="3" t="s">
        <v>2310</v>
      </c>
      <c r="D1078" s="3">
        <v>1</v>
      </c>
      <c r="E1078" s="3">
        <v>1.4</v>
      </c>
      <c r="F1078" s="3">
        <v>0.5</v>
      </c>
      <c r="G1078" s="3"/>
      <c r="H1078" s="3" t="s">
        <v>34</v>
      </c>
      <c r="I1078" s="3" t="s">
        <v>4983</v>
      </c>
      <c r="J1078" s="3" t="s">
        <v>5422</v>
      </c>
      <c r="K1078" s="11"/>
      <c r="L1078" s="3"/>
      <c r="M1078" s="3"/>
      <c r="N1078" s="3"/>
      <c r="O1078" s="3"/>
      <c r="P1078" s="3"/>
      <c r="Q1078" s="3"/>
      <c r="R1078" s="3"/>
      <c r="S1078" s="3"/>
    </row>
    <row r="1079" spans="1:19" x14ac:dyDescent="0.3">
      <c r="A1079" s="3" t="s">
        <v>11</v>
      </c>
      <c r="B1079" s="3" t="s">
        <v>2657</v>
      </c>
      <c r="C1079" s="3" t="s">
        <v>2312</v>
      </c>
      <c r="D1079" s="3">
        <v>1</v>
      </c>
      <c r="E1079" s="3">
        <v>1.4</v>
      </c>
      <c r="F1079" s="3">
        <v>0.5</v>
      </c>
      <c r="G1079" s="3"/>
      <c r="H1079" s="3" t="s">
        <v>34</v>
      </c>
      <c r="I1079" s="3" t="s">
        <v>4984</v>
      </c>
      <c r="J1079" s="3" t="s">
        <v>5422</v>
      </c>
      <c r="K1079" s="11"/>
      <c r="L1079" s="3"/>
      <c r="M1079" s="3"/>
      <c r="N1079" s="3"/>
      <c r="O1079" s="3"/>
      <c r="P1079" s="3"/>
      <c r="Q1079" s="3"/>
      <c r="R1079" s="3"/>
      <c r="S1079" s="3"/>
    </row>
    <row r="1080" spans="1:19" x14ac:dyDescent="0.3">
      <c r="A1080" s="3" t="s">
        <v>11</v>
      </c>
      <c r="B1080" s="3" t="s">
        <v>2659</v>
      </c>
      <c r="C1080" s="3" t="s">
        <v>2314</v>
      </c>
      <c r="D1080" s="3">
        <v>1</v>
      </c>
      <c r="E1080" s="3">
        <v>1.4</v>
      </c>
      <c r="F1080" s="3">
        <v>0.5</v>
      </c>
      <c r="G1080" s="3"/>
      <c r="H1080" s="3" t="s">
        <v>34</v>
      </c>
      <c r="I1080" s="3" t="s">
        <v>4985</v>
      </c>
      <c r="J1080" s="3" t="s">
        <v>5422</v>
      </c>
      <c r="K1080" s="11"/>
      <c r="L1080" s="3"/>
      <c r="M1080" s="3"/>
      <c r="N1080" s="3"/>
      <c r="O1080" s="3"/>
      <c r="P1080" s="3"/>
      <c r="Q1080" s="3"/>
      <c r="R1080" s="3"/>
      <c r="S1080" s="3"/>
    </row>
    <row r="1081" spans="1:19" x14ac:dyDescent="0.3">
      <c r="A1081" s="3" t="s">
        <v>11</v>
      </c>
      <c r="B1081" s="3" t="s">
        <v>2661</v>
      </c>
      <c r="C1081" s="3" t="s">
        <v>2316</v>
      </c>
      <c r="D1081" s="3">
        <v>1</v>
      </c>
      <c r="E1081" s="3">
        <v>1.4</v>
      </c>
      <c r="F1081" s="3">
        <v>0.5</v>
      </c>
      <c r="G1081" s="3"/>
      <c r="H1081" s="3" t="s">
        <v>34</v>
      </c>
      <c r="I1081" s="3" t="s">
        <v>4986</v>
      </c>
      <c r="J1081" s="3" t="s">
        <v>5422</v>
      </c>
      <c r="K1081" s="11"/>
      <c r="L1081" s="3"/>
      <c r="M1081" s="3"/>
      <c r="N1081" s="3"/>
      <c r="O1081" s="3"/>
      <c r="P1081" s="3"/>
      <c r="Q1081" s="3"/>
      <c r="R1081" s="3"/>
      <c r="S1081" s="3"/>
    </row>
    <row r="1082" spans="1:19" x14ac:dyDescent="0.3">
      <c r="A1082" s="3" t="s">
        <v>11</v>
      </c>
      <c r="B1082" s="3" t="s">
        <v>2663</v>
      </c>
      <c r="C1082" s="3" t="s">
        <v>2318</v>
      </c>
      <c r="D1082" s="3">
        <v>1</v>
      </c>
      <c r="E1082" s="3">
        <v>1.4</v>
      </c>
      <c r="F1082" s="3">
        <v>0.5</v>
      </c>
      <c r="G1082" s="3"/>
      <c r="H1082" s="3" t="s">
        <v>34</v>
      </c>
      <c r="I1082" s="3" t="s">
        <v>4987</v>
      </c>
      <c r="J1082" s="3" t="s">
        <v>5422</v>
      </c>
      <c r="K1082" s="11"/>
      <c r="L1082" s="3"/>
      <c r="M1082" s="3"/>
      <c r="N1082" s="3"/>
      <c r="O1082" s="3"/>
      <c r="P1082" s="3"/>
      <c r="Q1082" s="3"/>
      <c r="R1082" s="3"/>
      <c r="S1082" s="3"/>
    </row>
    <row r="1083" spans="1:19" x14ac:dyDescent="0.3">
      <c r="A1083" s="3" t="s">
        <v>11</v>
      </c>
      <c r="B1083" s="3" t="s">
        <v>2665</v>
      </c>
      <c r="C1083" s="3" t="s">
        <v>2320</v>
      </c>
      <c r="D1083" s="3">
        <v>1</v>
      </c>
      <c r="E1083" s="3">
        <v>1.4</v>
      </c>
      <c r="F1083" s="3">
        <v>0.5</v>
      </c>
      <c r="G1083" s="3"/>
      <c r="H1083" s="3" t="s">
        <v>34</v>
      </c>
      <c r="I1083" s="3" t="s">
        <v>4988</v>
      </c>
      <c r="J1083" s="3" t="s">
        <v>5422</v>
      </c>
      <c r="K1083" s="11"/>
      <c r="L1083" s="3"/>
      <c r="M1083" s="3"/>
      <c r="N1083" s="3"/>
      <c r="O1083" s="3"/>
      <c r="P1083" s="3"/>
      <c r="Q1083" s="3"/>
      <c r="R1083" s="3"/>
      <c r="S1083" s="3"/>
    </row>
    <row r="1084" spans="1:19" x14ac:dyDescent="0.3">
      <c r="A1084" s="3" t="s">
        <v>11</v>
      </c>
      <c r="B1084" s="3" t="s">
        <v>2667</v>
      </c>
      <c r="C1084" s="3" t="s">
        <v>2322</v>
      </c>
      <c r="D1084" s="3">
        <v>1</v>
      </c>
      <c r="E1084" s="3">
        <v>1.4</v>
      </c>
      <c r="F1084" s="3">
        <v>0.5</v>
      </c>
      <c r="G1084" s="3"/>
      <c r="H1084" s="3" t="s">
        <v>34</v>
      </c>
      <c r="I1084" s="3" t="s">
        <v>4989</v>
      </c>
      <c r="J1084" s="3" t="s">
        <v>5422</v>
      </c>
      <c r="K1084" s="11"/>
      <c r="L1084" s="3"/>
      <c r="M1084" s="3"/>
      <c r="N1084" s="3"/>
      <c r="O1084" s="3"/>
      <c r="P1084" s="3"/>
      <c r="Q1084" s="3"/>
      <c r="R1084" s="3"/>
      <c r="S1084" s="3"/>
    </row>
    <row r="1085" spans="1:19" x14ac:dyDescent="0.3">
      <c r="A1085" s="3" t="s">
        <v>11</v>
      </c>
      <c r="B1085" s="3" t="s">
        <v>2669</v>
      </c>
      <c r="C1085" s="3" t="s">
        <v>2324</v>
      </c>
      <c r="D1085" s="3">
        <v>1</v>
      </c>
      <c r="E1085" s="3">
        <v>1.4</v>
      </c>
      <c r="F1085" s="3">
        <v>0.5</v>
      </c>
      <c r="G1085" s="3"/>
      <c r="H1085" s="3" t="s">
        <v>34</v>
      </c>
      <c r="I1085" s="3" t="s">
        <v>4990</v>
      </c>
      <c r="J1085" s="3" t="s">
        <v>5422</v>
      </c>
      <c r="K1085" s="11"/>
      <c r="L1085" s="3"/>
      <c r="M1085" s="3"/>
      <c r="N1085" s="3"/>
      <c r="O1085" s="3"/>
      <c r="P1085" s="3"/>
      <c r="Q1085" s="3"/>
      <c r="R1085" s="3"/>
      <c r="S1085" s="3"/>
    </row>
    <row r="1086" spans="1:19" x14ac:dyDescent="0.3">
      <c r="A1086" s="3" t="s">
        <v>11</v>
      </c>
      <c r="B1086" s="3" t="s">
        <v>2671</v>
      </c>
      <c r="C1086" s="3" t="s">
        <v>2326</v>
      </c>
      <c r="D1086" s="3">
        <v>1</v>
      </c>
      <c r="E1086" s="3">
        <v>1.4</v>
      </c>
      <c r="F1086" s="3">
        <v>0.5</v>
      </c>
      <c r="G1086" s="3"/>
      <c r="H1086" s="3" t="s">
        <v>34</v>
      </c>
      <c r="I1086" s="3" t="s">
        <v>4991</v>
      </c>
      <c r="J1086" s="3" t="s">
        <v>5422</v>
      </c>
      <c r="K1086" s="11"/>
      <c r="L1086" s="3"/>
      <c r="M1086" s="3"/>
      <c r="N1086" s="3"/>
      <c r="O1086" s="3"/>
      <c r="P1086" s="3"/>
      <c r="Q1086" s="3"/>
      <c r="R1086" s="3"/>
      <c r="S1086" s="3"/>
    </row>
    <row r="1087" spans="1:19" x14ac:dyDescent="0.3">
      <c r="A1087" s="3" t="s">
        <v>11</v>
      </c>
      <c r="B1087" s="3" t="s">
        <v>2673</v>
      </c>
      <c r="C1087" s="3" t="s">
        <v>2328</v>
      </c>
      <c r="D1087" s="3">
        <v>1</v>
      </c>
      <c r="E1087" s="3">
        <v>1.4</v>
      </c>
      <c r="F1087" s="3">
        <v>0.5</v>
      </c>
      <c r="G1087" s="3"/>
      <c r="H1087" s="3" t="s">
        <v>34</v>
      </c>
      <c r="I1087" s="3" t="s">
        <v>4992</v>
      </c>
      <c r="J1087" s="3" t="s">
        <v>5422</v>
      </c>
      <c r="K1087" s="11"/>
      <c r="L1087" s="3"/>
      <c r="M1087" s="3"/>
      <c r="N1087" s="3"/>
      <c r="O1087" s="3"/>
      <c r="P1087" s="3"/>
      <c r="Q1087" s="3"/>
      <c r="R1087" s="3"/>
      <c r="S1087" s="3"/>
    </row>
    <row r="1088" spans="1:19" x14ac:dyDescent="0.3">
      <c r="A1088" s="3" t="s">
        <v>11</v>
      </c>
      <c r="B1088" s="3" t="s">
        <v>2675</v>
      </c>
      <c r="C1088" s="3" t="s">
        <v>2330</v>
      </c>
      <c r="D1088" s="3">
        <v>1</v>
      </c>
      <c r="E1088" s="3">
        <v>1.4</v>
      </c>
      <c r="F1088" s="3">
        <v>0.5</v>
      </c>
      <c r="G1088" s="3"/>
      <c r="H1088" s="3" t="s">
        <v>34</v>
      </c>
      <c r="I1088" s="3" t="s">
        <v>4993</v>
      </c>
      <c r="J1088" s="3" t="s">
        <v>5422</v>
      </c>
      <c r="K1088" s="11"/>
      <c r="L1088" s="3"/>
      <c r="M1088" s="3"/>
      <c r="N1088" s="3"/>
      <c r="O1088" s="3"/>
      <c r="P1088" s="3"/>
      <c r="Q1088" s="3"/>
      <c r="R1088" s="3"/>
      <c r="S1088" s="3"/>
    </row>
    <row r="1089" spans="1:19" x14ac:dyDescent="0.3">
      <c r="A1089" s="3" t="s">
        <v>11</v>
      </c>
      <c r="B1089" s="3" t="s">
        <v>2677</v>
      </c>
      <c r="C1089" s="3" t="s">
        <v>2332</v>
      </c>
      <c r="D1089" s="3">
        <v>1</v>
      </c>
      <c r="E1089" s="3">
        <v>1.4</v>
      </c>
      <c r="F1089" s="3">
        <v>0.5</v>
      </c>
      <c r="G1089" s="3"/>
      <c r="H1089" s="3" t="s">
        <v>34</v>
      </c>
      <c r="I1089" s="3" t="s">
        <v>4994</v>
      </c>
      <c r="J1089" s="3" t="s">
        <v>5422</v>
      </c>
      <c r="K1089" s="11"/>
      <c r="L1089" s="3"/>
      <c r="M1089" s="3"/>
      <c r="N1089" s="3"/>
      <c r="O1089" s="3"/>
      <c r="P1089" s="3"/>
      <c r="Q1089" s="3"/>
      <c r="R1089" s="3"/>
      <c r="S1089" s="3"/>
    </row>
    <row r="1090" spans="1:19" x14ac:dyDescent="0.3">
      <c r="A1090" s="3" t="s">
        <v>11</v>
      </c>
      <c r="B1090" s="3" t="s">
        <v>2679</v>
      </c>
      <c r="C1090" s="3" t="s">
        <v>2334</v>
      </c>
      <c r="D1090" s="3">
        <v>1</v>
      </c>
      <c r="E1090" s="3">
        <v>1.4</v>
      </c>
      <c r="F1090" s="3">
        <v>0.5</v>
      </c>
      <c r="G1090" s="3"/>
      <c r="H1090" s="3" t="s">
        <v>34</v>
      </c>
      <c r="I1090" s="3" t="s">
        <v>4995</v>
      </c>
      <c r="J1090" s="3" t="s">
        <v>5422</v>
      </c>
      <c r="K1090" s="11"/>
      <c r="L1090" s="3"/>
      <c r="M1090" s="3"/>
      <c r="N1090" s="3"/>
      <c r="O1090" s="3"/>
      <c r="P1090" s="3"/>
      <c r="Q1090" s="3"/>
      <c r="R1090" s="3"/>
      <c r="S1090" s="3"/>
    </row>
    <row r="1091" spans="1:19" x14ac:dyDescent="0.3">
      <c r="A1091" s="3" t="s">
        <v>11</v>
      </c>
      <c r="B1091" s="3" t="s">
        <v>2681</v>
      </c>
      <c r="C1091" s="3" t="s">
        <v>2336</v>
      </c>
      <c r="D1091" s="3">
        <v>1</v>
      </c>
      <c r="E1091" s="3">
        <v>1.4</v>
      </c>
      <c r="F1091" s="3">
        <v>0.5</v>
      </c>
      <c r="G1091" s="3"/>
      <c r="H1091" s="3" t="s">
        <v>34</v>
      </c>
      <c r="I1091" s="3" t="s">
        <v>4996</v>
      </c>
      <c r="J1091" s="3" t="s">
        <v>5422</v>
      </c>
      <c r="K1091" s="11"/>
      <c r="L1091" s="3"/>
      <c r="M1091" s="3"/>
      <c r="N1091" s="3"/>
      <c r="O1091" s="3"/>
      <c r="P1091" s="3"/>
      <c r="Q1091" s="3"/>
      <c r="R1091" s="3"/>
      <c r="S1091" s="3"/>
    </row>
    <row r="1092" spans="1:19" x14ac:dyDescent="0.3">
      <c r="A1092" s="3" t="s">
        <v>11</v>
      </c>
      <c r="B1092" s="3" t="s">
        <v>2683</v>
      </c>
      <c r="C1092" s="3" t="s">
        <v>2338</v>
      </c>
      <c r="D1092" s="3">
        <v>1</v>
      </c>
      <c r="E1092" s="3">
        <v>1.4</v>
      </c>
      <c r="F1092" s="3">
        <v>0.5</v>
      </c>
      <c r="G1092" s="3"/>
      <c r="H1092" s="3" t="s">
        <v>34</v>
      </c>
      <c r="I1092" s="3" t="s">
        <v>4997</v>
      </c>
      <c r="J1092" s="3" t="s">
        <v>5422</v>
      </c>
      <c r="K1092" s="11"/>
      <c r="L1092" s="3"/>
      <c r="M1092" s="3"/>
      <c r="N1092" s="3"/>
      <c r="O1092" s="3"/>
      <c r="P1092" s="3"/>
      <c r="Q1092" s="3"/>
      <c r="R1092" s="3"/>
      <c r="S1092" s="3"/>
    </row>
    <row r="1093" spans="1:19" x14ac:dyDescent="0.3">
      <c r="A1093" s="3" t="s">
        <v>11</v>
      </c>
      <c r="B1093" s="3" t="s">
        <v>2685</v>
      </c>
      <c r="C1093" s="3" t="s">
        <v>2340</v>
      </c>
      <c r="D1093" s="3">
        <v>1</v>
      </c>
      <c r="E1093" s="3">
        <v>1.4</v>
      </c>
      <c r="F1093" s="3">
        <v>0.5</v>
      </c>
      <c r="G1093" s="3"/>
      <c r="H1093" s="3" t="s">
        <v>34</v>
      </c>
      <c r="I1093" s="3" t="s">
        <v>4998</v>
      </c>
      <c r="J1093" s="3" t="s">
        <v>5422</v>
      </c>
      <c r="K1093" s="11"/>
      <c r="L1093" s="3"/>
      <c r="M1093" s="3"/>
      <c r="N1093" s="3"/>
      <c r="O1093" s="3"/>
      <c r="P1093" s="3"/>
      <c r="Q1093" s="3"/>
      <c r="R1093" s="3"/>
      <c r="S1093" s="3"/>
    </row>
    <row r="1094" spans="1:19" x14ac:dyDescent="0.3">
      <c r="A1094" s="3" t="s">
        <v>11</v>
      </c>
      <c r="B1094" s="3" t="s">
        <v>2687</v>
      </c>
      <c r="C1094" s="3" t="s">
        <v>2342</v>
      </c>
      <c r="D1094" s="3">
        <v>1</v>
      </c>
      <c r="E1094" s="3">
        <v>1.4</v>
      </c>
      <c r="F1094" s="3">
        <v>0.5</v>
      </c>
      <c r="G1094" s="3"/>
      <c r="H1094" s="3" t="s">
        <v>34</v>
      </c>
      <c r="I1094" s="3" t="s">
        <v>4999</v>
      </c>
      <c r="J1094" s="3" t="s">
        <v>5422</v>
      </c>
      <c r="K1094" s="11"/>
      <c r="L1094" s="3"/>
      <c r="M1094" s="3"/>
      <c r="N1094" s="3"/>
      <c r="O1094" s="3"/>
      <c r="P1094" s="3"/>
      <c r="Q1094" s="3"/>
      <c r="R1094" s="3"/>
      <c r="S1094" s="3"/>
    </row>
    <row r="1095" spans="1:19" x14ac:dyDescent="0.3">
      <c r="A1095" s="3" t="s">
        <v>11</v>
      </c>
      <c r="B1095" s="3" t="s">
        <v>2689</v>
      </c>
      <c r="C1095" s="3" t="s">
        <v>2344</v>
      </c>
      <c r="D1095" s="3">
        <v>1</v>
      </c>
      <c r="E1095" s="3">
        <v>1.4</v>
      </c>
      <c r="F1095" s="3">
        <v>0.5</v>
      </c>
      <c r="G1095" s="3"/>
      <c r="H1095" s="3" t="s">
        <v>34</v>
      </c>
      <c r="I1095" s="3" t="s">
        <v>5000</v>
      </c>
      <c r="J1095" s="3" t="s">
        <v>5422</v>
      </c>
      <c r="K1095" s="11"/>
      <c r="L1095" s="3"/>
      <c r="M1095" s="3"/>
      <c r="N1095" s="3"/>
      <c r="O1095" s="3"/>
      <c r="P1095" s="3"/>
      <c r="Q1095" s="3"/>
      <c r="R1095" s="3"/>
      <c r="S1095" s="3"/>
    </row>
    <row r="1096" spans="1:19" x14ac:dyDescent="0.3">
      <c r="A1096" s="3" t="s">
        <v>11</v>
      </c>
      <c r="B1096" s="3" t="s">
        <v>2691</v>
      </c>
      <c r="C1096" s="3" t="s">
        <v>2346</v>
      </c>
      <c r="D1096" s="3">
        <v>1</v>
      </c>
      <c r="E1096" s="3">
        <v>1.4</v>
      </c>
      <c r="F1096" s="3">
        <v>0.5</v>
      </c>
      <c r="G1096" s="3"/>
      <c r="H1096" s="3" t="s">
        <v>34</v>
      </c>
      <c r="I1096" s="3" t="s">
        <v>5001</v>
      </c>
      <c r="J1096" s="3" t="s">
        <v>5422</v>
      </c>
      <c r="K1096" s="11"/>
      <c r="L1096" s="3"/>
      <c r="M1096" s="3"/>
      <c r="N1096" s="3"/>
      <c r="O1096" s="3"/>
      <c r="P1096" s="3"/>
      <c r="Q1096" s="3"/>
      <c r="R1096" s="3"/>
      <c r="S1096" s="3"/>
    </row>
    <row r="1097" spans="1:19" x14ac:dyDescent="0.3">
      <c r="A1097" s="3" t="s">
        <v>11</v>
      </c>
      <c r="B1097" s="3" t="s">
        <v>2693</v>
      </c>
      <c r="C1097" s="3" t="s">
        <v>2348</v>
      </c>
      <c r="D1097" s="3">
        <v>1</v>
      </c>
      <c r="E1097" s="3">
        <v>1.4</v>
      </c>
      <c r="F1097" s="3">
        <v>0.5</v>
      </c>
      <c r="G1097" s="3"/>
      <c r="H1097" s="3" t="s">
        <v>34</v>
      </c>
      <c r="I1097" s="3" t="s">
        <v>5002</v>
      </c>
      <c r="J1097" s="3" t="s">
        <v>5422</v>
      </c>
      <c r="K1097" s="11"/>
      <c r="L1097" s="3"/>
      <c r="M1097" s="3"/>
      <c r="N1097" s="3"/>
      <c r="O1097" s="3"/>
      <c r="P1097" s="3"/>
      <c r="Q1097" s="3"/>
      <c r="R1097" s="3"/>
      <c r="S1097" s="3"/>
    </row>
    <row r="1098" spans="1:19" x14ac:dyDescent="0.3">
      <c r="A1098" s="3" t="s">
        <v>11</v>
      </c>
      <c r="B1098" s="3" t="s">
        <v>2695</v>
      </c>
      <c r="C1098" s="3" t="s">
        <v>2350</v>
      </c>
      <c r="D1098" s="3">
        <v>1</v>
      </c>
      <c r="E1098" s="3">
        <v>1.4</v>
      </c>
      <c r="F1098" s="3">
        <v>0.5</v>
      </c>
      <c r="G1098" s="3"/>
      <c r="H1098" s="3" t="s">
        <v>34</v>
      </c>
      <c r="I1098" s="3" t="s">
        <v>5003</v>
      </c>
      <c r="J1098" s="3" t="s">
        <v>5422</v>
      </c>
      <c r="K1098" s="11"/>
      <c r="L1098" s="3"/>
      <c r="M1098" s="3"/>
      <c r="N1098" s="3"/>
      <c r="O1098" s="3"/>
      <c r="P1098" s="3"/>
      <c r="Q1098" s="3"/>
      <c r="R1098" s="3"/>
      <c r="S1098" s="3"/>
    </row>
    <row r="1099" spans="1:19" x14ac:dyDescent="0.3">
      <c r="A1099" s="3" t="s">
        <v>11</v>
      </c>
      <c r="B1099" s="3" t="s">
        <v>2697</v>
      </c>
      <c r="C1099" s="3" t="s">
        <v>2352</v>
      </c>
      <c r="D1099" s="3">
        <v>1</v>
      </c>
      <c r="E1099" s="3">
        <v>1.4</v>
      </c>
      <c r="F1099" s="3">
        <v>0.5</v>
      </c>
      <c r="G1099" s="3"/>
      <c r="H1099" s="3" t="s">
        <v>34</v>
      </c>
      <c r="I1099" s="3" t="s">
        <v>5004</v>
      </c>
      <c r="J1099" s="3" t="s">
        <v>5422</v>
      </c>
      <c r="K1099" s="11"/>
      <c r="L1099" s="3"/>
      <c r="M1099" s="3"/>
      <c r="N1099" s="3"/>
      <c r="O1099" s="3"/>
      <c r="P1099" s="3"/>
      <c r="Q1099" s="3"/>
      <c r="R1099" s="3"/>
      <c r="S1099" s="3"/>
    </row>
    <row r="1100" spans="1:19" x14ac:dyDescent="0.3">
      <c r="A1100" s="3" t="s">
        <v>11</v>
      </c>
      <c r="B1100" s="3" t="s">
        <v>2699</v>
      </c>
      <c r="C1100" s="3" t="s">
        <v>2354</v>
      </c>
      <c r="D1100" s="3">
        <v>1</v>
      </c>
      <c r="E1100" s="3">
        <v>1.4</v>
      </c>
      <c r="F1100" s="3">
        <v>0.5</v>
      </c>
      <c r="G1100" s="3"/>
      <c r="H1100" s="3" t="s">
        <v>34</v>
      </c>
      <c r="I1100" s="3" t="s">
        <v>5005</v>
      </c>
      <c r="J1100" s="3" t="s">
        <v>5422</v>
      </c>
      <c r="K1100" s="11"/>
      <c r="L1100" s="3"/>
      <c r="M1100" s="3"/>
      <c r="N1100" s="3"/>
      <c r="O1100" s="3"/>
      <c r="P1100" s="3"/>
      <c r="Q1100" s="3"/>
      <c r="R1100" s="3"/>
      <c r="S1100" s="3"/>
    </row>
    <row r="1101" spans="1:19" x14ac:dyDescent="0.3">
      <c r="A1101" s="3" t="s">
        <v>11</v>
      </c>
      <c r="B1101" s="3" t="s">
        <v>2701</v>
      </c>
      <c r="C1101" s="3" t="s">
        <v>2356</v>
      </c>
      <c r="D1101" s="3">
        <v>1</v>
      </c>
      <c r="E1101" s="3">
        <v>1.4</v>
      </c>
      <c r="F1101" s="3">
        <v>0.5</v>
      </c>
      <c r="G1101" s="3"/>
      <c r="H1101" s="3" t="s">
        <v>34</v>
      </c>
      <c r="I1101" s="3" t="s">
        <v>5006</v>
      </c>
      <c r="J1101" s="3" t="s">
        <v>5422</v>
      </c>
      <c r="K1101" s="11"/>
      <c r="L1101" s="3"/>
      <c r="M1101" s="3"/>
      <c r="N1101" s="3"/>
      <c r="O1101" s="3"/>
      <c r="P1101" s="3"/>
      <c r="Q1101" s="3"/>
      <c r="R1101" s="3"/>
      <c r="S1101" s="3"/>
    </row>
    <row r="1102" spans="1:19" x14ac:dyDescent="0.3">
      <c r="A1102" s="3" t="s">
        <v>11</v>
      </c>
      <c r="B1102" s="3" t="s">
        <v>2703</v>
      </c>
      <c r="C1102" s="3" t="s">
        <v>2358</v>
      </c>
      <c r="D1102" s="3">
        <v>1</v>
      </c>
      <c r="E1102" s="3">
        <v>1.4</v>
      </c>
      <c r="F1102" s="3">
        <v>0.5</v>
      </c>
      <c r="G1102" s="3"/>
      <c r="H1102" s="3" t="s">
        <v>34</v>
      </c>
      <c r="I1102" s="3" t="s">
        <v>5007</v>
      </c>
      <c r="J1102" s="3" t="s">
        <v>5422</v>
      </c>
      <c r="K1102" s="11"/>
      <c r="L1102" s="3"/>
      <c r="M1102" s="3"/>
      <c r="N1102" s="3"/>
      <c r="O1102" s="3"/>
      <c r="P1102" s="3"/>
      <c r="Q1102" s="3"/>
      <c r="R1102" s="3"/>
      <c r="S1102" s="3"/>
    </row>
    <row r="1103" spans="1:19" x14ac:dyDescent="0.3">
      <c r="A1103" s="3" t="s">
        <v>11</v>
      </c>
      <c r="B1103" s="3" t="s">
        <v>2705</v>
      </c>
      <c r="C1103" s="3" t="s">
        <v>2360</v>
      </c>
      <c r="D1103" s="3">
        <v>1</v>
      </c>
      <c r="E1103" s="3">
        <v>1.4</v>
      </c>
      <c r="F1103" s="3">
        <v>0.5</v>
      </c>
      <c r="G1103" s="3"/>
      <c r="H1103" s="3" t="s">
        <v>34</v>
      </c>
      <c r="I1103" s="3" t="s">
        <v>5008</v>
      </c>
      <c r="J1103" s="3" t="s">
        <v>5422</v>
      </c>
      <c r="K1103" s="11"/>
      <c r="L1103" s="3"/>
      <c r="M1103" s="3"/>
      <c r="N1103" s="3"/>
      <c r="O1103" s="3"/>
      <c r="P1103" s="3"/>
      <c r="Q1103" s="3"/>
      <c r="R1103" s="3"/>
      <c r="S1103" s="3"/>
    </row>
    <row r="1104" spans="1:19" x14ac:dyDescent="0.3">
      <c r="A1104" s="3" t="s">
        <v>11</v>
      </c>
      <c r="B1104" s="3" t="s">
        <v>2708</v>
      </c>
      <c r="C1104" s="3" t="s">
        <v>2362</v>
      </c>
      <c r="D1104" s="3">
        <v>1</v>
      </c>
      <c r="E1104" s="3">
        <v>1.4</v>
      </c>
      <c r="F1104" s="3">
        <v>0.5</v>
      </c>
      <c r="G1104" s="3"/>
      <c r="H1104" s="3" t="s">
        <v>34</v>
      </c>
      <c r="I1104" s="3" t="s">
        <v>5009</v>
      </c>
      <c r="J1104" s="3" t="s">
        <v>5422</v>
      </c>
      <c r="K1104" s="11"/>
      <c r="L1104" s="3"/>
      <c r="M1104" s="3"/>
      <c r="N1104" s="3"/>
      <c r="O1104" s="3"/>
      <c r="P1104" s="3"/>
      <c r="Q1104" s="3"/>
      <c r="R1104" s="3"/>
      <c r="S1104" s="3"/>
    </row>
    <row r="1105" spans="1:19" x14ac:dyDescent="0.3">
      <c r="A1105" s="3" t="s">
        <v>11</v>
      </c>
      <c r="B1105" s="3" t="s">
        <v>2709</v>
      </c>
      <c r="C1105" s="3" t="s">
        <v>2364</v>
      </c>
      <c r="D1105" s="3">
        <v>1</v>
      </c>
      <c r="E1105" s="3">
        <v>1.4</v>
      </c>
      <c r="F1105" s="3">
        <v>0.5</v>
      </c>
      <c r="G1105" s="3"/>
      <c r="H1105" s="3" t="s">
        <v>34</v>
      </c>
      <c r="I1105" s="3" t="s">
        <v>5010</v>
      </c>
      <c r="J1105" s="3" t="s">
        <v>5422</v>
      </c>
      <c r="K1105" s="11"/>
      <c r="L1105" s="3"/>
      <c r="M1105" s="3"/>
      <c r="N1105" s="3"/>
      <c r="O1105" s="3"/>
      <c r="P1105" s="3"/>
      <c r="Q1105" s="3"/>
      <c r="R1105" s="3"/>
      <c r="S1105" s="3"/>
    </row>
    <row r="1106" spans="1:19" x14ac:dyDescent="0.3">
      <c r="A1106" s="3" t="s">
        <v>11</v>
      </c>
      <c r="B1106" s="3" t="s">
        <v>2710</v>
      </c>
      <c r="C1106" s="3" t="s">
        <v>2366</v>
      </c>
      <c r="D1106" s="3">
        <v>1</v>
      </c>
      <c r="E1106" s="3">
        <v>1.4</v>
      </c>
      <c r="F1106" s="3">
        <v>0.5</v>
      </c>
      <c r="G1106" s="3"/>
      <c r="H1106" s="3" t="s">
        <v>34</v>
      </c>
      <c r="I1106" s="3" t="s">
        <v>5011</v>
      </c>
      <c r="J1106" s="3" t="s">
        <v>5422</v>
      </c>
      <c r="K1106" s="11"/>
      <c r="L1106" s="3"/>
      <c r="M1106" s="3"/>
      <c r="N1106" s="3"/>
      <c r="O1106" s="3"/>
      <c r="P1106" s="3"/>
      <c r="Q1106" s="3"/>
      <c r="R1106" s="3"/>
      <c r="S1106" s="3"/>
    </row>
    <row r="1107" spans="1:19" x14ac:dyDescent="0.3">
      <c r="A1107" s="3" t="s">
        <v>11</v>
      </c>
      <c r="B1107" s="3" t="s">
        <v>2711</v>
      </c>
      <c r="C1107" s="3" t="s">
        <v>2368</v>
      </c>
      <c r="D1107" s="3">
        <v>1</v>
      </c>
      <c r="E1107" s="3">
        <v>1.4</v>
      </c>
      <c r="F1107" s="3">
        <v>0.5</v>
      </c>
      <c r="G1107" s="3"/>
      <c r="H1107" s="3" t="s">
        <v>34</v>
      </c>
      <c r="I1107" s="3" t="s">
        <v>5012</v>
      </c>
      <c r="J1107" s="3" t="s">
        <v>5422</v>
      </c>
      <c r="K1107" s="11"/>
      <c r="L1107" s="3"/>
      <c r="M1107" s="3"/>
      <c r="N1107" s="3"/>
      <c r="O1107" s="3"/>
      <c r="P1107" s="3"/>
      <c r="Q1107" s="3"/>
      <c r="R1107" s="3"/>
      <c r="S1107" s="3"/>
    </row>
    <row r="1108" spans="1:19" x14ac:dyDescent="0.3">
      <c r="A1108" s="3" t="s">
        <v>11</v>
      </c>
      <c r="B1108" s="3" t="s">
        <v>2712</v>
      </c>
      <c r="C1108" s="3" t="s">
        <v>2370</v>
      </c>
      <c r="D1108" s="3">
        <v>1</v>
      </c>
      <c r="E1108" s="3">
        <v>1.4</v>
      </c>
      <c r="F1108" s="3">
        <v>0.5</v>
      </c>
      <c r="G1108" s="3"/>
      <c r="H1108" s="3" t="s">
        <v>34</v>
      </c>
      <c r="I1108" s="3" t="s">
        <v>5013</v>
      </c>
      <c r="J1108" s="3" t="s">
        <v>5422</v>
      </c>
      <c r="K1108" s="11"/>
      <c r="L1108" s="3"/>
      <c r="M1108" s="3"/>
      <c r="N1108" s="3"/>
      <c r="O1108" s="3"/>
      <c r="P1108" s="3"/>
      <c r="Q1108" s="3"/>
      <c r="R1108" s="3"/>
      <c r="S1108" s="3"/>
    </row>
    <row r="1109" spans="1:19" x14ac:dyDescent="0.3">
      <c r="A1109" s="3" t="s">
        <v>11</v>
      </c>
      <c r="B1109" s="3" t="s">
        <v>2713</v>
      </c>
      <c r="C1109" s="3" t="s">
        <v>2372</v>
      </c>
      <c r="D1109" s="3">
        <v>1</v>
      </c>
      <c r="E1109" s="3">
        <v>1.4</v>
      </c>
      <c r="F1109" s="3">
        <v>0.5</v>
      </c>
      <c r="G1109" s="3"/>
      <c r="H1109" s="3" t="s">
        <v>34</v>
      </c>
      <c r="I1109" s="3" t="s">
        <v>5014</v>
      </c>
      <c r="J1109" s="3" t="s">
        <v>5422</v>
      </c>
      <c r="K1109" s="11"/>
      <c r="L1109" s="3"/>
      <c r="M1109" s="3"/>
      <c r="N1109" s="3"/>
      <c r="O1109" s="3"/>
      <c r="P1109" s="3"/>
      <c r="Q1109" s="3"/>
      <c r="R1109" s="3"/>
      <c r="S1109" s="3"/>
    </row>
    <row r="1110" spans="1:19" x14ac:dyDescent="0.3">
      <c r="A1110" s="3" t="s">
        <v>11</v>
      </c>
      <c r="B1110" s="3" t="s">
        <v>2714</v>
      </c>
      <c r="C1110" s="3" t="s">
        <v>2374</v>
      </c>
      <c r="D1110" s="3">
        <v>1</v>
      </c>
      <c r="E1110" s="3">
        <v>1.4</v>
      </c>
      <c r="F1110" s="3">
        <v>0.5</v>
      </c>
      <c r="G1110" s="3"/>
      <c r="H1110" s="3" t="s">
        <v>34</v>
      </c>
      <c r="I1110" s="3" t="s">
        <v>5015</v>
      </c>
      <c r="J1110" s="3" t="s">
        <v>5422</v>
      </c>
      <c r="K1110" s="11"/>
      <c r="L1110" s="3"/>
      <c r="M1110" s="3"/>
      <c r="N1110" s="3"/>
      <c r="O1110" s="3"/>
      <c r="P1110" s="3"/>
      <c r="Q1110" s="3"/>
      <c r="R1110" s="3"/>
      <c r="S1110" s="3"/>
    </row>
    <row r="1111" spans="1:19" x14ac:dyDescent="0.3">
      <c r="A1111" s="3" t="s">
        <v>11</v>
      </c>
      <c r="B1111" s="3" t="s">
        <v>2715</v>
      </c>
      <c r="C1111" s="3" t="s">
        <v>2376</v>
      </c>
      <c r="D1111" s="3">
        <v>1</v>
      </c>
      <c r="E1111" s="3">
        <v>1.4</v>
      </c>
      <c r="F1111" s="3">
        <v>0.5</v>
      </c>
      <c r="G1111" s="3"/>
      <c r="H1111" s="3" t="s">
        <v>34</v>
      </c>
      <c r="I1111" s="3" t="s">
        <v>5016</v>
      </c>
      <c r="J1111" s="3" t="s">
        <v>5422</v>
      </c>
      <c r="K1111" s="11"/>
      <c r="L1111" s="3"/>
      <c r="M1111" s="3"/>
      <c r="N1111" s="3"/>
      <c r="O1111" s="3"/>
      <c r="P1111" s="3"/>
      <c r="Q1111" s="3"/>
      <c r="R1111" s="3"/>
      <c r="S1111" s="3"/>
    </row>
    <row r="1112" spans="1:19" x14ac:dyDescent="0.3">
      <c r="A1112" s="3" t="s">
        <v>11</v>
      </c>
      <c r="B1112" s="3" t="s">
        <v>2716</v>
      </c>
      <c r="C1112" s="3" t="s">
        <v>2378</v>
      </c>
      <c r="D1112" s="3">
        <v>1</v>
      </c>
      <c r="E1112" s="3">
        <v>1.4</v>
      </c>
      <c r="F1112" s="3">
        <v>0.5</v>
      </c>
      <c r="G1112" s="3"/>
      <c r="H1112" s="3" t="s">
        <v>34</v>
      </c>
      <c r="I1112" s="3" t="s">
        <v>5017</v>
      </c>
      <c r="J1112" s="3" t="s">
        <v>5422</v>
      </c>
      <c r="K1112" s="11"/>
      <c r="L1112" s="3"/>
      <c r="M1112" s="3"/>
      <c r="N1112" s="3"/>
      <c r="O1112" s="3"/>
      <c r="P1112" s="3"/>
      <c r="Q1112" s="3"/>
      <c r="R1112" s="3"/>
      <c r="S1112" s="3"/>
    </row>
    <row r="1113" spans="1:19" x14ac:dyDescent="0.3">
      <c r="A1113" s="3" t="s">
        <v>11</v>
      </c>
      <c r="B1113" s="3" t="s">
        <v>2717</v>
      </c>
      <c r="C1113" s="3" t="s">
        <v>2380</v>
      </c>
      <c r="D1113" s="3">
        <v>1</v>
      </c>
      <c r="E1113" s="3">
        <v>1.4</v>
      </c>
      <c r="F1113" s="3">
        <v>0.5</v>
      </c>
      <c r="G1113" s="3"/>
      <c r="H1113" s="3" t="s">
        <v>34</v>
      </c>
      <c r="I1113" s="3" t="s">
        <v>5018</v>
      </c>
      <c r="J1113" s="3" t="s">
        <v>5422</v>
      </c>
      <c r="K1113" s="11"/>
      <c r="L1113" s="3"/>
      <c r="M1113" s="3"/>
      <c r="N1113" s="3"/>
      <c r="O1113" s="3"/>
      <c r="P1113" s="3"/>
      <c r="Q1113" s="3"/>
      <c r="R1113" s="3"/>
      <c r="S1113" s="3"/>
    </row>
    <row r="1114" spans="1:19" x14ac:dyDescent="0.3">
      <c r="A1114" s="3" t="s">
        <v>11</v>
      </c>
      <c r="B1114" s="3" t="s">
        <v>2718</v>
      </c>
      <c r="C1114" s="3" t="s">
        <v>2382</v>
      </c>
      <c r="D1114" s="3">
        <v>1</v>
      </c>
      <c r="E1114" s="3">
        <v>1.4</v>
      </c>
      <c r="F1114" s="3">
        <v>0.5</v>
      </c>
      <c r="G1114" s="3"/>
      <c r="H1114" s="3" t="s">
        <v>34</v>
      </c>
      <c r="I1114" s="3" t="s">
        <v>5019</v>
      </c>
      <c r="J1114" s="3" t="s">
        <v>5422</v>
      </c>
      <c r="K1114" s="11"/>
      <c r="L1114" s="3"/>
      <c r="M1114" s="3"/>
      <c r="N1114" s="3"/>
      <c r="O1114" s="3"/>
      <c r="P1114" s="3"/>
      <c r="Q1114" s="3"/>
      <c r="R1114" s="3"/>
      <c r="S1114" s="3"/>
    </row>
    <row r="1115" spans="1:19" x14ac:dyDescent="0.3">
      <c r="A1115" s="3" t="s">
        <v>11</v>
      </c>
      <c r="B1115" s="3" t="s">
        <v>2719</v>
      </c>
      <c r="C1115" s="3" t="s">
        <v>2384</v>
      </c>
      <c r="D1115" s="3">
        <v>1</v>
      </c>
      <c r="E1115" s="3">
        <v>1.4</v>
      </c>
      <c r="F1115" s="3">
        <v>0.5</v>
      </c>
      <c r="G1115" s="3"/>
      <c r="H1115" s="3" t="s">
        <v>34</v>
      </c>
      <c r="I1115" s="3" t="s">
        <v>5020</v>
      </c>
      <c r="J1115" s="3" t="s">
        <v>5422</v>
      </c>
      <c r="K1115" s="11"/>
      <c r="L1115" s="3"/>
      <c r="M1115" s="3"/>
      <c r="N1115" s="3"/>
      <c r="O1115" s="3"/>
      <c r="P1115" s="3"/>
      <c r="Q1115" s="3"/>
      <c r="R1115" s="3"/>
      <c r="S1115" s="3"/>
    </row>
    <row r="1116" spans="1:19" x14ac:dyDescent="0.3">
      <c r="A1116" s="3" t="s">
        <v>11</v>
      </c>
      <c r="B1116" s="3" t="s">
        <v>2720</v>
      </c>
      <c r="C1116" s="3" t="s">
        <v>2386</v>
      </c>
      <c r="D1116" s="3">
        <v>1</v>
      </c>
      <c r="E1116" s="3">
        <v>1.4</v>
      </c>
      <c r="F1116" s="3">
        <v>0.5</v>
      </c>
      <c r="G1116" s="3"/>
      <c r="H1116" s="3" t="s">
        <v>34</v>
      </c>
      <c r="I1116" s="3" t="s">
        <v>5021</v>
      </c>
      <c r="J1116" s="3" t="s">
        <v>5422</v>
      </c>
      <c r="K1116" s="11"/>
      <c r="L1116" s="3"/>
      <c r="M1116" s="3"/>
      <c r="N1116" s="3"/>
      <c r="O1116" s="3"/>
      <c r="P1116" s="3"/>
      <c r="Q1116" s="3"/>
      <c r="R1116" s="3"/>
      <c r="S1116" s="3"/>
    </row>
    <row r="1117" spans="1:19" x14ac:dyDescent="0.3">
      <c r="A1117" s="3" t="s">
        <v>11</v>
      </c>
      <c r="B1117" s="3" t="s">
        <v>2721</v>
      </c>
      <c r="C1117" s="3" t="s">
        <v>2388</v>
      </c>
      <c r="D1117" s="3">
        <v>1</v>
      </c>
      <c r="E1117" s="3">
        <v>1.4</v>
      </c>
      <c r="F1117" s="3">
        <v>0.5</v>
      </c>
      <c r="G1117" s="3"/>
      <c r="H1117" s="3" t="s">
        <v>34</v>
      </c>
      <c r="I1117" s="3" t="s">
        <v>5022</v>
      </c>
      <c r="J1117" s="3" t="s">
        <v>5422</v>
      </c>
      <c r="K1117" s="11"/>
      <c r="L1117" s="3"/>
      <c r="M1117" s="3"/>
      <c r="N1117" s="3"/>
      <c r="O1117" s="3"/>
      <c r="P1117" s="3"/>
      <c r="Q1117" s="3"/>
      <c r="R1117" s="3"/>
      <c r="S1117" s="3"/>
    </row>
    <row r="1118" spans="1:19" x14ac:dyDescent="0.3">
      <c r="A1118" s="3" t="s">
        <v>11</v>
      </c>
      <c r="B1118" s="3" t="s">
        <v>2722</v>
      </c>
      <c r="C1118" s="3" t="s">
        <v>2390</v>
      </c>
      <c r="D1118" s="3">
        <v>1</v>
      </c>
      <c r="E1118" s="3">
        <v>1.4</v>
      </c>
      <c r="F1118" s="3">
        <v>0.5</v>
      </c>
      <c r="G1118" s="3"/>
      <c r="H1118" s="3" t="s">
        <v>34</v>
      </c>
      <c r="I1118" s="3" t="s">
        <v>5023</v>
      </c>
      <c r="J1118" s="3" t="s">
        <v>5422</v>
      </c>
      <c r="K1118" s="11"/>
      <c r="L1118" s="3"/>
      <c r="M1118" s="3"/>
      <c r="N1118" s="3"/>
      <c r="O1118" s="3"/>
      <c r="P1118" s="3"/>
      <c r="Q1118" s="3"/>
      <c r="R1118" s="3"/>
      <c r="S1118" s="3"/>
    </row>
    <row r="1119" spans="1:19" x14ac:dyDescent="0.3">
      <c r="A1119" s="3" t="s">
        <v>11</v>
      </c>
      <c r="B1119" s="3" t="s">
        <v>2723</v>
      </c>
      <c r="C1119" s="3" t="s">
        <v>2392</v>
      </c>
      <c r="D1119" s="3">
        <v>1</v>
      </c>
      <c r="E1119" s="3">
        <v>1.4</v>
      </c>
      <c r="F1119" s="3">
        <v>0.5</v>
      </c>
      <c r="G1119" s="3"/>
      <c r="H1119" s="3" t="s">
        <v>34</v>
      </c>
      <c r="I1119" s="3" t="s">
        <v>5024</v>
      </c>
      <c r="J1119" s="3" t="s">
        <v>5422</v>
      </c>
      <c r="K1119" s="11"/>
      <c r="L1119" s="3"/>
      <c r="M1119" s="3"/>
      <c r="N1119" s="3"/>
      <c r="O1119" s="3"/>
      <c r="P1119" s="3"/>
      <c r="Q1119" s="3"/>
      <c r="R1119" s="3"/>
      <c r="S1119" s="3"/>
    </row>
    <row r="1120" spans="1:19" x14ac:dyDescent="0.3">
      <c r="A1120" s="3" t="s">
        <v>11</v>
      </c>
      <c r="B1120" s="3" t="s">
        <v>2724</v>
      </c>
      <c r="C1120" s="3" t="s">
        <v>2394</v>
      </c>
      <c r="D1120" s="3">
        <v>1</v>
      </c>
      <c r="E1120" s="3">
        <v>1.4</v>
      </c>
      <c r="F1120" s="3">
        <v>0.5</v>
      </c>
      <c r="G1120" s="3"/>
      <c r="H1120" s="3" t="s">
        <v>34</v>
      </c>
      <c r="I1120" s="3" t="s">
        <v>5025</v>
      </c>
      <c r="J1120" s="3" t="s">
        <v>5422</v>
      </c>
      <c r="K1120" s="11"/>
      <c r="L1120" s="3"/>
      <c r="M1120" s="3"/>
      <c r="N1120" s="3"/>
      <c r="O1120" s="3"/>
      <c r="P1120" s="3"/>
      <c r="Q1120" s="3"/>
      <c r="R1120" s="3"/>
      <c r="S1120" s="3"/>
    </row>
    <row r="1121" spans="1:19" x14ac:dyDescent="0.3">
      <c r="A1121" s="3" t="s">
        <v>11</v>
      </c>
      <c r="B1121" s="3" t="s">
        <v>2725</v>
      </c>
      <c r="C1121" s="3" t="s">
        <v>2396</v>
      </c>
      <c r="D1121" s="3">
        <v>1</v>
      </c>
      <c r="E1121" s="3">
        <v>1.4</v>
      </c>
      <c r="F1121" s="3">
        <v>0.5</v>
      </c>
      <c r="G1121" s="3"/>
      <c r="H1121" s="3" t="s">
        <v>34</v>
      </c>
      <c r="I1121" s="3" t="s">
        <v>5026</v>
      </c>
      <c r="J1121" s="3" t="s">
        <v>5422</v>
      </c>
      <c r="K1121" s="11"/>
      <c r="L1121" s="3"/>
      <c r="M1121" s="3"/>
      <c r="N1121" s="3"/>
      <c r="O1121" s="3"/>
      <c r="P1121" s="3"/>
      <c r="Q1121" s="3"/>
      <c r="R1121" s="3"/>
      <c r="S1121" s="3"/>
    </row>
    <row r="1122" spans="1:19" x14ac:dyDescent="0.3">
      <c r="A1122" s="3" t="s">
        <v>11</v>
      </c>
      <c r="B1122" s="3" t="s">
        <v>2726</v>
      </c>
      <c r="C1122" s="3" t="s">
        <v>2398</v>
      </c>
      <c r="D1122" s="3">
        <v>1</v>
      </c>
      <c r="E1122" s="3">
        <v>1.4</v>
      </c>
      <c r="F1122" s="3">
        <v>0.5</v>
      </c>
      <c r="G1122" s="3"/>
      <c r="H1122" s="3" t="s">
        <v>34</v>
      </c>
      <c r="I1122" s="3" t="s">
        <v>5027</v>
      </c>
      <c r="J1122" s="3" t="s">
        <v>5422</v>
      </c>
      <c r="K1122" s="11"/>
      <c r="L1122" s="3"/>
      <c r="M1122" s="3"/>
      <c r="N1122" s="3"/>
      <c r="O1122" s="3"/>
      <c r="P1122" s="3"/>
      <c r="Q1122" s="3"/>
      <c r="R1122" s="3"/>
      <c r="S1122" s="3"/>
    </row>
    <row r="1123" spans="1:19" x14ac:dyDescent="0.3">
      <c r="A1123" s="3" t="s">
        <v>11</v>
      </c>
      <c r="B1123" s="3" t="s">
        <v>2727</v>
      </c>
      <c r="C1123" s="3" t="s">
        <v>2400</v>
      </c>
      <c r="D1123" s="3">
        <v>1</v>
      </c>
      <c r="E1123" s="3">
        <v>1.4</v>
      </c>
      <c r="F1123" s="3">
        <v>0.5</v>
      </c>
      <c r="G1123" s="3"/>
      <c r="H1123" s="3" t="s">
        <v>34</v>
      </c>
      <c r="I1123" s="3" t="s">
        <v>5028</v>
      </c>
      <c r="J1123" s="3" t="s">
        <v>5422</v>
      </c>
      <c r="K1123" s="11"/>
      <c r="L1123" s="3"/>
      <c r="M1123" s="3"/>
      <c r="N1123" s="3"/>
      <c r="O1123" s="3"/>
      <c r="P1123" s="3"/>
      <c r="Q1123" s="3"/>
      <c r="R1123" s="3"/>
      <c r="S1123" s="3"/>
    </row>
    <row r="1124" spans="1:19" x14ac:dyDescent="0.3">
      <c r="A1124" s="3" t="s">
        <v>11</v>
      </c>
      <c r="B1124" s="3" t="s">
        <v>2728</v>
      </c>
      <c r="C1124" s="3" t="s">
        <v>2402</v>
      </c>
      <c r="D1124" s="3">
        <v>1</v>
      </c>
      <c r="E1124" s="3">
        <v>1.4</v>
      </c>
      <c r="F1124" s="3">
        <v>0.5</v>
      </c>
      <c r="G1124" s="3"/>
      <c r="H1124" s="3" t="s">
        <v>34</v>
      </c>
      <c r="I1124" s="3" t="s">
        <v>5029</v>
      </c>
      <c r="J1124" s="3" t="s">
        <v>5422</v>
      </c>
      <c r="K1124" s="11"/>
      <c r="L1124" s="3"/>
      <c r="M1124" s="3"/>
      <c r="N1124" s="3"/>
      <c r="O1124" s="3"/>
      <c r="P1124" s="3"/>
      <c r="Q1124" s="3"/>
      <c r="R1124" s="3"/>
      <c r="S1124" s="3"/>
    </row>
    <row r="1125" spans="1:19" x14ac:dyDescent="0.3">
      <c r="A1125" s="3" t="s">
        <v>11</v>
      </c>
      <c r="B1125" s="3" t="s">
        <v>2729</v>
      </c>
      <c r="C1125" s="3" t="s">
        <v>2404</v>
      </c>
      <c r="D1125" s="3">
        <v>1</v>
      </c>
      <c r="E1125" s="3">
        <v>1.4</v>
      </c>
      <c r="F1125" s="3">
        <v>0.5</v>
      </c>
      <c r="G1125" s="3"/>
      <c r="H1125" s="3" t="s">
        <v>34</v>
      </c>
      <c r="I1125" s="3" t="s">
        <v>5030</v>
      </c>
      <c r="J1125" s="3" t="s">
        <v>5422</v>
      </c>
      <c r="K1125" s="11"/>
      <c r="L1125" s="3"/>
      <c r="M1125" s="3"/>
      <c r="N1125" s="3"/>
      <c r="O1125" s="3"/>
      <c r="P1125" s="3"/>
      <c r="Q1125" s="3"/>
      <c r="R1125" s="3"/>
      <c r="S1125" s="3"/>
    </row>
    <row r="1126" spans="1:19" x14ac:dyDescent="0.3">
      <c r="A1126" s="3" t="s">
        <v>11</v>
      </c>
      <c r="B1126" s="3" t="s">
        <v>2730</v>
      </c>
      <c r="C1126" s="3" t="s">
        <v>2406</v>
      </c>
      <c r="D1126" s="3">
        <v>1</v>
      </c>
      <c r="E1126" s="3">
        <v>1.4</v>
      </c>
      <c r="F1126" s="3">
        <v>0.5</v>
      </c>
      <c r="G1126" s="3"/>
      <c r="H1126" s="3" t="s">
        <v>34</v>
      </c>
      <c r="I1126" s="3" t="s">
        <v>5031</v>
      </c>
      <c r="J1126" s="3" t="s">
        <v>5422</v>
      </c>
      <c r="K1126" s="11"/>
      <c r="L1126" s="3"/>
      <c r="M1126" s="3"/>
      <c r="N1126" s="3"/>
      <c r="O1126" s="3"/>
      <c r="P1126" s="3"/>
      <c r="Q1126" s="3"/>
      <c r="R1126" s="3"/>
      <c r="S1126" s="3"/>
    </row>
    <row r="1127" spans="1:19" x14ac:dyDescent="0.3">
      <c r="A1127" s="3" t="s">
        <v>11</v>
      </c>
      <c r="B1127" s="3" t="s">
        <v>2731</v>
      </c>
      <c r="C1127" s="3" t="s">
        <v>2408</v>
      </c>
      <c r="D1127" s="3">
        <v>1</v>
      </c>
      <c r="E1127" s="3">
        <v>1.4</v>
      </c>
      <c r="F1127" s="3">
        <v>0.5</v>
      </c>
      <c r="G1127" s="3"/>
      <c r="H1127" s="3" t="s">
        <v>34</v>
      </c>
      <c r="I1127" s="3" t="s">
        <v>5032</v>
      </c>
      <c r="J1127" s="3" t="s">
        <v>5422</v>
      </c>
      <c r="K1127" s="11"/>
      <c r="L1127" s="3"/>
      <c r="M1127" s="3"/>
      <c r="N1127" s="3"/>
      <c r="O1127" s="3"/>
      <c r="P1127" s="3"/>
      <c r="Q1127" s="3"/>
      <c r="R1127" s="3"/>
      <c r="S1127" s="3"/>
    </row>
    <row r="1128" spans="1:19" x14ac:dyDescent="0.3">
      <c r="A1128" s="3" t="s">
        <v>11</v>
      </c>
      <c r="B1128" s="3" t="s">
        <v>2732</v>
      </c>
      <c r="C1128" s="3" t="s">
        <v>2410</v>
      </c>
      <c r="D1128" s="3">
        <v>1</v>
      </c>
      <c r="E1128" s="3">
        <v>1.4</v>
      </c>
      <c r="F1128" s="3">
        <v>0.5</v>
      </c>
      <c r="G1128" s="3"/>
      <c r="H1128" s="3" t="s">
        <v>34</v>
      </c>
      <c r="I1128" s="3" t="s">
        <v>5033</v>
      </c>
      <c r="J1128" s="3" t="s">
        <v>5422</v>
      </c>
      <c r="K1128" s="11"/>
      <c r="L1128" s="3"/>
      <c r="M1128" s="3"/>
      <c r="N1128" s="3"/>
      <c r="O1128" s="3"/>
      <c r="P1128" s="3"/>
      <c r="Q1128" s="3"/>
      <c r="R1128" s="3"/>
      <c r="S1128" s="3"/>
    </row>
    <row r="1129" spans="1:19" x14ac:dyDescent="0.3">
      <c r="A1129" s="3" t="s">
        <v>11</v>
      </c>
      <c r="B1129" s="3" t="s">
        <v>2733</v>
      </c>
      <c r="C1129" s="3" t="s">
        <v>2412</v>
      </c>
      <c r="D1129" s="3">
        <v>1</v>
      </c>
      <c r="E1129" s="3">
        <v>1.4</v>
      </c>
      <c r="F1129" s="3">
        <v>0.5</v>
      </c>
      <c r="G1129" s="3"/>
      <c r="H1129" s="3" t="s">
        <v>34</v>
      </c>
      <c r="I1129" s="3" t="s">
        <v>5034</v>
      </c>
      <c r="J1129" s="3" t="s">
        <v>5422</v>
      </c>
      <c r="K1129" s="11"/>
      <c r="L1129" s="3"/>
      <c r="M1129" s="3"/>
      <c r="N1129" s="3"/>
      <c r="O1129" s="3"/>
      <c r="P1129" s="3"/>
      <c r="Q1129" s="3"/>
      <c r="R1129" s="3"/>
      <c r="S1129" s="3"/>
    </row>
    <row r="1130" spans="1:19" x14ac:dyDescent="0.3">
      <c r="A1130" s="3" t="s">
        <v>11</v>
      </c>
      <c r="B1130" s="3" t="s">
        <v>2734</v>
      </c>
      <c r="C1130" s="3" t="s">
        <v>2414</v>
      </c>
      <c r="D1130" s="3">
        <v>1</v>
      </c>
      <c r="E1130" s="3">
        <v>1.4</v>
      </c>
      <c r="F1130" s="3">
        <v>0.5</v>
      </c>
      <c r="G1130" s="3"/>
      <c r="H1130" s="3" t="s">
        <v>34</v>
      </c>
      <c r="I1130" s="3" t="s">
        <v>5035</v>
      </c>
      <c r="J1130" s="3" t="s">
        <v>5422</v>
      </c>
      <c r="K1130" s="11"/>
      <c r="L1130" s="3"/>
      <c r="M1130" s="3"/>
      <c r="N1130" s="3"/>
      <c r="O1130" s="3"/>
      <c r="P1130" s="3"/>
      <c r="Q1130" s="3"/>
      <c r="R1130" s="3"/>
      <c r="S1130" s="3"/>
    </row>
    <row r="1131" spans="1:19" x14ac:dyDescent="0.3">
      <c r="A1131" s="3" t="s">
        <v>11</v>
      </c>
      <c r="B1131" s="3" t="s">
        <v>2735</v>
      </c>
      <c r="C1131" s="3" t="s">
        <v>2416</v>
      </c>
      <c r="D1131" s="3">
        <v>1</v>
      </c>
      <c r="E1131" s="3">
        <v>1.4</v>
      </c>
      <c r="F1131" s="3">
        <v>0.5</v>
      </c>
      <c r="G1131" s="3"/>
      <c r="H1131" s="3" t="s">
        <v>34</v>
      </c>
      <c r="I1131" s="3" t="s">
        <v>5036</v>
      </c>
      <c r="J1131" s="3" t="s">
        <v>5422</v>
      </c>
      <c r="K1131" s="11"/>
      <c r="L1131" s="3"/>
      <c r="M1131" s="3"/>
      <c r="N1131" s="3"/>
      <c r="O1131" s="3"/>
      <c r="P1131" s="3"/>
      <c r="Q1131" s="3"/>
      <c r="R1131" s="3"/>
      <c r="S1131" s="3"/>
    </row>
    <row r="1132" spans="1:19" x14ac:dyDescent="0.3">
      <c r="A1132" s="3" t="s">
        <v>11</v>
      </c>
      <c r="B1132" s="3" t="s">
        <v>2736</v>
      </c>
      <c r="C1132" s="3" t="s">
        <v>2418</v>
      </c>
      <c r="D1132" s="3">
        <v>1</v>
      </c>
      <c r="E1132" s="3">
        <v>1.4</v>
      </c>
      <c r="F1132" s="3">
        <v>0.5</v>
      </c>
      <c r="G1132" s="3"/>
      <c r="H1132" s="3" t="s">
        <v>34</v>
      </c>
      <c r="I1132" s="3" t="s">
        <v>5037</v>
      </c>
      <c r="J1132" s="3" t="s">
        <v>5422</v>
      </c>
      <c r="K1132" s="11"/>
      <c r="L1132" s="3"/>
      <c r="M1132" s="3"/>
      <c r="N1132" s="3"/>
      <c r="O1132" s="3"/>
      <c r="P1132" s="3"/>
      <c r="Q1132" s="3"/>
      <c r="R1132" s="3"/>
      <c r="S1132" s="3"/>
    </row>
    <row r="1133" spans="1:19" x14ac:dyDescent="0.3">
      <c r="A1133" s="3" t="s">
        <v>11</v>
      </c>
      <c r="B1133" s="3" t="s">
        <v>2737</v>
      </c>
      <c r="C1133" s="3" t="s">
        <v>2420</v>
      </c>
      <c r="D1133" s="3">
        <v>1</v>
      </c>
      <c r="E1133" s="3">
        <v>1.4</v>
      </c>
      <c r="F1133" s="3">
        <v>0.5</v>
      </c>
      <c r="G1133" s="3"/>
      <c r="H1133" s="3" t="s">
        <v>34</v>
      </c>
      <c r="I1133" s="3" t="s">
        <v>5038</v>
      </c>
      <c r="J1133" s="3" t="s">
        <v>5422</v>
      </c>
      <c r="K1133" s="11"/>
      <c r="L1133" s="3"/>
      <c r="M1133" s="3"/>
      <c r="N1133" s="3"/>
      <c r="O1133" s="3"/>
      <c r="P1133" s="3"/>
      <c r="Q1133" s="3"/>
      <c r="R1133" s="3"/>
      <c r="S1133" s="3"/>
    </row>
    <row r="1134" spans="1:19" x14ac:dyDescent="0.3">
      <c r="A1134" s="3" t="s">
        <v>11</v>
      </c>
      <c r="B1134" s="3" t="s">
        <v>2738</v>
      </c>
      <c r="C1134" s="3" t="s">
        <v>2422</v>
      </c>
      <c r="D1134" s="3">
        <v>1</v>
      </c>
      <c r="E1134" s="3">
        <v>1.4</v>
      </c>
      <c r="F1134" s="3">
        <v>0.5</v>
      </c>
      <c r="G1134" s="3"/>
      <c r="H1134" s="3" t="s">
        <v>34</v>
      </c>
      <c r="I1134" s="3" t="s">
        <v>5039</v>
      </c>
      <c r="J1134" s="3" t="s">
        <v>5422</v>
      </c>
      <c r="K1134" s="11"/>
      <c r="L1134" s="3"/>
      <c r="M1134" s="3"/>
      <c r="N1134" s="3"/>
      <c r="O1134" s="3"/>
      <c r="P1134" s="3"/>
      <c r="Q1134" s="3"/>
      <c r="R1134" s="3"/>
      <c r="S1134" s="3"/>
    </row>
    <row r="1135" spans="1:19" x14ac:dyDescent="0.3">
      <c r="A1135" s="3" t="s">
        <v>11</v>
      </c>
      <c r="B1135" s="3" t="s">
        <v>2739</v>
      </c>
      <c r="C1135" s="3" t="s">
        <v>2424</v>
      </c>
      <c r="D1135" s="3">
        <v>1</v>
      </c>
      <c r="E1135" s="3">
        <v>1.4</v>
      </c>
      <c r="F1135" s="3">
        <v>0.5</v>
      </c>
      <c r="G1135" s="3"/>
      <c r="H1135" s="3" t="s">
        <v>34</v>
      </c>
      <c r="I1135" s="3" t="s">
        <v>5040</v>
      </c>
      <c r="J1135" s="3" t="s">
        <v>5422</v>
      </c>
      <c r="K1135" s="11"/>
      <c r="L1135" s="3"/>
      <c r="M1135" s="3"/>
      <c r="N1135" s="3"/>
      <c r="O1135" s="3"/>
      <c r="P1135" s="3"/>
      <c r="Q1135" s="3"/>
      <c r="R1135" s="3"/>
      <c r="S1135" s="3"/>
    </row>
    <row r="1136" spans="1:19" x14ac:dyDescent="0.3">
      <c r="A1136" s="3" t="s">
        <v>11</v>
      </c>
      <c r="B1136" s="3" t="s">
        <v>2740</v>
      </c>
      <c r="C1136" s="3" t="s">
        <v>2426</v>
      </c>
      <c r="D1136" s="3">
        <v>1</v>
      </c>
      <c r="E1136" s="3">
        <v>1.4</v>
      </c>
      <c r="F1136" s="3">
        <v>0.5</v>
      </c>
      <c r="G1136" s="3"/>
      <c r="H1136" s="3" t="s">
        <v>34</v>
      </c>
      <c r="I1136" s="3" t="s">
        <v>5041</v>
      </c>
      <c r="J1136" s="3" t="s">
        <v>5422</v>
      </c>
      <c r="K1136" s="11"/>
      <c r="L1136" s="3"/>
      <c r="M1136" s="3"/>
      <c r="N1136" s="3"/>
      <c r="O1136" s="3"/>
      <c r="P1136" s="3"/>
      <c r="Q1136" s="3"/>
      <c r="R1136" s="3"/>
      <c r="S1136" s="3"/>
    </row>
    <row r="1137" spans="1:19" x14ac:dyDescent="0.3">
      <c r="A1137" s="3" t="s">
        <v>11</v>
      </c>
      <c r="B1137" s="3" t="s">
        <v>2741</v>
      </c>
      <c r="C1137" s="3" t="s">
        <v>2428</v>
      </c>
      <c r="D1137" s="3">
        <v>1</v>
      </c>
      <c r="E1137" s="3">
        <v>1.4</v>
      </c>
      <c r="F1137" s="3">
        <v>0.5</v>
      </c>
      <c r="G1137" s="3"/>
      <c r="H1137" s="3" t="s">
        <v>34</v>
      </c>
      <c r="I1137" s="3" t="s">
        <v>5042</v>
      </c>
      <c r="J1137" s="3" t="s">
        <v>5422</v>
      </c>
      <c r="K1137" s="11"/>
      <c r="L1137" s="3"/>
      <c r="M1137" s="3"/>
      <c r="N1137" s="3"/>
      <c r="O1137" s="3"/>
      <c r="P1137" s="3"/>
      <c r="Q1137" s="3"/>
      <c r="R1137" s="3"/>
      <c r="S1137" s="3"/>
    </row>
    <row r="1138" spans="1:19" x14ac:dyDescent="0.3">
      <c r="A1138" s="3" t="s">
        <v>11</v>
      </c>
      <c r="B1138" s="3" t="s">
        <v>2742</v>
      </c>
      <c r="C1138" s="3" t="s">
        <v>2430</v>
      </c>
      <c r="D1138" s="3">
        <v>1</v>
      </c>
      <c r="E1138" s="3">
        <v>1.4</v>
      </c>
      <c r="F1138" s="3">
        <v>0.5</v>
      </c>
      <c r="G1138" s="3"/>
      <c r="H1138" s="3" t="s">
        <v>34</v>
      </c>
      <c r="I1138" s="3" t="s">
        <v>5043</v>
      </c>
      <c r="J1138" s="3" t="s">
        <v>5422</v>
      </c>
      <c r="K1138" s="11"/>
      <c r="L1138" s="3"/>
      <c r="M1138" s="3"/>
      <c r="N1138" s="3"/>
      <c r="O1138" s="3"/>
      <c r="P1138" s="3"/>
      <c r="Q1138" s="3"/>
      <c r="R1138" s="3"/>
      <c r="S1138" s="3"/>
    </row>
    <row r="1139" spans="1:19" x14ac:dyDescent="0.3">
      <c r="A1139" s="3" t="s">
        <v>11</v>
      </c>
      <c r="B1139" s="3" t="s">
        <v>2743</v>
      </c>
      <c r="C1139" s="3" t="s">
        <v>2432</v>
      </c>
      <c r="D1139" s="3">
        <v>1</v>
      </c>
      <c r="E1139" s="3">
        <v>1.4</v>
      </c>
      <c r="F1139" s="3">
        <v>0.5</v>
      </c>
      <c r="G1139" s="3"/>
      <c r="H1139" s="3" t="s">
        <v>34</v>
      </c>
      <c r="I1139" s="3" t="s">
        <v>5044</v>
      </c>
      <c r="J1139" s="3" t="s">
        <v>5422</v>
      </c>
      <c r="K1139" s="11"/>
      <c r="L1139" s="3"/>
      <c r="M1139" s="3"/>
      <c r="N1139" s="3"/>
      <c r="O1139" s="3"/>
      <c r="P1139" s="3"/>
      <c r="Q1139" s="3"/>
      <c r="R1139" s="3"/>
      <c r="S1139" s="3"/>
    </row>
    <row r="1140" spans="1:19" x14ac:dyDescent="0.3">
      <c r="A1140" s="3" t="s">
        <v>11</v>
      </c>
      <c r="B1140" s="3" t="s">
        <v>2744</v>
      </c>
      <c r="C1140" s="3" t="s">
        <v>2434</v>
      </c>
      <c r="D1140" s="3">
        <v>1</v>
      </c>
      <c r="E1140" s="3">
        <v>1.4</v>
      </c>
      <c r="F1140" s="3">
        <v>0.5</v>
      </c>
      <c r="G1140" s="3"/>
      <c r="H1140" s="3" t="s">
        <v>34</v>
      </c>
      <c r="I1140" s="3" t="s">
        <v>5045</v>
      </c>
      <c r="J1140" s="3" t="s">
        <v>5422</v>
      </c>
      <c r="K1140" s="11"/>
      <c r="L1140" s="3"/>
      <c r="M1140" s="3"/>
      <c r="N1140" s="3"/>
      <c r="O1140" s="3"/>
      <c r="P1140" s="3"/>
      <c r="Q1140" s="3"/>
      <c r="R1140" s="3"/>
      <c r="S1140" s="3"/>
    </row>
    <row r="1141" spans="1:19" x14ac:dyDescent="0.3">
      <c r="A1141" s="3" t="s">
        <v>11</v>
      </c>
      <c r="B1141" s="3" t="s">
        <v>2745</v>
      </c>
      <c r="C1141" s="3" t="s">
        <v>2436</v>
      </c>
      <c r="D1141" s="3">
        <v>1</v>
      </c>
      <c r="E1141" s="3">
        <v>1.4</v>
      </c>
      <c r="F1141" s="3">
        <v>0.5</v>
      </c>
      <c r="G1141" s="3"/>
      <c r="H1141" s="3" t="s">
        <v>34</v>
      </c>
      <c r="I1141" s="3" t="s">
        <v>5046</v>
      </c>
      <c r="J1141" s="3" t="s">
        <v>5422</v>
      </c>
      <c r="K1141" s="11"/>
      <c r="L1141" s="3"/>
      <c r="M1141" s="3"/>
      <c r="N1141" s="3"/>
      <c r="O1141" s="3"/>
      <c r="P1141" s="3"/>
      <c r="Q1141" s="3"/>
      <c r="R1141" s="3"/>
      <c r="S1141" s="3"/>
    </row>
    <row r="1142" spans="1:19" x14ac:dyDescent="0.3">
      <c r="A1142" s="3" t="s">
        <v>11</v>
      </c>
      <c r="B1142" s="3" t="s">
        <v>2746</v>
      </c>
      <c r="C1142" s="3" t="s">
        <v>2438</v>
      </c>
      <c r="D1142" s="3">
        <v>1</v>
      </c>
      <c r="E1142" s="3">
        <v>1.4</v>
      </c>
      <c r="F1142" s="3">
        <v>0.5</v>
      </c>
      <c r="G1142" s="3"/>
      <c r="H1142" s="3" t="s">
        <v>34</v>
      </c>
      <c r="I1142" s="3" t="s">
        <v>5047</v>
      </c>
      <c r="J1142" s="3" t="s">
        <v>5422</v>
      </c>
      <c r="K1142" s="11"/>
      <c r="L1142" s="3"/>
      <c r="M1142" s="3"/>
      <c r="N1142" s="3"/>
      <c r="O1142" s="3"/>
      <c r="P1142" s="3"/>
      <c r="Q1142" s="3"/>
      <c r="R1142" s="3"/>
      <c r="S1142" s="3"/>
    </row>
    <row r="1143" spans="1:19" x14ac:dyDescent="0.3">
      <c r="A1143" s="3" t="s">
        <v>11</v>
      </c>
      <c r="B1143" s="3" t="s">
        <v>2747</v>
      </c>
      <c r="C1143" s="3" t="s">
        <v>2440</v>
      </c>
      <c r="D1143" s="3">
        <v>1</v>
      </c>
      <c r="E1143" s="3">
        <v>1.4</v>
      </c>
      <c r="F1143" s="3">
        <v>0.5</v>
      </c>
      <c r="G1143" s="3"/>
      <c r="H1143" s="3" t="s">
        <v>34</v>
      </c>
      <c r="I1143" s="3" t="s">
        <v>5048</v>
      </c>
      <c r="J1143" s="3" t="s">
        <v>5422</v>
      </c>
      <c r="K1143" s="11"/>
      <c r="L1143" s="3"/>
      <c r="M1143" s="3"/>
      <c r="N1143" s="3"/>
      <c r="O1143" s="3"/>
      <c r="P1143" s="3"/>
      <c r="Q1143" s="3"/>
      <c r="R1143" s="3"/>
      <c r="S1143" s="3"/>
    </row>
    <row r="1144" spans="1:19" x14ac:dyDescent="0.3">
      <c r="A1144" s="3" t="s">
        <v>11</v>
      </c>
      <c r="B1144" s="3" t="s">
        <v>2748</v>
      </c>
      <c r="C1144" s="3" t="s">
        <v>2442</v>
      </c>
      <c r="D1144" s="3">
        <v>1</v>
      </c>
      <c r="E1144" s="3">
        <v>1.4</v>
      </c>
      <c r="F1144" s="3">
        <v>0.5</v>
      </c>
      <c r="G1144" s="3"/>
      <c r="H1144" s="3" t="s">
        <v>34</v>
      </c>
      <c r="I1144" s="3" t="s">
        <v>5049</v>
      </c>
      <c r="J1144" s="3" t="s">
        <v>5422</v>
      </c>
      <c r="K1144" s="11"/>
      <c r="L1144" s="3"/>
      <c r="M1144" s="3"/>
      <c r="N1144" s="3"/>
      <c r="O1144" s="3"/>
      <c r="P1144" s="3"/>
      <c r="Q1144" s="3"/>
      <c r="R1144" s="3"/>
      <c r="S1144" s="3"/>
    </row>
    <row r="1145" spans="1:19" x14ac:dyDescent="0.3">
      <c r="A1145" s="3" t="s">
        <v>11</v>
      </c>
      <c r="B1145" s="3" t="s">
        <v>2749</v>
      </c>
      <c r="C1145" s="3" t="s">
        <v>2444</v>
      </c>
      <c r="D1145" s="3">
        <v>1</v>
      </c>
      <c r="E1145" s="3">
        <v>1.4</v>
      </c>
      <c r="F1145" s="3">
        <v>0.5</v>
      </c>
      <c r="G1145" s="3"/>
      <c r="H1145" s="3" t="s">
        <v>34</v>
      </c>
      <c r="I1145" s="3" t="s">
        <v>5050</v>
      </c>
      <c r="J1145" s="3" t="s">
        <v>5422</v>
      </c>
      <c r="K1145" s="11"/>
      <c r="L1145" s="3"/>
      <c r="M1145" s="3"/>
      <c r="N1145" s="3"/>
      <c r="O1145" s="3"/>
      <c r="P1145" s="3"/>
      <c r="Q1145" s="3"/>
      <c r="R1145" s="3"/>
      <c r="S1145" s="3"/>
    </row>
    <row r="1146" spans="1:19" x14ac:dyDescent="0.3">
      <c r="A1146" s="3" t="s">
        <v>11</v>
      </c>
      <c r="B1146" s="3" t="s">
        <v>2750</v>
      </c>
      <c r="C1146" s="3" t="s">
        <v>2446</v>
      </c>
      <c r="D1146" s="3">
        <v>1</v>
      </c>
      <c r="E1146" s="3">
        <v>1.4</v>
      </c>
      <c r="F1146" s="3">
        <v>0.5</v>
      </c>
      <c r="G1146" s="3"/>
      <c r="H1146" s="3" t="s">
        <v>34</v>
      </c>
      <c r="I1146" s="3" t="s">
        <v>5051</v>
      </c>
      <c r="J1146" s="3" t="s">
        <v>5422</v>
      </c>
      <c r="K1146" s="11"/>
      <c r="L1146" s="3"/>
      <c r="M1146" s="3"/>
      <c r="N1146" s="3"/>
      <c r="O1146" s="3"/>
      <c r="P1146" s="3"/>
      <c r="Q1146" s="3"/>
      <c r="R1146" s="3"/>
      <c r="S1146" s="3"/>
    </row>
    <row r="1147" spans="1:19" x14ac:dyDescent="0.3">
      <c r="A1147" s="3" t="s">
        <v>11</v>
      </c>
      <c r="B1147" s="3" t="s">
        <v>2751</v>
      </c>
      <c r="C1147" s="3" t="s">
        <v>2448</v>
      </c>
      <c r="D1147" s="3">
        <v>1</v>
      </c>
      <c r="E1147" s="3">
        <v>1.4</v>
      </c>
      <c r="F1147" s="3">
        <v>0.5</v>
      </c>
      <c r="G1147" s="3"/>
      <c r="H1147" s="3" t="s">
        <v>34</v>
      </c>
      <c r="I1147" s="3" t="s">
        <v>5052</v>
      </c>
      <c r="J1147" s="3" t="s">
        <v>5422</v>
      </c>
      <c r="K1147" s="11"/>
      <c r="L1147" s="3"/>
      <c r="M1147" s="3"/>
      <c r="N1147" s="3"/>
      <c r="O1147" s="3"/>
      <c r="P1147" s="3"/>
      <c r="Q1147" s="3"/>
      <c r="R1147" s="3"/>
      <c r="S1147" s="3"/>
    </row>
    <row r="1148" spans="1:19" x14ac:dyDescent="0.3">
      <c r="A1148" s="3" t="s">
        <v>11</v>
      </c>
      <c r="B1148" s="3" t="s">
        <v>2752</v>
      </c>
      <c r="C1148" s="3" t="s">
        <v>2450</v>
      </c>
      <c r="D1148" s="3">
        <v>1</v>
      </c>
      <c r="E1148" s="3">
        <v>1.4</v>
      </c>
      <c r="F1148" s="3">
        <v>0.5</v>
      </c>
      <c r="G1148" s="3"/>
      <c r="H1148" s="3" t="s">
        <v>34</v>
      </c>
      <c r="I1148" s="3" t="s">
        <v>5053</v>
      </c>
      <c r="J1148" s="3" t="s">
        <v>5422</v>
      </c>
      <c r="K1148" s="11"/>
      <c r="L1148" s="3"/>
      <c r="M1148" s="3"/>
      <c r="N1148" s="3"/>
      <c r="O1148" s="3"/>
      <c r="P1148" s="3"/>
      <c r="Q1148" s="3"/>
      <c r="R1148" s="3"/>
      <c r="S1148" s="3"/>
    </row>
    <row r="1149" spans="1:19" x14ac:dyDescent="0.3">
      <c r="A1149" s="3" t="s">
        <v>11</v>
      </c>
      <c r="B1149" s="3" t="s">
        <v>2753</v>
      </c>
      <c r="C1149" s="3" t="s">
        <v>2452</v>
      </c>
      <c r="D1149" s="3">
        <v>1</v>
      </c>
      <c r="E1149" s="3">
        <v>1.4</v>
      </c>
      <c r="F1149" s="3">
        <v>0.5</v>
      </c>
      <c r="G1149" s="3"/>
      <c r="H1149" s="3" t="s">
        <v>34</v>
      </c>
      <c r="I1149" s="3" t="s">
        <v>5054</v>
      </c>
      <c r="J1149" s="3" t="s">
        <v>5422</v>
      </c>
      <c r="K1149" s="11"/>
      <c r="L1149" s="3"/>
      <c r="M1149" s="3"/>
      <c r="N1149" s="3"/>
      <c r="O1149" s="3"/>
      <c r="P1149" s="3"/>
      <c r="Q1149" s="3"/>
      <c r="R1149" s="3"/>
      <c r="S1149" s="3"/>
    </row>
    <row r="1150" spans="1:19" x14ac:dyDescent="0.3">
      <c r="A1150" s="3" t="s">
        <v>11</v>
      </c>
      <c r="B1150" s="3" t="s">
        <v>2754</v>
      </c>
      <c r="C1150" s="3" t="s">
        <v>2454</v>
      </c>
      <c r="D1150" s="3">
        <v>1</v>
      </c>
      <c r="E1150" s="3">
        <v>1.4</v>
      </c>
      <c r="F1150" s="3">
        <v>0.5</v>
      </c>
      <c r="G1150" s="3"/>
      <c r="H1150" s="3" t="s">
        <v>34</v>
      </c>
      <c r="I1150" s="3" t="s">
        <v>5055</v>
      </c>
      <c r="J1150" s="3" t="s">
        <v>5422</v>
      </c>
      <c r="K1150" s="11"/>
      <c r="L1150" s="3"/>
      <c r="M1150" s="3"/>
      <c r="N1150" s="3"/>
      <c r="O1150" s="3"/>
      <c r="P1150" s="3"/>
      <c r="Q1150" s="3"/>
      <c r="R1150" s="3"/>
      <c r="S1150" s="3"/>
    </row>
    <row r="1151" spans="1:19" x14ac:dyDescent="0.3">
      <c r="A1151" s="3" t="s">
        <v>11</v>
      </c>
      <c r="B1151" s="3" t="s">
        <v>2755</v>
      </c>
      <c r="C1151" s="3" t="s">
        <v>2456</v>
      </c>
      <c r="D1151" s="3">
        <v>1</v>
      </c>
      <c r="E1151" s="3">
        <v>1.4</v>
      </c>
      <c r="F1151" s="3">
        <v>0.5</v>
      </c>
      <c r="G1151" s="3"/>
      <c r="H1151" s="3" t="s">
        <v>34</v>
      </c>
      <c r="I1151" s="3" t="s">
        <v>5056</v>
      </c>
      <c r="J1151" s="3" t="s">
        <v>5422</v>
      </c>
      <c r="K1151" s="11"/>
      <c r="L1151" s="3"/>
      <c r="M1151" s="3"/>
      <c r="N1151" s="3"/>
      <c r="O1151" s="3"/>
      <c r="P1151" s="3"/>
      <c r="Q1151" s="3"/>
      <c r="R1151" s="3"/>
      <c r="S1151" s="3"/>
    </row>
    <row r="1152" spans="1:19" x14ac:dyDescent="0.3">
      <c r="A1152" s="3" t="s">
        <v>11</v>
      </c>
      <c r="B1152" s="3" t="s">
        <v>2756</v>
      </c>
      <c r="C1152" s="3" t="s">
        <v>2458</v>
      </c>
      <c r="D1152" s="3">
        <v>1</v>
      </c>
      <c r="E1152" s="3">
        <v>1.4</v>
      </c>
      <c r="F1152" s="3">
        <v>0.5</v>
      </c>
      <c r="G1152" s="3"/>
      <c r="H1152" s="3" t="s">
        <v>34</v>
      </c>
      <c r="I1152" s="3" t="s">
        <v>5057</v>
      </c>
      <c r="J1152" s="3" t="s">
        <v>5422</v>
      </c>
      <c r="K1152" s="11"/>
      <c r="L1152" s="3"/>
      <c r="M1152" s="3"/>
      <c r="N1152" s="3"/>
      <c r="O1152" s="3"/>
      <c r="P1152" s="3"/>
      <c r="Q1152" s="3"/>
      <c r="R1152" s="3"/>
      <c r="S1152" s="3"/>
    </row>
    <row r="1153" spans="1:19" x14ac:dyDescent="0.3">
      <c r="A1153" s="3" t="s">
        <v>11</v>
      </c>
      <c r="B1153" s="3" t="s">
        <v>2757</v>
      </c>
      <c r="C1153" s="3" t="s">
        <v>2460</v>
      </c>
      <c r="D1153" s="3">
        <v>1</v>
      </c>
      <c r="E1153" s="3">
        <v>1.4</v>
      </c>
      <c r="F1153" s="3">
        <v>0.5</v>
      </c>
      <c r="G1153" s="3"/>
      <c r="H1153" s="3" t="s">
        <v>34</v>
      </c>
      <c r="I1153" s="3" t="s">
        <v>5058</v>
      </c>
      <c r="J1153" s="3" t="s">
        <v>5422</v>
      </c>
      <c r="K1153" s="11"/>
      <c r="L1153" s="3"/>
      <c r="M1153" s="3"/>
      <c r="N1153" s="3"/>
      <c r="O1153" s="3"/>
      <c r="P1153" s="3"/>
      <c r="Q1153" s="3"/>
      <c r="R1153" s="3"/>
      <c r="S1153" s="3"/>
    </row>
    <row r="1154" spans="1:19" x14ac:dyDescent="0.3">
      <c r="A1154" s="3" t="s">
        <v>11</v>
      </c>
      <c r="B1154" s="3" t="s">
        <v>2758</v>
      </c>
      <c r="C1154" s="3" t="s">
        <v>2462</v>
      </c>
      <c r="D1154" s="3">
        <v>1</v>
      </c>
      <c r="E1154" s="3">
        <v>1.4</v>
      </c>
      <c r="F1154" s="3">
        <v>0.5</v>
      </c>
      <c r="G1154" s="3"/>
      <c r="H1154" s="3" t="s">
        <v>34</v>
      </c>
      <c r="I1154" s="3" t="s">
        <v>5059</v>
      </c>
      <c r="J1154" s="3" t="s">
        <v>5422</v>
      </c>
      <c r="K1154" s="11"/>
      <c r="L1154" s="3"/>
      <c r="M1154" s="3"/>
      <c r="N1154" s="3"/>
      <c r="O1154" s="3"/>
      <c r="P1154" s="3"/>
      <c r="Q1154" s="3"/>
      <c r="R1154" s="3"/>
      <c r="S1154" s="3"/>
    </row>
    <row r="1155" spans="1:19" x14ac:dyDescent="0.3">
      <c r="A1155" s="3" t="s">
        <v>11</v>
      </c>
      <c r="B1155" s="3" t="s">
        <v>2759</v>
      </c>
      <c r="C1155" s="3" t="s">
        <v>2464</v>
      </c>
      <c r="D1155" s="3">
        <v>1</v>
      </c>
      <c r="E1155" s="3">
        <v>1.4</v>
      </c>
      <c r="F1155" s="3">
        <v>0.5</v>
      </c>
      <c r="G1155" s="3"/>
      <c r="H1155" s="3" t="s">
        <v>34</v>
      </c>
      <c r="I1155" s="3" t="s">
        <v>5060</v>
      </c>
      <c r="J1155" s="3" t="s">
        <v>5422</v>
      </c>
      <c r="K1155" s="11"/>
      <c r="L1155" s="3"/>
      <c r="M1155" s="3"/>
      <c r="N1155" s="3"/>
      <c r="O1155" s="3"/>
      <c r="P1155" s="3"/>
      <c r="Q1155" s="3"/>
      <c r="R1155" s="3"/>
      <c r="S1155" s="3"/>
    </row>
    <row r="1156" spans="1:19" x14ac:dyDescent="0.3">
      <c r="A1156" s="3" t="s">
        <v>11</v>
      </c>
      <c r="B1156" s="3" t="s">
        <v>2760</v>
      </c>
      <c r="C1156" s="3" t="s">
        <v>2466</v>
      </c>
      <c r="D1156" s="3">
        <v>1</v>
      </c>
      <c r="E1156" s="3">
        <v>1.4</v>
      </c>
      <c r="F1156" s="3">
        <v>0.5</v>
      </c>
      <c r="G1156" s="3"/>
      <c r="H1156" s="3" t="s">
        <v>34</v>
      </c>
      <c r="I1156" s="3" t="s">
        <v>5061</v>
      </c>
      <c r="J1156" s="3" t="s">
        <v>5422</v>
      </c>
      <c r="K1156" s="11"/>
      <c r="L1156" s="3"/>
      <c r="M1156" s="3"/>
      <c r="N1156" s="3"/>
      <c r="O1156" s="3"/>
      <c r="P1156" s="3"/>
      <c r="Q1156" s="3"/>
      <c r="R1156" s="3"/>
      <c r="S1156" s="3"/>
    </row>
    <row r="1157" spans="1:19" x14ac:dyDescent="0.3">
      <c r="A1157" s="3" t="s">
        <v>11</v>
      </c>
      <c r="B1157" s="3" t="s">
        <v>2761</v>
      </c>
      <c r="C1157" s="3" t="s">
        <v>2468</v>
      </c>
      <c r="D1157" s="3">
        <v>1</v>
      </c>
      <c r="E1157" s="3">
        <v>1.4</v>
      </c>
      <c r="F1157" s="3">
        <v>0.5</v>
      </c>
      <c r="G1157" s="3"/>
      <c r="H1157" s="3" t="s">
        <v>34</v>
      </c>
      <c r="I1157" s="3" t="s">
        <v>5062</v>
      </c>
      <c r="J1157" s="3" t="s">
        <v>5422</v>
      </c>
      <c r="K1157" s="11"/>
      <c r="L1157" s="3"/>
      <c r="M1157" s="3"/>
      <c r="N1157" s="3"/>
      <c r="O1157" s="3"/>
      <c r="P1157" s="3"/>
      <c r="Q1157" s="3"/>
      <c r="R1157" s="3"/>
      <c r="S1157" s="3"/>
    </row>
    <row r="1158" spans="1:19" x14ac:dyDescent="0.3">
      <c r="A1158" s="3" t="s">
        <v>11</v>
      </c>
      <c r="B1158" s="3" t="s">
        <v>2762</v>
      </c>
      <c r="C1158" s="3" t="s">
        <v>2470</v>
      </c>
      <c r="D1158" s="3">
        <v>1</v>
      </c>
      <c r="E1158" s="3">
        <v>1.4</v>
      </c>
      <c r="F1158" s="3">
        <v>0.5</v>
      </c>
      <c r="G1158" s="3"/>
      <c r="H1158" s="3" t="s">
        <v>34</v>
      </c>
      <c r="I1158" s="3" t="s">
        <v>5063</v>
      </c>
      <c r="J1158" s="3" t="s">
        <v>5422</v>
      </c>
      <c r="K1158" s="11"/>
      <c r="L1158" s="3"/>
      <c r="M1158" s="3"/>
      <c r="N1158" s="3"/>
      <c r="O1158" s="3"/>
      <c r="P1158" s="3"/>
      <c r="Q1158" s="3"/>
      <c r="R1158" s="3"/>
      <c r="S1158" s="3"/>
    </row>
    <row r="1159" spans="1:19" x14ac:dyDescent="0.3">
      <c r="A1159" s="3" t="s">
        <v>11</v>
      </c>
      <c r="B1159" s="3" t="s">
        <v>2763</v>
      </c>
      <c r="C1159" s="3" t="s">
        <v>2472</v>
      </c>
      <c r="D1159" s="3">
        <v>1</v>
      </c>
      <c r="E1159" s="3">
        <v>1.4</v>
      </c>
      <c r="F1159" s="3">
        <v>0.5</v>
      </c>
      <c r="G1159" s="3"/>
      <c r="H1159" s="3" t="s">
        <v>34</v>
      </c>
      <c r="I1159" s="3" t="s">
        <v>5064</v>
      </c>
      <c r="J1159" s="3" t="s">
        <v>5422</v>
      </c>
      <c r="K1159" s="11"/>
      <c r="L1159" s="3"/>
      <c r="M1159" s="3"/>
      <c r="N1159" s="3"/>
      <c r="O1159" s="3"/>
      <c r="P1159" s="3"/>
      <c r="Q1159" s="3"/>
      <c r="R1159" s="3"/>
      <c r="S1159" s="3"/>
    </row>
    <row r="1160" spans="1:19" x14ac:dyDescent="0.3">
      <c r="A1160" s="3" t="s">
        <v>11</v>
      </c>
      <c r="B1160" s="3" t="s">
        <v>2764</v>
      </c>
      <c r="C1160" s="3" t="s">
        <v>2474</v>
      </c>
      <c r="D1160" s="3">
        <v>1</v>
      </c>
      <c r="E1160" s="3">
        <v>1.4</v>
      </c>
      <c r="F1160" s="3">
        <v>0.5</v>
      </c>
      <c r="G1160" s="3"/>
      <c r="H1160" s="3" t="s">
        <v>34</v>
      </c>
      <c r="I1160" s="3" t="s">
        <v>5065</v>
      </c>
      <c r="J1160" s="3" t="s">
        <v>5422</v>
      </c>
      <c r="K1160" s="11"/>
      <c r="L1160" s="3"/>
      <c r="M1160" s="3"/>
      <c r="N1160" s="3"/>
      <c r="O1160" s="3"/>
      <c r="P1160" s="3"/>
      <c r="Q1160" s="3"/>
      <c r="R1160" s="3"/>
      <c r="S1160" s="3"/>
    </row>
    <row r="1161" spans="1:19" x14ac:dyDescent="0.3">
      <c r="A1161" s="3" t="s">
        <v>11</v>
      </c>
      <c r="B1161" s="3" t="s">
        <v>2765</v>
      </c>
      <c r="C1161" s="3" t="s">
        <v>2476</v>
      </c>
      <c r="D1161" s="3">
        <v>1</v>
      </c>
      <c r="E1161" s="3">
        <v>1.4</v>
      </c>
      <c r="F1161" s="3">
        <v>0.5</v>
      </c>
      <c r="G1161" s="3"/>
      <c r="H1161" s="3" t="s">
        <v>34</v>
      </c>
      <c r="I1161" s="3" t="s">
        <v>5066</v>
      </c>
      <c r="J1161" s="3" t="s">
        <v>5422</v>
      </c>
      <c r="K1161" s="11"/>
      <c r="L1161" s="3"/>
      <c r="M1161" s="3"/>
      <c r="N1161" s="3"/>
      <c r="O1161" s="3"/>
      <c r="P1161" s="3"/>
      <c r="Q1161" s="3"/>
      <c r="R1161" s="3"/>
      <c r="S1161" s="3"/>
    </row>
    <row r="1162" spans="1:19" x14ac:dyDescent="0.3">
      <c r="A1162" s="3" t="s">
        <v>11</v>
      </c>
      <c r="B1162" s="3" t="s">
        <v>2766</v>
      </c>
      <c r="C1162" s="3" t="s">
        <v>2478</v>
      </c>
      <c r="D1162" s="3">
        <v>1</v>
      </c>
      <c r="E1162" s="3">
        <v>1.4</v>
      </c>
      <c r="F1162" s="3">
        <v>0.5</v>
      </c>
      <c r="G1162" s="3"/>
      <c r="H1162" s="3" t="s">
        <v>34</v>
      </c>
      <c r="I1162" s="3" t="s">
        <v>5067</v>
      </c>
      <c r="J1162" s="3" t="s">
        <v>5422</v>
      </c>
      <c r="K1162" s="11"/>
      <c r="L1162" s="3"/>
      <c r="M1162" s="3"/>
      <c r="N1162" s="3"/>
      <c r="O1162" s="3"/>
      <c r="P1162" s="3"/>
      <c r="Q1162" s="3"/>
      <c r="R1162" s="3"/>
      <c r="S1162" s="3"/>
    </row>
    <row r="1163" spans="1:19" x14ac:dyDescent="0.3">
      <c r="A1163" s="3" t="s">
        <v>11</v>
      </c>
      <c r="B1163" s="3" t="s">
        <v>2767</v>
      </c>
      <c r="C1163" s="3" t="s">
        <v>2480</v>
      </c>
      <c r="D1163" s="3">
        <v>1</v>
      </c>
      <c r="E1163" s="3">
        <v>1.4</v>
      </c>
      <c r="F1163" s="3">
        <v>0.5</v>
      </c>
      <c r="G1163" s="3"/>
      <c r="H1163" s="3" t="s">
        <v>34</v>
      </c>
      <c r="I1163" s="3" t="s">
        <v>5068</v>
      </c>
      <c r="J1163" s="3" t="s">
        <v>5422</v>
      </c>
      <c r="K1163" s="11"/>
      <c r="L1163" s="3"/>
      <c r="M1163" s="3"/>
      <c r="N1163" s="3"/>
      <c r="O1163" s="3"/>
      <c r="P1163" s="3"/>
      <c r="Q1163" s="3"/>
      <c r="R1163" s="3"/>
      <c r="S1163" s="3"/>
    </row>
    <row r="1164" spans="1:19" x14ac:dyDescent="0.3">
      <c r="A1164" s="3" t="s">
        <v>11</v>
      </c>
      <c r="B1164" s="3" t="s">
        <v>2768</v>
      </c>
      <c r="C1164" s="3" t="s">
        <v>2482</v>
      </c>
      <c r="D1164" s="3">
        <v>1</v>
      </c>
      <c r="E1164" s="3">
        <v>1.4</v>
      </c>
      <c r="F1164" s="3">
        <v>0.5</v>
      </c>
      <c r="G1164" s="3"/>
      <c r="H1164" s="3" t="s">
        <v>34</v>
      </c>
      <c r="I1164" s="3" t="s">
        <v>5069</v>
      </c>
      <c r="J1164" s="3" t="s">
        <v>5422</v>
      </c>
      <c r="K1164" s="11"/>
      <c r="L1164" s="3"/>
      <c r="M1164" s="3"/>
      <c r="N1164" s="3"/>
      <c r="O1164" s="3"/>
      <c r="P1164" s="3"/>
      <c r="Q1164" s="3"/>
      <c r="R1164" s="3"/>
      <c r="S1164" s="3"/>
    </row>
    <row r="1165" spans="1:19" x14ac:dyDescent="0.3">
      <c r="A1165" s="3" t="s">
        <v>11</v>
      </c>
      <c r="B1165" s="3" t="s">
        <v>2769</v>
      </c>
      <c r="C1165" s="3" t="s">
        <v>2484</v>
      </c>
      <c r="D1165" s="3">
        <v>1</v>
      </c>
      <c r="E1165" s="3">
        <v>1.4</v>
      </c>
      <c r="F1165" s="3">
        <v>0.5</v>
      </c>
      <c r="G1165" s="3"/>
      <c r="H1165" s="3" t="s">
        <v>34</v>
      </c>
      <c r="I1165" s="3" t="s">
        <v>5070</v>
      </c>
      <c r="J1165" s="3" t="s">
        <v>5422</v>
      </c>
      <c r="K1165" s="11"/>
      <c r="L1165" s="3"/>
      <c r="M1165" s="3"/>
      <c r="N1165" s="3"/>
      <c r="O1165" s="3"/>
      <c r="P1165" s="3"/>
      <c r="Q1165" s="3"/>
      <c r="R1165" s="3"/>
      <c r="S1165" s="3"/>
    </row>
    <row r="1166" spans="1:19" x14ac:dyDescent="0.3">
      <c r="A1166" s="3" t="s">
        <v>11</v>
      </c>
      <c r="B1166" s="3" t="s">
        <v>2770</v>
      </c>
      <c r="C1166" s="3" t="s">
        <v>2486</v>
      </c>
      <c r="D1166" s="3">
        <v>1</v>
      </c>
      <c r="E1166" s="3">
        <v>1.4</v>
      </c>
      <c r="F1166" s="3">
        <v>0.5</v>
      </c>
      <c r="G1166" s="3"/>
      <c r="H1166" s="3" t="s">
        <v>34</v>
      </c>
      <c r="I1166" s="3" t="s">
        <v>5071</v>
      </c>
      <c r="J1166" s="3" t="s">
        <v>5422</v>
      </c>
      <c r="K1166" s="11"/>
      <c r="L1166" s="3"/>
      <c r="M1166" s="3"/>
      <c r="N1166" s="3"/>
      <c r="O1166" s="3"/>
      <c r="P1166" s="3"/>
      <c r="Q1166" s="3"/>
      <c r="R1166" s="3"/>
      <c r="S1166" s="3"/>
    </row>
    <row r="1167" spans="1:19" x14ac:dyDescent="0.3">
      <c r="A1167" s="3" t="s">
        <v>11</v>
      </c>
      <c r="B1167" s="3" t="s">
        <v>2771</v>
      </c>
      <c r="C1167" s="3" t="s">
        <v>2488</v>
      </c>
      <c r="D1167" s="3">
        <v>1</v>
      </c>
      <c r="E1167" s="3">
        <v>1.4</v>
      </c>
      <c r="F1167" s="3">
        <v>0.5</v>
      </c>
      <c r="G1167" s="3"/>
      <c r="H1167" s="3" t="s">
        <v>34</v>
      </c>
      <c r="I1167" s="3" t="s">
        <v>5072</v>
      </c>
      <c r="J1167" s="3" t="s">
        <v>5422</v>
      </c>
      <c r="K1167" s="11"/>
      <c r="L1167" s="3"/>
      <c r="M1167" s="3"/>
      <c r="N1167" s="3"/>
      <c r="O1167" s="3"/>
      <c r="P1167" s="3"/>
      <c r="Q1167" s="3"/>
      <c r="R1167" s="3"/>
      <c r="S1167" s="3"/>
    </row>
    <row r="1168" spans="1:19" x14ac:dyDescent="0.3">
      <c r="A1168" s="3" t="s">
        <v>11</v>
      </c>
      <c r="B1168" s="3" t="s">
        <v>2772</v>
      </c>
      <c r="C1168" s="3" t="s">
        <v>2490</v>
      </c>
      <c r="D1168" s="3">
        <v>1</v>
      </c>
      <c r="E1168" s="3">
        <v>1.4</v>
      </c>
      <c r="F1168" s="3">
        <v>0.5</v>
      </c>
      <c r="G1168" s="3"/>
      <c r="H1168" s="3" t="s">
        <v>34</v>
      </c>
      <c r="I1168" s="3" t="s">
        <v>5073</v>
      </c>
      <c r="J1168" s="3" t="s">
        <v>5422</v>
      </c>
      <c r="K1168" s="11"/>
      <c r="L1168" s="3"/>
      <c r="M1168" s="3"/>
      <c r="N1168" s="3"/>
      <c r="O1168" s="3"/>
      <c r="P1168" s="3"/>
      <c r="Q1168" s="3"/>
      <c r="R1168" s="3"/>
      <c r="S1168" s="3"/>
    </row>
    <row r="1169" spans="1:19" x14ac:dyDescent="0.3">
      <c r="A1169" s="3" t="s">
        <v>11</v>
      </c>
      <c r="B1169" s="3" t="s">
        <v>2773</v>
      </c>
      <c r="C1169" s="3" t="s">
        <v>2492</v>
      </c>
      <c r="D1169" s="3">
        <v>1</v>
      </c>
      <c r="E1169" s="3">
        <v>1.4</v>
      </c>
      <c r="F1169" s="3">
        <v>0.5</v>
      </c>
      <c r="G1169" s="3"/>
      <c r="H1169" s="3" t="s">
        <v>34</v>
      </c>
      <c r="I1169" s="3" t="s">
        <v>5074</v>
      </c>
      <c r="J1169" s="3" t="s">
        <v>5422</v>
      </c>
      <c r="K1169" s="11"/>
      <c r="L1169" s="3"/>
      <c r="M1169" s="3"/>
      <c r="N1169" s="3"/>
      <c r="O1169" s="3"/>
      <c r="P1169" s="3"/>
      <c r="Q1169" s="3"/>
      <c r="R1169" s="3"/>
      <c r="S1169" s="3"/>
    </row>
    <row r="1170" spans="1:19" x14ac:dyDescent="0.3">
      <c r="A1170" s="3" t="s">
        <v>11</v>
      </c>
      <c r="B1170" s="3" t="s">
        <v>2774</v>
      </c>
      <c r="C1170" s="3" t="s">
        <v>2494</v>
      </c>
      <c r="D1170" s="3">
        <v>1</v>
      </c>
      <c r="E1170" s="3">
        <v>1.4</v>
      </c>
      <c r="F1170" s="3">
        <v>0.5</v>
      </c>
      <c r="G1170" s="3"/>
      <c r="H1170" s="3" t="s">
        <v>34</v>
      </c>
      <c r="I1170" s="3" t="s">
        <v>5075</v>
      </c>
      <c r="J1170" s="3" t="s">
        <v>5422</v>
      </c>
      <c r="K1170" s="11"/>
      <c r="L1170" s="3"/>
      <c r="M1170" s="3"/>
      <c r="N1170" s="3"/>
      <c r="O1170" s="3"/>
      <c r="P1170" s="3"/>
      <c r="Q1170" s="3"/>
      <c r="R1170" s="3"/>
      <c r="S1170" s="3"/>
    </row>
    <row r="1171" spans="1:19" x14ac:dyDescent="0.3">
      <c r="A1171" s="3" t="s">
        <v>11</v>
      </c>
      <c r="B1171" s="3" t="s">
        <v>2775</v>
      </c>
      <c r="C1171" s="3" t="s">
        <v>2496</v>
      </c>
      <c r="D1171" s="3">
        <v>1</v>
      </c>
      <c r="E1171" s="3">
        <v>1.4</v>
      </c>
      <c r="F1171" s="3">
        <v>0.5</v>
      </c>
      <c r="G1171" s="3"/>
      <c r="H1171" s="3" t="s">
        <v>34</v>
      </c>
      <c r="I1171" s="3" t="s">
        <v>5076</v>
      </c>
      <c r="J1171" s="3" t="s">
        <v>5422</v>
      </c>
      <c r="K1171" s="11"/>
      <c r="L1171" s="3"/>
      <c r="M1171" s="3"/>
      <c r="N1171" s="3"/>
      <c r="O1171" s="3"/>
      <c r="P1171" s="3"/>
      <c r="Q1171" s="3"/>
      <c r="R1171" s="3"/>
      <c r="S1171" s="3"/>
    </row>
    <row r="1172" spans="1:19" x14ac:dyDescent="0.3">
      <c r="A1172" s="3" t="s">
        <v>11</v>
      </c>
      <c r="B1172" s="3" t="s">
        <v>2776</v>
      </c>
      <c r="C1172" s="3" t="s">
        <v>2498</v>
      </c>
      <c r="D1172" s="3">
        <v>1</v>
      </c>
      <c r="E1172" s="3">
        <v>1.4</v>
      </c>
      <c r="F1172" s="3">
        <v>0.5</v>
      </c>
      <c r="G1172" s="3"/>
      <c r="H1172" s="3" t="s">
        <v>34</v>
      </c>
      <c r="I1172" s="3" t="s">
        <v>5077</v>
      </c>
      <c r="J1172" s="3" t="s">
        <v>5422</v>
      </c>
      <c r="K1172" s="11"/>
      <c r="L1172" s="3"/>
      <c r="M1172" s="3"/>
      <c r="N1172" s="3"/>
      <c r="O1172" s="3"/>
      <c r="P1172" s="3"/>
      <c r="Q1172" s="3"/>
      <c r="R1172" s="3"/>
      <c r="S1172" s="3"/>
    </row>
    <row r="1173" spans="1:19" x14ac:dyDescent="0.3">
      <c r="A1173" s="3" t="s">
        <v>11</v>
      </c>
      <c r="B1173" s="3" t="s">
        <v>2777</v>
      </c>
      <c r="C1173" s="3" t="s">
        <v>2500</v>
      </c>
      <c r="D1173" s="3">
        <v>1</v>
      </c>
      <c r="E1173" s="3">
        <v>1.4</v>
      </c>
      <c r="F1173" s="3">
        <v>0.5</v>
      </c>
      <c r="G1173" s="3"/>
      <c r="H1173" s="3" t="s">
        <v>34</v>
      </c>
      <c r="I1173" s="3" t="s">
        <v>5078</v>
      </c>
      <c r="J1173" s="3" t="s">
        <v>5422</v>
      </c>
      <c r="K1173" s="11"/>
      <c r="L1173" s="3"/>
      <c r="M1173" s="3"/>
      <c r="N1173" s="3"/>
      <c r="O1173" s="3"/>
      <c r="P1173" s="3"/>
      <c r="Q1173" s="3"/>
      <c r="R1173" s="3"/>
      <c r="S1173" s="3"/>
    </row>
    <row r="1174" spans="1:19" x14ac:dyDescent="0.3">
      <c r="A1174" s="3" t="s">
        <v>11</v>
      </c>
      <c r="B1174" s="3" t="s">
        <v>2778</v>
      </c>
      <c r="C1174" s="3" t="s">
        <v>2502</v>
      </c>
      <c r="D1174" s="3">
        <v>1</v>
      </c>
      <c r="E1174" s="3">
        <v>1.4</v>
      </c>
      <c r="F1174" s="3">
        <v>0.5</v>
      </c>
      <c r="G1174" s="3"/>
      <c r="H1174" s="3" t="s">
        <v>34</v>
      </c>
      <c r="I1174" s="3" t="s">
        <v>5079</v>
      </c>
      <c r="J1174" s="3" t="s">
        <v>5422</v>
      </c>
      <c r="K1174" s="11"/>
      <c r="L1174" s="3"/>
      <c r="M1174" s="3"/>
      <c r="N1174" s="3"/>
      <c r="O1174" s="3"/>
      <c r="P1174" s="3"/>
      <c r="Q1174" s="3"/>
      <c r="R1174" s="3"/>
      <c r="S1174" s="3"/>
    </row>
    <row r="1175" spans="1:19" x14ac:dyDescent="0.3">
      <c r="A1175" s="3" t="s">
        <v>11</v>
      </c>
      <c r="B1175" s="3" t="s">
        <v>2779</v>
      </c>
      <c r="C1175" s="3" t="s">
        <v>2504</v>
      </c>
      <c r="D1175" s="3">
        <v>1</v>
      </c>
      <c r="E1175" s="3">
        <v>1.4</v>
      </c>
      <c r="F1175" s="3">
        <v>0.5</v>
      </c>
      <c r="G1175" s="3"/>
      <c r="H1175" s="3" t="s">
        <v>34</v>
      </c>
      <c r="I1175" s="3" t="s">
        <v>5080</v>
      </c>
      <c r="J1175" s="3" t="s">
        <v>5422</v>
      </c>
      <c r="K1175" s="11"/>
      <c r="L1175" s="3"/>
      <c r="M1175" s="3"/>
      <c r="N1175" s="3"/>
      <c r="O1175" s="3"/>
      <c r="P1175" s="3"/>
      <c r="Q1175" s="3"/>
      <c r="R1175" s="3"/>
      <c r="S1175" s="3"/>
    </row>
    <row r="1176" spans="1:19" x14ac:dyDescent="0.3">
      <c r="A1176" s="3" t="s">
        <v>11</v>
      </c>
      <c r="B1176" s="3" t="s">
        <v>2780</v>
      </c>
      <c r="C1176" s="3" t="s">
        <v>2506</v>
      </c>
      <c r="D1176" s="3">
        <v>1</v>
      </c>
      <c r="E1176" s="3">
        <v>1.4</v>
      </c>
      <c r="F1176" s="3">
        <v>0.5</v>
      </c>
      <c r="G1176" s="3"/>
      <c r="H1176" s="3" t="s">
        <v>34</v>
      </c>
      <c r="I1176" s="3" t="s">
        <v>5081</v>
      </c>
      <c r="J1176" s="3" t="s">
        <v>5422</v>
      </c>
      <c r="K1176" s="11"/>
      <c r="L1176" s="3"/>
      <c r="M1176" s="3"/>
      <c r="N1176" s="3"/>
      <c r="O1176" s="3"/>
      <c r="P1176" s="3"/>
      <c r="Q1176" s="3"/>
      <c r="R1176" s="3"/>
      <c r="S1176" s="3"/>
    </row>
    <row r="1177" spans="1:19" x14ac:dyDescent="0.3">
      <c r="A1177" s="3" t="s">
        <v>11</v>
      </c>
      <c r="B1177" s="3" t="s">
        <v>2781</v>
      </c>
      <c r="C1177" s="3" t="s">
        <v>2508</v>
      </c>
      <c r="D1177" s="3">
        <v>1</v>
      </c>
      <c r="E1177" s="3">
        <v>1.4</v>
      </c>
      <c r="F1177" s="3">
        <v>0.5</v>
      </c>
      <c r="G1177" s="3"/>
      <c r="H1177" s="3" t="s">
        <v>34</v>
      </c>
      <c r="I1177" s="3" t="s">
        <v>5082</v>
      </c>
      <c r="J1177" s="3" t="s">
        <v>5422</v>
      </c>
      <c r="K1177" s="11"/>
      <c r="L1177" s="3"/>
      <c r="M1177" s="3"/>
      <c r="N1177" s="3"/>
      <c r="O1177" s="3"/>
      <c r="P1177" s="3"/>
      <c r="Q1177" s="3"/>
      <c r="R1177" s="3"/>
      <c r="S1177" s="3"/>
    </row>
    <row r="1178" spans="1:19" x14ac:dyDescent="0.3">
      <c r="A1178" s="3" t="s">
        <v>11</v>
      </c>
      <c r="B1178" s="3" t="s">
        <v>2782</v>
      </c>
      <c r="C1178" s="3" t="s">
        <v>2510</v>
      </c>
      <c r="D1178" s="3">
        <v>1</v>
      </c>
      <c r="E1178" s="3">
        <v>1.4</v>
      </c>
      <c r="F1178" s="3">
        <v>0.5</v>
      </c>
      <c r="G1178" s="3"/>
      <c r="H1178" s="3" t="s">
        <v>34</v>
      </c>
      <c r="I1178" s="3" t="s">
        <v>5083</v>
      </c>
      <c r="J1178" s="3" t="s">
        <v>5422</v>
      </c>
      <c r="K1178" s="11"/>
      <c r="L1178" s="3"/>
      <c r="M1178" s="3"/>
      <c r="N1178" s="3"/>
      <c r="O1178" s="3"/>
      <c r="P1178" s="3"/>
      <c r="Q1178" s="3"/>
      <c r="R1178" s="3"/>
      <c r="S1178" s="3"/>
    </row>
    <row r="1179" spans="1:19" x14ac:dyDescent="0.3">
      <c r="A1179" s="3" t="s">
        <v>11</v>
      </c>
      <c r="B1179" s="3" t="s">
        <v>2783</v>
      </c>
      <c r="C1179" s="3" t="s">
        <v>2512</v>
      </c>
      <c r="D1179" s="3">
        <v>1</v>
      </c>
      <c r="E1179" s="3">
        <v>1.4</v>
      </c>
      <c r="F1179" s="3">
        <v>0.5</v>
      </c>
      <c r="G1179" s="3"/>
      <c r="H1179" s="3" t="s">
        <v>34</v>
      </c>
      <c r="I1179" s="3" t="s">
        <v>5084</v>
      </c>
      <c r="J1179" s="3" t="s">
        <v>5422</v>
      </c>
      <c r="K1179" s="11"/>
      <c r="L1179" s="3"/>
      <c r="M1179" s="3"/>
      <c r="N1179" s="3"/>
      <c r="O1179" s="3"/>
      <c r="P1179" s="3"/>
      <c r="Q1179" s="3"/>
      <c r="R1179" s="3"/>
      <c r="S1179" s="3"/>
    </row>
    <row r="1180" spans="1:19" x14ac:dyDescent="0.3">
      <c r="A1180" s="3" t="s">
        <v>11</v>
      </c>
      <c r="B1180" s="3" t="s">
        <v>2784</v>
      </c>
      <c r="C1180" s="3" t="s">
        <v>2514</v>
      </c>
      <c r="D1180" s="3">
        <v>1</v>
      </c>
      <c r="E1180" s="3">
        <v>1.4</v>
      </c>
      <c r="F1180" s="3">
        <v>0.5</v>
      </c>
      <c r="G1180" s="3"/>
      <c r="H1180" s="3" t="s">
        <v>34</v>
      </c>
      <c r="I1180" s="3" t="s">
        <v>5085</v>
      </c>
      <c r="J1180" s="3" t="s">
        <v>5422</v>
      </c>
      <c r="K1180" s="11"/>
      <c r="L1180" s="3"/>
      <c r="M1180" s="3"/>
      <c r="N1180" s="3"/>
      <c r="O1180" s="3"/>
      <c r="P1180" s="3"/>
      <c r="Q1180" s="3"/>
      <c r="R1180" s="3"/>
      <c r="S1180" s="3"/>
    </row>
    <row r="1181" spans="1:19" x14ac:dyDescent="0.3">
      <c r="A1181" s="3" t="s">
        <v>11</v>
      </c>
      <c r="B1181" s="3" t="s">
        <v>2785</v>
      </c>
      <c r="C1181" s="3" t="s">
        <v>2516</v>
      </c>
      <c r="D1181" s="3">
        <v>1</v>
      </c>
      <c r="E1181" s="3">
        <v>1.4</v>
      </c>
      <c r="F1181" s="3">
        <v>0.5</v>
      </c>
      <c r="G1181" s="3"/>
      <c r="H1181" s="3" t="s">
        <v>34</v>
      </c>
      <c r="I1181" s="3" t="s">
        <v>5086</v>
      </c>
      <c r="J1181" s="3" t="s">
        <v>5422</v>
      </c>
      <c r="K1181" s="11"/>
      <c r="L1181" s="3"/>
      <c r="M1181" s="3"/>
      <c r="N1181" s="3"/>
      <c r="O1181" s="3"/>
      <c r="P1181" s="3"/>
      <c r="Q1181" s="3"/>
      <c r="R1181" s="3"/>
      <c r="S1181" s="3"/>
    </row>
    <row r="1182" spans="1:19" x14ac:dyDescent="0.3">
      <c r="A1182" s="3" t="s">
        <v>11</v>
      </c>
      <c r="B1182" s="3" t="s">
        <v>2786</v>
      </c>
      <c r="C1182" s="3" t="s">
        <v>2518</v>
      </c>
      <c r="D1182" s="3">
        <v>1</v>
      </c>
      <c r="E1182" s="3">
        <v>1.4</v>
      </c>
      <c r="F1182" s="3">
        <v>0.5</v>
      </c>
      <c r="G1182" s="3"/>
      <c r="H1182" s="3" t="s">
        <v>34</v>
      </c>
      <c r="I1182" s="3" t="s">
        <v>5087</v>
      </c>
      <c r="J1182" s="3" t="s">
        <v>5422</v>
      </c>
      <c r="K1182" s="11"/>
      <c r="L1182" s="3"/>
      <c r="M1182" s="3"/>
      <c r="N1182" s="3"/>
      <c r="O1182" s="3"/>
      <c r="P1182" s="3"/>
      <c r="Q1182" s="3"/>
      <c r="R1182" s="3"/>
      <c r="S1182" s="3"/>
    </row>
    <row r="1183" spans="1:19" x14ac:dyDescent="0.3">
      <c r="A1183" s="3" t="s">
        <v>11</v>
      </c>
      <c r="B1183" s="3" t="s">
        <v>2787</v>
      </c>
      <c r="C1183" s="3" t="s">
        <v>2520</v>
      </c>
      <c r="D1183" s="3">
        <v>1</v>
      </c>
      <c r="E1183" s="3">
        <v>1.4</v>
      </c>
      <c r="F1183" s="3">
        <v>0.5</v>
      </c>
      <c r="G1183" s="3"/>
      <c r="H1183" s="3" t="s">
        <v>34</v>
      </c>
      <c r="I1183" s="3" t="s">
        <v>5088</v>
      </c>
      <c r="J1183" s="3" t="s">
        <v>5422</v>
      </c>
      <c r="K1183" s="11"/>
      <c r="L1183" s="3"/>
      <c r="M1183" s="3"/>
      <c r="N1183" s="3"/>
      <c r="O1183" s="3"/>
      <c r="P1183" s="3"/>
      <c r="Q1183" s="3"/>
      <c r="R1183" s="3"/>
      <c r="S1183" s="3"/>
    </row>
    <row r="1184" spans="1:19" x14ac:dyDescent="0.3">
      <c r="A1184" s="3" t="s">
        <v>11</v>
      </c>
      <c r="B1184" s="3" t="s">
        <v>2788</v>
      </c>
      <c r="C1184" s="3" t="s">
        <v>2522</v>
      </c>
      <c r="D1184" s="3">
        <v>1</v>
      </c>
      <c r="E1184" s="3">
        <v>1.4</v>
      </c>
      <c r="F1184" s="3">
        <v>0.5</v>
      </c>
      <c r="G1184" s="3"/>
      <c r="H1184" s="3" t="s">
        <v>34</v>
      </c>
      <c r="I1184" s="3" t="s">
        <v>5089</v>
      </c>
      <c r="J1184" s="3" t="s">
        <v>5422</v>
      </c>
      <c r="K1184" s="11"/>
      <c r="L1184" s="3"/>
      <c r="M1184" s="3"/>
      <c r="N1184" s="3"/>
      <c r="O1184" s="3"/>
      <c r="P1184" s="3"/>
      <c r="Q1184" s="3"/>
      <c r="R1184" s="3"/>
      <c r="S1184" s="3"/>
    </row>
    <row r="1185" spans="1:19" x14ac:dyDescent="0.3">
      <c r="A1185" s="3" t="s">
        <v>11</v>
      </c>
      <c r="B1185" s="3" t="s">
        <v>2789</v>
      </c>
      <c r="C1185" s="3" t="s">
        <v>2524</v>
      </c>
      <c r="D1185" s="3">
        <v>1</v>
      </c>
      <c r="E1185" s="3">
        <v>1.4</v>
      </c>
      <c r="F1185" s="3">
        <v>0.5</v>
      </c>
      <c r="G1185" s="3"/>
      <c r="H1185" s="3" t="s">
        <v>34</v>
      </c>
      <c r="I1185" s="3" t="s">
        <v>5090</v>
      </c>
      <c r="J1185" s="3" t="s">
        <v>5422</v>
      </c>
      <c r="K1185" s="11"/>
      <c r="L1185" s="3"/>
      <c r="M1185" s="3"/>
      <c r="N1185" s="3"/>
      <c r="O1185" s="3"/>
      <c r="P1185" s="3"/>
      <c r="Q1185" s="3"/>
      <c r="R1185" s="3"/>
      <c r="S1185" s="3"/>
    </row>
    <row r="1186" spans="1:19" x14ac:dyDescent="0.3">
      <c r="A1186" s="3" t="s">
        <v>11</v>
      </c>
      <c r="B1186" s="3" t="s">
        <v>2790</v>
      </c>
      <c r="C1186" s="3" t="s">
        <v>2526</v>
      </c>
      <c r="D1186" s="3">
        <v>1</v>
      </c>
      <c r="E1186" s="3">
        <v>1.4</v>
      </c>
      <c r="F1186" s="3">
        <v>0.5</v>
      </c>
      <c r="G1186" s="3"/>
      <c r="H1186" s="3" t="s">
        <v>34</v>
      </c>
      <c r="I1186" s="3" t="s">
        <v>5091</v>
      </c>
      <c r="J1186" s="3" t="s">
        <v>5422</v>
      </c>
      <c r="K1186" s="11"/>
      <c r="L1186" s="3"/>
      <c r="M1186" s="3"/>
      <c r="N1186" s="3"/>
      <c r="O1186" s="3"/>
      <c r="P1186" s="3"/>
      <c r="Q1186" s="3"/>
      <c r="R1186" s="3"/>
      <c r="S1186" s="3"/>
    </row>
    <row r="1187" spans="1:19" x14ac:dyDescent="0.3">
      <c r="A1187" s="3" t="s">
        <v>11</v>
      </c>
      <c r="B1187" s="3" t="s">
        <v>2791</v>
      </c>
      <c r="C1187" s="3" t="s">
        <v>2528</v>
      </c>
      <c r="D1187" s="3">
        <v>1</v>
      </c>
      <c r="E1187" s="3">
        <v>1.4</v>
      </c>
      <c r="F1187" s="3">
        <v>0.5</v>
      </c>
      <c r="G1187" s="3"/>
      <c r="H1187" s="3" t="s">
        <v>34</v>
      </c>
      <c r="I1187" s="3" t="s">
        <v>5092</v>
      </c>
      <c r="J1187" s="3" t="s">
        <v>5422</v>
      </c>
      <c r="K1187" s="11"/>
      <c r="L1187" s="3"/>
      <c r="M1187" s="3"/>
      <c r="N1187" s="3"/>
      <c r="O1187" s="3"/>
      <c r="P1187" s="3"/>
      <c r="Q1187" s="3"/>
      <c r="R1187" s="3"/>
      <c r="S1187" s="3"/>
    </row>
    <row r="1188" spans="1:19" x14ac:dyDescent="0.3">
      <c r="A1188" s="3" t="s">
        <v>11</v>
      </c>
      <c r="B1188" s="3" t="s">
        <v>2792</v>
      </c>
      <c r="C1188" s="3" t="s">
        <v>2530</v>
      </c>
      <c r="D1188" s="3">
        <v>1</v>
      </c>
      <c r="E1188" s="3">
        <v>1.4</v>
      </c>
      <c r="F1188" s="3">
        <v>0.5</v>
      </c>
      <c r="G1188" s="3"/>
      <c r="H1188" s="3" t="s">
        <v>34</v>
      </c>
      <c r="I1188" s="3" t="s">
        <v>5093</v>
      </c>
      <c r="J1188" s="3" t="s">
        <v>5422</v>
      </c>
      <c r="K1188" s="11"/>
      <c r="L1188" s="3"/>
      <c r="M1188" s="3"/>
      <c r="N1188" s="3"/>
      <c r="O1188" s="3"/>
      <c r="P1188" s="3"/>
      <c r="Q1188" s="3"/>
      <c r="R1188" s="3"/>
      <c r="S1188" s="3"/>
    </row>
    <row r="1189" spans="1:19" x14ac:dyDescent="0.3">
      <c r="A1189" s="3" t="s">
        <v>11</v>
      </c>
      <c r="B1189" s="3" t="s">
        <v>2793</v>
      </c>
      <c r="C1189" s="3" t="s">
        <v>2532</v>
      </c>
      <c r="D1189" s="3">
        <v>1</v>
      </c>
      <c r="E1189" s="3">
        <v>1.4</v>
      </c>
      <c r="F1189" s="3">
        <v>0.5</v>
      </c>
      <c r="G1189" s="3"/>
      <c r="H1189" s="3" t="s">
        <v>34</v>
      </c>
      <c r="I1189" s="3" t="s">
        <v>5094</v>
      </c>
      <c r="J1189" s="3" t="s">
        <v>5422</v>
      </c>
      <c r="K1189" s="11"/>
      <c r="L1189" s="3"/>
      <c r="M1189" s="3"/>
      <c r="N1189" s="3"/>
      <c r="O1189" s="3"/>
      <c r="P1189" s="3"/>
      <c r="Q1189" s="3"/>
      <c r="R1189" s="3"/>
      <c r="S1189" s="3"/>
    </row>
    <row r="1190" spans="1:19" x14ac:dyDescent="0.3">
      <c r="A1190" s="3" t="s">
        <v>11</v>
      </c>
      <c r="B1190" s="3" t="s">
        <v>2794</v>
      </c>
      <c r="C1190" s="3" t="s">
        <v>2534</v>
      </c>
      <c r="D1190" s="3">
        <v>1</v>
      </c>
      <c r="E1190" s="3">
        <v>1.4</v>
      </c>
      <c r="F1190" s="3">
        <v>0.5</v>
      </c>
      <c r="G1190" s="3"/>
      <c r="H1190" s="3" t="s">
        <v>34</v>
      </c>
      <c r="I1190" s="3" t="s">
        <v>5095</v>
      </c>
      <c r="J1190" s="3" t="s">
        <v>5422</v>
      </c>
      <c r="K1190" s="11"/>
      <c r="L1190" s="3"/>
      <c r="M1190" s="3"/>
      <c r="N1190" s="3"/>
      <c r="O1190" s="3"/>
      <c r="P1190" s="3"/>
      <c r="Q1190" s="3"/>
      <c r="R1190" s="3"/>
      <c r="S1190" s="3"/>
    </row>
    <row r="1191" spans="1:19" x14ac:dyDescent="0.3">
      <c r="A1191" s="3" t="s">
        <v>11</v>
      </c>
      <c r="B1191" s="3" t="s">
        <v>2795</v>
      </c>
      <c r="C1191" s="3" t="s">
        <v>2536</v>
      </c>
      <c r="D1191" s="3">
        <v>1</v>
      </c>
      <c r="E1191" s="3">
        <v>1.4</v>
      </c>
      <c r="F1191" s="3">
        <v>0.5</v>
      </c>
      <c r="G1191" s="3"/>
      <c r="H1191" s="3" t="s">
        <v>34</v>
      </c>
      <c r="I1191" s="3" t="s">
        <v>5096</v>
      </c>
      <c r="J1191" s="3" t="s">
        <v>5422</v>
      </c>
      <c r="K1191" s="11"/>
      <c r="L1191" s="3"/>
      <c r="M1191" s="3"/>
      <c r="N1191" s="3"/>
      <c r="O1191" s="3"/>
      <c r="P1191" s="3"/>
      <c r="Q1191" s="3"/>
      <c r="R1191" s="3"/>
      <c r="S1191" s="3"/>
    </row>
    <row r="1192" spans="1:19" x14ac:dyDescent="0.3">
      <c r="A1192" s="3" t="s">
        <v>11</v>
      </c>
      <c r="B1192" s="3" t="s">
        <v>2796</v>
      </c>
      <c r="C1192" s="3" t="s">
        <v>2538</v>
      </c>
      <c r="D1192" s="3">
        <v>1</v>
      </c>
      <c r="E1192" s="3">
        <v>1.4</v>
      </c>
      <c r="F1192" s="3">
        <v>0.5</v>
      </c>
      <c r="G1192" s="3"/>
      <c r="H1192" s="3" t="s">
        <v>34</v>
      </c>
      <c r="I1192" s="3" t="s">
        <v>5097</v>
      </c>
      <c r="J1192" s="3" t="s">
        <v>5422</v>
      </c>
      <c r="K1192" s="11"/>
      <c r="L1192" s="3"/>
      <c r="M1192" s="3"/>
      <c r="N1192" s="3"/>
      <c r="O1192" s="3"/>
      <c r="P1192" s="3"/>
      <c r="Q1192" s="3"/>
      <c r="R1192" s="3"/>
      <c r="S1192" s="3"/>
    </row>
    <row r="1193" spans="1:19" x14ac:dyDescent="0.3">
      <c r="A1193" s="3" t="s">
        <v>11</v>
      </c>
      <c r="B1193" s="3" t="s">
        <v>2797</v>
      </c>
      <c r="C1193" s="3" t="s">
        <v>2540</v>
      </c>
      <c r="D1193" s="3">
        <v>1</v>
      </c>
      <c r="E1193" s="3">
        <v>1.4</v>
      </c>
      <c r="F1193" s="3">
        <v>0.5</v>
      </c>
      <c r="G1193" s="3"/>
      <c r="H1193" s="3" t="s">
        <v>34</v>
      </c>
      <c r="I1193" s="3" t="s">
        <v>5098</v>
      </c>
      <c r="J1193" s="3" t="s">
        <v>5422</v>
      </c>
      <c r="K1193" s="11"/>
      <c r="L1193" s="3"/>
      <c r="M1193" s="3"/>
      <c r="N1193" s="3"/>
      <c r="O1193" s="3"/>
      <c r="P1193" s="3"/>
      <c r="Q1193" s="3"/>
      <c r="R1193" s="3"/>
      <c r="S1193" s="3"/>
    </row>
    <row r="1194" spans="1:19" x14ac:dyDescent="0.3">
      <c r="A1194" s="3" t="s">
        <v>11</v>
      </c>
      <c r="B1194" s="3" t="s">
        <v>2798</v>
      </c>
      <c r="C1194" s="3" t="s">
        <v>2542</v>
      </c>
      <c r="D1194" s="3">
        <v>1</v>
      </c>
      <c r="E1194" s="3">
        <v>1.4</v>
      </c>
      <c r="F1194" s="3">
        <v>0.5</v>
      </c>
      <c r="G1194" s="3"/>
      <c r="H1194" s="3" t="s">
        <v>34</v>
      </c>
      <c r="I1194" s="3" t="s">
        <v>5099</v>
      </c>
      <c r="J1194" s="3" t="s">
        <v>5422</v>
      </c>
      <c r="K1194" s="11"/>
      <c r="L1194" s="3"/>
      <c r="M1194" s="3"/>
      <c r="N1194" s="3"/>
      <c r="O1194" s="3"/>
      <c r="P1194" s="3"/>
      <c r="Q1194" s="3"/>
      <c r="R1194" s="3"/>
      <c r="S1194" s="3"/>
    </row>
    <row r="1195" spans="1:19" x14ac:dyDescent="0.3">
      <c r="A1195" s="3" t="s">
        <v>11</v>
      </c>
      <c r="B1195" s="3" t="s">
        <v>2799</v>
      </c>
      <c r="C1195" s="3" t="s">
        <v>2544</v>
      </c>
      <c r="D1195" s="3">
        <v>1</v>
      </c>
      <c r="E1195" s="3">
        <v>1.4</v>
      </c>
      <c r="F1195" s="3">
        <v>0.5</v>
      </c>
      <c r="G1195" s="3"/>
      <c r="H1195" s="3" t="s">
        <v>34</v>
      </c>
      <c r="I1195" s="3" t="s">
        <v>5100</v>
      </c>
      <c r="J1195" s="3" t="s">
        <v>5422</v>
      </c>
      <c r="K1195" s="11"/>
      <c r="L1195" s="3"/>
      <c r="M1195" s="3"/>
      <c r="N1195" s="3"/>
      <c r="O1195" s="3"/>
      <c r="P1195" s="3"/>
      <c r="Q1195" s="3"/>
      <c r="R1195" s="3"/>
      <c r="S1195" s="3"/>
    </row>
    <row r="1196" spans="1:19" x14ac:dyDescent="0.3">
      <c r="A1196" s="3" t="s">
        <v>11</v>
      </c>
      <c r="B1196" s="3" t="s">
        <v>2800</v>
      </c>
      <c r="C1196" s="3" t="s">
        <v>2546</v>
      </c>
      <c r="D1196" s="3">
        <v>1</v>
      </c>
      <c r="E1196" s="3">
        <v>1.4</v>
      </c>
      <c r="F1196" s="3">
        <v>0.5</v>
      </c>
      <c r="G1196" s="3"/>
      <c r="H1196" s="3" t="s">
        <v>34</v>
      </c>
      <c r="I1196" s="3" t="s">
        <v>5101</v>
      </c>
      <c r="J1196" s="3" t="s">
        <v>5422</v>
      </c>
      <c r="K1196" s="11"/>
      <c r="L1196" s="3"/>
      <c r="M1196" s="3"/>
      <c r="N1196" s="3"/>
      <c r="O1196" s="3"/>
      <c r="P1196" s="3"/>
      <c r="Q1196" s="3"/>
      <c r="R1196" s="3"/>
      <c r="S1196" s="3"/>
    </row>
    <row r="1197" spans="1:19" x14ac:dyDescent="0.3">
      <c r="A1197" s="3" t="s">
        <v>11</v>
      </c>
      <c r="B1197" s="3" t="s">
        <v>2801</v>
      </c>
      <c r="C1197" s="3" t="s">
        <v>2548</v>
      </c>
      <c r="D1197" s="3">
        <v>1</v>
      </c>
      <c r="E1197" s="3">
        <v>1.4</v>
      </c>
      <c r="F1197" s="3">
        <v>0.5</v>
      </c>
      <c r="G1197" s="3"/>
      <c r="H1197" s="3" t="s">
        <v>34</v>
      </c>
      <c r="I1197" s="3" t="s">
        <v>5102</v>
      </c>
      <c r="J1197" s="3" t="s">
        <v>5422</v>
      </c>
      <c r="K1197" s="11"/>
      <c r="L1197" s="3"/>
      <c r="M1197" s="3"/>
      <c r="N1197" s="3"/>
      <c r="O1197" s="3"/>
      <c r="P1197" s="3"/>
      <c r="Q1197" s="3"/>
      <c r="R1197" s="3"/>
      <c r="S1197" s="3"/>
    </row>
    <row r="1198" spans="1:19" x14ac:dyDescent="0.3">
      <c r="A1198" s="3" t="s">
        <v>11</v>
      </c>
      <c r="B1198" s="3" t="s">
        <v>2802</v>
      </c>
      <c r="C1198" s="3" t="s">
        <v>2550</v>
      </c>
      <c r="D1198" s="3">
        <v>1</v>
      </c>
      <c r="E1198" s="3">
        <v>1.4</v>
      </c>
      <c r="F1198" s="3">
        <v>0.5</v>
      </c>
      <c r="G1198" s="3"/>
      <c r="H1198" s="3" t="s">
        <v>34</v>
      </c>
      <c r="I1198" s="3" t="s">
        <v>5103</v>
      </c>
      <c r="J1198" s="3" t="s">
        <v>5422</v>
      </c>
      <c r="K1198" s="11"/>
      <c r="L1198" s="3"/>
      <c r="M1198" s="3"/>
      <c r="N1198" s="3"/>
      <c r="O1198" s="3"/>
      <c r="P1198" s="3"/>
      <c r="Q1198" s="3"/>
      <c r="R1198" s="3"/>
      <c r="S1198" s="3"/>
    </row>
    <row r="1199" spans="1:19" x14ac:dyDescent="0.3">
      <c r="A1199" s="3" t="s">
        <v>11</v>
      </c>
      <c r="B1199" s="3" t="s">
        <v>2803</v>
      </c>
      <c r="C1199" s="3" t="s">
        <v>2552</v>
      </c>
      <c r="D1199" s="3">
        <v>1</v>
      </c>
      <c r="E1199" s="3">
        <v>1.4</v>
      </c>
      <c r="F1199" s="3">
        <v>0.5</v>
      </c>
      <c r="G1199" s="3"/>
      <c r="H1199" s="3" t="s">
        <v>34</v>
      </c>
      <c r="I1199" s="3" t="s">
        <v>5104</v>
      </c>
      <c r="J1199" s="3" t="s">
        <v>5422</v>
      </c>
      <c r="K1199" s="11"/>
      <c r="L1199" s="3"/>
      <c r="M1199" s="3"/>
      <c r="N1199" s="3"/>
      <c r="O1199" s="3"/>
      <c r="P1199" s="3"/>
      <c r="Q1199" s="3"/>
      <c r="R1199" s="3"/>
      <c r="S1199" s="3"/>
    </row>
    <row r="1200" spans="1:19" x14ac:dyDescent="0.3">
      <c r="A1200" s="3" t="s">
        <v>11</v>
      </c>
      <c r="B1200" s="3" t="s">
        <v>2804</v>
      </c>
      <c r="C1200" s="3" t="s">
        <v>2554</v>
      </c>
      <c r="D1200" s="3">
        <v>1</v>
      </c>
      <c r="E1200" s="3">
        <v>1.4</v>
      </c>
      <c r="F1200" s="3">
        <v>0.5</v>
      </c>
      <c r="G1200" s="3"/>
      <c r="H1200" s="3" t="s">
        <v>34</v>
      </c>
      <c r="I1200" s="3" t="s">
        <v>5105</v>
      </c>
      <c r="J1200" s="3" t="s">
        <v>5422</v>
      </c>
      <c r="K1200" s="11"/>
      <c r="L1200" s="3"/>
      <c r="M1200" s="3"/>
      <c r="N1200" s="3"/>
      <c r="O1200" s="3"/>
      <c r="P1200" s="3"/>
      <c r="Q1200" s="3"/>
      <c r="R1200" s="3"/>
      <c r="S1200" s="3"/>
    </row>
    <row r="1201" spans="1:19" x14ac:dyDescent="0.3">
      <c r="A1201" s="3" t="s">
        <v>11</v>
      </c>
      <c r="B1201" s="3" t="s">
        <v>2805</v>
      </c>
      <c r="C1201" s="3" t="s">
        <v>2556</v>
      </c>
      <c r="D1201" s="3">
        <v>1</v>
      </c>
      <c r="E1201" s="3">
        <v>1.4</v>
      </c>
      <c r="F1201" s="3">
        <v>0.5</v>
      </c>
      <c r="G1201" s="3"/>
      <c r="H1201" s="3" t="s">
        <v>34</v>
      </c>
      <c r="I1201" s="3" t="s">
        <v>5106</v>
      </c>
      <c r="J1201" s="3" t="s">
        <v>5422</v>
      </c>
      <c r="K1201" s="11"/>
      <c r="L1201" s="3"/>
      <c r="M1201" s="3"/>
      <c r="N1201" s="3"/>
      <c r="O1201" s="3"/>
      <c r="P1201" s="3"/>
      <c r="Q1201" s="3"/>
      <c r="R1201" s="3"/>
      <c r="S1201" s="3"/>
    </row>
    <row r="1202" spans="1:19" x14ac:dyDescent="0.3">
      <c r="A1202" s="3" t="s">
        <v>11</v>
      </c>
      <c r="B1202" s="3" t="s">
        <v>2806</v>
      </c>
      <c r="C1202" s="3" t="s">
        <v>2558</v>
      </c>
      <c r="D1202" s="3">
        <v>1</v>
      </c>
      <c r="E1202" s="3">
        <v>1.4</v>
      </c>
      <c r="F1202" s="3">
        <v>0.5</v>
      </c>
      <c r="G1202" s="3"/>
      <c r="H1202" s="3" t="s">
        <v>34</v>
      </c>
      <c r="I1202" s="3" t="s">
        <v>5107</v>
      </c>
      <c r="J1202" s="3" t="s">
        <v>5422</v>
      </c>
      <c r="K1202" s="11"/>
      <c r="L1202" s="3"/>
      <c r="M1202" s="3"/>
      <c r="N1202" s="3"/>
      <c r="O1202" s="3"/>
      <c r="P1202" s="3"/>
      <c r="Q1202" s="3"/>
      <c r="R1202" s="3"/>
      <c r="S1202" s="3"/>
    </row>
    <row r="1203" spans="1:19" x14ac:dyDescent="0.3">
      <c r="A1203" s="3" t="s">
        <v>11</v>
      </c>
      <c r="B1203" s="3" t="s">
        <v>2807</v>
      </c>
      <c r="C1203" s="3" t="s">
        <v>2560</v>
      </c>
      <c r="D1203" s="3">
        <v>1</v>
      </c>
      <c r="E1203" s="3">
        <v>1.4</v>
      </c>
      <c r="F1203" s="3">
        <v>0.5</v>
      </c>
      <c r="G1203" s="3"/>
      <c r="H1203" s="3" t="s">
        <v>34</v>
      </c>
      <c r="I1203" s="3" t="s">
        <v>5108</v>
      </c>
      <c r="J1203" s="3" t="s">
        <v>5422</v>
      </c>
      <c r="K1203" s="11"/>
      <c r="L1203" s="3"/>
      <c r="M1203" s="3"/>
      <c r="N1203" s="3"/>
      <c r="O1203" s="3"/>
      <c r="P1203" s="3"/>
      <c r="Q1203" s="3"/>
      <c r="R1203" s="3"/>
      <c r="S1203" s="3"/>
    </row>
    <row r="1204" spans="1:19" x14ac:dyDescent="0.3">
      <c r="A1204" s="3" t="s">
        <v>11</v>
      </c>
      <c r="B1204" s="3" t="s">
        <v>2808</v>
      </c>
      <c r="C1204" s="3" t="s">
        <v>2562</v>
      </c>
      <c r="D1204" s="3">
        <v>1</v>
      </c>
      <c r="E1204" s="3">
        <v>1.4</v>
      </c>
      <c r="F1204" s="3">
        <v>0.5</v>
      </c>
      <c r="G1204" s="3"/>
      <c r="H1204" s="3" t="s">
        <v>34</v>
      </c>
      <c r="I1204" s="3" t="s">
        <v>5109</v>
      </c>
      <c r="J1204" s="3" t="s">
        <v>5422</v>
      </c>
      <c r="K1204" s="11"/>
      <c r="L1204" s="3"/>
      <c r="M1204" s="3"/>
      <c r="N1204" s="3"/>
      <c r="O1204" s="3"/>
      <c r="P1204" s="3"/>
      <c r="Q1204" s="3"/>
      <c r="R1204" s="3"/>
      <c r="S1204" s="3"/>
    </row>
    <row r="1205" spans="1:19" x14ac:dyDescent="0.3">
      <c r="A1205" s="3" t="s">
        <v>11</v>
      </c>
      <c r="B1205" s="3" t="s">
        <v>2809</v>
      </c>
      <c r="C1205" s="3" t="s">
        <v>2564</v>
      </c>
      <c r="D1205" s="3">
        <v>1</v>
      </c>
      <c r="E1205" s="3">
        <v>1.4</v>
      </c>
      <c r="F1205" s="3">
        <v>0.5</v>
      </c>
      <c r="G1205" s="3"/>
      <c r="H1205" s="3" t="s">
        <v>34</v>
      </c>
      <c r="I1205" s="3" t="s">
        <v>5110</v>
      </c>
      <c r="J1205" s="3" t="s">
        <v>5422</v>
      </c>
      <c r="K1205" s="11"/>
      <c r="L1205" s="3"/>
      <c r="M1205" s="3"/>
      <c r="N1205" s="3"/>
      <c r="O1205" s="3"/>
      <c r="P1205" s="3"/>
      <c r="Q1205" s="3"/>
      <c r="R1205" s="3"/>
      <c r="S1205" s="3"/>
    </row>
    <row r="1206" spans="1:19" x14ac:dyDescent="0.3">
      <c r="A1206" s="3" t="s">
        <v>11</v>
      </c>
      <c r="B1206" s="3" t="s">
        <v>2810</v>
      </c>
      <c r="C1206" s="3" t="s">
        <v>2566</v>
      </c>
      <c r="D1206" s="3">
        <v>1</v>
      </c>
      <c r="E1206" s="3">
        <v>1.4</v>
      </c>
      <c r="F1206" s="3">
        <v>0.5</v>
      </c>
      <c r="G1206" s="3"/>
      <c r="H1206" s="3" t="s">
        <v>34</v>
      </c>
      <c r="I1206" s="3" t="s">
        <v>5111</v>
      </c>
      <c r="J1206" s="3" t="s">
        <v>5422</v>
      </c>
      <c r="K1206" s="11"/>
      <c r="L1206" s="3"/>
      <c r="M1206" s="3"/>
      <c r="N1206" s="3"/>
      <c r="O1206" s="3"/>
      <c r="P1206" s="3"/>
      <c r="Q1206" s="3"/>
      <c r="R1206" s="3"/>
      <c r="S1206" s="3"/>
    </row>
    <row r="1207" spans="1:19" x14ac:dyDescent="0.3">
      <c r="A1207" s="3" t="s">
        <v>11</v>
      </c>
      <c r="B1207" s="3" t="s">
        <v>2811</v>
      </c>
      <c r="C1207" s="3" t="s">
        <v>2568</v>
      </c>
      <c r="D1207" s="3">
        <v>1</v>
      </c>
      <c r="E1207" s="3">
        <v>1.4</v>
      </c>
      <c r="F1207" s="3">
        <v>0.5</v>
      </c>
      <c r="G1207" s="3"/>
      <c r="H1207" s="3" t="s">
        <v>34</v>
      </c>
      <c r="I1207" s="3" t="s">
        <v>5112</v>
      </c>
      <c r="J1207" s="3" t="s">
        <v>5422</v>
      </c>
      <c r="K1207" s="11"/>
      <c r="L1207" s="3"/>
      <c r="M1207" s="3"/>
      <c r="N1207" s="3"/>
      <c r="O1207" s="3"/>
      <c r="P1207" s="3"/>
      <c r="Q1207" s="3"/>
      <c r="R1207" s="3"/>
      <c r="S1207" s="3"/>
    </row>
    <row r="1208" spans="1:19" x14ac:dyDescent="0.3">
      <c r="A1208" s="3" t="s">
        <v>11</v>
      </c>
      <c r="B1208" s="3" t="s">
        <v>2812</v>
      </c>
      <c r="C1208" s="3" t="s">
        <v>2570</v>
      </c>
      <c r="D1208" s="3">
        <v>1</v>
      </c>
      <c r="E1208" s="3">
        <v>1.4</v>
      </c>
      <c r="F1208" s="3">
        <v>0.5</v>
      </c>
      <c r="G1208" s="3"/>
      <c r="H1208" s="3" t="s">
        <v>34</v>
      </c>
      <c r="I1208" s="3" t="s">
        <v>5113</v>
      </c>
      <c r="J1208" s="3" t="s">
        <v>5422</v>
      </c>
      <c r="K1208" s="11"/>
      <c r="L1208" s="3"/>
      <c r="M1208" s="3"/>
      <c r="N1208" s="3"/>
      <c r="O1208" s="3"/>
      <c r="P1208" s="3"/>
      <c r="Q1208" s="3"/>
      <c r="R1208" s="3"/>
      <c r="S1208" s="3"/>
    </row>
    <row r="1209" spans="1:19" x14ac:dyDescent="0.3">
      <c r="A1209" s="3" t="s">
        <v>11</v>
      </c>
      <c r="B1209" s="3" t="s">
        <v>2813</v>
      </c>
      <c r="C1209" s="3" t="s">
        <v>2572</v>
      </c>
      <c r="D1209" s="3">
        <v>1</v>
      </c>
      <c r="E1209" s="3">
        <v>1.4</v>
      </c>
      <c r="F1209" s="3">
        <v>0.5</v>
      </c>
      <c r="G1209" s="3"/>
      <c r="H1209" s="3" t="s">
        <v>34</v>
      </c>
      <c r="I1209" s="3" t="s">
        <v>5114</v>
      </c>
      <c r="J1209" s="3" t="s">
        <v>5422</v>
      </c>
      <c r="K1209" s="11"/>
      <c r="L1209" s="3"/>
      <c r="M1209" s="3"/>
      <c r="N1209" s="3"/>
      <c r="O1209" s="3"/>
      <c r="P1209" s="3"/>
      <c r="Q1209" s="3"/>
      <c r="R1209" s="3"/>
      <c r="S1209" s="3"/>
    </row>
    <row r="1210" spans="1:19" x14ac:dyDescent="0.3">
      <c r="A1210" s="3" t="s">
        <v>11</v>
      </c>
      <c r="B1210" s="3" t="s">
        <v>2814</v>
      </c>
      <c r="C1210" s="3" t="s">
        <v>2574</v>
      </c>
      <c r="D1210" s="3">
        <v>1</v>
      </c>
      <c r="E1210" s="3">
        <v>1.4</v>
      </c>
      <c r="F1210" s="3">
        <v>0.5</v>
      </c>
      <c r="G1210" s="3"/>
      <c r="H1210" s="3" t="s">
        <v>34</v>
      </c>
      <c r="I1210" s="3" t="s">
        <v>5115</v>
      </c>
      <c r="J1210" s="3" t="s">
        <v>5422</v>
      </c>
      <c r="K1210" s="11"/>
      <c r="L1210" s="3"/>
      <c r="M1210" s="3"/>
      <c r="N1210" s="3"/>
      <c r="O1210" s="3"/>
      <c r="P1210" s="3"/>
      <c r="Q1210" s="3"/>
      <c r="R1210" s="3"/>
      <c r="S1210" s="3"/>
    </row>
    <row r="1211" spans="1:19" x14ac:dyDescent="0.3">
      <c r="A1211" s="3" t="s">
        <v>11</v>
      </c>
      <c r="B1211" s="3" t="s">
        <v>2815</v>
      </c>
      <c r="C1211" s="3" t="s">
        <v>2576</v>
      </c>
      <c r="D1211" s="3">
        <v>1</v>
      </c>
      <c r="E1211" s="3">
        <v>1.4</v>
      </c>
      <c r="F1211" s="3">
        <v>0.5</v>
      </c>
      <c r="G1211" s="3"/>
      <c r="H1211" s="3" t="s">
        <v>34</v>
      </c>
      <c r="I1211" s="3" t="s">
        <v>5116</v>
      </c>
      <c r="J1211" s="3" t="s">
        <v>5422</v>
      </c>
      <c r="K1211" s="11"/>
      <c r="L1211" s="3"/>
      <c r="M1211" s="3"/>
      <c r="N1211" s="3"/>
      <c r="O1211" s="3"/>
      <c r="P1211" s="3"/>
      <c r="Q1211" s="3"/>
      <c r="R1211" s="3"/>
      <c r="S1211" s="3"/>
    </row>
    <row r="1212" spans="1:19" x14ac:dyDescent="0.3">
      <c r="A1212" s="3" t="s">
        <v>11</v>
      </c>
      <c r="B1212" s="3" t="s">
        <v>2816</v>
      </c>
      <c r="C1212" s="3" t="s">
        <v>2578</v>
      </c>
      <c r="D1212" s="3">
        <v>1</v>
      </c>
      <c r="E1212" s="3">
        <v>1.4</v>
      </c>
      <c r="F1212" s="3">
        <v>0.5</v>
      </c>
      <c r="G1212" s="3"/>
      <c r="H1212" s="3" t="s">
        <v>34</v>
      </c>
      <c r="I1212" s="3" t="s">
        <v>5117</v>
      </c>
      <c r="J1212" s="3" t="s">
        <v>5422</v>
      </c>
      <c r="K1212" s="11"/>
      <c r="L1212" s="3"/>
      <c r="M1212" s="3"/>
      <c r="N1212" s="3"/>
      <c r="O1212" s="3"/>
      <c r="P1212" s="3"/>
      <c r="Q1212" s="3"/>
      <c r="R1212" s="3"/>
      <c r="S1212" s="3"/>
    </row>
    <row r="1213" spans="1:19" x14ac:dyDescent="0.3">
      <c r="A1213" s="3" t="s">
        <v>11</v>
      </c>
      <c r="B1213" s="3" t="s">
        <v>2817</v>
      </c>
      <c r="C1213" s="3" t="s">
        <v>2580</v>
      </c>
      <c r="D1213" s="3">
        <v>1</v>
      </c>
      <c r="E1213" s="3">
        <v>1.4</v>
      </c>
      <c r="F1213" s="3">
        <v>0.5</v>
      </c>
      <c r="G1213" s="3"/>
      <c r="H1213" s="3" t="s">
        <v>34</v>
      </c>
      <c r="I1213" s="3" t="s">
        <v>5118</v>
      </c>
      <c r="J1213" s="3" t="s">
        <v>5422</v>
      </c>
      <c r="K1213" s="11"/>
      <c r="L1213" s="3"/>
      <c r="M1213" s="3"/>
      <c r="N1213" s="3"/>
      <c r="O1213" s="3"/>
      <c r="P1213" s="3"/>
      <c r="Q1213" s="3"/>
      <c r="R1213" s="3"/>
      <c r="S1213" s="3"/>
    </row>
    <row r="1214" spans="1:19" x14ac:dyDescent="0.3">
      <c r="A1214" s="3" t="s">
        <v>11</v>
      </c>
      <c r="B1214" s="3" t="s">
        <v>2818</v>
      </c>
      <c r="C1214" s="3" t="s">
        <v>2582</v>
      </c>
      <c r="D1214" s="3">
        <v>1</v>
      </c>
      <c r="E1214" s="3">
        <v>1.4</v>
      </c>
      <c r="F1214" s="3">
        <v>0.5</v>
      </c>
      <c r="G1214" s="3"/>
      <c r="H1214" s="3" t="s">
        <v>34</v>
      </c>
      <c r="I1214" s="3" t="s">
        <v>5119</v>
      </c>
      <c r="J1214" s="3" t="s">
        <v>5422</v>
      </c>
      <c r="K1214" s="11"/>
      <c r="L1214" s="3"/>
      <c r="M1214" s="3"/>
      <c r="N1214" s="3"/>
      <c r="O1214" s="3"/>
      <c r="P1214" s="3"/>
      <c r="Q1214" s="3"/>
      <c r="R1214" s="3"/>
      <c r="S1214" s="3"/>
    </row>
    <row r="1215" spans="1:19" x14ac:dyDescent="0.3">
      <c r="A1215" s="3" t="s">
        <v>11</v>
      </c>
      <c r="B1215" s="3" t="s">
        <v>2819</v>
      </c>
      <c r="C1215" s="3" t="s">
        <v>2584</v>
      </c>
      <c r="D1215" s="3">
        <v>1</v>
      </c>
      <c r="E1215" s="3">
        <v>1.4</v>
      </c>
      <c r="F1215" s="3">
        <v>0.5</v>
      </c>
      <c r="G1215" s="3"/>
      <c r="H1215" s="3" t="s">
        <v>34</v>
      </c>
      <c r="I1215" s="3" t="s">
        <v>5120</v>
      </c>
      <c r="J1215" s="3" t="s">
        <v>5422</v>
      </c>
      <c r="K1215" s="11"/>
      <c r="L1215" s="3"/>
      <c r="M1215" s="3"/>
      <c r="N1215" s="3"/>
      <c r="O1215" s="3"/>
      <c r="P1215" s="3"/>
      <c r="Q1215" s="3"/>
      <c r="R1215" s="3"/>
      <c r="S1215" s="3"/>
    </row>
    <row r="1216" spans="1:19" x14ac:dyDescent="0.3">
      <c r="A1216" s="3" t="s">
        <v>11</v>
      </c>
      <c r="B1216" s="3" t="s">
        <v>2820</v>
      </c>
      <c r="C1216" s="3" t="s">
        <v>2586</v>
      </c>
      <c r="D1216" s="3">
        <v>1</v>
      </c>
      <c r="E1216" s="3">
        <v>1.4</v>
      </c>
      <c r="F1216" s="3">
        <v>0.5</v>
      </c>
      <c r="G1216" s="3"/>
      <c r="H1216" s="3" t="s">
        <v>34</v>
      </c>
      <c r="I1216" s="3" t="s">
        <v>5121</v>
      </c>
      <c r="J1216" s="3" t="s">
        <v>5422</v>
      </c>
      <c r="K1216" s="11"/>
      <c r="L1216" s="3"/>
      <c r="M1216" s="3"/>
      <c r="N1216" s="3"/>
      <c r="O1216" s="3"/>
      <c r="P1216" s="3"/>
      <c r="Q1216" s="3"/>
      <c r="R1216" s="3"/>
      <c r="S1216" s="3"/>
    </row>
    <row r="1217" spans="1:19" x14ac:dyDescent="0.3">
      <c r="A1217" s="3" t="s">
        <v>11</v>
      </c>
      <c r="B1217" s="3" t="s">
        <v>2821</v>
      </c>
      <c r="C1217" s="3" t="s">
        <v>2588</v>
      </c>
      <c r="D1217" s="3">
        <v>1</v>
      </c>
      <c r="E1217" s="3">
        <v>1.4</v>
      </c>
      <c r="F1217" s="3">
        <v>0.5</v>
      </c>
      <c r="G1217" s="3"/>
      <c r="H1217" s="3" t="s">
        <v>34</v>
      </c>
      <c r="I1217" s="3" t="s">
        <v>5122</v>
      </c>
      <c r="J1217" s="3" t="s">
        <v>5422</v>
      </c>
      <c r="K1217" s="11"/>
      <c r="L1217" s="3"/>
      <c r="M1217" s="3"/>
      <c r="N1217" s="3"/>
      <c r="O1217" s="3"/>
      <c r="P1217" s="3"/>
      <c r="Q1217" s="3"/>
      <c r="R1217" s="3"/>
      <c r="S1217" s="3"/>
    </row>
    <row r="1218" spans="1:19" x14ac:dyDescent="0.3">
      <c r="A1218" s="3" t="s">
        <v>11</v>
      </c>
      <c r="B1218" s="3" t="s">
        <v>2822</v>
      </c>
      <c r="C1218" s="3" t="s">
        <v>2590</v>
      </c>
      <c r="D1218" s="3">
        <v>1</v>
      </c>
      <c r="E1218" s="3">
        <v>1.4</v>
      </c>
      <c r="F1218" s="3">
        <v>0.5</v>
      </c>
      <c r="G1218" s="3"/>
      <c r="H1218" s="3" t="s">
        <v>34</v>
      </c>
      <c r="I1218" s="3" t="s">
        <v>5123</v>
      </c>
      <c r="J1218" s="3" t="s">
        <v>5422</v>
      </c>
      <c r="K1218" s="11"/>
      <c r="L1218" s="3"/>
      <c r="M1218" s="3"/>
      <c r="N1218" s="3"/>
      <c r="O1218" s="3"/>
      <c r="P1218" s="3"/>
      <c r="Q1218" s="3"/>
      <c r="R1218" s="3"/>
      <c r="S1218" s="3"/>
    </row>
    <row r="1219" spans="1:19" x14ac:dyDescent="0.3">
      <c r="A1219" s="3" t="s">
        <v>11</v>
      </c>
      <c r="B1219" s="3" t="s">
        <v>2823</v>
      </c>
      <c r="C1219" s="3" t="s">
        <v>2592</v>
      </c>
      <c r="D1219" s="3">
        <v>1</v>
      </c>
      <c r="E1219" s="3">
        <v>1.4</v>
      </c>
      <c r="F1219" s="3">
        <v>0.5</v>
      </c>
      <c r="G1219" s="3"/>
      <c r="H1219" s="3" t="s">
        <v>34</v>
      </c>
      <c r="I1219" s="3" t="s">
        <v>5124</v>
      </c>
      <c r="J1219" s="3" t="s">
        <v>5422</v>
      </c>
      <c r="K1219" s="11"/>
      <c r="L1219" s="3"/>
      <c r="M1219" s="3"/>
      <c r="N1219" s="3"/>
      <c r="O1219" s="3"/>
      <c r="P1219" s="3"/>
      <c r="Q1219" s="3"/>
      <c r="R1219" s="3"/>
      <c r="S1219" s="3"/>
    </row>
    <row r="1220" spans="1:19" x14ac:dyDescent="0.3">
      <c r="A1220" s="3" t="s">
        <v>11</v>
      </c>
      <c r="B1220" s="3" t="s">
        <v>2824</v>
      </c>
      <c r="C1220" s="3" t="s">
        <v>2594</v>
      </c>
      <c r="D1220" s="3">
        <v>1</v>
      </c>
      <c r="E1220" s="3">
        <v>1.4</v>
      </c>
      <c r="F1220" s="3">
        <v>0.5</v>
      </c>
      <c r="G1220" s="3"/>
      <c r="H1220" s="3" t="s">
        <v>34</v>
      </c>
      <c r="I1220" s="3" t="s">
        <v>5125</v>
      </c>
      <c r="J1220" s="3" t="s">
        <v>5422</v>
      </c>
      <c r="K1220" s="11"/>
      <c r="L1220" s="3"/>
      <c r="M1220" s="3"/>
      <c r="N1220" s="3"/>
      <c r="O1220" s="3"/>
      <c r="P1220" s="3"/>
      <c r="Q1220" s="3"/>
      <c r="R1220" s="3"/>
      <c r="S1220" s="3"/>
    </row>
    <row r="1221" spans="1:19" x14ac:dyDescent="0.3">
      <c r="A1221" s="3" t="s">
        <v>11</v>
      </c>
      <c r="B1221" s="3" t="s">
        <v>2825</v>
      </c>
      <c r="C1221" s="3" t="s">
        <v>2596</v>
      </c>
      <c r="D1221" s="3">
        <v>1</v>
      </c>
      <c r="E1221" s="3">
        <v>1.4</v>
      </c>
      <c r="F1221" s="3">
        <v>0.5</v>
      </c>
      <c r="G1221" s="3"/>
      <c r="H1221" s="3" t="s">
        <v>34</v>
      </c>
      <c r="I1221" s="3" t="s">
        <v>5126</v>
      </c>
      <c r="J1221" s="3" t="s">
        <v>5422</v>
      </c>
      <c r="K1221" s="11"/>
      <c r="L1221" s="3"/>
      <c r="M1221" s="3"/>
      <c r="N1221" s="3"/>
      <c r="O1221" s="3"/>
      <c r="P1221" s="3"/>
      <c r="Q1221" s="3"/>
      <c r="R1221" s="3"/>
      <c r="S1221" s="3"/>
    </row>
    <row r="1222" spans="1:19" x14ac:dyDescent="0.3">
      <c r="A1222" s="3" t="s">
        <v>11</v>
      </c>
      <c r="B1222" s="3" t="s">
        <v>2826</v>
      </c>
      <c r="C1222" s="3" t="s">
        <v>2598</v>
      </c>
      <c r="D1222" s="3">
        <v>1</v>
      </c>
      <c r="E1222" s="3">
        <v>1.4</v>
      </c>
      <c r="F1222" s="3">
        <v>0.5</v>
      </c>
      <c r="G1222" s="3"/>
      <c r="H1222" s="3" t="s">
        <v>34</v>
      </c>
      <c r="I1222" s="3" t="s">
        <v>5127</v>
      </c>
      <c r="J1222" s="3" t="s">
        <v>5422</v>
      </c>
      <c r="K1222" s="11"/>
      <c r="L1222" s="3"/>
      <c r="M1222" s="3"/>
      <c r="N1222" s="3"/>
      <c r="O1222" s="3"/>
      <c r="P1222" s="3"/>
      <c r="Q1222" s="3"/>
      <c r="R1222" s="3"/>
      <c r="S1222" s="3"/>
    </row>
    <row r="1223" spans="1:19" x14ac:dyDescent="0.3">
      <c r="A1223" s="3" t="s">
        <v>11</v>
      </c>
      <c r="B1223" s="3" t="s">
        <v>2827</v>
      </c>
      <c r="C1223" s="3" t="s">
        <v>2600</v>
      </c>
      <c r="D1223" s="3">
        <v>1</v>
      </c>
      <c r="E1223" s="3">
        <v>1.4</v>
      </c>
      <c r="F1223" s="3">
        <v>0.5</v>
      </c>
      <c r="G1223" s="3"/>
      <c r="H1223" s="3" t="s">
        <v>34</v>
      </c>
      <c r="I1223" s="3" t="s">
        <v>5128</v>
      </c>
      <c r="J1223" s="3" t="s">
        <v>5422</v>
      </c>
      <c r="K1223" s="11"/>
      <c r="L1223" s="3"/>
      <c r="M1223" s="3"/>
      <c r="N1223" s="3"/>
      <c r="O1223" s="3"/>
      <c r="P1223" s="3"/>
      <c r="Q1223" s="3"/>
      <c r="R1223" s="3"/>
      <c r="S1223" s="3"/>
    </row>
    <row r="1224" spans="1:19" x14ac:dyDescent="0.3">
      <c r="A1224" s="3" t="s">
        <v>11</v>
      </c>
      <c r="B1224" s="3" t="s">
        <v>2828</v>
      </c>
      <c r="C1224" s="3" t="s">
        <v>2602</v>
      </c>
      <c r="D1224" s="3">
        <v>1</v>
      </c>
      <c r="E1224" s="3">
        <v>1.4</v>
      </c>
      <c r="F1224" s="3">
        <v>0.5</v>
      </c>
      <c r="G1224" s="3"/>
      <c r="H1224" s="3" t="s">
        <v>34</v>
      </c>
      <c r="I1224" s="3" t="s">
        <v>5129</v>
      </c>
      <c r="J1224" s="3" t="s">
        <v>5422</v>
      </c>
      <c r="K1224" s="11"/>
      <c r="L1224" s="3"/>
      <c r="M1224" s="3"/>
      <c r="N1224" s="3"/>
      <c r="O1224" s="3"/>
      <c r="P1224" s="3"/>
      <c r="Q1224" s="3"/>
      <c r="R1224" s="3"/>
      <c r="S1224" s="3"/>
    </row>
    <row r="1225" spans="1:19" x14ac:dyDescent="0.3">
      <c r="A1225" s="3" t="s">
        <v>11</v>
      </c>
      <c r="B1225" s="3" t="s">
        <v>2829</v>
      </c>
      <c r="C1225" s="3" t="s">
        <v>2604</v>
      </c>
      <c r="D1225" s="3">
        <v>1</v>
      </c>
      <c r="E1225" s="3">
        <v>1.4</v>
      </c>
      <c r="F1225" s="3">
        <v>0.5</v>
      </c>
      <c r="G1225" s="3"/>
      <c r="H1225" s="3" t="s">
        <v>34</v>
      </c>
      <c r="I1225" s="3" t="s">
        <v>5130</v>
      </c>
      <c r="J1225" s="3" t="s">
        <v>5422</v>
      </c>
      <c r="K1225" s="11"/>
      <c r="L1225" s="3"/>
      <c r="M1225" s="3"/>
      <c r="N1225" s="3"/>
      <c r="O1225" s="3"/>
      <c r="P1225" s="3"/>
      <c r="Q1225" s="3"/>
      <c r="R1225" s="3"/>
      <c r="S1225" s="3"/>
    </row>
    <row r="1226" spans="1:19" x14ac:dyDescent="0.3">
      <c r="A1226" s="3" t="s">
        <v>11</v>
      </c>
      <c r="B1226" s="3" t="s">
        <v>2830</v>
      </c>
      <c r="C1226" s="3" t="s">
        <v>2606</v>
      </c>
      <c r="D1226" s="3">
        <v>1</v>
      </c>
      <c r="E1226" s="3">
        <v>1.4</v>
      </c>
      <c r="F1226" s="3">
        <v>0.5</v>
      </c>
      <c r="G1226" s="3"/>
      <c r="H1226" s="3" t="s">
        <v>34</v>
      </c>
      <c r="I1226" s="3" t="s">
        <v>5131</v>
      </c>
      <c r="J1226" s="3" t="s">
        <v>5422</v>
      </c>
      <c r="K1226" s="11"/>
      <c r="L1226" s="3"/>
      <c r="M1226" s="3"/>
      <c r="N1226" s="3"/>
      <c r="O1226" s="3"/>
      <c r="P1226" s="3"/>
      <c r="Q1226" s="3"/>
      <c r="R1226" s="3"/>
      <c r="S1226" s="3"/>
    </row>
    <row r="1227" spans="1:19" x14ac:dyDescent="0.3">
      <c r="A1227" s="3" t="s">
        <v>11</v>
      </c>
      <c r="B1227" s="3" t="s">
        <v>2831</v>
      </c>
      <c r="C1227" s="3" t="s">
        <v>2608</v>
      </c>
      <c r="D1227" s="3">
        <v>1</v>
      </c>
      <c r="E1227" s="3">
        <v>1.4</v>
      </c>
      <c r="F1227" s="3">
        <v>0.5</v>
      </c>
      <c r="G1227" s="3"/>
      <c r="H1227" s="3" t="s">
        <v>34</v>
      </c>
      <c r="I1227" s="3" t="s">
        <v>5132</v>
      </c>
      <c r="J1227" s="3" t="s">
        <v>5422</v>
      </c>
      <c r="K1227" s="11"/>
      <c r="L1227" s="3"/>
      <c r="M1227" s="3"/>
      <c r="N1227" s="3"/>
      <c r="O1227" s="3"/>
      <c r="P1227" s="3"/>
      <c r="Q1227" s="3"/>
      <c r="R1227" s="3"/>
      <c r="S1227" s="3"/>
    </row>
    <row r="1228" spans="1:19" x14ac:dyDescent="0.3">
      <c r="A1228" s="3" t="s">
        <v>11</v>
      </c>
      <c r="B1228" s="3" t="s">
        <v>2832</v>
      </c>
      <c r="C1228" s="3" t="s">
        <v>2610</v>
      </c>
      <c r="D1228" s="3">
        <v>1</v>
      </c>
      <c r="E1228" s="3">
        <v>1.4</v>
      </c>
      <c r="F1228" s="3">
        <v>0.5</v>
      </c>
      <c r="G1228" s="3"/>
      <c r="H1228" s="3" t="s">
        <v>34</v>
      </c>
      <c r="I1228" s="3" t="s">
        <v>5133</v>
      </c>
      <c r="J1228" s="3" t="s">
        <v>5422</v>
      </c>
      <c r="K1228" s="11"/>
      <c r="L1228" s="3"/>
      <c r="M1228" s="3"/>
      <c r="N1228" s="3"/>
      <c r="O1228" s="3"/>
      <c r="P1228" s="3"/>
      <c r="Q1228" s="3"/>
      <c r="R1228" s="3"/>
      <c r="S1228" s="3"/>
    </row>
    <row r="1229" spans="1:19" x14ac:dyDescent="0.3">
      <c r="A1229" s="3" t="s">
        <v>11</v>
      </c>
      <c r="B1229" s="3" t="s">
        <v>2833</v>
      </c>
      <c r="C1229" s="3" t="s">
        <v>2612</v>
      </c>
      <c r="D1229" s="3">
        <v>1</v>
      </c>
      <c r="E1229" s="3">
        <v>1.4</v>
      </c>
      <c r="F1229" s="3">
        <v>0.5</v>
      </c>
      <c r="G1229" s="3"/>
      <c r="H1229" s="3" t="s">
        <v>34</v>
      </c>
      <c r="I1229" s="3" t="s">
        <v>5134</v>
      </c>
      <c r="J1229" s="3" t="s">
        <v>5422</v>
      </c>
      <c r="K1229" s="11"/>
      <c r="L1229" s="3"/>
      <c r="M1229" s="3"/>
      <c r="N1229" s="3"/>
      <c r="O1229" s="3"/>
      <c r="P1229" s="3"/>
      <c r="Q1229" s="3"/>
      <c r="R1229" s="3"/>
      <c r="S1229" s="3"/>
    </row>
    <row r="1230" spans="1:19" x14ac:dyDescent="0.3">
      <c r="A1230" s="3" t="s">
        <v>11</v>
      </c>
      <c r="B1230" s="3" t="s">
        <v>2834</v>
      </c>
      <c r="C1230" s="3" t="s">
        <v>2614</v>
      </c>
      <c r="D1230" s="3">
        <v>1</v>
      </c>
      <c r="E1230" s="3">
        <v>1.4</v>
      </c>
      <c r="F1230" s="3">
        <v>0.5</v>
      </c>
      <c r="G1230" s="3"/>
      <c r="H1230" s="3" t="s">
        <v>34</v>
      </c>
      <c r="I1230" s="3" t="s">
        <v>5135</v>
      </c>
      <c r="J1230" s="3" t="s">
        <v>5422</v>
      </c>
      <c r="K1230" s="11"/>
      <c r="L1230" s="3"/>
      <c r="M1230" s="3"/>
      <c r="N1230" s="3"/>
      <c r="O1230" s="3"/>
      <c r="P1230" s="3"/>
      <c r="Q1230" s="3"/>
      <c r="R1230" s="3"/>
      <c r="S1230" s="3"/>
    </row>
    <row r="1231" spans="1:19" x14ac:dyDescent="0.3">
      <c r="A1231" s="3" t="s">
        <v>11</v>
      </c>
      <c r="B1231" s="3" t="s">
        <v>2835</v>
      </c>
      <c r="C1231" s="3" t="s">
        <v>2616</v>
      </c>
      <c r="D1231" s="3">
        <v>1</v>
      </c>
      <c r="E1231" s="3">
        <v>1.4</v>
      </c>
      <c r="F1231" s="3">
        <v>0.5</v>
      </c>
      <c r="G1231" s="3"/>
      <c r="H1231" s="3" t="s">
        <v>34</v>
      </c>
      <c r="I1231" s="3" t="s">
        <v>5136</v>
      </c>
      <c r="J1231" s="3" t="s">
        <v>5422</v>
      </c>
      <c r="K1231" s="11"/>
      <c r="L1231" s="3"/>
      <c r="M1231" s="3"/>
      <c r="N1231" s="3"/>
      <c r="O1231" s="3"/>
      <c r="P1231" s="3"/>
      <c r="Q1231" s="3"/>
      <c r="R1231" s="3"/>
      <c r="S1231" s="3"/>
    </row>
    <row r="1232" spans="1:19" x14ac:dyDescent="0.3">
      <c r="A1232" s="3" t="s">
        <v>11</v>
      </c>
      <c r="B1232" s="3" t="s">
        <v>2836</v>
      </c>
      <c r="C1232" s="3" t="s">
        <v>2618</v>
      </c>
      <c r="D1232" s="3">
        <v>1</v>
      </c>
      <c r="E1232" s="3">
        <v>1.4</v>
      </c>
      <c r="F1232" s="3">
        <v>0.5</v>
      </c>
      <c r="G1232" s="3"/>
      <c r="H1232" s="3" t="s">
        <v>34</v>
      </c>
      <c r="I1232" s="3" t="s">
        <v>5137</v>
      </c>
      <c r="J1232" s="3" t="s">
        <v>5422</v>
      </c>
      <c r="K1232" s="11"/>
      <c r="L1232" s="3"/>
      <c r="M1232" s="3"/>
      <c r="N1232" s="3"/>
      <c r="O1232" s="3"/>
      <c r="P1232" s="3"/>
      <c r="Q1232" s="3"/>
      <c r="R1232" s="3"/>
      <c r="S1232" s="3"/>
    </row>
    <row r="1233" spans="1:19" x14ac:dyDescent="0.3">
      <c r="A1233" s="3" t="s">
        <v>11</v>
      </c>
      <c r="B1233" s="3" t="s">
        <v>2837</v>
      </c>
      <c r="C1233" s="3" t="s">
        <v>2620</v>
      </c>
      <c r="D1233" s="3">
        <v>1</v>
      </c>
      <c r="E1233" s="3">
        <v>1.4</v>
      </c>
      <c r="F1233" s="3">
        <v>0.5</v>
      </c>
      <c r="G1233" s="3"/>
      <c r="H1233" s="3" t="s">
        <v>34</v>
      </c>
      <c r="I1233" s="3" t="s">
        <v>5138</v>
      </c>
      <c r="J1233" s="3" t="s">
        <v>5422</v>
      </c>
      <c r="K1233" s="11"/>
      <c r="L1233" s="3"/>
      <c r="M1233" s="3"/>
      <c r="N1233" s="3"/>
      <c r="O1233" s="3"/>
      <c r="P1233" s="3"/>
      <c r="Q1233" s="3"/>
      <c r="R1233" s="3"/>
      <c r="S1233" s="3"/>
    </row>
    <row r="1234" spans="1:19" x14ac:dyDescent="0.3">
      <c r="A1234" s="3" t="s">
        <v>11</v>
      </c>
      <c r="B1234" s="3" t="s">
        <v>2838</v>
      </c>
      <c r="C1234" s="3" t="s">
        <v>2622</v>
      </c>
      <c r="D1234" s="3">
        <v>1</v>
      </c>
      <c r="E1234" s="3">
        <v>1.4</v>
      </c>
      <c r="F1234" s="3">
        <v>0.5</v>
      </c>
      <c r="G1234" s="3"/>
      <c r="H1234" s="3" t="s">
        <v>34</v>
      </c>
      <c r="I1234" s="3" t="s">
        <v>5139</v>
      </c>
      <c r="J1234" s="3" t="s">
        <v>5422</v>
      </c>
      <c r="K1234" s="11"/>
      <c r="L1234" s="3"/>
      <c r="M1234" s="3"/>
      <c r="N1234" s="3"/>
      <c r="O1234" s="3"/>
      <c r="P1234" s="3"/>
      <c r="Q1234" s="3"/>
      <c r="R1234" s="3"/>
      <c r="S1234" s="3"/>
    </row>
    <row r="1235" spans="1:19" x14ac:dyDescent="0.3">
      <c r="A1235" s="3" t="s">
        <v>11</v>
      </c>
      <c r="B1235" s="3" t="s">
        <v>2839</v>
      </c>
      <c r="C1235" s="3" t="s">
        <v>2624</v>
      </c>
      <c r="D1235" s="3">
        <v>1</v>
      </c>
      <c r="E1235" s="3">
        <v>1.4</v>
      </c>
      <c r="F1235" s="3">
        <v>0.5</v>
      </c>
      <c r="G1235" s="3"/>
      <c r="H1235" s="3" t="s">
        <v>34</v>
      </c>
      <c r="I1235" s="3" t="s">
        <v>5140</v>
      </c>
      <c r="J1235" s="3" t="s">
        <v>5422</v>
      </c>
      <c r="K1235" s="11"/>
      <c r="L1235" s="3"/>
      <c r="M1235" s="3"/>
      <c r="N1235" s="3"/>
      <c r="O1235" s="3"/>
      <c r="P1235" s="3"/>
      <c r="Q1235" s="3"/>
      <c r="R1235" s="3"/>
      <c r="S1235" s="3"/>
    </row>
    <row r="1236" spans="1:19" x14ac:dyDescent="0.3">
      <c r="A1236" s="3" t="s">
        <v>11</v>
      </c>
      <c r="B1236" s="3" t="s">
        <v>2840</v>
      </c>
      <c r="C1236" s="3" t="s">
        <v>2626</v>
      </c>
      <c r="D1236" s="3">
        <v>1</v>
      </c>
      <c r="E1236" s="3">
        <v>1.4</v>
      </c>
      <c r="F1236" s="3">
        <v>0.5</v>
      </c>
      <c r="G1236" s="3"/>
      <c r="H1236" s="3" t="s">
        <v>34</v>
      </c>
      <c r="I1236" s="3" t="s">
        <v>5141</v>
      </c>
      <c r="J1236" s="3" t="s">
        <v>5422</v>
      </c>
      <c r="K1236" s="11"/>
      <c r="L1236" s="3"/>
      <c r="M1236" s="3"/>
      <c r="N1236" s="3"/>
      <c r="O1236" s="3"/>
      <c r="P1236" s="3"/>
      <c r="Q1236" s="3"/>
      <c r="R1236" s="3"/>
      <c r="S1236" s="3"/>
    </row>
    <row r="1237" spans="1:19" x14ac:dyDescent="0.3">
      <c r="A1237" s="3" t="s">
        <v>11</v>
      </c>
      <c r="B1237" s="3" t="s">
        <v>2841</v>
      </c>
      <c r="C1237" s="3" t="s">
        <v>2628</v>
      </c>
      <c r="D1237" s="3">
        <v>1</v>
      </c>
      <c r="E1237" s="3">
        <v>1.4</v>
      </c>
      <c r="F1237" s="3">
        <v>0.5</v>
      </c>
      <c r="G1237" s="3"/>
      <c r="H1237" s="3" t="s">
        <v>34</v>
      </c>
      <c r="I1237" s="3" t="s">
        <v>5142</v>
      </c>
      <c r="J1237" s="3" t="s">
        <v>5422</v>
      </c>
      <c r="K1237" s="11"/>
      <c r="L1237" s="3"/>
      <c r="M1237" s="3"/>
      <c r="N1237" s="3"/>
      <c r="O1237" s="3"/>
      <c r="P1237" s="3"/>
      <c r="Q1237" s="3"/>
      <c r="R1237" s="3"/>
      <c r="S1237" s="3"/>
    </row>
    <row r="1238" spans="1:19" x14ac:dyDescent="0.3">
      <c r="A1238" s="3" t="s">
        <v>11</v>
      </c>
      <c r="B1238" s="3" t="s">
        <v>2842</v>
      </c>
      <c r="C1238" s="3" t="s">
        <v>2630</v>
      </c>
      <c r="D1238" s="3">
        <v>1</v>
      </c>
      <c r="E1238" s="3">
        <v>1.4</v>
      </c>
      <c r="F1238" s="3">
        <v>0.5</v>
      </c>
      <c r="G1238" s="3"/>
      <c r="H1238" s="3" t="s">
        <v>34</v>
      </c>
      <c r="I1238" s="3" t="s">
        <v>5143</v>
      </c>
      <c r="J1238" s="3" t="s">
        <v>5422</v>
      </c>
      <c r="K1238" s="11"/>
      <c r="L1238" s="3"/>
      <c r="M1238" s="3"/>
      <c r="N1238" s="3"/>
      <c r="O1238" s="3"/>
      <c r="P1238" s="3"/>
      <c r="Q1238" s="3"/>
      <c r="R1238" s="3"/>
      <c r="S1238" s="3"/>
    </row>
    <row r="1239" spans="1:19" x14ac:dyDescent="0.3">
      <c r="A1239" s="3" t="s">
        <v>11</v>
      </c>
      <c r="B1239" s="3" t="s">
        <v>2843</v>
      </c>
      <c r="C1239" s="3" t="s">
        <v>2632</v>
      </c>
      <c r="D1239" s="3">
        <v>1</v>
      </c>
      <c r="E1239" s="3">
        <v>1.4</v>
      </c>
      <c r="F1239" s="3">
        <v>0.5</v>
      </c>
      <c r="G1239" s="3"/>
      <c r="H1239" s="3" t="s">
        <v>34</v>
      </c>
      <c r="I1239" s="3" t="s">
        <v>5144</v>
      </c>
      <c r="J1239" s="3" t="s">
        <v>5422</v>
      </c>
      <c r="K1239" s="11"/>
      <c r="L1239" s="3"/>
      <c r="M1239" s="3"/>
      <c r="N1239" s="3"/>
      <c r="O1239" s="3"/>
      <c r="P1239" s="3"/>
      <c r="Q1239" s="3"/>
      <c r="R1239" s="3"/>
      <c r="S1239" s="3"/>
    </row>
    <row r="1240" spans="1:19" x14ac:dyDescent="0.3">
      <c r="A1240" s="3" t="s">
        <v>11</v>
      </c>
      <c r="B1240" s="3" t="s">
        <v>2844</v>
      </c>
      <c r="C1240" s="3" t="s">
        <v>2634</v>
      </c>
      <c r="D1240" s="3">
        <v>1</v>
      </c>
      <c r="E1240" s="3">
        <v>1.4</v>
      </c>
      <c r="F1240" s="3">
        <v>0.5</v>
      </c>
      <c r="G1240" s="3"/>
      <c r="H1240" s="3" t="s">
        <v>34</v>
      </c>
      <c r="I1240" s="3" t="s">
        <v>5145</v>
      </c>
      <c r="J1240" s="3" t="s">
        <v>5422</v>
      </c>
      <c r="K1240" s="11"/>
      <c r="L1240" s="3"/>
      <c r="M1240" s="3"/>
      <c r="N1240" s="3"/>
      <c r="O1240" s="3"/>
      <c r="P1240" s="3"/>
      <c r="Q1240" s="3"/>
      <c r="R1240" s="3"/>
      <c r="S1240" s="3"/>
    </row>
    <row r="1241" spans="1:19" x14ac:dyDescent="0.3">
      <c r="A1241" s="3" t="s">
        <v>11</v>
      </c>
      <c r="B1241" s="3" t="s">
        <v>2845</v>
      </c>
      <c r="C1241" s="3" t="s">
        <v>2636</v>
      </c>
      <c r="D1241" s="3">
        <v>1</v>
      </c>
      <c r="E1241" s="3">
        <v>1.4</v>
      </c>
      <c r="F1241" s="3">
        <v>0.5</v>
      </c>
      <c r="G1241" s="3"/>
      <c r="H1241" s="3" t="s">
        <v>34</v>
      </c>
      <c r="I1241" s="3" t="s">
        <v>5146</v>
      </c>
      <c r="J1241" s="3" t="s">
        <v>5422</v>
      </c>
      <c r="K1241" s="11"/>
      <c r="L1241" s="3"/>
      <c r="M1241" s="3"/>
      <c r="N1241" s="3"/>
      <c r="O1241" s="3"/>
      <c r="P1241" s="3"/>
      <c r="Q1241" s="3"/>
      <c r="R1241" s="3"/>
      <c r="S1241" s="3"/>
    </row>
    <row r="1242" spans="1:19" x14ac:dyDescent="0.3">
      <c r="A1242" s="3" t="s">
        <v>11</v>
      </c>
      <c r="B1242" s="3" t="s">
        <v>2846</v>
      </c>
      <c r="C1242" s="3" t="s">
        <v>2638</v>
      </c>
      <c r="D1242" s="3">
        <v>1</v>
      </c>
      <c r="E1242" s="3">
        <v>1.4</v>
      </c>
      <c r="F1242" s="3">
        <v>0.5</v>
      </c>
      <c r="G1242" s="3"/>
      <c r="H1242" s="3" t="s">
        <v>34</v>
      </c>
      <c r="I1242" s="3" t="s">
        <v>5147</v>
      </c>
      <c r="J1242" s="3" t="s">
        <v>5422</v>
      </c>
      <c r="K1242" s="11"/>
      <c r="L1242" s="3"/>
      <c r="M1242" s="3"/>
      <c r="N1242" s="3"/>
      <c r="O1242" s="3"/>
      <c r="P1242" s="3"/>
      <c r="Q1242" s="3"/>
      <c r="R1242" s="3"/>
      <c r="S1242" s="3"/>
    </row>
    <row r="1243" spans="1:19" x14ac:dyDescent="0.3">
      <c r="A1243" s="3" t="s">
        <v>11</v>
      </c>
      <c r="B1243" s="3" t="s">
        <v>2847</v>
      </c>
      <c r="C1243" s="3" t="s">
        <v>2640</v>
      </c>
      <c r="D1243" s="3">
        <v>1</v>
      </c>
      <c r="E1243" s="3">
        <v>1.4</v>
      </c>
      <c r="F1243" s="3">
        <v>0.5</v>
      </c>
      <c r="G1243" s="3"/>
      <c r="H1243" s="3" t="s">
        <v>34</v>
      </c>
      <c r="I1243" s="3" t="s">
        <v>5148</v>
      </c>
      <c r="J1243" s="3" t="s">
        <v>5422</v>
      </c>
      <c r="K1243" s="11"/>
      <c r="L1243" s="3"/>
      <c r="M1243" s="3"/>
      <c r="N1243" s="3"/>
      <c r="O1243" s="3"/>
      <c r="P1243" s="3"/>
      <c r="Q1243" s="3"/>
      <c r="R1243" s="3"/>
      <c r="S1243" s="3"/>
    </row>
    <row r="1244" spans="1:19" x14ac:dyDescent="0.3">
      <c r="A1244" s="3" t="s">
        <v>11</v>
      </c>
      <c r="B1244" s="3" t="s">
        <v>2848</v>
      </c>
      <c r="C1244" s="3" t="s">
        <v>2642</v>
      </c>
      <c r="D1244" s="3">
        <v>1</v>
      </c>
      <c r="E1244" s="3">
        <v>1.4</v>
      </c>
      <c r="F1244" s="3">
        <v>0.5</v>
      </c>
      <c r="G1244" s="3"/>
      <c r="H1244" s="3" t="s">
        <v>34</v>
      </c>
      <c r="I1244" s="3" t="s">
        <v>5149</v>
      </c>
      <c r="J1244" s="3" t="s">
        <v>5422</v>
      </c>
      <c r="K1244" s="11"/>
      <c r="L1244" s="3"/>
      <c r="M1244" s="3"/>
      <c r="N1244" s="3"/>
      <c r="O1244" s="3"/>
      <c r="P1244" s="3"/>
      <c r="Q1244" s="3"/>
      <c r="R1244" s="3"/>
      <c r="S1244" s="3"/>
    </row>
    <row r="1245" spans="1:19" x14ac:dyDescent="0.3">
      <c r="A1245" s="3" t="s">
        <v>11</v>
      </c>
      <c r="B1245" s="3" t="s">
        <v>2849</v>
      </c>
      <c r="C1245" s="3" t="s">
        <v>2644</v>
      </c>
      <c r="D1245" s="3">
        <v>1</v>
      </c>
      <c r="E1245" s="3">
        <v>1.4</v>
      </c>
      <c r="F1245" s="3">
        <v>0.5</v>
      </c>
      <c r="G1245" s="3"/>
      <c r="H1245" s="3" t="s">
        <v>34</v>
      </c>
      <c r="I1245" s="3" t="s">
        <v>5150</v>
      </c>
      <c r="J1245" s="3" t="s">
        <v>5422</v>
      </c>
      <c r="K1245" s="11"/>
      <c r="L1245" s="3"/>
      <c r="M1245" s="3"/>
      <c r="N1245" s="3"/>
      <c r="O1245" s="3"/>
      <c r="P1245" s="3"/>
      <c r="Q1245" s="3"/>
      <c r="R1245" s="3"/>
      <c r="S1245" s="3"/>
    </row>
    <row r="1246" spans="1:19" x14ac:dyDescent="0.3">
      <c r="A1246" s="3" t="s">
        <v>11</v>
      </c>
      <c r="B1246" s="3" t="s">
        <v>2850</v>
      </c>
      <c r="C1246" s="3" t="s">
        <v>2646</v>
      </c>
      <c r="D1246" s="3">
        <v>1</v>
      </c>
      <c r="E1246" s="3">
        <v>1.4</v>
      </c>
      <c r="F1246" s="3">
        <v>0.5</v>
      </c>
      <c r="G1246" s="3"/>
      <c r="H1246" s="3" t="s">
        <v>34</v>
      </c>
      <c r="I1246" s="3" t="s">
        <v>5151</v>
      </c>
      <c r="J1246" s="3" t="s">
        <v>5422</v>
      </c>
      <c r="K1246" s="11"/>
      <c r="L1246" s="3"/>
      <c r="M1246" s="3"/>
      <c r="N1246" s="3"/>
      <c r="O1246" s="3"/>
      <c r="P1246" s="3"/>
      <c r="Q1246" s="3"/>
      <c r="R1246" s="3"/>
      <c r="S1246" s="3"/>
    </row>
    <row r="1247" spans="1:19" x14ac:dyDescent="0.3">
      <c r="A1247" s="3" t="s">
        <v>11</v>
      </c>
      <c r="B1247" s="3" t="s">
        <v>2851</v>
      </c>
      <c r="C1247" s="3" t="s">
        <v>2648</v>
      </c>
      <c r="D1247" s="3">
        <v>1</v>
      </c>
      <c r="E1247" s="3">
        <v>1.4</v>
      </c>
      <c r="F1247" s="3">
        <v>0.5</v>
      </c>
      <c r="G1247" s="3"/>
      <c r="H1247" s="3" t="s">
        <v>34</v>
      </c>
      <c r="I1247" s="3" t="s">
        <v>5152</v>
      </c>
      <c r="J1247" s="3" t="s">
        <v>5422</v>
      </c>
      <c r="K1247" s="11"/>
      <c r="L1247" s="3"/>
      <c r="M1247" s="3"/>
      <c r="N1247" s="3"/>
      <c r="O1247" s="3"/>
      <c r="P1247" s="3"/>
      <c r="Q1247" s="3"/>
      <c r="R1247" s="3"/>
      <c r="S1247" s="3"/>
    </row>
    <row r="1248" spans="1:19" x14ac:dyDescent="0.3">
      <c r="A1248" s="3" t="s">
        <v>11</v>
      </c>
      <c r="B1248" s="3" t="s">
        <v>2852</v>
      </c>
      <c r="C1248" s="3" t="s">
        <v>2650</v>
      </c>
      <c r="D1248" s="3">
        <v>1</v>
      </c>
      <c r="E1248" s="3">
        <v>1.4</v>
      </c>
      <c r="F1248" s="3">
        <v>0.5</v>
      </c>
      <c r="G1248" s="3"/>
      <c r="H1248" s="3" t="s">
        <v>34</v>
      </c>
      <c r="I1248" s="3" t="s">
        <v>5153</v>
      </c>
      <c r="J1248" s="3" t="s">
        <v>5422</v>
      </c>
      <c r="K1248" s="11"/>
      <c r="L1248" s="3"/>
      <c r="M1248" s="3"/>
      <c r="N1248" s="3"/>
      <c r="O1248" s="3"/>
      <c r="P1248" s="3"/>
      <c r="Q1248" s="3"/>
      <c r="R1248" s="3"/>
      <c r="S1248" s="3"/>
    </row>
    <row r="1249" spans="1:19" x14ac:dyDescent="0.3">
      <c r="A1249" s="3" t="s">
        <v>11</v>
      </c>
      <c r="B1249" s="3" t="s">
        <v>2853</v>
      </c>
      <c r="C1249" s="3" t="s">
        <v>2652</v>
      </c>
      <c r="D1249" s="3">
        <v>1</v>
      </c>
      <c r="E1249" s="3">
        <v>1.4</v>
      </c>
      <c r="F1249" s="3">
        <v>0.5</v>
      </c>
      <c r="G1249" s="3"/>
      <c r="H1249" s="3" t="s">
        <v>34</v>
      </c>
      <c r="I1249" s="3" t="s">
        <v>5154</v>
      </c>
      <c r="J1249" s="3" t="s">
        <v>5422</v>
      </c>
      <c r="K1249" s="11"/>
      <c r="L1249" s="3"/>
      <c r="M1249" s="3"/>
      <c r="N1249" s="3"/>
      <c r="O1249" s="3"/>
      <c r="P1249" s="3"/>
      <c r="Q1249" s="3"/>
      <c r="R1249" s="3"/>
      <c r="S1249" s="3"/>
    </row>
    <row r="1250" spans="1:19" x14ac:dyDescent="0.3">
      <c r="A1250" s="3" t="s">
        <v>11</v>
      </c>
      <c r="B1250" s="3" t="s">
        <v>2854</v>
      </c>
      <c r="C1250" s="3" t="s">
        <v>2654</v>
      </c>
      <c r="D1250" s="3">
        <v>1</v>
      </c>
      <c r="E1250" s="3">
        <v>1.4</v>
      </c>
      <c r="F1250" s="3">
        <v>0.5</v>
      </c>
      <c r="G1250" s="3"/>
      <c r="H1250" s="3" t="s">
        <v>34</v>
      </c>
      <c r="I1250" s="3" t="s">
        <v>5155</v>
      </c>
      <c r="J1250" s="3" t="s">
        <v>5422</v>
      </c>
      <c r="K1250" s="11"/>
      <c r="L1250" s="3"/>
      <c r="M1250" s="3"/>
      <c r="N1250" s="3"/>
      <c r="O1250" s="3"/>
      <c r="P1250" s="3"/>
      <c r="Q1250" s="3"/>
      <c r="R1250" s="3"/>
      <c r="S1250" s="3"/>
    </row>
    <row r="1251" spans="1:19" x14ac:dyDescent="0.3">
      <c r="A1251" s="3" t="s">
        <v>11</v>
      </c>
      <c r="B1251" s="3" t="s">
        <v>2855</v>
      </c>
      <c r="C1251" s="3" t="s">
        <v>2656</v>
      </c>
      <c r="D1251" s="3">
        <v>1</v>
      </c>
      <c r="E1251" s="3">
        <v>1.4</v>
      </c>
      <c r="F1251" s="3">
        <v>0.5</v>
      </c>
      <c r="G1251" s="3"/>
      <c r="H1251" s="3" t="s">
        <v>34</v>
      </c>
      <c r="I1251" s="3" t="s">
        <v>5156</v>
      </c>
      <c r="J1251" s="3" t="s">
        <v>5422</v>
      </c>
      <c r="K1251" s="11"/>
      <c r="L1251" s="3"/>
      <c r="M1251" s="3"/>
      <c r="N1251" s="3"/>
      <c r="O1251" s="3"/>
      <c r="P1251" s="3"/>
      <c r="Q1251" s="3"/>
      <c r="R1251" s="3"/>
      <c r="S1251" s="3"/>
    </row>
    <row r="1252" spans="1:19" x14ac:dyDescent="0.3">
      <c r="A1252" s="3" t="s">
        <v>11</v>
      </c>
      <c r="B1252" s="3" t="s">
        <v>2856</v>
      </c>
      <c r="C1252" s="3" t="s">
        <v>2658</v>
      </c>
      <c r="D1252" s="3">
        <v>1</v>
      </c>
      <c r="E1252" s="3">
        <v>1.4</v>
      </c>
      <c r="F1252" s="3">
        <v>0.5</v>
      </c>
      <c r="G1252" s="3"/>
      <c r="H1252" s="3" t="s">
        <v>34</v>
      </c>
      <c r="I1252" s="3" t="s">
        <v>5157</v>
      </c>
      <c r="J1252" s="3" t="s">
        <v>5422</v>
      </c>
      <c r="K1252" s="11"/>
      <c r="L1252" s="3"/>
      <c r="M1252" s="3"/>
      <c r="N1252" s="3"/>
      <c r="O1252" s="3"/>
      <c r="P1252" s="3"/>
      <c r="Q1252" s="3"/>
      <c r="R1252" s="3"/>
      <c r="S1252" s="3"/>
    </row>
    <row r="1253" spans="1:19" x14ac:dyDescent="0.3">
      <c r="A1253" s="3" t="s">
        <v>11</v>
      </c>
      <c r="B1253" s="3" t="s">
        <v>2857</v>
      </c>
      <c r="C1253" s="3" t="s">
        <v>2660</v>
      </c>
      <c r="D1253" s="3">
        <v>1</v>
      </c>
      <c r="E1253" s="3">
        <v>1.4</v>
      </c>
      <c r="F1253" s="3">
        <v>0.5</v>
      </c>
      <c r="G1253" s="3"/>
      <c r="H1253" s="3" t="s">
        <v>34</v>
      </c>
      <c r="I1253" s="3" t="s">
        <v>5158</v>
      </c>
      <c r="J1253" s="3" t="s">
        <v>5422</v>
      </c>
      <c r="K1253" s="11"/>
      <c r="L1253" s="3"/>
      <c r="M1253" s="3"/>
      <c r="N1253" s="3"/>
      <c r="O1253" s="3"/>
      <c r="P1253" s="3"/>
      <c r="Q1253" s="3"/>
      <c r="R1253" s="3"/>
      <c r="S1253" s="3"/>
    </row>
    <row r="1254" spans="1:19" x14ac:dyDescent="0.3">
      <c r="A1254" s="3" t="s">
        <v>11</v>
      </c>
      <c r="B1254" s="3" t="s">
        <v>2858</v>
      </c>
      <c r="C1254" s="3" t="s">
        <v>2662</v>
      </c>
      <c r="D1254" s="3">
        <v>1</v>
      </c>
      <c r="E1254" s="3">
        <v>1.4</v>
      </c>
      <c r="F1254" s="3">
        <v>0.5</v>
      </c>
      <c r="G1254" s="3"/>
      <c r="H1254" s="3" t="s">
        <v>34</v>
      </c>
      <c r="I1254" s="3" t="s">
        <v>5159</v>
      </c>
      <c r="J1254" s="3" t="s">
        <v>5422</v>
      </c>
      <c r="K1254" s="11"/>
      <c r="L1254" s="3"/>
      <c r="M1254" s="3"/>
      <c r="N1254" s="3"/>
      <c r="O1254" s="3"/>
      <c r="P1254" s="3"/>
      <c r="Q1254" s="3"/>
      <c r="R1254" s="3"/>
      <c r="S1254" s="3"/>
    </row>
    <row r="1255" spans="1:19" x14ac:dyDescent="0.3">
      <c r="A1255" s="3" t="s">
        <v>11</v>
      </c>
      <c r="B1255" s="3" t="s">
        <v>2859</v>
      </c>
      <c r="C1255" s="3" t="s">
        <v>2664</v>
      </c>
      <c r="D1255" s="3">
        <v>1</v>
      </c>
      <c r="E1255" s="3">
        <v>1.4</v>
      </c>
      <c r="F1255" s="3">
        <v>0.5</v>
      </c>
      <c r="G1255" s="3"/>
      <c r="H1255" s="3" t="s">
        <v>34</v>
      </c>
      <c r="I1255" s="3" t="s">
        <v>5160</v>
      </c>
      <c r="J1255" s="3" t="s">
        <v>5422</v>
      </c>
      <c r="K1255" s="11"/>
      <c r="L1255" s="3"/>
      <c r="M1255" s="3"/>
      <c r="N1255" s="3"/>
      <c r="O1255" s="3"/>
      <c r="P1255" s="3"/>
      <c r="Q1255" s="3"/>
      <c r="R1255" s="3"/>
      <c r="S1255" s="3"/>
    </row>
    <row r="1256" spans="1:19" x14ac:dyDescent="0.3">
      <c r="A1256" s="3" t="s">
        <v>11</v>
      </c>
      <c r="B1256" s="3" t="s">
        <v>2860</v>
      </c>
      <c r="C1256" s="3" t="s">
        <v>2666</v>
      </c>
      <c r="D1256" s="3">
        <v>1</v>
      </c>
      <c r="E1256" s="3">
        <v>1.4</v>
      </c>
      <c r="F1256" s="3">
        <v>0.5</v>
      </c>
      <c r="G1256" s="3"/>
      <c r="H1256" s="3" t="s">
        <v>34</v>
      </c>
      <c r="I1256" s="3" t="s">
        <v>5161</v>
      </c>
      <c r="J1256" s="3" t="s">
        <v>5422</v>
      </c>
      <c r="K1256" s="11"/>
      <c r="L1256" s="3"/>
      <c r="M1256" s="3"/>
      <c r="N1256" s="3"/>
      <c r="O1256" s="3"/>
      <c r="P1256" s="3"/>
      <c r="Q1256" s="3"/>
      <c r="R1256" s="3"/>
      <c r="S1256" s="3"/>
    </row>
    <row r="1257" spans="1:19" x14ac:dyDescent="0.3">
      <c r="A1257" s="3" t="s">
        <v>11</v>
      </c>
      <c r="B1257" s="3" t="s">
        <v>2861</v>
      </c>
      <c r="C1257" s="3" t="s">
        <v>2668</v>
      </c>
      <c r="D1257" s="3">
        <v>1</v>
      </c>
      <c r="E1257" s="3">
        <v>1.4</v>
      </c>
      <c r="F1257" s="3">
        <v>0.5</v>
      </c>
      <c r="G1257" s="3"/>
      <c r="H1257" s="3" t="s">
        <v>34</v>
      </c>
      <c r="I1257" s="3" t="s">
        <v>5162</v>
      </c>
      <c r="J1257" s="3" t="s">
        <v>5422</v>
      </c>
      <c r="K1257" s="11"/>
      <c r="L1257" s="3"/>
      <c r="M1257" s="3"/>
      <c r="N1257" s="3"/>
      <c r="O1257" s="3"/>
      <c r="P1257" s="3"/>
      <c r="Q1257" s="3"/>
      <c r="R1257" s="3"/>
      <c r="S1257" s="3"/>
    </row>
    <row r="1258" spans="1:19" x14ac:dyDescent="0.3">
      <c r="A1258" s="3" t="s">
        <v>11</v>
      </c>
      <c r="B1258" s="3" t="s">
        <v>2862</v>
      </c>
      <c r="C1258" s="3" t="s">
        <v>2670</v>
      </c>
      <c r="D1258" s="3">
        <v>1</v>
      </c>
      <c r="E1258" s="3">
        <v>1.4</v>
      </c>
      <c r="F1258" s="3">
        <v>0.5</v>
      </c>
      <c r="G1258" s="3"/>
      <c r="H1258" s="3" t="s">
        <v>34</v>
      </c>
      <c r="I1258" s="3" t="s">
        <v>5163</v>
      </c>
      <c r="J1258" s="3" t="s">
        <v>5422</v>
      </c>
      <c r="K1258" s="11"/>
      <c r="L1258" s="3"/>
      <c r="M1258" s="3"/>
      <c r="N1258" s="3"/>
      <c r="O1258" s="3"/>
      <c r="P1258" s="3"/>
      <c r="Q1258" s="3"/>
      <c r="R1258" s="3"/>
      <c r="S1258" s="3"/>
    </row>
    <row r="1259" spans="1:19" x14ac:dyDescent="0.3">
      <c r="A1259" s="3" t="s">
        <v>11</v>
      </c>
      <c r="B1259" s="3" t="s">
        <v>2863</v>
      </c>
      <c r="C1259" s="3" t="s">
        <v>2672</v>
      </c>
      <c r="D1259" s="3">
        <v>1</v>
      </c>
      <c r="E1259" s="3">
        <v>1.4</v>
      </c>
      <c r="F1259" s="3">
        <v>0.5</v>
      </c>
      <c r="G1259" s="3"/>
      <c r="H1259" s="3" t="s">
        <v>34</v>
      </c>
      <c r="I1259" s="3" t="s">
        <v>5164</v>
      </c>
      <c r="J1259" s="3" t="s">
        <v>5422</v>
      </c>
      <c r="K1259" s="11"/>
      <c r="L1259" s="3"/>
      <c r="M1259" s="3"/>
      <c r="N1259" s="3"/>
      <c r="O1259" s="3"/>
      <c r="P1259" s="3"/>
      <c r="Q1259" s="3"/>
      <c r="R1259" s="3"/>
      <c r="S1259" s="3"/>
    </row>
    <row r="1260" spans="1:19" x14ac:dyDescent="0.3">
      <c r="A1260" s="3" t="s">
        <v>11</v>
      </c>
      <c r="B1260" s="3" t="s">
        <v>2864</v>
      </c>
      <c r="C1260" s="3" t="s">
        <v>2674</v>
      </c>
      <c r="D1260" s="3">
        <v>1</v>
      </c>
      <c r="E1260" s="3">
        <v>1.4</v>
      </c>
      <c r="F1260" s="3">
        <v>0.5</v>
      </c>
      <c r="G1260" s="3"/>
      <c r="H1260" s="3" t="s">
        <v>34</v>
      </c>
      <c r="I1260" s="3" t="s">
        <v>5165</v>
      </c>
      <c r="J1260" s="3" t="s">
        <v>5422</v>
      </c>
      <c r="K1260" s="11"/>
      <c r="L1260" s="3"/>
      <c r="M1260" s="3"/>
      <c r="N1260" s="3"/>
      <c r="O1260" s="3"/>
      <c r="P1260" s="3"/>
      <c r="Q1260" s="3"/>
      <c r="R1260" s="3"/>
      <c r="S1260" s="3"/>
    </row>
    <row r="1261" spans="1:19" x14ac:dyDescent="0.3">
      <c r="A1261" s="3" t="s">
        <v>11</v>
      </c>
      <c r="B1261" s="3" t="s">
        <v>2865</v>
      </c>
      <c r="C1261" s="3" t="s">
        <v>2676</v>
      </c>
      <c r="D1261" s="3">
        <v>1</v>
      </c>
      <c r="E1261" s="3">
        <v>1.4</v>
      </c>
      <c r="F1261" s="3">
        <v>0.5</v>
      </c>
      <c r="G1261" s="3"/>
      <c r="H1261" s="3" t="s">
        <v>34</v>
      </c>
      <c r="I1261" s="3" t="s">
        <v>5166</v>
      </c>
      <c r="J1261" s="3" t="s">
        <v>5422</v>
      </c>
      <c r="K1261" s="11"/>
      <c r="L1261" s="3"/>
      <c r="M1261" s="3"/>
      <c r="N1261" s="3"/>
      <c r="O1261" s="3"/>
      <c r="P1261" s="3"/>
      <c r="Q1261" s="3"/>
      <c r="R1261" s="3"/>
      <c r="S1261" s="3"/>
    </row>
    <row r="1262" spans="1:19" x14ac:dyDescent="0.3">
      <c r="A1262" s="3" t="s">
        <v>11</v>
      </c>
      <c r="B1262" s="3" t="s">
        <v>2866</v>
      </c>
      <c r="C1262" s="3" t="s">
        <v>2678</v>
      </c>
      <c r="D1262" s="3">
        <v>1</v>
      </c>
      <c r="E1262" s="3">
        <v>1.4</v>
      </c>
      <c r="F1262" s="3">
        <v>0.5</v>
      </c>
      <c r="G1262" s="3"/>
      <c r="H1262" s="3" t="s">
        <v>34</v>
      </c>
      <c r="I1262" s="3" t="s">
        <v>5167</v>
      </c>
      <c r="J1262" s="3" t="s">
        <v>5422</v>
      </c>
      <c r="K1262" s="11"/>
      <c r="L1262" s="3"/>
      <c r="M1262" s="3"/>
      <c r="N1262" s="3"/>
      <c r="O1262" s="3"/>
      <c r="P1262" s="3"/>
      <c r="Q1262" s="3"/>
      <c r="R1262" s="3"/>
      <c r="S1262" s="3"/>
    </row>
    <row r="1263" spans="1:19" x14ac:dyDescent="0.3">
      <c r="A1263" s="3" t="s">
        <v>11</v>
      </c>
      <c r="B1263" s="3" t="s">
        <v>2867</v>
      </c>
      <c r="C1263" s="3" t="s">
        <v>2680</v>
      </c>
      <c r="D1263" s="3">
        <v>1</v>
      </c>
      <c r="E1263" s="3">
        <v>1.4</v>
      </c>
      <c r="F1263" s="3">
        <v>0.5</v>
      </c>
      <c r="G1263" s="3"/>
      <c r="H1263" s="3" t="s">
        <v>34</v>
      </c>
      <c r="I1263" s="3" t="s">
        <v>5168</v>
      </c>
      <c r="J1263" s="3" t="s">
        <v>5422</v>
      </c>
      <c r="K1263" s="11"/>
      <c r="L1263" s="3"/>
      <c r="M1263" s="3"/>
      <c r="N1263" s="3"/>
      <c r="O1263" s="3"/>
      <c r="P1263" s="3"/>
      <c r="Q1263" s="3"/>
      <c r="R1263" s="3"/>
      <c r="S1263" s="3"/>
    </row>
    <row r="1264" spans="1:19" x14ac:dyDescent="0.3">
      <c r="A1264" s="3" t="s">
        <v>11</v>
      </c>
      <c r="B1264" s="3" t="s">
        <v>2868</v>
      </c>
      <c r="C1264" s="3" t="s">
        <v>2682</v>
      </c>
      <c r="D1264" s="3">
        <v>1</v>
      </c>
      <c r="E1264" s="3">
        <v>1.4</v>
      </c>
      <c r="F1264" s="3">
        <v>0.5</v>
      </c>
      <c r="G1264" s="3"/>
      <c r="H1264" s="3" t="s">
        <v>34</v>
      </c>
      <c r="I1264" s="3" t="s">
        <v>5169</v>
      </c>
      <c r="J1264" s="3" t="s">
        <v>5422</v>
      </c>
      <c r="K1264" s="11"/>
      <c r="L1264" s="3"/>
      <c r="M1264" s="3"/>
      <c r="N1264" s="3"/>
      <c r="O1264" s="3"/>
      <c r="P1264" s="3"/>
      <c r="Q1264" s="3"/>
      <c r="R1264" s="3"/>
      <c r="S1264" s="3"/>
    </row>
    <row r="1265" spans="1:19" x14ac:dyDescent="0.3">
      <c r="A1265" s="3" t="s">
        <v>11</v>
      </c>
      <c r="B1265" s="3" t="s">
        <v>2869</v>
      </c>
      <c r="C1265" s="3" t="s">
        <v>2684</v>
      </c>
      <c r="D1265" s="3">
        <v>1</v>
      </c>
      <c r="E1265" s="3">
        <v>1.4</v>
      </c>
      <c r="F1265" s="3">
        <v>0.5</v>
      </c>
      <c r="G1265" s="3"/>
      <c r="H1265" s="3" t="s">
        <v>34</v>
      </c>
      <c r="I1265" s="3" t="s">
        <v>5170</v>
      </c>
      <c r="J1265" s="3" t="s">
        <v>5422</v>
      </c>
      <c r="K1265" s="11"/>
      <c r="L1265" s="3"/>
      <c r="M1265" s="3"/>
      <c r="N1265" s="3"/>
      <c r="O1265" s="3"/>
      <c r="P1265" s="3"/>
      <c r="Q1265" s="3"/>
      <c r="R1265" s="3"/>
      <c r="S1265" s="3"/>
    </row>
    <row r="1266" spans="1:19" x14ac:dyDescent="0.3">
      <c r="A1266" s="3" t="s">
        <v>11</v>
      </c>
      <c r="B1266" s="3" t="s">
        <v>2870</v>
      </c>
      <c r="C1266" s="3" t="s">
        <v>2686</v>
      </c>
      <c r="D1266" s="3">
        <v>1</v>
      </c>
      <c r="E1266" s="3">
        <v>1.4</v>
      </c>
      <c r="F1266" s="3">
        <v>0.5</v>
      </c>
      <c r="G1266" s="3"/>
      <c r="H1266" s="3" t="s">
        <v>34</v>
      </c>
      <c r="I1266" s="3" t="s">
        <v>5171</v>
      </c>
      <c r="J1266" s="3" t="s">
        <v>5422</v>
      </c>
      <c r="K1266" s="11"/>
      <c r="L1266" s="3"/>
      <c r="M1266" s="3"/>
      <c r="N1266" s="3"/>
      <c r="O1266" s="3"/>
      <c r="P1266" s="3"/>
      <c r="Q1266" s="3"/>
      <c r="R1266" s="3"/>
      <c r="S1266" s="3"/>
    </row>
    <row r="1267" spans="1:19" x14ac:dyDescent="0.3">
      <c r="A1267" s="3" t="s">
        <v>11</v>
      </c>
      <c r="B1267" s="3" t="s">
        <v>2871</v>
      </c>
      <c r="C1267" s="3" t="s">
        <v>2688</v>
      </c>
      <c r="D1267" s="3">
        <v>1</v>
      </c>
      <c r="E1267" s="3">
        <v>1.4</v>
      </c>
      <c r="F1267" s="3">
        <v>0.5</v>
      </c>
      <c r="G1267" s="3"/>
      <c r="H1267" s="3" t="s">
        <v>34</v>
      </c>
      <c r="I1267" s="3" t="s">
        <v>5172</v>
      </c>
      <c r="J1267" s="3" t="s">
        <v>5422</v>
      </c>
      <c r="K1267" s="11"/>
      <c r="L1267" s="3"/>
      <c r="M1267" s="3"/>
      <c r="N1267" s="3"/>
      <c r="O1267" s="3"/>
      <c r="P1267" s="3"/>
      <c r="Q1267" s="3"/>
      <c r="R1267" s="3"/>
      <c r="S1267" s="3"/>
    </row>
    <row r="1268" spans="1:19" x14ac:dyDescent="0.3">
      <c r="A1268" s="3" t="s">
        <v>11</v>
      </c>
      <c r="B1268" s="3" t="s">
        <v>2872</v>
      </c>
      <c r="C1268" s="3" t="s">
        <v>2690</v>
      </c>
      <c r="D1268" s="3">
        <v>1</v>
      </c>
      <c r="E1268" s="3">
        <v>1.4</v>
      </c>
      <c r="F1268" s="3">
        <v>0.5</v>
      </c>
      <c r="G1268" s="3"/>
      <c r="H1268" s="3" t="s">
        <v>34</v>
      </c>
      <c r="I1268" s="3" t="s">
        <v>5173</v>
      </c>
      <c r="J1268" s="3" t="s">
        <v>5422</v>
      </c>
      <c r="K1268" s="11"/>
      <c r="L1268" s="3"/>
      <c r="M1268" s="3"/>
      <c r="N1268" s="3"/>
      <c r="O1268" s="3"/>
      <c r="P1268" s="3"/>
      <c r="Q1268" s="3"/>
      <c r="R1268" s="3"/>
      <c r="S1268" s="3"/>
    </row>
    <row r="1269" spans="1:19" x14ac:dyDescent="0.3">
      <c r="A1269" s="3" t="s">
        <v>11</v>
      </c>
      <c r="B1269" s="3" t="s">
        <v>2873</v>
      </c>
      <c r="C1269" s="3" t="s">
        <v>2692</v>
      </c>
      <c r="D1269" s="3">
        <v>1</v>
      </c>
      <c r="E1269" s="3">
        <v>1.4</v>
      </c>
      <c r="F1269" s="3">
        <v>0.5</v>
      </c>
      <c r="G1269" s="3"/>
      <c r="H1269" s="3" t="s">
        <v>34</v>
      </c>
      <c r="I1269" s="3" t="s">
        <v>5174</v>
      </c>
      <c r="J1269" s="3" t="s">
        <v>5422</v>
      </c>
      <c r="K1269" s="11"/>
      <c r="L1269" s="3"/>
      <c r="M1269" s="3"/>
      <c r="N1269" s="3"/>
      <c r="O1269" s="3"/>
      <c r="P1269" s="3"/>
      <c r="Q1269" s="3"/>
      <c r="R1269" s="3"/>
      <c r="S1269" s="3"/>
    </row>
    <row r="1270" spans="1:19" x14ac:dyDescent="0.3">
      <c r="A1270" s="3" t="s">
        <v>11</v>
      </c>
      <c r="B1270" s="3" t="s">
        <v>2874</v>
      </c>
      <c r="C1270" s="3" t="s">
        <v>2694</v>
      </c>
      <c r="D1270" s="3">
        <v>1</v>
      </c>
      <c r="E1270" s="3">
        <v>1.4</v>
      </c>
      <c r="F1270" s="3">
        <v>0.5</v>
      </c>
      <c r="G1270" s="3"/>
      <c r="H1270" s="3" t="s">
        <v>34</v>
      </c>
      <c r="I1270" s="3" t="s">
        <v>5175</v>
      </c>
      <c r="J1270" s="3" t="s">
        <v>5422</v>
      </c>
      <c r="K1270" s="11"/>
      <c r="L1270" s="3"/>
      <c r="M1270" s="3"/>
      <c r="N1270" s="3"/>
      <c r="O1270" s="3"/>
      <c r="P1270" s="3"/>
      <c r="Q1270" s="3"/>
      <c r="R1270" s="3"/>
      <c r="S1270" s="3"/>
    </row>
    <row r="1271" spans="1:19" x14ac:dyDescent="0.3">
      <c r="A1271" s="3" t="s">
        <v>11</v>
      </c>
      <c r="B1271" s="3" t="s">
        <v>2875</v>
      </c>
      <c r="C1271" s="3" t="s">
        <v>2696</v>
      </c>
      <c r="D1271" s="3">
        <v>1</v>
      </c>
      <c r="E1271" s="3">
        <v>1.4</v>
      </c>
      <c r="F1271" s="3">
        <v>0.5</v>
      </c>
      <c r="G1271" s="3"/>
      <c r="H1271" s="3" t="s">
        <v>34</v>
      </c>
      <c r="I1271" s="3" t="s">
        <v>5176</v>
      </c>
      <c r="J1271" s="3" t="s">
        <v>5422</v>
      </c>
      <c r="K1271" s="11"/>
      <c r="L1271" s="3"/>
      <c r="M1271" s="3"/>
      <c r="N1271" s="3"/>
      <c r="O1271" s="3"/>
      <c r="P1271" s="3"/>
      <c r="Q1271" s="3"/>
      <c r="R1271" s="3"/>
      <c r="S1271" s="3"/>
    </row>
    <row r="1272" spans="1:19" x14ac:dyDescent="0.3">
      <c r="A1272" s="3" t="s">
        <v>11</v>
      </c>
      <c r="B1272" s="3" t="s">
        <v>2876</v>
      </c>
      <c r="C1272" s="3" t="s">
        <v>2698</v>
      </c>
      <c r="D1272" s="3">
        <v>1</v>
      </c>
      <c r="E1272" s="3">
        <v>1.4</v>
      </c>
      <c r="F1272" s="3">
        <v>0.5</v>
      </c>
      <c r="G1272" s="3"/>
      <c r="H1272" s="3" t="s">
        <v>34</v>
      </c>
      <c r="I1272" s="3" t="s">
        <v>5177</v>
      </c>
      <c r="J1272" s="3" t="s">
        <v>5422</v>
      </c>
      <c r="K1272" s="11"/>
      <c r="L1272" s="3"/>
      <c r="M1272" s="3"/>
      <c r="N1272" s="3"/>
      <c r="O1272" s="3"/>
      <c r="P1272" s="3"/>
      <c r="Q1272" s="3"/>
      <c r="R1272" s="3"/>
      <c r="S1272" s="3"/>
    </row>
    <row r="1273" spans="1:19" x14ac:dyDescent="0.3">
      <c r="A1273" s="3" t="s">
        <v>11</v>
      </c>
      <c r="B1273" s="3" t="s">
        <v>2877</v>
      </c>
      <c r="C1273" s="3" t="s">
        <v>2700</v>
      </c>
      <c r="D1273" s="3">
        <v>1</v>
      </c>
      <c r="E1273" s="3">
        <v>1.4</v>
      </c>
      <c r="F1273" s="3">
        <v>0.5</v>
      </c>
      <c r="G1273" s="3"/>
      <c r="H1273" s="3" t="s">
        <v>34</v>
      </c>
      <c r="I1273" s="3" t="s">
        <v>5178</v>
      </c>
      <c r="J1273" s="3" t="s">
        <v>5422</v>
      </c>
      <c r="K1273" s="11"/>
      <c r="L1273" s="3"/>
      <c r="M1273" s="3"/>
      <c r="N1273" s="3"/>
      <c r="O1273" s="3"/>
      <c r="P1273" s="3"/>
      <c r="Q1273" s="3"/>
      <c r="R1273" s="3"/>
      <c r="S1273" s="3"/>
    </row>
    <row r="1274" spans="1:19" x14ac:dyDescent="0.3">
      <c r="A1274" s="3" t="s">
        <v>11</v>
      </c>
      <c r="B1274" s="3" t="s">
        <v>2878</v>
      </c>
      <c r="C1274" s="3" t="s">
        <v>2702</v>
      </c>
      <c r="D1274" s="3">
        <v>1</v>
      </c>
      <c r="E1274" s="3">
        <v>1.4</v>
      </c>
      <c r="F1274" s="3">
        <v>0.5</v>
      </c>
      <c r="G1274" s="3"/>
      <c r="H1274" s="3" t="s">
        <v>34</v>
      </c>
      <c r="I1274" s="3" t="s">
        <v>5179</v>
      </c>
      <c r="J1274" s="3" t="s">
        <v>5422</v>
      </c>
      <c r="K1274" s="11"/>
      <c r="L1274" s="3"/>
      <c r="M1274" s="3"/>
      <c r="N1274" s="3"/>
      <c r="O1274" s="3"/>
      <c r="P1274" s="3"/>
      <c r="Q1274" s="3"/>
      <c r="R1274" s="3"/>
      <c r="S1274" s="3"/>
    </row>
    <row r="1275" spans="1:19" x14ac:dyDescent="0.3">
      <c r="A1275" s="3" t="s">
        <v>11</v>
      </c>
      <c r="B1275" s="3" t="s">
        <v>2879</v>
      </c>
      <c r="C1275" s="3" t="s">
        <v>2704</v>
      </c>
      <c r="D1275" s="3">
        <v>1</v>
      </c>
      <c r="E1275" s="3">
        <v>1.4</v>
      </c>
      <c r="F1275" s="3">
        <v>0.5</v>
      </c>
      <c r="G1275" s="3"/>
      <c r="H1275" s="3" t="s">
        <v>34</v>
      </c>
      <c r="I1275" s="3" t="s">
        <v>5180</v>
      </c>
      <c r="J1275" s="3" t="s">
        <v>5422</v>
      </c>
      <c r="K1275" s="11"/>
      <c r="L1275" s="3"/>
      <c r="M1275" s="3"/>
      <c r="N1275" s="3"/>
      <c r="O1275" s="3"/>
      <c r="P1275" s="3"/>
      <c r="Q1275" s="3"/>
      <c r="R1275" s="3"/>
      <c r="S1275" s="3"/>
    </row>
    <row r="1276" spans="1:19" x14ac:dyDescent="0.3">
      <c r="A1276" s="3" t="s">
        <v>11</v>
      </c>
      <c r="B1276" s="3" t="s">
        <v>2880</v>
      </c>
      <c r="C1276" s="3" t="s">
        <v>2706</v>
      </c>
      <c r="D1276" s="3">
        <v>1</v>
      </c>
      <c r="E1276" s="3">
        <v>1.4</v>
      </c>
      <c r="F1276" s="3">
        <v>0.5</v>
      </c>
      <c r="G1276" s="3"/>
      <c r="H1276" s="3" t="s">
        <v>34</v>
      </c>
      <c r="I1276" s="3" t="s">
        <v>5181</v>
      </c>
      <c r="J1276" s="3" t="s">
        <v>5422</v>
      </c>
      <c r="K1276" s="11"/>
      <c r="L1276" s="3"/>
      <c r="M1276" s="3"/>
      <c r="N1276" s="3"/>
      <c r="O1276" s="3"/>
      <c r="P1276" s="3"/>
      <c r="Q1276" s="3"/>
      <c r="R1276" s="3"/>
      <c r="S1276" s="3"/>
    </row>
    <row r="1277" spans="1:19" x14ac:dyDescent="0.3">
      <c r="A1277" s="3" t="s">
        <v>11</v>
      </c>
      <c r="B1277" s="3" t="s">
        <v>2881</v>
      </c>
      <c r="C1277" s="3" t="s">
        <v>2707</v>
      </c>
      <c r="D1277" s="3">
        <v>0.2</v>
      </c>
      <c r="E1277" s="3">
        <v>1.4</v>
      </c>
      <c r="F1277" s="3">
        <v>0.5</v>
      </c>
      <c r="G1277" s="3"/>
      <c r="H1277" s="3" t="s">
        <v>34</v>
      </c>
      <c r="I1277" s="3" t="s">
        <v>5182</v>
      </c>
      <c r="J1277" s="3" t="s">
        <v>5423</v>
      </c>
      <c r="K1277" s="11"/>
      <c r="L1277" s="3"/>
      <c r="M1277" s="3"/>
      <c r="N1277" s="3"/>
      <c r="O1277" s="3"/>
      <c r="P1277" s="3"/>
      <c r="Q1277" s="3"/>
      <c r="R1277" s="3"/>
      <c r="S1277" s="3"/>
    </row>
    <row r="1278" spans="1:19" x14ac:dyDescent="0.3">
      <c r="A1278" s="3" t="s">
        <v>11</v>
      </c>
      <c r="B1278" s="3" t="s">
        <v>2882</v>
      </c>
      <c r="C1278" s="3" t="s">
        <v>2884</v>
      </c>
      <c r="D1278" s="3">
        <v>0.2</v>
      </c>
      <c r="E1278" s="3">
        <v>1.4</v>
      </c>
      <c r="F1278" s="3">
        <v>0.5</v>
      </c>
      <c r="H1278" s="3" t="s">
        <v>34</v>
      </c>
      <c r="I1278" s="3" t="s">
        <v>5183</v>
      </c>
      <c r="J1278" s="3" t="s">
        <v>5423</v>
      </c>
    </row>
    <row r="1279" spans="1:19" x14ac:dyDescent="0.3">
      <c r="A1279" s="3" t="s">
        <v>11</v>
      </c>
      <c r="B1279" s="3" t="s">
        <v>2883</v>
      </c>
      <c r="C1279" s="3" t="s">
        <v>2885</v>
      </c>
      <c r="D1279" s="3">
        <v>0.2</v>
      </c>
      <c r="E1279" s="3">
        <v>1.4</v>
      </c>
      <c r="F1279" s="3">
        <v>0.5</v>
      </c>
      <c r="H1279" s="3" t="s">
        <v>34</v>
      </c>
      <c r="I1279" s="3" t="s">
        <v>5184</v>
      </c>
      <c r="J1279" s="3" t="s">
        <v>5423</v>
      </c>
    </row>
    <row r="1280" spans="1:19" x14ac:dyDescent="0.3">
      <c r="A1280" s="3" t="s">
        <v>11</v>
      </c>
      <c r="B1280" s="3" t="s">
        <v>2890</v>
      </c>
      <c r="C1280" s="3" t="s">
        <v>2886</v>
      </c>
      <c r="D1280" s="3">
        <v>0.2</v>
      </c>
      <c r="E1280" s="3">
        <v>1.4</v>
      </c>
      <c r="F1280" s="3">
        <v>0.5</v>
      </c>
      <c r="H1280" s="3" t="s">
        <v>34</v>
      </c>
      <c r="I1280" s="3" t="s">
        <v>5185</v>
      </c>
      <c r="J1280" s="3" t="s">
        <v>5423</v>
      </c>
    </row>
    <row r="1281" spans="1:10" x14ac:dyDescent="0.3">
      <c r="A1281" s="3" t="s">
        <v>11</v>
      </c>
      <c r="B1281" s="3" t="s">
        <v>2891</v>
      </c>
      <c r="C1281" s="3" t="s">
        <v>2887</v>
      </c>
      <c r="D1281" s="3">
        <v>0.2</v>
      </c>
      <c r="E1281" s="3">
        <v>1.4</v>
      </c>
      <c r="F1281" s="3">
        <v>0.5</v>
      </c>
      <c r="H1281" s="3" t="s">
        <v>34</v>
      </c>
      <c r="I1281" s="3" t="s">
        <v>5186</v>
      </c>
      <c r="J1281" s="3" t="s">
        <v>5423</v>
      </c>
    </row>
    <row r="1282" spans="1:10" x14ac:dyDescent="0.3">
      <c r="A1282" s="3" t="s">
        <v>11</v>
      </c>
      <c r="B1282" s="3" t="s">
        <v>2892</v>
      </c>
      <c r="C1282" s="3" t="s">
        <v>2888</v>
      </c>
      <c r="D1282" s="3">
        <v>0.2</v>
      </c>
      <c r="E1282" s="3">
        <v>1.4</v>
      </c>
      <c r="F1282" s="3">
        <v>0.5</v>
      </c>
      <c r="H1282" s="3" t="s">
        <v>34</v>
      </c>
      <c r="I1282" s="3" t="s">
        <v>5187</v>
      </c>
      <c r="J1282" s="3" t="s">
        <v>5423</v>
      </c>
    </row>
    <row r="1283" spans="1:10" x14ac:dyDescent="0.3">
      <c r="A1283" s="3" t="s">
        <v>11</v>
      </c>
      <c r="B1283" s="3" t="s">
        <v>2893</v>
      </c>
      <c r="C1283" s="3" t="s">
        <v>2889</v>
      </c>
      <c r="D1283" s="3">
        <v>0.2</v>
      </c>
      <c r="E1283" s="3">
        <v>1.4</v>
      </c>
      <c r="F1283" s="3">
        <v>0.5</v>
      </c>
      <c r="H1283" s="3" t="s">
        <v>34</v>
      </c>
      <c r="I1283" s="3" t="s">
        <v>5188</v>
      </c>
      <c r="J1283" s="3" t="s">
        <v>5423</v>
      </c>
    </row>
    <row r="1284" spans="1:10" x14ac:dyDescent="0.3">
      <c r="A1284" s="3" t="s">
        <v>11</v>
      </c>
      <c r="B1284" s="3" t="s">
        <v>2894</v>
      </c>
      <c r="C1284" s="3" t="s">
        <v>2898</v>
      </c>
      <c r="D1284" s="3">
        <v>0.2</v>
      </c>
      <c r="E1284" s="3">
        <v>1.4</v>
      </c>
      <c r="F1284" s="3">
        <v>0.5</v>
      </c>
      <c r="H1284" s="3" t="s">
        <v>34</v>
      </c>
      <c r="I1284" s="3" t="s">
        <v>5189</v>
      </c>
      <c r="J1284" s="3" t="s">
        <v>5423</v>
      </c>
    </row>
    <row r="1285" spans="1:10" x14ac:dyDescent="0.3">
      <c r="A1285" s="3" t="s">
        <v>11</v>
      </c>
      <c r="B1285" s="3" t="s">
        <v>2895</v>
      </c>
      <c r="C1285" s="3" t="s">
        <v>2899</v>
      </c>
      <c r="D1285" s="3">
        <v>0.2</v>
      </c>
      <c r="E1285" s="3">
        <v>1.4</v>
      </c>
      <c r="F1285" s="3">
        <v>0.5</v>
      </c>
      <c r="H1285" s="3" t="s">
        <v>34</v>
      </c>
      <c r="I1285" s="3" t="s">
        <v>5190</v>
      </c>
      <c r="J1285" s="3" t="s">
        <v>5423</v>
      </c>
    </row>
    <row r="1286" spans="1:10" x14ac:dyDescent="0.3">
      <c r="A1286" s="3" t="s">
        <v>11</v>
      </c>
      <c r="B1286" s="3" t="s">
        <v>2896</v>
      </c>
      <c r="C1286" s="3" t="s">
        <v>2900</v>
      </c>
      <c r="D1286" s="3">
        <v>0.2</v>
      </c>
      <c r="E1286" s="3">
        <v>1.4</v>
      </c>
      <c r="F1286" s="3">
        <v>0.5</v>
      </c>
      <c r="H1286" s="3" t="s">
        <v>34</v>
      </c>
      <c r="I1286" s="3" t="s">
        <v>5191</v>
      </c>
      <c r="J1286" s="3" t="s">
        <v>5423</v>
      </c>
    </row>
    <row r="1287" spans="1:10" x14ac:dyDescent="0.3">
      <c r="A1287" s="3" t="s">
        <v>11</v>
      </c>
      <c r="B1287" s="3" t="s">
        <v>2897</v>
      </c>
      <c r="C1287" s="3" t="s">
        <v>2901</v>
      </c>
      <c r="D1287" s="3">
        <v>0.2</v>
      </c>
      <c r="E1287" s="3">
        <v>1.4</v>
      </c>
      <c r="F1287" s="3">
        <v>0.5</v>
      </c>
      <c r="H1287" s="3" t="s">
        <v>34</v>
      </c>
      <c r="I1287" s="3" t="s">
        <v>5192</v>
      </c>
      <c r="J1287" s="3" t="s">
        <v>5423</v>
      </c>
    </row>
    <row r="1288" spans="1:10" x14ac:dyDescent="0.3">
      <c r="A1288" s="3" t="s">
        <v>11</v>
      </c>
      <c r="B1288" s="3" t="s">
        <v>2903</v>
      </c>
      <c r="C1288" s="3" t="s">
        <v>2902</v>
      </c>
      <c r="D1288" s="3">
        <v>0.2</v>
      </c>
      <c r="E1288" s="3">
        <v>1.4</v>
      </c>
      <c r="F1288" s="3">
        <v>0.5</v>
      </c>
      <c r="H1288" s="3" t="s">
        <v>34</v>
      </c>
      <c r="I1288" s="3" t="s">
        <v>5193</v>
      </c>
      <c r="J1288" s="3" t="s">
        <v>5423</v>
      </c>
    </row>
    <row r="1289" spans="1:10" x14ac:dyDescent="0.3">
      <c r="A1289" s="3" t="s">
        <v>11</v>
      </c>
      <c r="B1289" s="3" t="s">
        <v>2904</v>
      </c>
      <c r="C1289" s="3" t="s">
        <v>2906</v>
      </c>
      <c r="D1289" s="3">
        <v>0.2</v>
      </c>
      <c r="E1289" s="3">
        <v>1.4</v>
      </c>
      <c r="F1289" s="3">
        <v>0.5</v>
      </c>
      <c r="H1289" s="3" t="s">
        <v>34</v>
      </c>
      <c r="I1289" s="3" t="s">
        <v>5194</v>
      </c>
      <c r="J1289" s="3" t="s">
        <v>5423</v>
      </c>
    </row>
    <row r="1290" spans="1:10" x14ac:dyDescent="0.3">
      <c r="A1290" s="3" t="s">
        <v>11</v>
      </c>
      <c r="B1290" s="3" t="s">
        <v>2905</v>
      </c>
      <c r="C1290" s="3" t="s">
        <v>2907</v>
      </c>
      <c r="D1290" s="3">
        <v>0.2</v>
      </c>
      <c r="E1290" s="3">
        <v>1.4</v>
      </c>
      <c r="F1290" s="3">
        <v>0.5</v>
      </c>
      <c r="H1290" s="3" t="s">
        <v>34</v>
      </c>
      <c r="I1290" s="3" t="s">
        <v>5195</v>
      </c>
      <c r="J1290" s="3" t="s">
        <v>5423</v>
      </c>
    </row>
    <row r="1291" spans="1:10" x14ac:dyDescent="0.3">
      <c r="A1291" s="3" t="s">
        <v>11</v>
      </c>
      <c r="B1291" s="3" t="s">
        <v>2908</v>
      </c>
      <c r="C1291" s="3" t="s">
        <v>2917</v>
      </c>
      <c r="D1291" s="3">
        <v>0.2</v>
      </c>
      <c r="E1291" s="3">
        <v>1.4</v>
      </c>
      <c r="F1291" s="3">
        <v>0.5</v>
      </c>
      <c r="H1291" s="3" t="s">
        <v>34</v>
      </c>
      <c r="I1291" s="3" t="s">
        <v>5196</v>
      </c>
      <c r="J1291" s="3" t="s">
        <v>5423</v>
      </c>
    </row>
    <row r="1292" spans="1:10" x14ac:dyDescent="0.3">
      <c r="A1292" s="3" t="s">
        <v>11</v>
      </c>
      <c r="B1292" s="3" t="s">
        <v>2909</v>
      </c>
      <c r="C1292" s="3" t="s">
        <v>2918</v>
      </c>
      <c r="D1292" s="3">
        <v>0.2</v>
      </c>
      <c r="E1292" s="3">
        <v>1.4</v>
      </c>
      <c r="F1292" s="3">
        <v>0.5</v>
      </c>
      <c r="H1292" s="3" t="s">
        <v>34</v>
      </c>
      <c r="I1292" s="3" t="s">
        <v>5197</v>
      </c>
      <c r="J1292" s="3" t="s">
        <v>5423</v>
      </c>
    </row>
    <row r="1293" spans="1:10" x14ac:dyDescent="0.3">
      <c r="A1293" s="3" t="s">
        <v>11</v>
      </c>
      <c r="B1293" s="3" t="s">
        <v>2910</v>
      </c>
      <c r="C1293" s="3" t="s">
        <v>2919</v>
      </c>
      <c r="D1293" s="3">
        <v>0.2</v>
      </c>
      <c r="E1293" s="3">
        <v>1.4</v>
      </c>
      <c r="F1293" s="3">
        <v>0.5</v>
      </c>
      <c r="H1293" s="3" t="s">
        <v>34</v>
      </c>
      <c r="I1293" s="3" t="s">
        <v>5198</v>
      </c>
      <c r="J1293" s="3" t="s">
        <v>5423</v>
      </c>
    </row>
    <row r="1294" spans="1:10" x14ac:dyDescent="0.3">
      <c r="A1294" s="3" t="s">
        <v>11</v>
      </c>
      <c r="B1294" s="3" t="s">
        <v>2911</v>
      </c>
      <c r="C1294" s="3" t="s">
        <v>2920</v>
      </c>
      <c r="D1294" s="3">
        <v>0.2</v>
      </c>
      <c r="E1294" s="3">
        <v>1.4</v>
      </c>
      <c r="F1294" s="3">
        <v>0.5</v>
      </c>
      <c r="H1294" s="3" t="s">
        <v>34</v>
      </c>
      <c r="I1294" s="3" t="s">
        <v>5199</v>
      </c>
      <c r="J1294" s="3" t="s">
        <v>5423</v>
      </c>
    </row>
    <row r="1295" spans="1:10" x14ac:dyDescent="0.3">
      <c r="A1295" s="3" t="s">
        <v>11</v>
      </c>
      <c r="B1295" s="3" t="s">
        <v>2912</v>
      </c>
      <c r="C1295" s="3" t="s">
        <v>2921</v>
      </c>
      <c r="D1295" s="3">
        <v>0.2</v>
      </c>
      <c r="E1295" s="3">
        <v>1.4</v>
      </c>
      <c r="F1295" s="3">
        <v>0.5</v>
      </c>
      <c r="H1295" s="3" t="s">
        <v>34</v>
      </c>
      <c r="I1295" s="3" t="s">
        <v>5200</v>
      </c>
      <c r="J1295" s="3" t="s">
        <v>5423</v>
      </c>
    </row>
    <row r="1296" spans="1:10" x14ac:dyDescent="0.3">
      <c r="A1296" s="3" t="s">
        <v>11</v>
      </c>
      <c r="B1296" s="3" t="s">
        <v>2913</v>
      </c>
      <c r="C1296" s="3" t="s">
        <v>2922</v>
      </c>
      <c r="D1296" s="3">
        <v>0.2</v>
      </c>
      <c r="E1296" s="3">
        <v>1.4</v>
      </c>
      <c r="F1296" s="3">
        <v>0.5</v>
      </c>
      <c r="H1296" s="3" t="s">
        <v>34</v>
      </c>
      <c r="I1296" s="3" t="s">
        <v>5201</v>
      </c>
      <c r="J1296" s="3" t="s">
        <v>5423</v>
      </c>
    </row>
    <row r="1297" spans="1:10" x14ac:dyDescent="0.3">
      <c r="A1297" s="3" t="s">
        <v>11</v>
      </c>
      <c r="B1297" s="3" t="s">
        <v>2914</v>
      </c>
      <c r="C1297" s="3" t="s">
        <v>2923</v>
      </c>
      <c r="D1297" s="3">
        <v>0.2</v>
      </c>
      <c r="E1297" s="3">
        <v>1.4</v>
      </c>
      <c r="F1297" s="3">
        <v>0.5</v>
      </c>
      <c r="H1297" s="3" t="s">
        <v>34</v>
      </c>
      <c r="I1297" s="3" t="s">
        <v>5202</v>
      </c>
      <c r="J1297" s="3" t="s">
        <v>5423</v>
      </c>
    </row>
    <row r="1298" spans="1:10" x14ac:dyDescent="0.3">
      <c r="A1298" s="3" t="s">
        <v>11</v>
      </c>
      <c r="B1298" s="3" t="s">
        <v>2915</v>
      </c>
      <c r="C1298" s="3" t="s">
        <v>2930</v>
      </c>
      <c r="D1298" s="3">
        <v>0.2</v>
      </c>
      <c r="E1298" s="3">
        <v>1.4</v>
      </c>
      <c r="F1298" s="3">
        <v>0.5</v>
      </c>
      <c r="H1298" s="3" t="s">
        <v>34</v>
      </c>
      <c r="I1298" s="3" t="s">
        <v>5203</v>
      </c>
      <c r="J1298" s="3" t="s">
        <v>5423</v>
      </c>
    </row>
    <row r="1299" spans="1:10" x14ac:dyDescent="0.3">
      <c r="A1299" s="3" t="s">
        <v>11</v>
      </c>
      <c r="B1299" s="3" t="s">
        <v>2916</v>
      </c>
      <c r="C1299" s="3" t="s">
        <v>2931</v>
      </c>
      <c r="D1299" s="3">
        <v>0.2</v>
      </c>
      <c r="E1299" s="3">
        <v>1.4</v>
      </c>
      <c r="F1299" s="3">
        <v>0.5</v>
      </c>
      <c r="H1299" s="3" t="s">
        <v>34</v>
      </c>
      <c r="I1299" s="3" t="s">
        <v>5204</v>
      </c>
      <c r="J1299" s="3" t="s">
        <v>5423</v>
      </c>
    </row>
    <row r="1300" spans="1:10" x14ac:dyDescent="0.3">
      <c r="A1300" s="3" t="s">
        <v>11</v>
      </c>
      <c r="B1300" s="3" t="s">
        <v>2924</v>
      </c>
      <c r="C1300" s="3" t="s">
        <v>2939</v>
      </c>
      <c r="D1300" s="3">
        <v>0.2</v>
      </c>
      <c r="E1300" s="3">
        <v>1.4</v>
      </c>
      <c r="F1300" s="3">
        <v>0.5</v>
      </c>
      <c r="H1300" s="3" t="s">
        <v>34</v>
      </c>
      <c r="I1300" s="3" t="s">
        <v>5205</v>
      </c>
      <c r="J1300" s="3" t="s">
        <v>5423</v>
      </c>
    </row>
    <row r="1301" spans="1:10" x14ac:dyDescent="0.3">
      <c r="A1301" s="3" t="s">
        <v>11</v>
      </c>
      <c r="B1301" s="3" t="s">
        <v>2925</v>
      </c>
      <c r="C1301" s="3" t="s">
        <v>2940</v>
      </c>
      <c r="D1301" s="3">
        <v>0.2</v>
      </c>
      <c r="E1301" s="3">
        <v>1.4</v>
      </c>
      <c r="F1301" s="3">
        <v>0.5</v>
      </c>
      <c r="H1301" s="3" t="s">
        <v>34</v>
      </c>
      <c r="I1301" s="3" t="s">
        <v>5206</v>
      </c>
      <c r="J1301" s="3" t="s">
        <v>5423</v>
      </c>
    </row>
    <row r="1302" spans="1:10" x14ac:dyDescent="0.3">
      <c r="A1302" s="3" t="s">
        <v>11</v>
      </c>
      <c r="B1302" s="3" t="s">
        <v>2926</v>
      </c>
      <c r="C1302" s="3" t="s">
        <v>2941</v>
      </c>
      <c r="D1302" s="3">
        <v>0.2</v>
      </c>
      <c r="E1302" s="3">
        <v>1.4</v>
      </c>
      <c r="F1302" s="3">
        <v>0.5</v>
      </c>
      <c r="H1302" s="3" t="s">
        <v>34</v>
      </c>
      <c r="I1302" s="3" t="s">
        <v>5207</v>
      </c>
      <c r="J1302" s="3" t="s">
        <v>5423</v>
      </c>
    </row>
    <row r="1303" spans="1:10" x14ac:dyDescent="0.3">
      <c r="A1303" s="3" t="s">
        <v>11</v>
      </c>
      <c r="B1303" s="3" t="s">
        <v>2927</v>
      </c>
      <c r="C1303" s="3" t="s">
        <v>2942</v>
      </c>
      <c r="D1303" s="3">
        <v>0.2</v>
      </c>
      <c r="E1303" s="3">
        <v>1.4</v>
      </c>
      <c r="F1303" s="3">
        <v>0.5</v>
      </c>
      <c r="H1303" s="3" t="s">
        <v>34</v>
      </c>
      <c r="I1303" s="3" t="s">
        <v>5208</v>
      </c>
      <c r="J1303" s="3" t="s">
        <v>5423</v>
      </c>
    </row>
    <row r="1304" spans="1:10" x14ac:dyDescent="0.3">
      <c r="A1304" s="3" t="s">
        <v>11</v>
      </c>
      <c r="B1304" s="3" t="s">
        <v>2928</v>
      </c>
      <c r="C1304" s="3" t="s">
        <v>2943</v>
      </c>
      <c r="D1304" s="3">
        <v>0.2</v>
      </c>
      <c r="E1304" s="3">
        <v>1.4</v>
      </c>
      <c r="F1304" s="3">
        <v>0.5</v>
      </c>
      <c r="H1304" s="3" t="s">
        <v>34</v>
      </c>
      <c r="I1304" s="3" t="s">
        <v>5209</v>
      </c>
      <c r="J1304" s="3" t="s">
        <v>5423</v>
      </c>
    </row>
    <row r="1305" spans="1:10" x14ac:dyDescent="0.3">
      <c r="A1305" s="3" t="s">
        <v>11</v>
      </c>
      <c r="B1305" s="3" t="s">
        <v>2929</v>
      </c>
      <c r="C1305" s="3" t="s">
        <v>2944</v>
      </c>
      <c r="D1305" s="3">
        <v>0.2</v>
      </c>
      <c r="E1305" s="3">
        <v>1.4</v>
      </c>
      <c r="F1305" s="3">
        <v>0.5</v>
      </c>
      <c r="H1305" s="3" t="s">
        <v>34</v>
      </c>
      <c r="I1305" s="3" t="s">
        <v>5210</v>
      </c>
      <c r="J1305" s="3" t="s">
        <v>5423</v>
      </c>
    </row>
    <row r="1306" spans="1:10" x14ac:dyDescent="0.3">
      <c r="A1306" s="3" t="s">
        <v>11</v>
      </c>
      <c r="B1306" s="3" t="s">
        <v>2932</v>
      </c>
      <c r="C1306" s="3" t="s">
        <v>2945</v>
      </c>
      <c r="D1306" s="3">
        <v>0.2</v>
      </c>
      <c r="E1306" s="3">
        <v>1.4</v>
      </c>
      <c r="F1306" s="3">
        <v>0.5</v>
      </c>
      <c r="H1306" s="3" t="s">
        <v>34</v>
      </c>
      <c r="I1306" s="3" t="s">
        <v>5211</v>
      </c>
      <c r="J1306" s="3" t="s">
        <v>5423</v>
      </c>
    </row>
    <row r="1307" spans="1:10" x14ac:dyDescent="0.3">
      <c r="A1307" s="3" t="s">
        <v>11</v>
      </c>
      <c r="B1307" s="3" t="s">
        <v>2933</v>
      </c>
      <c r="C1307" s="3" t="s">
        <v>2946</v>
      </c>
      <c r="D1307" s="3">
        <v>0.2</v>
      </c>
      <c r="E1307" s="3">
        <v>1.4</v>
      </c>
      <c r="F1307" s="3">
        <v>0.5</v>
      </c>
      <c r="H1307" s="3" t="s">
        <v>34</v>
      </c>
      <c r="I1307" s="3" t="s">
        <v>5212</v>
      </c>
      <c r="J1307" s="3" t="s">
        <v>5423</v>
      </c>
    </row>
    <row r="1308" spans="1:10" x14ac:dyDescent="0.3">
      <c r="A1308" s="3" t="s">
        <v>11</v>
      </c>
      <c r="B1308" s="3" t="s">
        <v>2934</v>
      </c>
      <c r="C1308" s="3" t="s">
        <v>2947</v>
      </c>
      <c r="D1308" s="3">
        <v>0.2</v>
      </c>
      <c r="E1308" s="3">
        <v>1.4</v>
      </c>
      <c r="F1308" s="3">
        <v>0.5</v>
      </c>
      <c r="H1308" s="3" t="s">
        <v>34</v>
      </c>
      <c r="I1308" s="3" t="s">
        <v>5213</v>
      </c>
      <c r="J1308" s="3" t="s">
        <v>5423</v>
      </c>
    </row>
    <row r="1309" spans="1:10" x14ac:dyDescent="0.3">
      <c r="A1309" s="3" t="s">
        <v>11</v>
      </c>
      <c r="B1309" s="3" t="s">
        <v>2935</v>
      </c>
      <c r="C1309" s="3" t="s">
        <v>2948</v>
      </c>
      <c r="D1309" s="3">
        <v>0.2</v>
      </c>
      <c r="E1309" s="3">
        <v>1.4</v>
      </c>
      <c r="F1309" s="3">
        <v>0.5</v>
      </c>
      <c r="H1309" s="3" t="s">
        <v>34</v>
      </c>
      <c r="I1309" s="3" t="s">
        <v>5214</v>
      </c>
      <c r="J1309" s="3" t="s">
        <v>5423</v>
      </c>
    </row>
    <row r="1310" spans="1:10" x14ac:dyDescent="0.3">
      <c r="A1310" s="3" t="s">
        <v>11</v>
      </c>
      <c r="B1310" s="3" t="s">
        <v>2936</v>
      </c>
      <c r="C1310" s="3" t="s">
        <v>3895</v>
      </c>
      <c r="D1310" s="3">
        <v>0.2</v>
      </c>
      <c r="E1310" s="3">
        <v>1.4</v>
      </c>
      <c r="F1310" s="3">
        <v>0.5</v>
      </c>
      <c r="H1310" s="3" t="s">
        <v>34</v>
      </c>
      <c r="I1310" s="3" t="s">
        <v>5215</v>
      </c>
      <c r="J1310" s="3" t="s">
        <v>5423</v>
      </c>
    </row>
    <row r="1311" spans="1:10" x14ac:dyDescent="0.3">
      <c r="A1311" s="3" t="s">
        <v>11</v>
      </c>
      <c r="B1311" s="3" t="s">
        <v>2937</v>
      </c>
      <c r="C1311" s="3" t="s">
        <v>3894</v>
      </c>
      <c r="D1311" s="3">
        <v>0.2</v>
      </c>
      <c r="E1311" s="3">
        <v>1.4</v>
      </c>
      <c r="F1311" s="3">
        <v>0.5</v>
      </c>
      <c r="H1311" s="3" t="s">
        <v>34</v>
      </c>
      <c r="I1311" s="3" t="s">
        <v>5216</v>
      </c>
      <c r="J1311" s="3" t="s">
        <v>5423</v>
      </c>
    </row>
    <row r="1312" spans="1:10" x14ac:dyDescent="0.3">
      <c r="A1312" s="3" t="s">
        <v>11</v>
      </c>
      <c r="B1312" s="3" t="s">
        <v>2938</v>
      </c>
      <c r="C1312" s="3" t="s">
        <v>3893</v>
      </c>
      <c r="D1312" s="3">
        <v>0.2</v>
      </c>
      <c r="E1312" s="3">
        <v>1.4</v>
      </c>
      <c r="F1312" s="3">
        <v>0.5</v>
      </c>
      <c r="H1312" s="3" t="s">
        <v>34</v>
      </c>
      <c r="I1312" s="3" t="s">
        <v>5217</v>
      </c>
      <c r="J1312" s="3" t="s">
        <v>5423</v>
      </c>
    </row>
    <row r="1313" spans="1:10" x14ac:dyDescent="0.3">
      <c r="A1313" s="3" t="s">
        <v>11</v>
      </c>
      <c r="B1313" s="3" t="s">
        <v>3899</v>
      </c>
      <c r="C1313" s="3" t="s">
        <v>3892</v>
      </c>
      <c r="D1313" s="3">
        <v>0.2</v>
      </c>
      <c r="E1313" s="3">
        <v>1.4</v>
      </c>
      <c r="F1313" s="3">
        <v>0.5</v>
      </c>
      <c r="H1313" s="3" t="s">
        <v>34</v>
      </c>
      <c r="I1313" s="3" t="s">
        <v>5218</v>
      </c>
      <c r="J1313" s="3" t="s">
        <v>5423</v>
      </c>
    </row>
    <row r="1314" spans="1:10" x14ac:dyDescent="0.3">
      <c r="A1314" s="3" t="s">
        <v>11</v>
      </c>
      <c r="B1314" s="3" t="s">
        <v>3900</v>
      </c>
      <c r="C1314" s="3" t="s">
        <v>3890</v>
      </c>
      <c r="D1314" s="3">
        <v>0.2</v>
      </c>
      <c r="E1314" s="3">
        <v>1.4</v>
      </c>
      <c r="F1314" s="3">
        <v>0.5</v>
      </c>
      <c r="H1314" s="3" t="s">
        <v>34</v>
      </c>
      <c r="I1314" s="3" t="s">
        <v>5219</v>
      </c>
      <c r="J1314" s="3" t="s">
        <v>5423</v>
      </c>
    </row>
    <row r="1315" spans="1:10" x14ac:dyDescent="0.3">
      <c r="A1315" s="3" t="s">
        <v>11</v>
      </c>
      <c r="B1315" s="3" t="s">
        <v>3904</v>
      </c>
      <c r="C1315" s="3" t="s">
        <v>3891</v>
      </c>
      <c r="D1315" s="3">
        <v>0.2</v>
      </c>
      <c r="E1315" s="3">
        <v>1.4</v>
      </c>
      <c r="F1315" s="3">
        <v>0.5</v>
      </c>
      <c r="H1315" s="3" t="s">
        <v>34</v>
      </c>
      <c r="I1315" s="3" t="s">
        <v>5220</v>
      </c>
      <c r="J1315" s="3" t="s">
        <v>5423</v>
      </c>
    </row>
    <row r="1316" spans="1:10" x14ac:dyDescent="0.3">
      <c r="A1316" s="3" t="s">
        <v>11</v>
      </c>
      <c r="B1316" s="3" t="s">
        <v>3905</v>
      </c>
      <c r="C1316" s="3" t="s">
        <v>4102</v>
      </c>
      <c r="D1316" s="3">
        <v>0.2</v>
      </c>
      <c r="E1316" s="3">
        <v>1.4</v>
      </c>
      <c r="F1316" s="3">
        <v>0.5</v>
      </c>
      <c r="H1316" s="3" t="s">
        <v>34</v>
      </c>
      <c r="I1316" s="3" t="s">
        <v>5221</v>
      </c>
      <c r="J1316" s="3" t="s">
        <v>5423</v>
      </c>
    </row>
    <row r="1317" spans="1:10" x14ac:dyDescent="0.3">
      <c r="A1317" s="3" t="s">
        <v>11</v>
      </c>
      <c r="B1317" s="3" t="s">
        <v>3912</v>
      </c>
      <c r="C1317" s="3" t="s">
        <v>5293</v>
      </c>
      <c r="D1317" s="3">
        <v>0.1</v>
      </c>
      <c r="E1317" s="3">
        <v>1.4</v>
      </c>
      <c r="F1317" s="3">
        <v>0.5</v>
      </c>
      <c r="H1317" s="3" t="s">
        <v>34</v>
      </c>
      <c r="I1317" s="3" t="s">
        <v>5222</v>
      </c>
      <c r="J1317" s="3" t="s">
        <v>5424</v>
      </c>
    </row>
    <row r="1318" spans="1:10" x14ac:dyDescent="0.3">
      <c r="A1318" s="3" t="s">
        <v>11</v>
      </c>
      <c r="B1318" s="3" t="s">
        <v>4101</v>
      </c>
      <c r="C1318" s="3" t="s">
        <v>5294</v>
      </c>
      <c r="D1318" s="3">
        <v>0.1</v>
      </c>
      <c r="E1318" s="3">
        <v>1.4</v>
      </c>
      <c r="F1318" s="3">
        <v>0.5</v>
      </c>
      <c r="H1318" s="3" t="s">
        <v>34</v>
      </c>
      <c r="I1318" s="3" t="s">
        <v>5223</v>
      </c>
      <c r="J1318" s="3" t="s">
        <v>5424</v>
      </c>
    </row>
    <row r="1319" spans="1:10" x14ac:dyDescent="0.3">
      <c r="A1319" s="3" t="s">
        <v>11</v>
      </c>
      <c r="B1319" s="3" t="s">
        <v>4105</v>
      </c>
      <c r="C1319" s="3" t="s">
        <v>5295</v>
      </c>
      <c r="D1319" s="3">
        <v>0.1</v>
      </c>
      <c r="E1319" s="3">
        <v>1.4</v>
      </c>
      <c r="F1319" s="3">
        <v>0.5</v>
      </c>
      <c r="H1319" s="3" t="s">
        <v>34</v>
      </c>
      <c r="I1319" s="3" t="s">
        <v>5236</v>
      </c>
      <c r="J1319" s="3" t="s">
        <v>5424</v>
      </c>
    </row>
    <row r="1320" spans="1:10" x14ac:dyDescent="0.3">
      <c r="A1320" s="3" t="s">
        <v>11</v>
      </c>
      <c r="B1320" s="3" t="s">
        <v>5227</v>
      </c>
      <c r="C1320" s="3" t="s">
        <v>5296</v>
      </c>
      <c r="D1320" s="3">
        <v>0.1</v>
      </c>
      <c r="E1320" s="3">
        <v>1.4</v>
      </c>
      <c r="F1320" s="3">
        <v>0.5</v>
      </c>
      <c r="H1320" s="3" t="s">
        <v>34</v>
      </c>
      <c r="I1320" s="3" t="s">
        <v>5238</v>
      </c>
      <c r="J1320" s="3" t="s">
        <v>5424</v>
      </c>
    </row>
    <row r="1321" spans="1:10" x14ac:dyDescent="0.3">
      <c r="A1321" s="3" t="s">
        <v>11</v>
      </c>
      <c r="B1321" s="3" t="s">
        <v>5228</v>
      </c>
      <c r="C1321" s="3" t="s">
        <v>5297</v>
      </c>
      <c r="D1321" s="3">
        <v>0.1</v>
      </c>
      <c r="E1321" s="3">
        <v>1.4</v>
      </c>
      <c r="F1321" s="3">
        <v>0.5</v>
      </c>
      <c r="H1321" s="3" t="s">
        <v>34</v>
      </c>
      <c r="I1321" s="3" t="s">
        <v>5240</v>
      </c>
      <c r="J1321" s="3" t="s">
        <v>5424</v>
      </c>
    </row>
    <row r="1322" spans="1:10" x14ac:dyDescent="0.3">
      <c r="A1322" s="3" t="s">
        <v>11</v>
      </c>
      <c r="B1322" s="3" t="s">
        <v>5229</v>
      </c>
      <c r="C1322" s="3" t="s">
        <v>5298</v>
      </c>
      <c r="D1322" s="3">
        <v>0.1</v>
      </c>
      <c r="E1322" s="3">
        <v>1.4</v>
      </c>
      <c r="F1322" s="3">
        <v>0.5</v>
      </c>
      <c r="H1322" s="3" t="s">
        <v>34</v>
      </c>
      <c r="I1322" s="3" t="s">
        <v>5242</v>
      </c>
      <c r="J1322" s="3" t="s">
        <v>5424</v>
      </c>
    </row>
    <row r="1323" spans="1:10" x14ac:dyDescent="0.3">
      <c r="A1323" s="3" t="s">
        <v>11</v>
      </c>
      <c r="B1323" s="3" t="s">
        <v>5230</v>
      </c>
      <c r="C1323" s="3" t="s">
        <v>5299</v>
      </c>
      <c r="D1323" s="3">
        <v>0.1</v>
      </c>
      <c r="E1323" s="3">
        <v>1.4</v>
      </c>
      <c r="F1323" s="3">
        <v>0.5</v>
      </c>
      <c r="H1323" s="3" t="s">
        <v>34</v>
      </c>
      <c r="I1323" s="3" t="s">
        <v>5244</v>
      </c>
      <c r="J1323" s="3" t="s">
        <v>5424</v>
      </c>
    </row>
    <row r="1324" spans="1:10" x14ac:dyDescent="0.3">
      <c r="A1324" s="3" t="s">
        <v>11</v>
      </c>
      <c r="B1324" s="3" t="s">
        <v>5231</v>
      </c>
      <c r="C1324" s="3" t="s">
        <v>5300</v>
      </c>
      <c r="D1324" s="3">
        <v>0.1</v>
      </c>
      <c r="E1324" s="3">
        <v>1.4</v>
      </c>
      <c r="F1324" s="3">
        <v>0.5</v>
      </c>
      <c r="H1324" s="3" t="s">
        <v>34</v>
      </c>
      <c r="I1324" s="3" t="s">
        <v>5246</v>
      </c>
      <c r="J1324" s="3" t="s">
        <v>5424</v>
      </c>
    </row>
    <row r="1325" spans="1:10" x14ac:dyDescent="0.3">
      <c r="A1325" s="3" t="s">
        <v>11</v>
      </c>
      <c r="B1325" s="3" t="s">
        <v>5232</v>
      </c>
      <c r="C1325" s="3" t="s">
        <v>5301</v>
      </c>
      <c r="D1325" s="3">
        <v>0.1</v>
      </c>
      <c r="E1325" s="3">
        <v>1.4</v>
      </c>
      <c r="F1325" s="3">
        <v>0.5</v>
      </c>
      <c r="H1325" s="3" t="s">
        <v>34</v>
      </c>
      <c r="I1325" s="3" t="s">
        <v>5248</v>
      </c>
      <c r="J1325" s="3" t="s">
        <v>5424</v>
      </c>
    </row>
    <row r="1326" spans="1:10" x14ac:dyDescent="0.3">
      <c r="A1326" s="3" t="s">
        <v>11</v>
      </c>
      <c r="B1326" s="3" t="s">
        <v>5233</v>
      </c>
      <c r="C1326" s="3" t="s">
        <v>5302</v>
      </c>
      <c r="D1326" s="3">
        <v>0.1</v>
      </c>
      <c r="E1326" s="3">
        <v>1.4</v>
      </c>
      <c r="F1326" s="3">
        <v>0.5</v>
      </c>
      <c r="H1326" s="3" t="s">
        <v>34</v>
      </c>
      <c r="I1326" s="3" t="s">
        <v>5250</v>
      </c>
      <c r="J1326" s="3" t="s">
        <v>5424</v>
      </c>
    </row>
    <row r="1327" spans="1:10" x14ac:dyDescent="0.3">
      <c r="A1327" s="3" t="s">
        <v>11</v>
      </c>
      <c r="B1327" s="3" t="s">
        <v>5234</v>
      </c>
      <c r="C1327" s="3" t="s">
        <v>5303</v>
      </c>
      <c r="D1327" s="3">
        <v>0.1</v>
      </c>
      <c r="E1327" s="3">
        <v>1.4</v>
      </c>
      <c r="F1327" s="3">
        <v>0.5</v>
      </c>
      <c r="H1327" s="3" t="s">
        <v>34</v>
      </c>
      <c r="I1327" s="3" t="s">
        <v>5252</v>
      </c>
      <c r="J1327" s="3" t="s">
        <v>5424</v>
      </c>
    </row>
    <row r="1328" spans="1:10" x14ac:dyDescent="0.3">
      <c r="A1328" s="3" t="s">
        <v>11</v>
      </c>
      <c r="B1328" s="3" t="s">
        <v>5235</v>
      </c>
      <c r="C1328" s="3" t="s">
        <v>5304</v>
      </c>
      <c r="D1328" s="3">
        <v>0.1</v>
      </c>
      <c r="E1328" s="3">
        <v>1.4</v>
      </c>
      <c r="F1328" s="3">
        <v>0.5</v>
      </c>
      <c r="H1328" s="3" t="s">
        <v>34</v>
      </c>
      <c r="I1328" s="3" t="s">
        <v>5254</v>
      </c>
      <c r="J1328" s="3" t="s">
        <v>5424</v>
      </c>
    </row>
    <row r="1329" spans="1:10" x14ac:dyDescent="0.3">
      <c r="A1329" s="3" t="s">
        <v>11</v>
      </c>
      <c r="B1329" s="3" t="s">
        <v>5237</v>
      </c>
      <c r="C1329" s="3" t="s">
        <v>5305</v>
      </c>
      <c r="D1329" s="3">
        <v>0.1</v>
      </c>
      <c r="E1329" s="3">
        <v>1.4</v>
      </c>
      <c r="F1329" s="3">
        <v>0.5</v>
      </c>
      <c r="H1329" s="3" t="s">
        <v>34</v>
      </c>
      <c r="I1329" s="3" t="s">
        <v>5256</v>
      </c>
      <c r="J1329" s="3" t="s">
        <v>5424</v>
      </c>
    </row>
    <row r="1330" spans="1:10" x14ac:dyDescent="0.3">
      <c r="A1330" s="3" t="s">
        <v>11</v>
      </c>
      <c r="B1330" s="3" t="s">
        <v>5239</v>
      </c>
      <c r="C1330" s="3" t="s">
        <v>5306</v>
      </c>
      <c r="D1330" s="3">
        <v>0.1</v>
      </c>
      <c r="E1330" s="3">
        <v>1.4</v>
      </c>
      <c r="F1330" s="3">
        <v>0.5</v>
      </c>
      <c r="H1330" s="3" t="s">
        <v>34</v>
      </c>
      <c r="I1330" s="3" t="s">
        <v>5258</v>
      </c>
      <c r="J1330" s="3" t="s">
        <v>5424</v>
      </c>
    </row>
    <row r="1331" spans="1:10" x14ac:dyDescent="0.3">
      <c r="A1331" s="3" t="s">
        <v>11</v>
      </c>
      <c r="B1331" s="3" t="s">
        <v>5241</v>
      </c>
      <c r="C1331" s="3" t="s">
        <v>5307</v>
      </c>
      <c r="D1331" s="3">
        <v>0.1</v>
      </c>
      <c r="E1331" s="3">
        <v>1.4</v>
      </c>
      <c r="F1331" s="3">
        <v>0.5</v>
      </c>
      <c r="H1331" s="3" t="s">
        <v>34</v>
      </c>
      <c r="I1331" s="3" t="s">
        <v>5260</v>
      </c>
      <c r="J1331" s="3" t="s">
        <v>5424</v>
      </c>
    </row>
    <row r="1332" spans="1:10" x14ac:dyDescent="0.3">
      <c r="A1332" s="3" t="s">
        <v>11</v>
      </c>
      <c r="B1332" s="3" t="s">
        <v>5243</v>
      </c>
      <c r="C1332" s="3" t="s">
        <v>5308</v>
      </c>
      <c r="D1332" s="3">
        <v>0.1</v>
      </c>
      <c r="E1332" s="3">
        <v>1.4</v>
      </c>
      <c r="F1332" s="3">
        <v>0.5</v>
      </c>
      <c r="H1332" s="3" t="s">
        <v>34</v>
      </c>
      <c r="I1332" s="3" t="s">
        <v>5262</v>
      </c>
      <c r="J1332" s="3" t="s">
        <v>5424</v>
      </c>
    </row>
    <row r="1333" spans="1:10" x14ac:dyDescent="0.3">
      <c r="A1333" s="3" t="s">
        <v>11</v>
      </c>
      <c r="B1333" s="3" t="s">
        <v>5245</v>
      </c>
      <c r="C1333" s="3" t="s">
        <v>5309</v>
      </c>
      <c r="D1333" s="3">
        <v>0.1</v>
      </c>
      <c r="E1333" s="3">
        <v>1.4</v>
      </c>
      <c r="F1333" s="3">
        <v>0.5</v>
      </c>
      <c r="H1333" s="3" t="s">
        <v>34</v>
      </c>
      <c r="I1333" s="3" t="s">
        <v>5264</v>
      </c>
      <c r="J1333" s="3" t="s">
        <v>5424</v>
      </c>
    </row>
    <row r="1334" spans="1:10" x14ac:dyDescent="0.3">
      <c r="A1334" s="3" t="s">
        <v>11</v>
      </c>
      <c r="B1334" s="3" t="s">
        <v>5247</v>
      </c>
      <c r="C1334" s="3" t="s">
        <v>5310</v>
      </c>
      <c r="D1334" s="3">
        <v>0.1</v>
      </c>
      <c r="E1334" s="3">
        <v>1.4</v>
      </c>
      <c r="F1334" s="3">
        <v>0.5</v>
      </c>
      <c r="H1334" s="3" t="s">
        <v>34</v>
      </c>
      <c r="I1334" s="3" t="s">
        <v>5266</v>
      </c>
      <c r="J1334" s="3" t="s">
        <v>5424</v>
      </c>
    </row>
    <row r="1335" spans="1:10" x14ac:dyDescent="0.3">
      <c r="A1335" s="3" t="s">
        <v>11</v>
      </c>
      <c r="B1335" s="3" t="s">
        <v>5249</v>
      </c>
      <c r="C1335" s="3" t="s">
        <v>5311</v>
      </c>
      <c r="D1335" s="3">
        <v>0.1</v>
      </c>
      <c r="E1335" s="3">
        <v>1.4</v>
      </c>
      <c r="F1335" s="3">
        <v>0.5</v>
      </c>
      <c r="H1335" s="3" t="s">
        <v>34</v>
      </c>
      <c r="I1335" s="3" t="s">
        <v>5268</v>
      </c>
      <c r="J1335" s="3" t="s">
        <v>5424</v>
      </c>
    </row>
    <row r="1336" spans="1:10" x14ac:dyDescent="0.3">
      <c r="A1336" s="3" t="s">
        <v>11</v>
      </c>
      <c r="B1336" s="3" t="s">
        <v>5251</v>
      </c>
      <c r="C1336" s="3" t="s">
        <v>5312</v>
      </c>
      <c r="D1336" s="3">
        <v>0.2</v>
      </c>
      <c r="E1336" s="3">
        <v>1.4</v>
      </c>
      <c r="F1336" s="3">
        <v>0.5</v>
      </c>
      <c r="H1336" s="3" t="s">
        <v>34</v>
      </c>
      <c r="I1336" s="3" t="s">
        <v>5270</v>
      </c>
      <c r="J1336" s="3" t="s">
        <v>5424</v>
      </c>
    </row>
    <row r="1337" spans="1:10" x14ac:dyDescent="0.3">
      <c r="A1337" s="3" t="s">
        <v>11</v>
      </c>
      <c r="B1337" s="3" t="s">
        <v>5253</v>
      </c>
      <c r="C1337" s="3" t="s">
        <v>5313</v>
      </c>
      <c r="D1337" s="3">
        <v>0.2</v>
      </c>
      <c r="E1337" s="3">
        <v>1.4</v>
      </c>
      <c r="F1337" s="3">
        <v>0.5</v>
      </c>
      <c r="H1337" s="3" t="s">
        <v>34</v>
      </c>
      <c r="I1337" s="3" t="s">
        <v>5272</v>
      </c>
      <c r="J1337" s="3" t="s">
        <v>5424</v>
      </c>
    </row>
    <row r="1338" spans="1:10" x14ac:dyDescent="0.3">
      <c r="A1338" s="3" t="s">
        <v>11</v>
      </c>
      <c r="B1338" s="3" t="s">
        <v>5255</v>
      </c>
      <c r="C1338" s="3" t="s">
        <v>5314</v>
      </c>
      <c r="D1338" s="3">
        <v>0.2</v>
      </c>
      <c r="E1338" s="3">
        <v>1.4</v>
      </c>
      <c r="F1338" s="3">
        <v>0.5</v>
      </c>
      <c r="H1338" s="3" t="s">
        <v>34</v>
      </c>
      <c r="I1338" s="3" t="s">
        <v>5274</v>
      </c>
      <c r="J1338" s="3" t="s">
        <v>5424</v>
      </c>
    </row>
    <row r="1339" spans="1:10" x14ac:dyDescent="0.3">
      <c r="A1339" s="3" t="s">
        <v>11</v>
      </c>
      <c r="B1339" s="3" t="s">
        <v>5257</v>
      </c>
      <c r="C1339" s="3" t="s">
        <v>5315</v>
      </c>
      <c r="D1339" s="3">
        <v>0.1</v>
      </c>
      <c r="E1339" s="3">
        <v>1.4</v>
      </c>
      <c r="F1339" s="3">
        <v>0.5</v>
      </c>
      <c r="H1339" s="3" t="s">
        <v>34</v>
      </c>
      <c r="I1339" s="3" t="s">
        <v>5276</v>
      </c>
      <c r="J1339" s="3" t="s">
        <v>5424</v>
      </c>
    </row>
    <row r="1340" spans="1:10" x14ac:dyDescent="0.3">
      <c r="A1340" s="3" t="s">
        <v>11</v>
      </c>
      <c r="B1340" s="3" t="s">
        <v>5259</v>
      </c>
      <c r="C1340" s="3" t="s">
        <v>5316</v>
      </c>
      <c r="D1340" s="3">
        <v>0.1</v>
      </c>
      <c r="E1340" s="3">
        <v>1.4</v>
      </c>
      <c r="F1340" s="3">
        <v>0.5</v>
      </c>
      <c r="H1340" s="3" t="s">
        <v>34</v>
      </c>
      <c r="I1340" s="3" t="s">
        <v>5278</v>
      </c>
      <c r="J1340" s="3" t="s">
        <v>5424</v>
      </c>
    </row>
    <row r="1341" spans="1:10" x14ac:dyDescent="0.3">
      <c r="A1341" s="3" t="s">
        <v>11</v>
      </c>
      <c r="B1341" s="3" t="s">
        <v>5261</v>
      </c>
      <c r="C1341" s="3" t="s">
        <v>5317</v>
      </c>
      <c r="D1341" s="3">
        <v>0.1</v>
      </c>
      <c r="E1341" s="3">
        <v>1.4</v>
      </c>
      <c r="F1341" s="3">
        <v>0.5</v>
      </c>
      <c r="H1341" s="3" t="s">
        <v>34</v>
      </c>
      <c r="I1341" s="3" t="s">
        <v>5280</v>
      </c>
      <c r="J1341" s="3" t="s">
        <v>5424</v>
      </c>
    </row>
    <row r="1342" spans="1:10" x14ac:dyDescent="0.3">
      <c r="A1342" s="3" t="s">
        <v>11</v>
      </c>
      <c r="B1342" s="3" t="s">
        <v>5263</v>
      </c>
      <c r="C1342" s="3" t="s">
        <v>5318</v>
      </c>
      <c r="D1342" s="3">
        <v>0.1</v>
      </c>
      <c r="E1342" s="3">
        <v>1.4</v>
      </c>
      <c r="F1342" s="3">
        <v>0.5</v>
      </c>
      <c r="H1342" s="3" t="s">
        <v>34</v>
      </c>
      <c r="I1342" s="3" t="s">
        <v>5282</v>
      </c>
      <c r="J1342" s="3" t="s">
        <v>5424</v>
      </c>
    </row>
    <row r="1343" spans="1:10" x14ac:dyDescent="0.3">
      <c r="A1343" s="3" t="s">
        <v>11</v>
      </c>
      <c r="B1343" s="3" t="s">
        <v>5265</v>
      </c>
      <c r="C1343" s="3" t="s">
        <v>5319</v>
      </c>
      <c r="D1343" s="3">
        <v>0.1</v>
      </c>
      <c r="E1343" s="3">
        <v>1.4</v>
      </c>
      <c r="F1343" s="3">
        <v>0.5</v>
      </c>
      <c r="H1343" s="3" t="s">
        <v>34</v>
      </c>
      <c r="I1343" s="3" t="s">
        <v>5284</v>
      </c>
      <c r="J1343" s="3" t="s">
        <v>5424</v>
      </c>
    </row>
    <row r="1344" spans="1:10" x14ac:dyDescent="0.3">
      <c r="A1344" s="3" t="s">
        <v>11</v>
      </c>
      <c r="B1344" s="3" t="s">
        <v>5267</v>
      </c>
      <c r="C1344" s="3" t="s">
        <v>5320</v>
      </c>
      <c r="D1344" s="3">
        <v>0.1</v>
      </c>
      <c r="E1344" s="3">
        <v>1.4</v>
      </c>
      <c r="F1344" s="3">
        <v>0.5</v>
      </c>
      <c r="H1344" s="3" t="s">
        <v>34</v>
      </c>
      <c r="I1344" s="3" t="s">
        <v>5286</v>
      </c>
      <c r="J1344" s="3" t="s">
        <v>5424</v>
      </c>
    </row>
    <row r="1345" spans="1:10" x14ac:dyDescent="0.3">
      <c r="A1345" s="3" t="s">
        <v>11</v>
      </c>
      <c r="B1345" s="3" t="s">
        <v>5269</v>
      </c>
      <c r="C1345" s="3" t="s">
        <v>5321</v>
      </c>
      <c r="D1345" s="3">
        <v>0.1</v>
      </c>
      <c r="E1345" s="3">
        <v>1.4</v>
      </c>
      <c r="F1345" s="3">
        <v>0.5</v>
      </c>
      <c r="H1345" s="3" t="s">
        <v>34</v>
      </c>
      <c r="I1345" s="3" t="s">
        <v>5288</v>
      </c>
      <c r="J1345" s="3" t="s">
        <v>5424</v>
      </c>
    </row>
    <row r="1346" spans="1:10" x14ac:dyDescent="0.3">
      <c r="A1346" s="3" t="s">
        <v>11</v>
      </c>
      <c r="B1346" s="3" t="s">
        <v>5271</v>
      </c>
      <c r="C1346" s="3" t="s">
        <v>5322</v>
      </c>
      <c r="D1346" s="3">
        <v>0.1</v>
      </c>
      <c r="E1346" s="3">
        <v>1.4</v>
      </c>
      <c r="F1346" s="3">
        <v>0.5</v>
      </c>
      <c r="H1346" s="3" t="s">
        <v>34</v>
      </c>
      <c r="I1346" s="3" t="s">
        <v>5290</v>
      </c>
      <c r="J1346" s="3" t="s">
        <v>5424</v>
      </c>
    </row>
    <row r="1347" spans="1:10" x14ac:dyDescent="0.3">
      <c r="A1347" s="3" t="s">
        <v>11</v>
      </c>
      <c r="B1347" s="3" t="s">
        <v>5273</v>
      </c>
      <c r="C1347" s="3" t="s">
        <v>5323</v>
      </c>
      <c r="D1347" s="3">
        <v>0.1</v>
      </c>
      <c r="E1347" s="3">
        <v>1.4</v>
      </c>
      <c r="F1347" s="3">
        <v>0.5</v>
      </c>
      <c r="H1347" s="3" t="s">
        <v>34</v>
      </c>
      <c r="I1347" s="3" t="s">
        <v>5291</v>
      </c>
      <c r="J1347" s="3" t="s">
        <v>5424</v>
      </c>
    </row>
    <row r="1348" spans="1:10" x14ac:dyDescent="0.3">
      <c r="A1348" s="3" t="s">
        <v>11</v>
      </c>
      <c r="B1348" s="3" t="s">
        <v>5275</v>
      </c>
      <c r="C1348" s="3" t="s">
        <v>5324</v>
      </c>
      <c r="D1348" s="3">
        <v>0.1</v>
      </c>
      <c r="E1348" s="3">
        <v>1.4</v>
      </c>
      <c r="F1348" s="3">
        <v>0.5</v>
      </c>
      <c r="H1348" s="3" t="s">
        <v>34</v>
      </c>
      <c r="I1348" s="3" t="s">
        <v>5292</v>
      </c>
      <c r="J1348" s="3" t="s">
        <v>5424</v>
      </c>
    </row>
    <row r="1349" spans="1:10" x14ac:dyDescent="0.3">
      <c r="A1349" s="3" t="s">
        <v>11</v>
      </c>
      <c r="B1349" s="3" t="s">
        <v>5277</v>
      </c>
      <c r="C1349" s="3" t="s">
        <v>5325</v>
      </c>
      <c r="D1349" s="3">
        <v>0.1</v>
      </c>
      <c r="E1349" s="3">
        <v>1.4</v>
      </c>
      <c r="F1349" s="3">
        <v>0.5</v>
      </c>
      <c r="H1349" s="3" t="s">
        <v>34</v>
      </c>
      <c r="I1349" s="3" t="s">
        <v>5333</v>
      </c>
      <c r="J1349" s="3" t="s">
        <v>5424</v>
      </c>
    </row>
    <row r="1350" spans="1:10" x14ac:dyDescent="0.3">
      <c r="A1350" s="3" t="s">
        <v>11</v>
      </c>
      <c r="B1350" s="3" t="s">
        <v>5279</v>
      </c>
      <c r="C1350" s="3" t="s">
        <v>5326</v>
      </c>
      <c r="D1350" s="3">
        <v>0.1</v>
      </c>
      <c r="E1350" s="3">
        <v>1.4</v>
      </c>
      <c r="F1350" s="3">
        <v>0.5</v>
      </c>
      <c r="H1350" s="3" t="s">
        <v>34</v>
      </c>
      <c r="I1350" s="3" t="s">
        <v>5337</v>
      </c>
      <c r="J1350" s="3" t="s">
        <v>5424</v>
      </c>
    </row>
    <row r="1351" spans="1:10" x14ac:dyDescent="0.3">
      <c r="A1351" s="3" t="s">
        <v>11</v>
      </c>
      <c r="B1351" s="3" t="s">
        <v>5281</v>
      </c>
      <c r="C1351" s="3" t="s">
        <v>5327</v>
      </c>
      <c r="D1351" s="3">
        <v>0.1</v>
      </c>
      <c r="E1351" s="3">
        <v>1.4</v>
      </c>
      <c r="F1351" s="3">
        <v>0.5</v>
      </c>
      <c r="H1351" s="3" t="s">
        <v>34</v>
      </c>
      <c r="I1351" s="3" t="s">
        <v>5339</v>
      </c>
      <c r="J1351" s="3" t="s">
        <v>5424</v>
      </c>
    </row>
    <row r="1352" spans="1:10" x14ac:dyDescent="0.3">
      <c r="A1352" s="3" t="s">
        <v>11</v>
      </c>
      <c r="B1352" s="3" t="s">
        <v>5283</v>
      </c>
      <c r="C1352" s="3" t="s">
        <v>5328</v>
      </c>
      <c r="D1352" s="3">
        <v>0.1</v>
      </c>
      <c r="E1352" s="3">
        <v>1.4</v>
      </c>
      <c r="F1352" s="3">
        <v>0.5</v>
      </c>
      <c r="H1352" s="3" t="s">
        <v>34</v>
      </c>
      <c r="I1352" s="3" t="s">
        <v>5341</v>
      </c>
      <c r="J1352" s="3" t="s">
        <v>5424</v>
      </c>
    </row>
    <row r="1353" spans="1:10" x14ac:dyDescent="0.3">
      <c r="A1353" s="3" t="s">
        <v>11</v>
      </c>
      <c r="B1353" s="3" t="s">
        <v>5285</v>
      </c>
      <c r="C1353" s="3" t="s">
        <v>5329</v>
      </c>
      <c r="D1353" s="3">
        <v>0.1</v>
      </c>
      <c r="E1353" s="3">
        <v>1.4</v>
      </c>
      <c r="F1353" s="3">
        <v>0.5</v>
      </c>
      <c r="H1353" s="3" t="s">
        <v>34</v>
      </c>
      <c r="I1353" s="3" t="s">
        <v>5343</v>
      </c>
      <c r="J1353" s="3" t="s">
        <v>5424</v>
      </c>
    </row>
    <row r="1354" spans="1:10" x14ac:dyDescent="0.3">
      <c r="A1354" s="3" t="s">
        <v>11</v>
      </c>
      <c r="B1354" s="3" t="s">
        <v>5287</v>
      </c>
      <c r="C1354" s="3" t="s">
        <v>5330</v>
      </c>
      <c r="D1354" s="3">
        <v>0.1</v>
      </c>
      <c r="E1354" s="3">
        <v>1.4</v>
      </c>
      <c r="F1354" s="3">
        <v>0.5</v>
      </c>
      <c r="H1354" s="3" t="s">
        <v>34</v>
      </c>
      <c r="I1354" s="3" t="s">
        <v>5345</v>
      </c>
      <c r="J1354" s="3" t="s">
        <v>5424</v>
      </c>
    </row>
    <row r="1355" spans="1:10" x14ac:dyDescent="0.3">
      <c r="A1355" s="3" t="s">
        <v>11</v>
      </c>
      <c r="B1355" s="3" t="s">
        <v>5289</v>
      </c>
      <c r="C1355" s="3" t="s">
        <v>5334</v>
      </c>
      <c r="D1355" s="3">
        <v>1</v>
      </c>
      <c r="E1355" s="3">
        <v>1.4</v>
      </c>
      <c r="F1355" s="3">
        <v>0.5</v>
      </c>
      <c r="H1355" s="3" t="s">
        <v>34</v>
      </c>
      <c r="I1355" s="3" t="s">
        <v>5347</v>
      </c>
      <c r="J1355" s="3" t="s">
        <v>5424</v>
      </c>
    </row>
    <row r="1356" spans="1:10" x14ac:dyDescent="0.3">
      <c r="A1356" s="3" t="s">
        <v>11</v>
      </c>
      <c r="B1356" s="3" t="s">
        <v>5336</v>
      </c>
      <c r="C1356" s="3" t="s">
        <v>5335</v>
      </c>
      <c r="D1356" s="3">
        <v>0.1</v>
      </c>
      <c r="E1356" s="3">
        <v>1.4</v>
      </c>
      <c r="F1356" s="3">
        <v>0.5</v>
      </c>
      <c r="H1356" s="3" t="s">
        <v>34</v>
      </c>
      <c r="I1356" s="3" t="s">
        <v>5349</v>
      </c>
      <c r="J1356" s="3" t="s">
        <v>5424</v>
      </c>
    </row>
    <row r="1357" spans="1:10" x14ac:dyDescent="0.3">
      <c r="A1357" s="3" t="s">
        <v>11</v>
      </c>
      <c r="B1357" s="3" t="s">
        <v>5338</v>
      </c>
      <c r="C1357" s="3" t="s">
        <v>5352</v>
      </c>
      <c r="D1357" s="3">
        <v>0.1</v>
      </c>
      <c r="E1357" s="3">
        <v>1.4</v>
      </c>
      <c r="F1357" s="3">
        <v>0.5</v>
      </c>
      <c r="H1357" s="3" t="s">
        <v>34</v>
      </c>
      <c r="I1357" s="3" t="s">
        <v>5359</v>
      </c>
      <c r="J1357" s="3" t="s">
        <v>5424</v>
      </c>
    </row>
    <row r="1358" spans="1:10" x14ac:dyDescent="0.3">
      <c r="A1358" s="3" t="s">
        <v>11</v>
      </c>
      <c r="B1358" s="3" t="s">
        <v>5340</v>
      </c>
      <c r="C1358" s="3" t="s">
        <v>5353</v>
      </c>
      <c r="D1358" s="3">
        <v>0.1</v>
      </c>
      <c r="E1358" s="3">
        <v>1.4</v>
      </c>
      <c r="F1358" s="3">
        <v>0.5</v>
      </c>
      <c r="H1358" s="3" t="s">
        <v>34</v>
      </c>
      <c r="I1358" s="3" t="s">
        <v>5363</v>
      </c>
      <c r="J1358" s="3" t="s">
        <v>5424</v>
      </c>
    </row>
    <row r="1359" spans="1:10" x14ac:dyDescent="0.3">
      <c r="A1359" s="3" t="s">
        <v>11</v>
      </c>
      <c r="B1359" s="3" t="s">
        <v>5342</v>
      </c>
      <c r="C1359" s="3" t="s">
        <v>5354</v>
      </c>
      <c r="D1359" s="3">
        <v>0.1</v>
      </c>
      <c r="E1359" s="3">
        <v>1.4</v>
      </c>
      <c r="F1359" s="3">
        <v>0.5</v>
      </c>
      <c r="H1359" s="3" t="s">
        <v>34</v>
      </c>
      <c r="I1359" s="3" t="s">
        <v>5365</v>
      </c>
      <c r="J1359" s="3" t="s">
        <v>5424</v>
      </c>
    </row>
    <row r="1360" spans="1:10" x14ac:dyDescent="0.3">
      <c r="A1360" s="3" t="s">
        <v>11</v>
      </c>
      <c r="B1360" s="3" t="s">
        <v>5344</v>
      </c>
      <c r="C1360" s="3" t="s">
        <v>5409</v>
      </c>
      <c r="D1360" s="3">
        <v>0.1</v>
      </c>
      <c r="E1360" s="3">
        <v>1.4</v>
      </c>
      <c r="F1360" s="3">
        <v>0.5</v>
      </c>
      <c r="H1360" s="3" t="s">
        <v>34</v>
      </c>
      <c r="I1360" s="3" t="s">
        <v>5367</v>
      </c>
      <c r="J1360" s="3" t="s">
        <v>5424</v>
      </c>
    </row>
    <row r="1361" spans="1:10" x14ac:dyDescent="0.3">
      <c r="A1361" s="3" t="s">
        <v>11</v>
      </c>
      <c r="B1361" s="3" t="s">
        <v>5346</v>
      </c>
      <c r="C1361" s="3" t="s">
        <v>5355</v>
      </c>
      <c r="D1361" s="3">
        <v>0.1</v>
      </c>
      <c r="E1361" s="3">
        <v>1.4</v>
      </c>
      <c r="F1361" s="3">
        <v>0.5</v>
      </c>
      <c r="H1361" s="3" t="s">
        <v>34</v>
      </c>
      <c r="I1361" s="3" t="s">
        <v>5369</v>
      </c>
      <c r="J1361" s="3" t="s">
        <v>5424</v>
      </c>
    </row>
    <row r="1362" spans="1:10" x14ac:dyDescent="0.3">
      <c r="A1362" s="3" t="s">
        <v>11</v>
      </c>
      <c r="B1362" s="3" t="s">
        <v>5348</v>
      </c>
      <c r="C1362" s="3" t="s">
        <v>5356</v>
      </c>
      <c r="D1362" s="3">
        <v>0.1</v>
      </c>
      <c r="E1362" s="3">
        <v>1.4</v>
      </c>
      <c r="F1362" s="3">
        <v>0.5</v>
      </c>
      <c r="H1362" s="3" t="s">
        <v>34</v>
      </c>
      <c r="I1362" s="3" t="s">
        <v>5371</v>
      </c>
      <c r="J1362" s="3" t="s">
        <v>5424</v>
      </c>
    </row>
    <row r="1363" spans="1:10" x14ac:dyDescent="0.3">
      <c r="A1363" s="3" t="s">
        <v>11</v>
      </c>
      <c r="B1363" s="3" t="s">
        <v>5350</v>
      </c>
      <c r="C1363" s="3" t="s">
        <v>5357</v>
      </c>
      <c r="D1363" s="3">
        <v>0.1</v>
      </c>
      <c r="E1363" s="3">
        <v>1.4</v>
      </c>
      <c r="F1363" s="3">
        <v>0.5</v>
      </c>
      <c r="H1363" s="3" t="s">
        <v>34</v>
      </c>
      <c r="I1363" s="3" t="s">
        <v>5373</v>
      </c>
      <c r="J1363" s="3" t="s">
        <v>5424</v>
      </c>
    </row>
    <row r="1364" spans="1:10" x14ac:dyDescent="0.3">
      <c r="A1364" s="3" t="s">
        <v>11</v>
      </c>
      <c r="B1364" s="3" t="s">
        <v>5351</v>
      </c>
      <c r="C1364" s="3" t="s">
        <v>5360</v>
      </c>
      <c r="D1364" s="3">
        <v>0.1</v>
      </c>
      <c r="E1364" s="3">
        <v>1.4</v>
      </c>
      <c r="F1364" s="3">
        <v>0.5</v>
      </c>
      <c r="H1364" s="3" t="s">
        <v>34</v>
      </c>
      <c r="I1364" s="3" t="s">
        <v>5375</v>
      </c>
      <c r="J1364" s="3" t="s">
        <v>5424</v>
      </c>
    </row>
    <row r="1365" spans="1:10" x14ac:dyDescent="0.3">
      <c r="A1365" s="3" t="s">
        <v>11</v>
      </c>
      <c r="B1365" s="3" t="s">
        <v>5358</v>
      </c>
      <c r="C1365" s="3" t="s">
        <v>5361</v>
      </c>
      <c r="D1365" s="3">
        <v>0.1</v>
      </c>
      <c r="E1365" s="3">
        <v>1.4</v>
      </c>
      <c r="F1365" s="3">
        <v>0.5</v>
      </c>
      <c r="H1365" s="3" t="s">
        <v>34</v>
      </c>
      <c r="I1365" s="3" t="s">
        <v>5377</v>
      </c>
      <c r="J1365" s="3" t="s">
        <v>5424</v>
      </c>
    </row>
    <row r="1366" spans="1:10" x14ac:dyDescent="0.3">
      <c r="A1366" s="3" t="s">
        <v>11</v>
      </c>
      <c r="B1366" s="3" t="s">
        <v>5362</v>
      </c>
      <c r="C1366" s="3" t="s">
        <v>5395</v>
      </c>
      <c r="D1366" s="3">
        <v>0.1</v>
      </c>
      <c r="E1366" s="3">
        <v>1.4</v>
      </c>
      <c r="F1366" s="3">
        <v>0.5</v>
      </c>
      <c r="H1366" s="3" t="s">
        <v>34</v>
      </c>
      <c r="I1366" s="3" t="s">
        <v>5379</v>
      </c>
      <c r="J1366" s="3" t="s">
        <v>5424</v>
      </c>
    </row>
    <row r="1367" spans="1:10" x14ac:dyDescent="0.3">
      <c r="A1367" s="3" t="s">
        <v>11</v>
      </c>
      <c r="B1367" s="3" t="s">
        <v>5364</v>
      </c>
      <c r="C1367" s="3" t="s">
        <v>5396</v>
      </c>
      <c r="D1367" s="3">
        <v>0.1</v>
      </c>
      <c r="E1367" s="3">
        <v>1.4</v>
      </c>
      <c r="F1367" s="3">
        <v>0.5</v>
      </c>
      <c r="H1367" s="3" t="s">
        <v>34</v>
      </c>
      <c r="I1367" s="3" t="s">
        <v>5381</v>
      </c>
      <c r="J1367" s="3" t="s">
        <v>5424</v>
      </c>
    </row>
    <row r="1368" spans="1:10" x14ac:dyDescent="0.3">
      <c r="A1368" s="3" t="s">
        <v>11</v>
      </c>
      <c r="B1368" s="3" t="s">
        <v>5366</v>
      </c>
      <c r="C1368" s="3" t="s">
        <v>5397</v>
      </c>
      <c r="D1368" s="3">
        <v>0.1</v>
      </c>
      <c r="E1368" s="3">
        <v>1.4</v>
      </c>
      <c r="F1368" s="3">
        <v>0.5</v>
      </c>
      <c r="H1368" s="3" t="s">
        <v>34</v>
      </c>
      <c r="I1368" s="3" t="s">
        <v>5383</v>
      </c>
      <c r="J1368" s="3" t="s">
        <v>5424</v>
      </c>
    </row>
    <row r="1369" spans="1:10" x14ac:dyDescent="0.3">
      <c r="A1369" s="3" t="s">
        <v>11</v>
      </c>
      <c r="B1369" s="3" t="s">
        <v>5368</v>
      </c>
      <c r="C1369" s="3" t="s">
        <v>5398</v>
      </c>
      <c r="D1369" s="3">
        <v>0.1</v>
      </c>
      <c r="E1369" s="3">
        <v>1.4</v>
      </c>
      <c r="F1369" s="3">
        <v>0.5</v>
      </c>
      <c r="H1369" s="3" t="s">
        <v>34</v>
      </c>
      <c r="I1369" s="3" t="s">
        <v>5385</v>
      </c>
      <c r="J1369" s="3" t="s">
        <v>5424</v>
      </c>
    </row>
    <row r="1370" spans="1:10" x14ac:dyDescent="0.3">
      <c r="A1370" s="3" t="s">
        <v>11</v>
      </c>
      <c r="B1370" s="3" t="s">
        <v>5370</v>
      </c>
      <c r="C1370" s="3" t="s">
        <v>5399</v>
      </c>
      <c r="D1370" s="3">
        <v>0.1</v>
      </c>
      <c r="E1370" s="3">
        <v>1.4</v>
      </c>
      <c r="F1370" s="3">
        <v>0.5</v>
      </c>
      <c r="H1370" s="3" t="s">
        <v>34</v>
      </c>
      <c r="I1370" s="3" t="s">
        <v>5387</v>
      </c>
      <c r="J1370" s="3" t="s">
        <v>5424</v>
      </c>
    </row>
    <row r="1371" spans="1:10" x14ac:dyDescent="0.3">
      <c r="A1371" s="3" t="s">
        <v>11</v>
      </c>
      <c r="B1371" s="3" t="s">
        <v>5372</v>
      </c>
      <c r="C1371" s="3" t="s">
        <v>5400</v>
      </c>
      <c r="D1371" s="3">
        <v>0.1</v>
      </c>
      <c r="E1371" s="3">
        <v>1.4</v>
      </c>
      <c r="F1371" s="3">
        <v>0.5</v>
      </c>
      <c r="H1371" s="3" t="s">
        <v>34</v>
      </c>
      <c r="I1371" s="3" t="s">
        <v>5389</v>
      </c>
      <c r="J1371" s="3" t="s">
        <v>5424</v>
      </c>
    </row>
    <row r="1372" spans="1:10" x14ac:dyDescent="0.3">
      <c r="A1372" s="3" t="s">
        <v>11</v>
      </c>
      <c r="B1372" s="3" t="s">
        <v>5374</v>
      </c>
      <c r="C1372" s="3" t="s">
        <v>5401</v>
      </c>
      <c r="D1372" s="3">
        <v>0.1</v>
      </c>
      <c r="E1372" s="3">
        <v>1.4</v>
      </c>
      <c r="F1372" s="3">
        <v>0.5</v>
      </c>
      <c r="H1372" s="3" t="s">
        <v>34</v>
      </c>
      <c r="I1372" s="3" t="s">
        <v>5412</v>
      </c>
      <c r="J1372" s="3" t="s">
        <v>5424</v>
      </c>
    </row>
    <row r="1373" spans="1:10" x14ac:dyDescent="0.3">
      <c r="A1373" s="3" t="s">
        <v>11</v>
      </c>
      <c r="B1373" s="3" t="s">
        <v>5376</v>
      </c>
      <c r="C1373" s="3" t="s">
        <v>5402</v>
      </c>
      <c r="D1373" s="3">
        <v>0.1</v>
      </c>
      <c r="E1373" s="3">
        <v>1.4</v>
      </c>
      <c r="F1373" s="3">
        <v>0.5</v>
      </c>
      <c r="H1373" s="3" t="s">
        <v>34</v>
      </c>
      <c r="I1373" s="3" t="s">
        <v>5413</v>
      </c>
      <c r="J1373" s="3" t="s">
        <v>5424</v>
      </c>
    </row>
    <row r="1374" spans="1:10" x14ac:dyDescent="0.3">
      <c r="A1374" s="3" t="s">
        <v>11</v>
      </c>
      <c r="B1374" s="3" t="s">
        <v>5378</v>
      </c>
      <c r="C1374" s="3" t="s">
        <v>5403</v>
      </c>
      <c r="D1374" s="3">
        <v>0.1</v>
      </c>
      <c r="E1374" s="3">
        <v>1.4</v>
      </c>
      <c r="F1374" s="3">
        <v>0.5</v>
      </c>
      <c r="H1374" s="3" t="s">
        <v>34</v>
      </c>
      <c r="I1374" s="3" t="s">
        <v>5414</v>
      </c>
      <c r="J1374" s="3" t="s">
        <v>5424</v>
      </c>
    </row>
    <row r="1375" spans="1:10" x14ac:dyDescent="0.3">
      <c r="A1375" s="3" t="s">
        <v>11</v>
      </c>
      <c r="B1375" s="3" t="s">
        <v>5380</v>
      </c>
      <c r="C1375" s="3" t="s">
        <v>5404</v>
      </c>
      <c r="D1375" s="3">
        <v>0.1</v>
      </c>
      <c r="E1375" s="3">
        <v>1.4</v>
      </c>
      <c r="F1375" s="3">
        <v>0.5</v>
      </c>
      <c r="H1375" s="3" t="s">
        <v>34</v>
      </c>
      <c r="I1375" s="3" t="s">
        <v>5415</v>
      </c>
      <c r="J1375" s="3" t="s">
        <v>5424</v>
      </c>
    </row>
    <row r="1376" spans="1:10" x14ac:dyDescent="0.3">
      <c r="A1376" s="3" t="s">
        <v>11</v>
      </c>
      <c r="B1376" s="3" t="s">
        <v>5382</v>
      </c>
      <c r="C1376" s="3" t="s">
        <v>5405</v>
      </c>
      <c r="D1376" s="3">
        <v>0.1</v>
      </c>
      <c r="E1376" s="3">
        <v>1.4</v>
      </c>
      <c r="F1376" s="3">
        <v>0.5</v>
      </c>
      <c r="H1376" s="3" t="s">
        <v>34</v>
      </c>
      <c r="I1376" s="3" t="s">
        <v>5416</v>
      </c>
      <c r="J1376" s="3" t="s">
        <v>5424</v>
      </c>
    </row>
    <row r="1377" spans="1:10" x14ac:dyDescent="0.3">
      <c r="A1377" s="3" t="s">
        <v>11</v>
      </c>
      <c r="B1377" s="3" t="s">
        <v>5384</v>
      </c>
      <c r="C1377" s="3" t="s">
        <v>5406</v>
      </c>
      <c r="D1377" s="3">
        <v>0.1</v>
      </c>
      <c r="E1377" s="3">
        <v>1.4</v>
      </c>
      <c r="F1377" s="3">
        <v>0.5</v>
      </c>
      <c r="H1377" s="3" t="s">
        <v>34</v>
      </c>
      <c r="I1377" s="3" t="s">
        <v>5417</v>
      </c>
      <c r="J1377" s="3" t="s">
        <v>5424</v>
      </c>
    </row>
    <row r="1378" spans="1:10" x14ac:dyDescent="0.3">
      <c r="A1378" s="3" t="s">
        <v>11</v>
      </c>
      <c r="B1378" s="3" t="s">
        <v>5386</v>
      </c>
      <c r="C1378" s="3" t="s">
        <v>5407</v>
      </c>
      <c r="D1378" s="3">
        <v>0.1</v>
      </c>
      <c r="E1378" s="3">
        <v>1.4</v>
      </c>
      <c r="F1378" s="3">
        <v>0.5</v>
      </c>
      <c r="H1378" s="3" t="s">
        <v>34</v>
      </c>
      <c r="I1378" s="3" t="s">
        <v>5418</v>
      </c>
      <c r="J1378" s="3" t="s">
        <v>5424</v>
      </c>
    </row>
    <row r="1379" spans="1:10" x14ac:dyDescent="0.3">
      <c r="A1379" s="3" t="s">
        <v>11</v>
      </c>
      <c r="B1379" s="3" t="s">
        <v>5388</v>
      </c>
      <c r="C1379" s="3" t="s">
        <v>5408</v>
      </c>
      <c r="D1379" s="3">
        <v>0.1</v>
      </c>
      <c r="E1379" s="3">
        <v>1.4</v>
      </c>
      <c r="F1379" s="3">
        <v>0.5</v>
      </c>
      <c r="H1379" s="3" t="s">
        <v>34</v>
      </c>
      <c r="I1379" s="3" t="s">
        <v>5419</v>
      </c>
      <c r="J1379" s="3" t="s">
        <v>5424</v>
      </c>
    </row>
    <row r="1380" spans="1:10" x14ac:dyDescent="0.3">
      <c r="A1380" s="3" t="s">
        <v>11</v>
      </c>
      <c r="B1380" s="3" t="s">
        <v>5390</v>
      </c>
      <c r="C1380" s="3" t="s">
        <v>5391</v>
      </c>
      <c r="D1380" s="3">
        <v>1</v>
      </c>
      <c r="E1380" s="3">
        <v>1.4</v>
      </c>
      <c r="F1380" s="3">
        <v>0.5</v>
      </c>
      <c r="H1380" s="3" t="s">
        <v>34</v>
      </c>
      <c r="I1380" s="3" t="s">
        <v>5420</v>
      </c>
      <c r="J1380" s="3" t="s">
        <v>5424</v>
      </c>
    </row>
  </sheetData>
  <phoneticPr fontId="6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4-10T14:52:42Z</dcterms:created>
  <dcterms:modified xsi:type="dcterms:W3CDTF">2023-09-28T16:32:25Z</dcterms:modified>
</cp:coreProperties>
</file>